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OneDrive - University College London\Desktop\CO2 main paper\"/>
    </mc:Choice>
  </mc:AlternateContent>
  <xr:revisionPtr revIDLastSave="0" documentId="13_ncr:1_{7EDC3179-8BFE-494B-A795-FC1C6EE6539E}" xr6:coauthVersionLast="47" xr6:coauthVersionMax="47" xr10:uidLastSave="{00000000-0000-0000-0000-000000000000}"/>
  <bookViews>
    <workbookView xWindow="-106" yWindow="-106" windowWidth="33458" windowHeight="13530" tabRatio="929" xr2:uid="{3E4A19B3-6455-A249-B097-A1468DA3FA25}"/>
  </bookViews>
  <sheets>
    <sheet name="Fig 1" sheetId="10" r:id="rId1"/>
    <sheet name="Fig 2c" sheetId="3" r:id="rId2"/>
    <sheet name="Fig 2e" sheetId="12" r:id="rId3"/>
    <sheet name="Fig 2f" sheetId="13" r:id="rId4"/>
    <sheet name="Fig 2g" sheetId="14" r:id="rId5"/>
    <sheet name="Fig 3c" sheetId="7" r:id="rId6"/>
    <sheet name="Fig 3d" sheetId="15" r:id="rId7"/>
    <sheet name="Fig 3e" sheetId="16" r:id="rId8"/>
    <sheet name="Fig 3f" sheetId="17" r:id="rId9"/>
    <sheet name="Fig 4d" sheetId="1" r:id="rId10"/>
    <sheet name="Fig 4e" sheetId="21" r:id="rId11"/>
    <sheet name="Fig 4f" sheetId="20" r:id="rId12"/>
    <sheet name="Fig 4g" sheetId="19" r:id="rId13"/>
    <sheet name="Suppl Fig 1c" sheetId="11" r:id="rId14"/>
    <sheet name="Suppl Fig 1d" sheetId="22" r:id="rId15"/>
    <sheet name="Suppl Fig 2b" sheetId="23" r:id="rId16"/>
    <sheet name="Suppl Fig 2c" sheetId="4" r:id="rId17"/>
    <sheet name="Suppl Fig 3a" sheetId="5" r:id="rId18"/>
    <sheet name="Suppl Fig 3c" sheetId="24" r:id="rId19"/>
    <sheet name="Suppl Fig 4" sheetId="8" r:id="rId20"/>
    <sheet name="Suppl Fig 5a" sheetId="6" r:id="rId21"/>
    <sheet name="Suppl Fig 5b" sheetId="25" r:id="rId22"/>
    <sheet name="Suppl Fig 5c" sheetId="26" r:id="rId23"/>
    <sheet name="Suppl Fig 5d" sheetId="27" r:id="rId24"/>
    <sheet name="Suppl Fig 6b" sheetId="9" r:id="rId2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9" l="1"/>
  <c r="M5" i="9"/>
  <c r="M6" i="9"/>
  <c r="M7" i="9"/>
  <c r="M8" i="9"/>
  <c r="M9" i="9"/>
  <c r="M10" i="9"/>
  <c r="M11" i="9"/>
  <c r="L4" i="9"/>
  <c r="L5" i="9"/>
  <c r="L6" i="9"/>
  <c r="L7" i="9"/>
  <c r="L8" i="9"/>
  <c r="L9" i="9"/>
  <c r="L10" i="9"/>
  <c r="L11" i="9"/>
  <c r="K4" i="9"/>
  <c r="K5" i="9"/>
  <c r="K6" i="9"/>
  <c r="K7" i="9"/>
  <c r="K8" i="9"/>
  <c r="K9" i="9"/>
  <c r="K10" i="9"/>
  <c r="K11" i="9"/>
  <c r="M13" i="9"/>
  <c r="M14" i="9"/>
  <c r="M15" i="9"/>
  <c r="M16" i="9"/>
  <c r="M17" i="9"/>
  <c r="M18" i="9"/>
  <c r="M19" i="9"/>
  <c r="M20" i="9"/>
  <c r="L13" i="9"/>
  <c r="L14" i="9"/>
  <c r="L15" i="9"/>
  <c r="L16" i="9"/>
  <c r="L17" i="9"/>
  <c r="L18" i="9"/>
  <c r="L19" i="9"/>
  <c r="L20" i="9"/>
  <c r="K13" i="9"/>
  <c r="K14" i="9"/>
  <c r="K15" i="9"/>
  <c r="K16" i="9"/>
  <c r="K17" i="9"/>
  <c r="K18" i="9"/>
  <c r="K19" i="9"/>
  <c r="K20" i="9"/>
</calcChain>
</file>

<file path=xl/sharedStrings.xml><?xml version="1.0" encoding="utf-8"?>
<sst xmlns="http://schemas.openxmlformats.org/spreadsheetml/2006/main" count="202" uniqueCount="75">
  <si>
    <t>Time</t>
  </si>
  <si>
    <t>Normocapnia</t>
  </si>
  <si>
    <t>10% CO2</t>
  </si>
  <si>
    <t>Time (s)</t>
  </si>
  <si>
    <t>ASL</t>
  </si>
  <si>
    <t>BOLD</t>
  </si>
  <si>
    <t>Peak</t>
  </si>
  <si>
    <t>AUC</t>
  </si>
  <si>
    <t>5% CO2</t>
  </si>
  <si>
    <t>10% CO2 + ATZ</t>
  </si>
  <si>
    <t>5% CO2 + ATZ</t>
  </si>
  <si>
    <t>ATZ</t>
  </si>
  <si>
    <r>
      <t>5% CO</t>
    </r>
    <r>
      <rPr>
        <vertAlign val="subscript"/>
        <sz val="12"/>
        <rFont val="Calibri"/>
        <family val="2"/>
        <scheme val="minor"/>
      </rPr>
      <t>2</t>
    </r>
  </si>
  <si>
    <r>
      <t>ATZ 
(10mg kg</t>
    </r>
    <r>
      <rPr>
        <vertAlign val="superscript"/>
        <sz val="12"/>
        <rFont val="Calibri"/>
        <family val="2"/>
        <scheme val="minor"/>
      </rPr>
      <t>-1</t>
    </r>
    <r>
      <rPr>
        <sz val="12"/>
        <rFont val="Calibri"/>
        <family val="2"/>
        <scheme val="minor"/>
      </rPr>
      <t>)</t>
    </r>
  </si>
  <si>
    <t>Normocapnia + INDO + CAFF</t>
  </si>
  <si>
    <t>cGMP</t>
  </si>
  <si>
    <t>COX with indomethacin</t>
  </si>
  <si>
    <t>COX-1</t>
  </si>
  <si>
    <t>COX-2</t>
  </si>
  <si>
    <t>ROS</t>
  </si>
  <si>
    <t>multiple targets</t>
  </si>
  <si>
    <t>COX and NOS</t>
  </si>
  <si>
    <t>nNOS</t>
  </si>
  <si>
    <t>NOS</t>
  </si>
  <si>
    <r>
      <t>K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family val="2"/>
        <scheme val="minor"/>
      </rPr>
      <t>channels</t>
    </r>
  </si>
  <si>
    <t>COX</t>
  </si>
  <si>
    <t>Contralateral</t>
  </si>
  <si>
    <t>Ipsilateral</t>
  </si>
  <si>
    <t>Contralateral + ATZ</t>
  </si>
  <si>
    <t>Ipsilateral + ATZ</t>
  </si>
  <si>
    <t>INDO</t>
  </si>
  <si>
    <t>catecholamines</t>
  </si>
  <si>
    <t>GLASTCreERT2/+ _Vehicle</t>
  </si>
  <si>
    <t>GLASTCreERT2/+ _Tx</t>
  </si>
  <si>
    <t>GLAST (+/+)_Tx</t>
  </si>
  <si>
    <t>CBF - Contralateral</t>
  </si>
  <si>
    <t>CBF - Ipsilateral</t>
  </si>
  <si>
    <t>CBF - Contralateral + ATZ</t>
  </si>
  <si>
    <t>CBF - Ipsilateral + ATZ</t>
  </si>
  <si>
    <t>CBF</t>
  </si>
  <si>
    <t>mean blood pressure  (mmHg)</t>
  </si>
  <si>
    <t>heart rate (b.p.m.)</t>
  </si>
  <si>
    <t>10% CO2 + INDO + CAFF</t>
  </si>
  <si>
    <t>10% CO2 + Caffeine</t>
  </si>
  <si>
    <t>Caffeine</t>
  </si>
  <si>
    <t>10% CO2+Caffeine</t>
  </si>
  <si>
    <t>10% CO2+INDO</t>
  </si>
  <si>
    <t>respiratory rate</t>
  </si>
  <si>
    <t>tidal volume</t>
  </si>
  <si>
    <t>minute ventilation</t>
  </si>
  <si>
    <t>&lt;0.3%</t>
  </si>
  <si>
    <t>Genotype</t>
  </si>
  <si>
    <r>
      <t>Ca</t>
    </r>
    <r>
      <rPr>
        <vertAlign val="superscript"/>
        <sz val="12"/>
        <rFont val="Calibri"/>
        <family val="2"/>
        <scheme val="minor"/>
      </rPr>
      <t>2+</t>
    </r>
    <r>
      <rPr>
        <sz val="12"/>
        <rFont val="Calibri"/>
        <family val="2"/>
        <scheme val="minor"/>
      </rPr>
      <t xml:space="preserve"> channels</t>
    </r>
  </si>
  <si>
    <t>adenosine signaling</t>
  </si>
  <si>
    <t>AA synthesis</t>
  </si>
  <si>
    <t>PG signaling</t>
  </si>
  <si>
    <r>
      <t>ATZ + 5% CO</t>
    </r>
    <r>
      <rPr>
        <vertAlign val="subscript"/>
        <sz val="12"/>
        <rFont val="Calibri"/>
        <family val="2"/>
        <scheme val="minor"/>
      </rPr>
      <t>2</t>
    </r>
  </si>
  <si>
    <r>
      <t>ATZ + 10% CO</t>
    </r>
    <r>
      <rPr>
        <vertAlign val="subscript"/>
        <sz val="12"/>
        <rFont val="Calibri"/>
        <family val="2"/>
        <scheme val="minor"/>
      </rPr>
      <t>2</t>
    </r>
  </si>
  <si>
    <t>ATZ + 5% CO2</t>
  </si>
  <si>
    <t>ATZ + 10% CO2</t>
  </si>
  <si>
    <t>Normocapnia 1.5 mA</t>
  </si>
  <si>
    <t>10% CO2 1.5 mA</t>
  </si>
  <si>
    <t>10% CO2 3 mA</t>
  </si>
  <si>
    <t>10% CO2 3 mA + INDO + CAFF</t>
  </si>
  <si>
    <t>10% CO2 1.5 mA + INDO + CAFF</t>
  </si>
  <si>
    <t>1.5 mA INDO + CAFF</t>
  </si>
  <si>
    <t>Normocapnia 1.5mA</t>
  </si>
  <si>
    <t xml:space="preserve">10% CO2 1.5 mA </t>
  </si>
  <si>
    <t>10% CO2 3mA + INDO +CAFF</t>
  </si>
  <si>
    <t>10% CO2 1.5 mA + INDO +CAFF</t>
  </si>
  <si>
    <t>5% CO2 1.5 mA</t>
  </si>
  <si>
    <t>ATZ 1.5 mA</t>
  </si>
  <si>
    <t>10% CO2 3mA</t>
  </si>
  <si>
    <t>10% CO2 + INDO</t>
  </si>
  <si>
    <t>anima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4"/>
      <name val="Arial"/>
      <family val="2"/>
    </font>
    <font>
      <vertAlign val="subscript"/>
      <sz val="12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Verdana"/>
      <family val="2"/>
    </font>
    <font>
      <u/>
      <sz val="12"/>
      <name val="Calibri"/>
      <family val="2"/>
      <scheme val="minor"/>
    </font>
    <font>
      <sz val="14"/>
      <name val="Arial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Font="1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2" fontId="7" fillId="0" borderId="0" xfId="0" applyNumberFormat="1" applyFont="1"/>
    <xf numFmtId="164" fontId="2" fillId="0" borderId="0" xfId="0" applyNumberFormat="1" applyFont="1"/>
    <xf numFmtId="2" fontId="2" fillId="0" borderId="0" xfId="0" applyNumberFormat="1" applyFont="1"/>
    <xf numFmtId="164" fontId="0" fillId="0" borderId="0" xfId="0" applyNumberFormat="1" applyFont="1"/>
    <xf numFmtId="2" fontId="0" fillId="0" borderId="0" xfId="0" applyNumberFormat="1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2" fillId="0" borderId="1" xfId="0" applyNumberFormat="1" applyFont="1" applyBorder="1"/>
    <xf numFmtId="0" fontId="2" fillId="0" borderId="1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5" xfId="0" applyNumberFormat="1" applyFont="1" applyBorder="1"/>
    <xf numFmtId="2" fontId="2" fillId="0" borderId="0" xfId="0" applyNumberFormat="1" applyFont="1" applyBorder="1"/>
    <xf numFmtId="164" fontId="2" fillId="0" borderId="5" xfId="0" applyNumberFormat="1" applyFont="1" applyBorder="1"/>
    <xf numFmtId="164" fontId="2" fillId="0" borderId="0" xfId="0" applyNumberFormat="1" applyFont="1" applyBorder="1"/>
    <xf numFmtId="164" fontId="2" fillId="0" borderId="1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0" fontId="9" fillId="0" borderId="0" xfId="0" applyFont="1"/>
    <xf numFmtId="0" fontId="10" fillId="0" borderId="3" xfId="0" applyFont="1" applyBorder="1" applyAlignment="1">
      <alignment horizontal="center"/>
    </xf>
    <xf numFmtId="0" fontId="11" fillId="0" borderId="0" xfId="0" applyFont="1"/>
    <xf numFmtId="0" fontId="8" fillId="0" borderId="3" xfId="0" applyFont="1" applyBorder="1" applyAlignment="1">
      <alignment horizontal="center"/>
    </xf>
    <xf numFmtId="0" fontId="8" fillId="0" borderId="1" xfId="0" applyFont="1" applyBorder="1"/>
    <xf numFmtId="0" fontId="8" fillId="0" borderId="3" xfId="0" applyFont="1" applyBorder="1" applyAlignment="1"/>
    <xf numFmtId="2" fontId="11" fillId="0" borderId="5" xfId="0" applyNumberFormat="1" applyFont="1" applyBorder="1"/>
    <xf numFmtId="2" fontId="11" fillId="0" borderId="0" xfId="0" applyNumberFormat="1" applyFont="1" applyBorder="1"/>
    <xf numFmtId="2" fontId="11" fillId="0" borderId="1" xfId="0" applyNumberFormat="1" applyFont="1" applyBorder="1"/>
    <xf numFmtId="0" fontId="0" fillId="0" borderId="1" xfId="0" applyFont="1" applyBorder="1"/>
    <xf numFmtId="0" fontId="4" fillId="0" borderId="1" xfId="0" applyFont="1" applyBorder="1"/>
    <xf numFmtId="0" fontId="4" fillId="0" borderId="3" xfId="0" applyFont="1" applyBorder="1" applyAlignment="1">
      <alignment horizontal="center"/>
    </xf>
    <xf numFmtId="2" fontId="4" fillId="0" borderId="0" xfId="0" applyNumberFormat="1" applyFont="1" applyBorder="1"/>
    <xf numFmtId="2" fontId="4" fillId="0" borderId="1" xfId="0" applyNumberFormat="1" applyFont="1" applyBorder="1"/>
    <xf numFmtId="0" fontId="0" fillId="0" borderId="0" xfId="0" applyFont="1" applyBorder="1"/>
    <xf numFmtId="2" fontId="4" fillId="0" borderId="5" xfId="0" applyNumberFormat="1" applyFont="1" applyBorder="1"/>
    <xf numFmtId="2" fontId="6" fillId="0" borderId="0" xfId="0" applyNumberFormat="1" applyFont="1" applyBorder="1"/>
    <xf numFmtId="2" fontId="6" fillId="0" borderId="1" xfId="0" applyNumberFormat="1" applyFont="1" applyBorder="1"/>
    <xf numFmtId="0" fontId="0" fillId="0" borderId="5" xfId="0" applyFont="1" applyBorder="1"/>
    <xf numFmtId="2" fontId="6" fillId="0" borderId="5" xfId="0" applyNumberFormat="1" applyFont="1" applyBorder="1"/>
    <xf numFmtId="0" fontId="0" fillId="0" borderId="3" xfId="0" applyFont="1" applyBorder="1"/>
    <xf numFmtId="0" fontId="2" fillId="0" borderId="1" xfId="0" applyFont="1" applyBorder="1" applyAlignment="1">
      <alignment horizontal="left"/>
    </xf>
    <xf numFmtId="1" fontId="2" fillId="0" borderId="5" xfId="0" applyNumberFormat="1" applyFont="1" applyBorder="1"/>
    <xf numFmtId="1" fontId="2" fillId="0" borderId="0" xfId="0" applyNumberFormat="1" applyFont="1" applyBorder="1"/>
    <xf numFmtId="1" fontId="2" fillId="0" borderId="1" xfId="0" applyNumberFormat="1" applyFont="1" applyBorder="1"/>
    <xf numFmtId="0" fontId="2" fillId="0" borderId="5" xfId="0" applyFont="1" applyBorder="1"/>
    <xf numFmtId="0" fontId="2" fillId="0" borderId="0" xfId="0" applyFont="1" applyBorder="1"/>
    <xf numFmtId="0" fontId="1" fillId="0" borderId="1" xfId="0" applyFont="1" applyBorder="1" applyAlignment="1">
      <alignment horizontal="center"/>
    </xf>
    <xf numFmtId="2" fontId="7" fillId="0" borderId="0" xfId="0" applyNumberFormat="1" applyFont="1" applyAlignment="1"/>
    <xf numFmtId="1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/>
    <xf numFmtId="0" fontId="7" fillId="0" borderId="0" xfId="0" applyFont="1" applyFill="1"/>
    <xf numFmtId="0" fontId="8" fillId="0" borderId="0" xfId="0" applyFont="1" applyFill="1" applyAlignment="1">
      <alignment horizontal="center"/>
    </xf>
    <xf numFmtId="2" fontId="8" fillId="0" borderId="0" xfId="0" applyNumberFormat="1" applyFont="1" applyFill="1"/>
    <xf numFmtId="2" fontId="7" fillId="0" borderId="0" xfId="0" applyNumberFormat="1" applyFont="1" applyFill="1" applyAlignment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2" xfId="0" applyBorder="1"/>
    <xf numFmtId="9" fontId="0" fillId="0" borderId="2" xfId="0" applyNumberFormat="1" applyBorder="1" applyAlignment="1">
      <alignment horizontal="right"/>
    </xf>
    <xf numFmtId="0" fontId="0" fillId="0" borderId="1" xfId="0" applyBorder="1"/>
    <xf numFmtId="0" fontId="0" fillId="0" borderId="3" xfId="0" applyBorder="1"/>
    <xf numFmtId="0" fontId="9" fillId="0" borderId="1" xfId="0" applyFont="1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4" xfId="0" applyNumberFormat="1" applyBorder="1" applyAlignment="1">
      <alignment horizontal="right"/>
    </xf>
    <xf numFmtId="0" fontId="0" fillId="0" borderId="5" xfId="0" applyBorder="1"/>
    <xf numFmtId="0" fontId="0" fillId="0" borderId="0" xfId="0" applyBorder="1"/>
    <xf numFmtId="1" fontId="0" fillId="0" borderId="5" xfId="0" applyNumberFormat="1" applyBorder="1"/>
    <xf numFmtId="1" fontId="0" fillId="0" borderId="0" xfId="0" applyNumberFormat="1" applyBorder="1"/>
    <xf numFmtId="0" fontId="0" fillId="0" borderId="3" xfId="0" applyBorder="1" applyAlignment="1">
      <alignment horizontal="right"/>
    </xf>
    <xf numFmtId="2" fontId="0" fillId="0" borderId="5" xfId="0" applyNumberFormat="1" applyBorder="1"/>
    <xf numFmtId="2" fontId="0" fillId="0" borderId="0" xfId="0" applyNumberFormat="1" applyBorder="1"/>
    <xf numFmtId="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F723D-10FB-E040-80CF-3EC6879E3F0B}">
  <dimension ref="A1:AA58"/>
  <sheetViews>
    <sheetView tabSelected="1" zoomScale="70" zoomScaleNormal="70" workbookViewId="0"/>
  </sheetViews>
  <sheetFormatPr defaultColWidth="10.84375" defaultRowHeight="15.95" x14ac:dyDescent="0.4"/>
  <cols>
    <col min="1" max="1" width="12.61328125" style="1" customWidth="1"/>
    <col min="2" max="2" width="10.53515625" style="1" customWidth="1"/>
    <col min="3" max="3" width="19.4609375" style="1" customWidth="1"/>
    <col min="4" max="4" width="11" style="1" customWidth="1"/>
    <col min="5" max="5" width="11.23046875" style="1" customWidth="1"/>
    <col min="6" max="6" width="14.23046875" style="1" customWidth="1"/>
    <col min="7" max="7" width="14" style="1" customWidth="1"/>
    <col min="8" max="8" width="16.4609375" style="1" customWidth="1"/>
    <col min="9" max="9" width="9.53515625" style="1" customWidth="1"/>
    <col min="10" max="10" width="15.15234375" style="1" customWidth="1"/>
    <col min="11" max="11" width="8.921875" style="1" customWidth="1"/>
    <col min="12" max="12" width="14.3828125" style="1" customWidth="1"/>
    <col min="13" max="13" width="13.23046875" style="1" customWidth="1"/>
    <col min="14" max="14" width="9.3828125" style="1" customWidth="1"/>
    <col min="15" max="15" width="11.3828125" style="1" customWidth="1"/>
    <col min="16" max="16" width="8.765625" style="1" customWidth="1"/>
    <col min="27" max="27" width="14.4609375" style="1" customWidth="1"/>
    <col min="28" max="16384" width="10.84375" style="1"/>
  </cols>
  <sheetData>
    <row r="1" spans="1:27" ht="17.899999999999999" x14ac:dyDescent="0.4">
      <c r="A1" s="5" t="s">
        <v>21</v>
      </c>
      <c r="B1" s="5" t="s">
        <v>17</v>
      </c>
      <c r="C1" s="5" t="s">
        <v>16</v>
      </c>
      <c r="D1" s="5" t="s">
        <v>22</v>
      </c>
      <c r="E1" s="5" t="s">
        <v>23</v>
      </c>
      <c r="F1" s="5" t="s">
        <v>52</v>
      </c>
      <c r="G1" s="5" t="s">
        <v>55</v>
      </c>
      <c r="H1" s="5" t="s">
        <v>53</v>
      </c>
      <c r="I1" s="5" t="s">
        <v>15</v>
      </c>
      <c r="J1" s="5" t="s">
        <v>20</v>
      </c>
      <c r="K1" s="5" t="s">
        <v>25</v>
      </c>
      <c r="L1" s="5" t="s">
        <v>31</v>
      </c>
      <c r="M1" s="5" t="s">
        <v>54</v>
      </c>
      <c r="N1" s="5" t="s">
        <v>18</v>
      </c>
      <c r="O1" s="5" t="s">
        <v>24</v>
      </c>
      <c r="P1" s="5" t="s">
        <v>19</v>
      </c>
    </row>
    <row r="2" spans="1:27" x14ac:dyDescent="0.4">
      <c r="A2" s="3">
        <v>88</v>
      </c>
      <c r="B2" s="3">
        <v>50</v>
      </c>
      <c r="C2" s="3">
        <v>50</v>
      </c>
      <c r="D2" s="3">
        <v>0</v>
      </c>
      <c r="E2" s="3">
        <v>66.599999999999994</v>
      </c>
      <c r="F2" s="3">
        <v>21.4</v>
      </c>
      <c r="G2" s="3">
        <v>5</v>
      </c>
      <c r="H2" s="3">
        <v>26.4</v>
      </c>
      <c r="I2" s="3">
        <v>33.799999999999997</v>
      </c>
      <c r="J2" s="3">
        <v>-3.2</v>
      </c>
      <c r="K2" s="3">
        <v>31</v>
      </c>
      <c r="L2" s="3">
        <v>-20</v>
      </c>
      <c r="M2" s="3">
        <v>-0.06</v>
      </c>
      <c r="N2" s="3">
        <v>-5.3</v>
      </c>
      <c r="O2" s="3">
        <v>-2</v>
      </c>
      <c r="P2" s="3">
        <v>-2</v>
      </c>
    </row>
    <row r="3" spans="1:27" x14ac:dyDescent="0.4">
      <c r="A3" s="3">
        <v>96</v>
      </c>
      <c r="B3" s="3">
        <v>58</v>
      </c>
      <c r="C3" s="3">
        <v>48</v>
      </c>
      <c r="D3" s="3">
        <v>-12.7</v>
      </c>
      <c r="E3" s="3">
        <v>11</v>
      </c>
      <c r="F3" s="3">
        <v>57</v>
      </c>
      <c r="G3" s="3">
        <v>25</v>
      </c>
      <c r="H3" s="3">
        <v>11.5</v>
      </c>
      <c r="I3" s="3">
        <v>4</v>
      </c>
      <c r="J3" s="3">
        <v>31</v>
      </c>
      <c r="K3" s="3">
        <v>2</v>
      </c>
      <c r="L3" s="3">
        <v>-66.7</v>
      </c>
      <c r="M3" s="3">
        <v>9.6999999999999993</v>
      </c>
      <c r="N3" s="3">
        <v>7.1</v>
      </c>
      <c r="O3" s="3">
        <v>0</v>
      </c>
      <c r="P3" s="3">
        <v>-1.6</v>
      </c>
    </row>
    <row r="4" spans="1:27" x14ac:dyDescent="0.4">
      <c r="A4" s="3">
        <v>82.4</v>
      </c>
      <c r="B4" s="3">
        <v>53.8</v>
      </c>
      <c r="C4" s="3">
        <v>83.8</v>
      </c>
      <c r="D4" s="3">
        <v>2</v>
      </c>
      <c r="E4" s="3">
        <v>59</v>
      </c>
      <c r="F4" s="3">
        <v>8.6</v>
      </c>
      <c r="G4" s="3">
        <v>40.6</v>
      </c>
      <c r="H4" s="3">
        <v>12.4</v>
      </c>
      <c r="I4" s="3">
        <v>10.1</v>
      </c>
      <c r="J4" s="3">
        <v>-50</v>
      </c>
      <c r="K4" s="3">
        <v>16</v>
      </c>
      <c r="L4" s="3">
        <v>11.2</v>
      </c>
      <c r="M4" s="3">
        <v>-2.2999999999999998</v>
      </c>
      <c r="N4" s="3">
        <v>-5.3</v>
      </c>
      <c r="O4" s="3">
        <v>35</v>
      </c>
      <c r="P4" s="3">
        <v>-6.15</v>
      </c>
    </row>
    <row r="5" spans="1:27" x14ac:dyDescent="0.4">
      <c r="A5" s="3">
        <v>89.7</v>
      </c>
      <c r="B5" s="3">
        <v>60</v>
      </c>
      <c r="C5" s="3">
        <v>1</v>
      </c>
      <c r="D5" s="3">
        <v>5</v>
      </c>
      <c r="E5" s="3">
        <v>60</v>
      </c>
      <c r="F5" s="3">
        <v>5.7</v>
      </c>
      <c r="G5" s="3">
        <v>44</v>
      </c>
      <c r="H5" s="3">
        <v>56.3</v>
      </c>
      <c r="I5" s="3">
        <v>0</v>
      </c>
      <c r="J5" s="3">
        <v>35.700000000000003</v>
      </c>
      <c r="K5" s="3">
        <v>-1</v>
      </c>
      <c r="L5" s="3">
        <v>-10.199999999999999</v>
      </c>
      <c r="M5" s="3"/>
      <c r="N5" s="3">
        <v>9.3000000000000007</v>
      </c>
      <c r="O5" s="3">
        <v>16</v>
      </c>
      <c r="P5" s="3">
        <v>8</v>
      </c>
    </row>
    <row r="6" spans="1:27" x14ac:dyDescent="0.4">
      <c r="A6" s="3">
        <v>88</v>
      </c>
      <c r="B6" s="3"/>
      <c r="C6" s="3">
        <v>-7</v>
      </c>
      <c r="D6" s="3">
        <v>-0.8</v>
      </c>
      <c r="E6" s="3">
        <v>6.6</v>
      </c>
      <c r="F6" s="3">
        <v>52.9</v>
      </c>
      <c r="G6" s="3">
        <v>1.6</v>
      </c>
      <c r="H6" s="3">
        <v>1.4</v>
      </c>
      <c r="I6" s="3"/>
      <c r="J6" s="3">
        <v>7.3</v>
      </c>
      <c r="K6" s="3">
        <v>5</v>
      </c>
      <c r="L6" s="3">
        <v>4.4000000000000004</v>
      </c>
      <c r="M6" s="3"/>
      <c r="N6" s="3">
        <v>-1.4</v>
      </c>
      <c r="O6" s="3">
        <v>-15</v>
      </c>
      <c r="P6" s="3">
        <v>-13.3</v>
      </c>
    </row>
    <row r="7" spans="1:27" x14ac:dyDescent="0.4">
      <c r="A7" s="3">
        <v>80</v>
      </c>
      <c r="B7" s="3"/>
      <c r="C7" s="3">
        <v>44.4</v>
      </c>
      <c r="D7" s="3">
        <v>-10</v>
      </c>
      <c r="E7" s="3">
        <v>55.5</v>
      </c>
      <c r="F7" s="3">
        <v>13</v>
      </c>
      <c r="G7" s="3">
        <v>-7.7</v>
      </c>
      <c r="H7" s="3">
        <v>0</v>
      </c>
      <c r="I7" s="3"/>
      <c r="J7" s="3">
        <v>21.4</v>
      </c>
      <c r="K7" s="3">
        <v>-2</v>
      </c>
      <c r="L7" s="3">
        <v>43</v>
      </c>
      <c r="M7" s="3"/>
      <c r="N7" s="3"/>
      <c r="O7" s="3">
        <v>0</v>
      </c>
      <c r="P7" s="3">
        <v>-3.2</v>
      </c>
    </row>
    <row r="8" spans="1:27" x14ac:dyDescent="0.4">
      <c r="A8" s="3"/>
      <c r="B8" s="3"/>
      <c r="C8" s="3">
        <v>14.3</v>
      </c>
      <c r="D8" s="3">
        <v>65</v>
      </c>
      <c r="E8" s="3">
        <v>33</v>
      </c>
      <c r="F8" s="3"/>
      <c r="G8" s="3">
        <v>50</v>
      </c>
      <c r="H8" s="3">
        <v>56</v>
      </c>
      <c r="I8" s="3"/>
      <c r="J8" s="3">
        <v>2.38</v>
      </c>
      <c r="K8" s="3">
        <v>10</v>
      </c>
      <c r="L8" s="3">
        <v>70</v>
      </c>
      <c r="M8" s="3"/>
      <c r="N8" s="3"/>
      <c r="O8" s="3">
        <v>-30</v>
      </c>
      <c r="P8" s="3"/>
    </row>
    <row r="9" spans="1:27" x14ac:dyDescent="0.4">
      <c r="A9" s="3"/>
      <c r="B9" s="3"/>
      <c r="C9" s="3">
        <v>56.7</v>
      </c>
      <c r="D9" s="3">
        <v>87</v>
      </c>
      <c r="E9" s="3">
        <v>-10.5</v>
      </c>
      <c r="F9" s="3"/>
      <c r="G9" s="3"/>
      <c r="H9" s="3">
        <v>56.2</v>
      </c>
      <c r="I9" s="3"/>
      <c r="J9" s="3">
        <v>47</v>
      </c>
      <c r="K9" s="3">
        <v>-5</v>
      </c>
      <c r="L9" s="3"/>
      <c r="M9" s="3"/>
      <c r="N9" s="3"/>
      <c r="O9" s="3"/>
      <c r="P9" s="3"/>
    </row>
    <row r="10" spans="1:27" x14ac:dyDescent="0.4">
      <c r="A10" s="3"/>
      <c r="B10" s="3"/>
      <c r="C10" s="3">
        <v>0</v>
      </c>
      <c r="D10" s="3">
        <v>61</v>
      </c>
      <c r="E10" s="3">
        <v>30</v>
      </c>
      <c r="F10" s="3"/>
      <c r="G10" s="3"/>
      <c r="H10" s="3">
        <v>1.5</v>
      </c>
      <c r="I10" s="3"/>
      <c r="J10" s="3"/>
      <c r="K10" s="3">
        <v>29.5</v>
      </c>
      <c r="L10" s="3"/>
      <c r="M10" s="3"/>
      <c r="N10" s="3"/>
      <c r="O10" s="3"/>
      <c r="P10" s="3"/>
      <c r="AA10" s="3"/>
    </row>
    <row r="11" spans="1:27" x14ac:dyDescent="0.4">
      <c r="A11" s="3"/>
      <c r="B11" s="3"/>
      <c r="C11" s="3">
        <v>36</v>
      </c>
      <c r="D11" s="3">
        <v>77</v>
      </c>
      <c r="E11" s="3">
        <v>11.1</v>
      </c>
      <c r="F11" s="3"/>
      <c r="G11" s="3"/>
      <c r="H11" s="3">
        <v>0</v>
      </c>
      <c r="I11" s="3"/>
      <c r="J11" s="3"/>
      <c r="K11" s="3">
        <v>10</v>
      </c>
      <c r="L11" s="3"/>
      <c r="M11" s="3"/>
      <c r="N11" s="3"/>
      <c r="O11" s="3"/>
      <c r="P11" s="3"/>
      <c r="AA11" s="3"/>
    </row>
    <row r="12" spans="1:27" x14ac:dyDescent="0.4">
      <c r="A12" s="3"/>
      <c r="B12" s="3"/>
      <c r="C12" s="3">
        <v>38</v>
      </c>
      <c r="D12" s="3">
        <v>51</v>
      </c>
      <c r="E12" s="3">
        <v>14</v>
      </c>
      <c r="F12" s="3"/>
      <c r="G12" s="3"/>
      <c r="H12" s="3">
        <v>12</v>
      </c>
      <c r="I12" s="3"/>
      <c r="J12" s="3"/>
      <c r="K12" s="3">
        <v>-9</v>
      </c>
      <c r="L12" s="3"/>
      <c r="M12" s="3"/>
      <c r="N12" s="3"/>
      <c r="O12" s="3"/>
      <c r="P12" s="3"/>
      <c r="AA12" s="3"/>
    </row>
    <row r="13" spans="1:27" x14ac:dyDescent="0.4">
      <c r="A13" s="3"/>
      <c r="B13" s="3"/>
      <c r="C13" s="3">
        <v>48.1</v>
      </c>
      <c r="D13" s="3">
        <v>63</v>
      </c>
      <c r="E13" s="3">
        <v>18</v>
      </c>
      <c r="F13" s="3"/>
      <c r="G13" s="3"/>
      <c r="H13" s="3">
        <v>9.8000000000000007</v>
      </c>
      <c r="I13" s="3"/>
      <c r="J13" s="3"/>
      <c r="K13" s="3">
        <v>-4.2</v>
      </c>
      <c r="L13" s="3"/>
      <c r="M13" s="3"/>
      <c r="N13" s="3"/>
      <c r="O13" s="3"/>
      <c r="P13" s="3"/>
      <c r="AA13" s="3"/>
    </row>
    <row r="14" spans="1:27" x14ac:dyDescent="0.4">
      <c r="A14" s="3"/>
      <c r="B14" s="3"/>
      <c r="C14" s="3">
        <v>18</v>
      </c>
      <c r="D14" s="3">
        <v>30</v>
      </c>
      <c r="E14" s="3">
        <v>78</v>
      </c>
      <c r="F14" s="3"/>
      <c r="G14" s="3"/>
      <c r="H14" s="3">
        <v>5</v>
      </c>
      <c r="I14" s="3"/>
      <c r="J14" s="3"/>
      <c r="K14" s="3"/>
      <c r="L14" s="3"/>
      <c r="M14" s="3"/>
      <c r="N14" s="3"/>
      <c r="O14" s="3"/>
      <c r="P14" s="3"/>
      <c r="AA14" s="3"/>
    </row>
    <row r="15" spans="1:27" x14ac:dyDescent="0.4">
      <c r="A15" s="3"/>
      <c r="B15" s="3"/>
      <c r="C15" s="3">
        <v>30</v>
      </c>
      <c r="D15" s="3">
        <v>73.2</v>
      </c>
      <c r="E15" s="3">
        <v>14.8</v>
      </c>
      <c r="F15" s="3"/>
      <c r="G15" s="3"/>
      <c r="H15" s="3">
        <v>40</v>
      </c>
      <c r="I15" s="3"/>
      <c r="J15" s="3"/>
      <c r="K15" s="3"/>
      <c r="L15" s="3"/>
      <c r="M15" s="3"/>
      <c r="N15" s="3"/>
      <c r="O15" s="3"/>
      <c r="P15" s="3"/>
      <c r="AA15" s="3"/>
    </row>
    <row r="16" spans="1:27" x14ac:dyDescent="0.4">
      <c r="A16" s="3"/>
      <c r="B16" s="3"/>
      <c r="C16" s="3">
        <v>40.200000000000003</v>
      </c>
      <c r="D16" s="3">
        <v>73</v>
      </c>
      <c r="E16" s="3">
        <v>10.4</v>
      </c>
      <c r="F16" s="3"/>
      <c r="G16" s="3"/>
      <c r="H16" s="3">
        <v>8.1</v>
      </c>
      <c r="I16" s="3"/>
      <c r="J16" s="3"/>
      <c r="K16" s="3"/>
      <c r="L16" s="3"/>
      <c r="M16" s="3"/>
      <c r="N16" s="3"/>
      <c r="O16" s="3"/>
      <c r="P16" s="3"/>
      <c r="AA16" s="3"/>
    </row>
    <row r="17" spans="1:27" x14ac:dyDescent="0.4">
      <c r="A17" s="3"/>
      <c r="B17" s="3"/>
      <c r="C17" s="3">
        <v>25</v>
      </c>
      <c r="D17" s="3">
        <v>77</v>
      </c>
      <c r="E17" s="3">
        <v>60</v>
      </c>
      <c r="F17" s="3"/>
      <c r="G17" s="3"/>
      <c r="H17" s="3">
        <v>5.0999999999999996</v>
      </c>
      <c r="I17" s="3"/>
      <c r="J17" s="3"/>
      <c r="K17" s="3"/>
      <c r="L17" s="3"/>
      <c r="M17" s="3"/>
      <c r="N17" s="3"/>
      <c r="O17" s="3"/>
      <c r="P17" s="3"/>
      <c r="AA17" s="3"/>
    </row>
    <row r="18" spans="1:27" x14ac:dyDescent="0.4">
      <c r="A18" s="3"/>
      <c r="B18" s="3"/>
      <c r="C18" s="3">
        <v>57</v>
      </c>
      <c r="D18" s="3">
        <v>60</v>
      </c>
      <c r="E18" s="3">
        <v>23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AA18" s="3"/>
    </row>
    <row r="19" spans="1:27" x14ac:dyDescent="0.4">
      <c r="A19" s="3"/>
      <c r="B19" s="3"/>
      <c r="C19" s="3">
        <v>18</v>
      </c>
      <c r="D19" s="3">
        <v>14</v>
      </c>
      <c r="E19" s="3">
        <v>-30.4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AA19" s="3"/>
    </row>
    <row r="20" spans="1:27" x14ac:dyDescent="0.4">
      <c r="A20" s="3"/>
      <c r="B20" s="3"/>
      <c r="C20" s="3">
        <v>39</v>
      </c>
      <c r="D20" s="3"/>
      <c r="E20" s="3">
        <v>0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AA20" s="3"/>
    </row>
    <row r="21" spans="1:27" x14ac:dyDescent="0.4">
      <c r="A21" s="3"/>
      <c r="B21" s="3"/>
      <c r="C21" s="3">
        <v>55.7</v>
      </c>
      <c r="D21" s="3"/>
      <c r="E21" s="3">
        <v>36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AA21" s="3"/>
    </row>
    <row r="22" spans="1:27" x14ac:dyDescent="0.4">
      <c r="A22" s="3"/>
      <c r="B22" s="3"/>
      <c r="C22" s="3">
        <v>35</v>
      </c>
      <c r="D22" s="3"/>
      <c r="E22" s="3">
        <v>15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AA22" s="3"/>
    </row>
    <row r="23" spans="1:27" x14ac:dyDescent="0.4">
      <c r="A23" s="3"/>
      <c r="B23" s="3"/>
      <c r="C23" s="3">
        <v>29</v>
      </c>
      <c r="D23" s="3"/>
      <c r="E23" s="3">
        <v>12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AA23" s="3"/>
    </row>
    <row r="24" spans="1:27" x14ac:dyDescent="0.4">
      <c r="A24" s="3"/>
      <c r="B24" s="3"/>
      <c r="C24" s="3">
        <v>65</v>
      </c>
      <c r="D24" s="3"/>
      <c r="E24" s="3">
        <v>1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AA24" s="3"/>
    </row>
    <row r="25" spans="1:27" x14ac:dyDescent="0.4">
      <c r="A25" s="3"/>
      <c r="B25" s="3"/>
      <c r="C25" s="3">
        <v>30</v>
      </c>
      <c r="D25" s="3"/>
      <c r="E25" s="3">
        <v>46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AA25" s="3"/>
    </row>
    <row r="26" spans="1:27" x14ac:dyDescent="0.4">
      <c r="A26" s="3"/>
      <c r="B26" s="3"/>
      <c r="C26" s="3">
        <v>35</v>
      </c>
      <c r="D26" s="3"/>
      <c r="E26" s="3">
        <v>18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AA26" s="3"/>
    </row>
    <row r="27" spans="1:27" x14ac:dyDescent="0.4">
      <c r="A27" s="3"/>
      <c r="B27" s="3"/>
      <c r="C27" s="3">
        <v>58</v>
      </c>
      <c r="D27" s="3"/>
      <c r="E27" s="3">
        <v>30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AA27" s="3"/>
    </row>
    <row r="28" spans="1:27" x14ac:dyDescent="0.4">
      <c r="A28" s="3"/>
      <c r="B28" s="3"/>
      <c r="C28" s="3">
        <v>68</v>
      </c>
      <c r="D28" s="3"/>
      <c r="E28" s="3">
        <v>66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AA28" s="3"/>
    </row>
    <row r="29" spans="1:27" x14ac:dyDescent="0.4">
      <c r="A29" s="3"/>
      <c r="B29" s="3"/>
      <c r="C29" s="3">
        <v>80</v>
      </c>
      <c r="D29" s="3"/>
      <c r="E29" s="3">
        <v>34.4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AA29" s="3"/>
    </row>
    <row r="30" spans="1:27" x14ac:dyDescent="0.4">
      <c r="A30" s="3"/>
      <c r="B30" s="3"/>
      <c r="C30" s="3">
        <v>43</v>
      </c>
      <c r="D30" s="3"/>
      <c r="E30" s="3">
        <v>50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AA30" s="3"/>
    </row>
    <row r="31" spans="1:27" x14ac:dyDescent="0.4">
      <c r="A31" s="3"/>
      <c r="B31" s="3"/>
      <c r="C31" s="3">
        <v>30.4</v>
      </c>
      <c r="D31" s="3"/>
      <c r="E31" s="3">
        <v>2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AA31" s="3"/>
    </row>
    <row r="32" spans="1:27" x14ac:dyDescent="0.4">
      <c r="A32" s="3"/>
      <c r="B32" s="3"/>
      <c r="C32" s="3">
        <v>28.9</v>
      </c>
      <c r="D32" s="3"/>
      <c r="E32" s="3">
        <v>38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AA32" s="3"/>
    </row>
    <row r="33" spans="1:27" x14ac:dyDescent="0.4">
      <c r="A33" s="3"/>
      <c r="B33" s="3"/>
      <c r="C33" s="3">
        <v>25.7</v>
      </c>
      <c r="D33" s="3"/>
      <c r="E33" s="3">
        <v>66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AA33" s="3"/>
    </row>
    <row r="34" spans="1:27" x14ac:dyDescent="0.4">
      <c r="A34" s="3"/>
      <c r="B34" s="3"/>
      <c r="C34" s="3">
        <v>44.4</v>
      </c>
      <c r="D34" s="3"/>
      <c r="E34" s="3">
        <v>8.1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AA34" s="3"/>
    </row>
    <row r="35" spans="1:27" x14ac:dyDescent="0.4">
      <c r="A35" s="3"/>
      <c r="B35" s="3"/>
      <c r="C35" s="3">
        <v>35</v>
      </c>
      <c r="D35" s="3"/>
      <c r="E35" s="3">
        <v>48.1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AA35" s="3"/>
    </row>
    <row r="36" spans="1:27" x14ac:dyDescent="0.4">
      <c r="A36" s="3"/>
      <c r="B36" s="3"/>
      <c r="C36" s="3">
        <v>5</v>
      </c>
      <c r="D36" s="3"/>
      <c r="E36" s="3">
        <v>78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AA36" s="3"/>
    </row>
    <row r="37" spans="1:27" x14ac:dyDescent="0.4">
      <c r="A37" s="3"/>
      <c r="B37" s="3"/>
      <c r="C37" s="3">
        <v>0</v>
      </c>
      <c r="D37" s="3"/>
      <c r="E37" s="3">
        <v>25.7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AA37" s="3"/>
    </row>
    <row r="38" spans="1:27" x14ac:dyDescent="0.4">
      <c r="A38" s="3"/>
      <c r="B38" s="3"/>
      <c r="C38" s="3">
        <v>28.6</v>
      </c>
      <c r="D38" s="3"/>
      <c r="E38" s="3">
        <v>5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AA38" s="3"/>
    </row>
    <row r="39" spans="1:27" x14ac:dyDescent="0.4">
      <c r="A39" s="3"/>
      <c r="B39" s="3"/>
      <c r="C39" s="3">
        <v>80</v>
      </c>
      <c r="D39" s="3"/>
      <c r="E39" s="3">
        <v>66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AA39" s="3"/>
    </row>
    <row r="40" spans="1:27" x14ac:dyDescent="0.4">
      <c r="A40" s="3"/>
      <c r="B40" s="3"/>
      <c r="C40" s="3">
        <v>63.6</v>
      </c>
      <c r="D40" s="3"/>
      <c r="E40" s="3">
        <v>5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AA40" s="3"/>
    </row>
    <row r="41" spans="1:27" x14ac:dyDescent="0.4">
      <c r="A41" s="3"/>
      <c r="B41" s="3"/>
      <c r="C41" s="3">
        <v>50</v>
      </c>
      <c r="D41" s="3"/>
      <c r="E41" s="3">
        <v>70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AA41" s="3"/>
    </row>
    <row r="42" spans="1:27" x14ac:dyDescent="0.4">
      <c r="A42" s="3"/>
      <c r="B42" s="3"/>
      <c r="C42" s="3">
        <v>90</v>
      </c>
      <c r="D42" s="3"/>
      <c r="E42" s="3">
        <v>75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AA42" s="3"/>
    </row>
    <row r="43" spans="1:27" x14ac:dyDescent="0.4">
      <c r="A43" s="3"/>
      <c r="B43" s="3"/>
      <c r="C43" s="3">
        <v>83</v>
      </c>
      <c r="D43" s="3"/>
      <c r="E43" s="3">
        <v>33.299999999999997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AA43" s="3"/>
    </row>
    <row r="44" spans="1:27" x14ac:dyDescent="0.4">
      <c r="A44" s="3"/>
      <c r="B44" s="3"/>
      <c r="C44" s="3">
        <v>50</v>
      </c>
      <c r="D44" s="3"/>
      <c r="E44" s="3">
        <v>88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AA44" s="3"/>
    </row>
    <row r="45" spans="1:27" x14ac:dyDescent="0.4">
      <c r="A45" s="3"/>
      <c r="B45" s="3"/>
      <c r="C45" s="3">
        <v>61</v>
      </c>
      <c r="D45" s="3"/>
      <c r="E45" s="3">
        <v>43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AA45" s="3"/>
    </row>
    <row r="46" spans="1:27" x14ac:dyDescent="0.4">
      <c r="A46" s="3"/>
      <c r="B46" s="3"/>
      <c r="C46" s="3">
        <v>78</v>
      </c>
      <c r="D46" s="3"/>
      <c r="E46" s="3">
        <v>62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AA46" s="3"/>
    </row>
    <row r="47" spans="1:27" x14ac:dyDescent="0.4">
      <c r="A47" s="3"/>
      <c r="B47" s="3"/>
      <c r="C47" s="3">
        <v>77</v>
      </c>
      <c r="D47" s="3"/>
      <c r="E47" s="3">
        <v>66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AA47" s="3"/>
    </row>
    <row r="48" spans="1:27" x14ac:dyDescent="0.4">
      <c r="A48" s="3"/>
      <c r="B48" s="3"/>
      <c r="C48" s="3">
        <v>66.7</v>
      </c>
      <c r="D48" s="3"/>
      <c r="E48" s="3">
        <v>25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AA48" s="3"/>
    </row>
    <row r="49" spans="1:27" x14ac:dyDescent="0.4">
      <c r="A49" s="3"/>
      <c r="B49" s="3"/>
      <c r="C49" s="3">
        <v>63</v>
      </c>
      <c r="D49" s="3"/>
      <c r="E49" s="3">
        <v>3.4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AA49" s="3"/>
    </row>
    <row r="50" spans="1:27" x14ac:dyDescent="0.4">
      <c r="A50" s="3"/>
      <c r="B50" s="3"/>
      <c r="C50" s="3"/>
      <c r="D50" s="3"/>
      <c r="E50" s="3">
        <v>47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AA50" s="3"/>
    </row>
    <row r="51" spans="1:27" x14ac:dyDescent="0.4">
      <c r="A51" s="3"/>
      <c r="B51" s="3"/>
      <c r="C51" s="3"/>
      <c r="D51" s="3"/>
      <c r="E51" s="3">
        <v>23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AA51" s="3"/>
    </row>
    <row r="52" spans="1:27" x14ac:dyDescent="0.4">
      <c r="A52" s="3"/>
      <c r="B52" s="3"/>
      <c r="C52" s="3"/>
      <c r="D52" s="3"/>
      <c r="E52" s="3">
        <v>80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AA52" s="3"/>
    </row>
    <row r="53" spans="1:27" x14ac:dyDescent="0.4">
      <c r="A53" s="3"/>
      <c r="B53" s="3"/>
      <c r="C53" s="3"/>
      <c r="D53" s="3"/>
      <c r="E53" s="3">
        <v>64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AA53" s="3"/>
    </row>
    <row r="54" spans="1:27" x14ac:dyDescent="0.4">
      <c r="A54" s="3"/>
      <c r="B54" s="3"/>
      <c r="C54" s="3"/>
      <c r="D54" s="3"/>
      <c r="E54" s="3">
        <v>49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AA54" s="3"/>
    </row>
    <row r="55" spans="1:27" x14ac:dyDescent="0.4">
      <c r="A55" s="3"/>
      <c r="B55" s="3"/>
      <c r="C55" s="3"/>
      <c r="D55" s="3"/>
      <c r="E55" s="3">
        <v>70.2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AA55" s="3"/>
    </row>
    <row r="56" spans="1:27" x14ac:dyDescent="0.4">
      <c r="A56" s="3"/>
      <c r="B56" s="3"/>
      <c r="C56" s="3"/>
      <c r="D56" s="3"/>
      <c r="E56" s="3">
        <v>1.45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AA56" s="3"/>
    </row>
    <row r="57" spans="1:27" x14ac:dyDescent="0.4">
      <c r="A57" s="3"/>
      <c r="B57" s="3"/>
      <c r="C57" s="3"/>
      <c r="D57" s="3"/>
      <c r="E57" s="3">
        <v>77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AA57" s="3"/>
    </row>
    <row r="58" spans="1:27" x14ac:dyDescent="0.4">
      <c r="A58" s="3"/>
      <c r="B58" s="3"/>
      <c r="C58" s="3"/>
      <c r="D58" s="3"/>
      <c r="E58" s="3">
        <v>81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AA58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1878E-C561-CF48-BD13-FD9A61294C28}">
  <dimension ref="A1:C203"/>
  <sheetViews>
    <sheetView zoomScale="70" zoomScaleNormal="70" workbookViewId="0"/>
  </sheetViews>
  <sheetFormatPr defaultColWidth="10.84375" defaultRowHeight="15.95" x14ac:dyDescent="0.4"/>
  <cols>
    <col min="1" max="1" width="25.23046875" customWidth="1"/>
    <col min="2" max="2" width="22.4609375" style="1" customWidth="1"/>
    <col min="3" max="3" width="17.69140625" style="1" customWidth="1"/>
    <col min="4" max="16384" width="10.84375" style="1"/>
  </cols>
  <sheetData>
    <row r="1" spans="1:3" x14ac:dyDescent="0.4">
      <c r="A1" s="90" t="s">
        <v>32</v>
      </c>
      <c r="B1" s="90" t="s">
        <v>33</v>
      </c>
      <c r="C1" s="90" t="s">
        <v>34</v>
      </c>
    </row>
    <row r="2" spans="1:3" x14ac:dyDescent="0.4">
      <c r="A2" s="7">
        <v>35.5</v>
      </c>
      <c r="B2" s="1">
        <v>53.7</v>
      </c>
      <c r="C2" s="1">
        <v>44.3</v>
      </c>
    </row>
    <row r="3" spans="1:3" x14ac:dyDescent="0.4">
      <c r="A3" s="8">
        <v>47.3</v>
      </c>
      <c r="B3" s="1">
        <v>48.4</v>
      </c>
      <c r="C3" s="1">
        <v>46.5</v>
      </c>
    </row>
    <row r="4" spans="1:3" x14ac:dyDescent="0.4">
      <c r="A4" s="7">
        <v>51.2</v>
      </c>
      <c r="B4" s="1">
        <v>45.7</v>
      </c>
      <c r="C4" s="1">
        <v>34.9</v>
      </c>
    </row>
    <row r="5" spans="1:3" x14ac:dyDescent="0.4">
      <c r="A5" s="7">
        <v>42</v>
      </c>
      <c r="B5" s="1">
        <v>50.7</v>
      </c>
      <c r="C5" s="1">
        <v>46.7</v>
      </c>
    </row>
    <row r="6" spans="1:3" x14ac:dyDescent="0.4">
      <c r="A6" s="7">
        <v>52.4</v>
      </c>
      <c r="B6" s="1">
        <v>48</v>
      </c>
      <c r="C6" s="1">
        <v>42.4</v>
      </c>
    </row>
    <row r="7" spans="1:3" x14ac:dyDescent="0.4">
      <c r="A7" s="7">
        <v>41.1</v>
      </c>
      <c r="B7" s="1">
        <v>51.1</v>
      </c>
      <c r="C7" s="1">
        <v>45.6</v>
      </c>
    </row>
    <row r="8" spans="1:3" x14ac:dyDescent="0.4">
      <c r="A8" s="7">
        <v>43.2</v>
      </c>
      <c r="B8" s="1">
        <v>52.4</v>
      </c>
      <c r="C8" s="1">
        <v>47.9</v>
      </c>
    </row>
    <row r="9" spans="1:3" x14ac:dyDescent="0.4">
      <c r="A9" s="7">
        <v>50.6</v>
      </c>
      <c r="B9" s="1">
        <v>49.3</v>
      </c>
      <c r="C9" s="1">
        <v>53.7</v>
      </c>
    </row>
    <row r="10" spans="1:3" x14ac:dyDescent="0.4">
      <c r="A10" s="7">
        <v>42.2</v>
      </c>
      <c r="B10" s="1">
        <v>37.700000000000003</v>
      </c>
      <c r="C10" s="1">
        <v>52.6</v>
      </c>
    </row>
    <row r="11" spans="1:3" x14ac:dyDescent="0.4">
      <c r="A11" s="7">
        <v>46.9</v>
      </c>
      <c r="B11" s="1">
        <v>58.5</v>
      </c>
      <c r="C11" s="7"/>
    </row>
    <row r="12" spans="1:3" x14ac:dyDescent="0.4">
      <c r="A12" s="7">
        <v>42.08</v>
      </c>
      <c r="B12" s="1">
        <v>44.7</v>
      </c>
      <c r="C12" s="7"/>
    </row>
    <row r="13" spans="1:3" x14ac:dyDescent="0.4">
      <c r="B13" s="1">
        <v>58.7</v>
      </c>
    </row>
    <row r="14" spans="1:3" x14ac:dyDescent="0.4">
      <c r="B14" s="1">
        <v>58.1</v>
      </c>
    </row>
    <row r="15" spans="1:3" x14ac:dyDescent="0.4">
      <c r="A15" s="1"/>
      <c r="B15" s="1">
        <v>49.8</v>
      </c>
    </row>
    <row r="16" spans="1:3" x14ac:dyDescent="0.4">
      <c r="A16" s="1"/>
      <c r="B16" s="1">
        <v>57.3</v>
      </c>
    </row>
    <row r="17" spans="1:3" x14ac:dyDescent="0.4">
      <c r="A17" s="1"/>
      <c r="B17" s="1">
        <v>54.4</v>
      </c>
    </row>
    <row r="18" spans="1:3" x14ac:dyDescent="0.4">
      <c r="A18" s="1"/>
      <c r="B18" s="1">
        <v>51.7</v>
      </c>
    </row>
    <row r="19" spans="1:3" x14ac:dyDescent="0.4">
      <c r="A19" s="1"/>
      <c r="B19" s="1">
        <v>52.9</v>
      </c>
    </row>
    <row r="20" spans="1:3" x14ac:dyDescent="0.4">
      <c r="A20" s="1"/>
      <c r="B20" s="1">
        <v>56.8</v>
      </c>
    </row>
    <row r="21" spans="1:3" x14ac:dyDescent="0.4">
      <c r="A21" s="1"/>
      <c r="B21" s="1">
        <v>49.2</v>
      </c>
    </row>
    <row r="22" spans="1:3" x14ac:dyDescent="0.4">
      <c r="A22" s="1"/>
      <c r="B22" s="7"/>
    </row>
    <row r="23" spans="1:3" x14ac:dyDescent="0.4">
      <c r="A23" s="1"/>
      <c r="B23" s="3"/>
      <c r="C23" s="3"/>
    </row>
    <row r="24" spans="1:3" x14ac:dyDescent="0.4">
      <c r="A24" s="1"/>
    </row>
    <row r="25" spans="1:3" x14ac:dyDescent="0.4">
      <c r="A25" s="1"/>
      <c r="B25" s="3"/>
      <c r="C25" s="3"/>
    </row>
    <row r="26" spans="1:3" x14ac:dyDescent="0.4">
      <c r="A26" s="1"/>
      <c r="B26" s="3"/>
      <c r="C26" s="3"/>
    </row>
    <row r="27" spans="1:3" x14ac:dyDescent="0.4">
      <c r="A27" s="1"/>
      <c r="B27" s="3"/>
      <c r="C27" s="3"/>
    </row>
    <row r="28" spans="1:3" x14ac:dyDescent="0.4">
      <c r="A28" s="1"/>
      <c r="B28" s="3"/>
      <c r="C28" s="3"/>
    </row>
    <row r="29" spans="1:3" x14ac:dyDescent="0.4">
      <c r="A29" s="1"/>
      <c r="B29" s="3"/>
      <c r="C29" s="3"/>
    </row>
    <row r="30" spans="1:3" x14ac:dyDescent="0.4">
      <c r="A30" s="1"/>
      <c r="B30" s="3"/>
      <c r="C30" s="3"/>
    </row>
    <row r="31" spans="1:3" x14ac:dyDescent="0.4">
      <c r="A31" s="1"/>
      <c r="B31" s="3"/>
      <c r="C31" s="3"/>
    </row>
    <row r="32" spans="1:3" x14ac:dyDescent="0.4">
      <c r="A32" s="1"/>
      <c r="B32" s="3"/>
      <c r="C32" s="3"/>
    </row>
    <row r="33" spans="1:3" x14ac:dyDescent="0.4">
      <c r="A33" s="1"/>
      <c r="B33" s="3"/>
      <c r="C33" s="3"/>
    </row>
    <row r="34" spans="1:3" x14ac:dyDescent="0.4">
      <c r="A34" s="1"/>
      <c r="B34" s="3"/>
      <c r="C34" s="3"/>
    </row>
    <row r="35" spans="1:3" x14ac:dyDescent="0.4">
      <c r="A35" s="1"/>
      <c r="B35" s="3"/>
      <c r="C35" s="3"/>
    </row>
    <row r="36" spans="1:3" x14ac:dyDescent="0.4">
      <c r="A36" s="1"/>
      <c r="B36" s="3"/>
      <c r="C36" s="3"/>
    </row>
    <row r="37" spans="1:3" x14ac:dyDescent="0.4">
      <c r="A37" s="1"/>
      <c r="B37" s="3"/>
      <c r="C37" s="3"/>
    </row>
    <row r="38" spans="1:3" x14ac:dyDescent="0.4">
      <c r="A38" s="1"/>
      <c r="B38" s="3"/>
      <c r="C38" s="3"/>
    </row>
    <row r="39" spans="1:3" x14ac:dyDescent="0.4">
      <c r="A39" s="1"/>
      <c r="B39" s="3"/>
      <c r="C39" s="3"/>
    </row>
    <row r="40" spans="1:3" x14ac:dyDescent="0.4">
      <c r="A40" s="1"/>
      <c r="B40" s="3"/>
      <c r="C40" s="3"/>
    </row>
    <row r="41" spans="1:3" x14ac:dyDescent="0.4">
      <c r="A41" s="1"/>
      <c r="B41" s="3"/>
      <c r="C41" s="3"/>
    </row>
    <row r="42" spans="1:3" x14ac:dyDescent="0.4">
      <c r="A42" s="1"/>
      <c r="B42" s="3"/>
      <c r="C42" s="3"/>
    </row>
    <row r="43" spans="1:3" x14ac:dyDescent="0.4">
      <c r="A43" s="1"/>
      <c r="B43" s="3"/>
      <c r="C43" s="3"/>
    </row>
    <row r="44" spans="1:3" x14ac:dyDescent="0.4">
      <c r="A44" s="1"/>
      <c r="B44" s="3"/>
      <c r="C44" s="3"/>
    </row>
    <row r="45" spans="1:3" x14ac:dyDescent="0.4">
      <c r="A45" s="1"/>
      <c r="B45" s="3"/>
      <c r="C45" s="3"/>
    </row>
    <row r="46" spans="1:3" x14ac:dyDescent="0.4">
      <c r="A46" s="1"/>
      <c r="B46" s="3"/>
      <c r="C46" s="3"/>
    </row>
    <row r="47" spans="1:3" x14ac:dyDescent="0.4">
      <c r="A47" s="1"/>
      <c r="B47" s="3"/>
      <c r="C47" s="3"/>
    </row>
    <row r="48" spans="1:3" x14ac:dyDescent="0.4">
      <c r="A48" s="1"/>
      <c r="B48" s="3"/>
      <c r="C48" s="3"/>
    </row>
    <row r="49" spans="1:3" x14ac:dyDescent="0.4">
      <c r="A49" s="1"/>
      <c r="B49" s="3"/>
      <c r="C49" s="3"/>
    </row>
    <row r="50" spans="1:3" x14ac:dyDescent="0.4">
      <c r="A50" s="1"/>
      <c r="B50" s="3"/>
      <c r="C50" s="3"/>
    </row>
    <row r="51" spans="1:3" x14ac:dyDescent="0.4">
      <c r="A51" s="1"/>
      <c r="B51" s="3"/>
      <c r="C51" s="3"/>
    </row>
    <row r="52" spans="1:3" x14ac:dyDescent="0.4">
      <c r="A52" s="1"/>
      <c r="B52" s="3"/>
      <c r="C52" s="3"/>
    </row>
    <row r="53" spans="1:3" x14ac:dyDescent="0.4">
      <c r="A53" s="1"/>
      <c r="B53" s="3"/>
      <c r="C53" s="3"/>
    </row>
    <row r="54" spans="1:3" x14ac:dyDescent="0.4">
      <c r="A54" s="1"/>
      <c r="B54" s="3"/>
      <c r="C54" s="3"/>
    </row>
    <row r="55" spans="1:3" x14ac:dyDescent="0.4">
      <c r="A55" s="1"/>
      <c r="B55" s="3"/>
      <c r="C55" s="3"/>
    </row>
    <row r="56" spans="1:3" x14ac:dyDescent="0.4">
      <c r="A56" s="1"/>
      <c r="B56" s="3"/>
      <c r="C56" s="3"/>
    </row>
    <row r="57" spans="1:3" x14ac:dyDescent="0.4">
      <c r="A57" s="1"/>
      <c r="B57" s="3"/>
      <c r="C57" s="3"/>
    </row>
    <row r="58" spans="1:3" x14ac:dyDescent="0.4">
      <c r="A58" s="1"/>
      <c r="B58" s="3"/>
      <c r="C58" s="3"/>
    </row>
    <row r="59" spans="1:3" x14ac:dyDescent="0.4">
      <c r="A59" s="1"/>
      <c r="B59" s="3"/>
      <c r="C59" s="3"/>
    </row>
    <row r="60" spans="1:3" x14ac:dyDescent="0.4">
      <c r="A60" s="1"/>
      <c r="B60" s="3"/>
      <c r="C60" s="3"/>
    </row>
    <row r="61" spans="1:3" x14ac:dyDescent="0.4">
      <c r="A61" s="1"/>
      <c r="B61" s="3"/>
      <c r="C61" s="3"/>
    </row>
    <row r="62" spans="1:3" x14ac:dyDescent="0.4">
      <c r="A62" s="1"/>
      <c r="B62" s="3"/>
      <c r="C62" s="3"/>
    </row>
    <row r="63" spans="1:3" x14ac:dyDescent="0.4">
      <c r="A63" s="1"/>
      <c r="B63" s="3"/>
      <c r="C63" s="3"/>
    </row>
    <row r="64" spans="1:3" x14ac:dyDescent="0.4">
      <c r="A64" s="1"/>
      <c r="B64" s="3"/>
      <c r="C64" s="3"/>
    </row>
    <row r="65" spans="1:3" x14ac:dyDescent="0.4">
      <c r="A65" s="1"/>
      <c r="B65" s="3"/>
      <c r="C65" s="3"/>
    </row>
    <row r="66" spans="1:3" x14ac:dyDescent="0.4">
      <c r="A66" s="1"/>
      <c r="B66" s="3"/>
      <c r="C66" s="3"/>
    </row>
    <row r="67" spans="1:3" x14ac:dyDescent="0.4">
      <c r="A67" s="1"/>
      <c r="B67" s="3"/>
      <c r="C67" s="3"/>
    </row>
    <row r="68" spans="1:3" x14ac:dyDescent="0.4">
      <c r="A68" s="1"/>
      <c r="B68" s="3"/>
      <c r="C68" s="3"/>
    </row>
    <row r="69" spans="1:3" x14ac:dyDescent="0.4">
      <c r="A69" s="1"/>
      <c r="B69" s="3"/>
      <c r="C69" s="3"/>
    </row>
    <row r="70" spans="1:3" x14ac:dyDescent="0.4">
      <c r="A70" s="1"/>
      <c r="B70" s="3"/>
      <c r="C70" s="3"/>
    </row>
    <row r="71" spans="1:3" x14ac:dyDescent="0.4">
      <c r="A71" s="1"/>
      <c r="B71" s="3"/>
      <c r="C71" s="3"/>
    </row>
    <row r="72" spans="1:3" x14ac:dyDescent="0.4">
      <c r="A72" s="1"/>
      <c r="B72" s="3"/>
      <c r="C72" s="3"/>
    </row>
    <row r="73" spans="1:3" x14ac:dyDescent="0.4">
      <c r="A73" s="1"/>
      <c r="B73" s="3"/>
      <c r="C73" s="3"/>
    </row>
    <row r="74" spans="1:3" x14ac:dyDescent="0.4">
      <c r="A74" s="1"/>
      <c r="B74" s="3"/>
      <c r="C74" s="3"/>
    </row>
    <row r="75" spans="1:3" x14ac:dyDescent="0.4">
      <c r="A75" s="1"/>
      <c r="B75" s="3"/>
      <c r="C75" s="3"/>
    </row>
    <row r="76" spans="1:3" x14ac:dyDescent="0.4">
      <c r="A76" s="1"/>
      <c r="B76" s="3"/>
      <c r="C76" s="3"/>
    </row>
    <row r="77" spans="1:3" x14ac:dyDescent="0.4">
      <c r="A77" s="1"/>
      <c r="B77" s="3"/>
      <c r="C77" s="3"/>
    </row>
    <row r="78" spans="1:3" x14ac:dyDescent="0.4">
      <c r="A78" s="1"/>
      <c r="B78" s="3"/>
      <c r="C78" s="3"/>
    </row>
    <row r="79" spans="1:3" x14ac:dyDescent="0.4">
      <c r="A79" s="1"/>
      <c r="B79" s="3"/>
      <c r="C79" s="3"/>
    </row>
    <row r="80" spans="1:3" x14ac:dyDescent="0.4">
      <c r="A80" s="1"/>
      <c r="B80" s="3"/>
      <c r="C80" s="3"/>
    </row>
    <row r="81" spans="1:3" x14ac:dyDescent="0.4">
      <c r="A81" s="1"/>
      <c r="B81" s="3"/>
      <c r="C81" s="3"/>
    </row>
    <row r="82" spans="1:3" x14ac:dyDescent="0.4">
      <c r="A82" s="1"/>
      <c r="B82" s="3"/>
      <c r="C82" s="3"/>
    </row>
    <row r="83" spans="1:3" x14ac:dyDescent="0.4">
      <c r="A83" s="1"/>
      <c r="B83" s="3"/>
      <c r="C83" s="3"/>
    </row>
    <row r="84" spans="1:3" x14ac:dyDescent="0.4">
      <c r="A84" s="1"/>
      <c r="B84" s="3"/>
      <c r="C84" s="3"/>
    </row>
    <row r="85" spans="1:3" x14ac:dyDescent="0.4">
      <c r="A85" s="1"/>
      <c r="B85" s="3"/>
      <c r="C85" s="3"/>
    </row>
    <row r="86" spans="1:3" x14ac:dyDescent="0.4">
      <c r="A86" s="1"/>
      <c r="B86" s="3"/>
      <c r="C86" s="3"/>
    </row>
    <row r="87" spans="1:3" x14ac:dyDescent="0.4">
      <c r="A87" s="1"/>
      <c r="B87" s="3"/>
      <c r="C87" s="3"/>
    </row>
    <row r="88" spans="1:3" x14ac:dyDescent="0.4">
      <c r="A88" s="1"/>
      <c r="B88" s="3"/>
      <c r="C88" s="3"/>
    </row>
    <row r="89" spans="1:3" x14ac:dyDescent="0.4">
      <c r="A89" s="1"/>
      <c r="B89" s="3"/>
      <c r="C89" s="3"/>
    </row>
    <row r="90" spans="1:3" x14ac:dyDescent="0.4">
      <c r="A90" s="1"/>
      <c r="B90" s="3"/>
      <c r="C90" s="3"/>
    </row>
    <row r="91" spans="1:3" x14ac:dyDescent="0.4">
      <c r="A91" s="1"/>
      <c r="B91" s="3"/>
      <c r="C91" s="3"/>
    </row>
    <row r="92" spans="1:3" x14ac:dyDescent="0.4">
      <c r="A92" s="1"/>
      <c r="B92" s="3"/>
      <c r="C92" s="3"/>
    </row>
    <row r="93" spans="1:3" x14ac:dyDescent="0.4">
      <c r="A93" s="1"/>
      <c r="B93" s="3"/>
      <c r="C93" s="3"/>
    </row>
    <row r="94" spans="1:3" x14ac:dyDescent="0.4">
      <c r="A94" s="1"/>
      <c r="B94" s="3"/>
      <c r="C94" s="3"/>
    </row>
    <row r="95" spans="1:3" x14ac:dyDescent="0.4">
      <c r="A95" s="1"/>
      <c r="B95" s="3"/>
      <c r="C95" s="3"/>
    </row>
    <row r="96" spans="1:3" x14ac:dyDescent="0.4">
      <c r="A96" s="1"/>
      <c r="B96" s="3"/>
      <c r="C96" s="3"/>
    </row>
    <row r="97" spans="1:3" x14ac:dyDescent="0.4">
      <c r="A97" s="1"/>
      <c r="B97" s="3"/>
      <c r="C97" s="3"/>
    </row>
    <row r="98" spans="1:3" x14ac:dyDescent="0.4">
      <c r="A98" s="1"/>
      <c r="B98" s="3"/>
      <c r="C98" s="3"/>
    </row>
    <row r="99" spans="1:3" x14ac:dyDescent="0.4">
      <c r="A99" s="1"/>
      <c r="B99" s="3"/>
      <c r="C99" s="3"/>
    </row>
    <row r="100" spans="1:3" x14ac:dyDescent="0.4">
      <c r="A100" s="1"/>
      <c r="B100" s="3"/>
      <c r="C100" s="3"/>
    </row>
    <row r="101" spans="1:3" x14ac:dyDescent="0.4">
      <c r="A101" s="1"/>
      <c r="B101" s="3"/>
      <c r="C101" s="3"/>
    </row>
    <row r="102" spans="1:3" x14ac:dyDescent="0.4">
      <c r="A102" s="1"/>
      <c r="B102" s="3"/>
      <c r="C102" s="3"/>
    </row>
    <row r="103" spans="1:3" x14ac:dyDescent="0.4">
      <c r="A103" s="1"/>
      <c r="B103" s="3"/>
      <c r="C103" s="3"/>
    </row>
    <row r="104" spans="1:3" x14ac:dyDescent="0.4">
      <c r="A104" s="1"/>
      <c r="B104" s="3"/>
      <c r="C104" s="3"/>
    </row>
    <row r="105" spans="1:3" x14ac:dyDescent="0.4">
      <c r="A105" s="1"/>
      <c r="B105" s="3"/>
      <c r="C105" s="3"/>
    </row>
    <row r="106" spans="1:3" x14ac:dyDescent="0.4">
      <c r="A106" s="1"/>
      <c r="B106" s="3"/>
      <c r="C106" s="3"/>
    </row>
    <row r="107" spans="1:3" x14ac:dyDescent="0.4">
      <c r="A107" s="1"/>
      <c r="B107" s="3"/>
      <c r="C107" s="3"/>
    </row>
    <row r="108" spans="1:3" x14ac:dyDescent="0.4">
      <c r="A108" s="1"/>
      <c r="B108" s="3"/>
      <c r="C108" s="3"/>
    </row>
    <row r="109" spans="1:3" x14ac:dyDescent="0.4">
      <c r="A109" s="1"/>
      <c r="B109" s="3"/>
      <c r="C109" s="3"/>
    </row>
    <row r="110" spans="1:3" x14ac:dyDescent="0.4">
      <c r="A110" s="1"/>
      <c r="B110" s="3"/>
      <c r="C110" s="3"/>
    </row>
    <row r="111" spans="1:3" x14ac:dyDescent="0.4">
      <c r="A111" s="1"/>
      <c r="B111" s="3"/>
      <c r="C111" s="3"/>
    </row>
    <row r="112" spans="1:3" x14ac:dyDescent="0.4">
      <c r="A112" s="1"/>
      <c r="B112" s="3"/>
      <c r="C112" s="3"/>
    </row>
    <row r="113" spans="1:3" x14ac:dyDescent="0.4">
      <c r="A113" s="1"/>
      <c r="B113" s="3"/>
      <c r="C113" s="3"/>
    </row>
    <row r="114" spans="1:3" x14ac:dyDescent="0.4">
      <c r="A114" s="1"/>
      <c r="B114" s="3"/>
      <c r="C114" s="3"/>
    </row>
    <row r="115" spans="1:3" x14ac:dyDescent="0.4">
      <c r="A115" s="1"/>
      <c r="B115" s="3"/>
      <c r="C115" s="3"/>
    </row>
    <row r="116" spans="1:3" x14ac:dyDescent="0.4">
      <c r="A116" s="1"/>
      <c r="B116" s="3"/>
      <c r="C116" s="3"/>
    </row>
    <row r="117" spans="1:3" x14ac:dyDescent="0.4">
      <c r="A117" s="1"/>
      <c r="B117" s="3"/>
      <c r="C117" s="3"/>
    </row>
    <row r="118" spans="1:3" x14ac:dyDescent="0.4">
      <c r="A118" s="1"/>
      <c r="B118" s="3"/>
      <c r="C118" s="3"/>
    </row>
    <row r="119" spans="1:3" x14ac:dyDescent="0.4">
      <c r="A119" s="1"/>
      <c r="B119" s="3"/>
      <c r="C119" s="3"/>
    </row>
    <row r="120" spans="1:3" x14ac:dyDescent="0.4">
      <c r="A120" s="1"/>
      <c r="B120" s="3"/>
      <c r="C120" s="3"/>
    </row>
    <row r="121" spans="1:3" x14ac:dyDescent="0.4">
      <c r="A121" s="1"/>
      <c r="B121" s="3"/>
      <c r="C121" s="3"/>
    </row>
    <row r="122" spans="1:3" x14ac:dyDescent="0.4">
      <c r="A122" s="1"/>
      <c r="B122" s="3"/>
      <c r="C122" s="3"/>
    </row>
    <row r="123" spans="1:3" x14ac:dyDescent="0.4">
      <c r="A123" s="1"/>
      <c r="B123" s="3"/>
      <c r="C123" s="3"/>
    </row>
    <row r="124" spans="1:3" x14ac:dyDescent="0.4">
      <c r="A124" s="1"/>
      <c r="B124" s="3"/>
      <c r="C124" s="3"/>
    </row>
    <row r="125" spans="1:3" x14ac:dyDescent="0.4">
      <c r="A125" s="1"/>
      <c r="B125" s="3"/>
      <c r="C125" s="3"/>
    </row>
    <row r="126" spans="1:3" x14ac:dyDescent="0.4">
      <c r="A126" s="1"/>
      <c r="B126" s="3"/>
      <c r="C126" s="3"/>
    </row>
    <row r="127" spans="1:3" x14ac:dyDescent="0.4">
      <c r="A127" s="1"/>
      <c r="B127" s="3"/>
      <c r="C127" s="3"/>
    </row>
    <row r="128" spans="1:3" x14ac:dyDescent="0.4">
      <c r="A128" s="1"/>
      <c r="B128" s="3"/>
      <c r="C128" s="3"/>
    </row>
    <row r="129" spans="1:3" x14ac:dyDescent="0.4">
      <c r="A129" s="1"/>
      <c r="B129" s="3"/>
      <c r="C129" s="3"/>
    </row>
    <row r="130" spans="1:3" x14ac:dyDescent="0.4">
      <c r="A130" s="1"/>
      <c r="B130" s="3"/>
      <c r="C130" s="3"/>
    </row>
    <row r="131" spans="1:3" x14ac:dyDescent="0.4">
      <c r="A131" s="1"/>
      <c r="B131" s="3"/>
      <c r="C131" s="3"/>
    </row>
    <row r="132" spans="1:3" x14ac:dyDescent="0.4">
      <c r="A132" s="1"/>
      <c r="B132" s="3"/>
      <c r="C132" s="3"/>
    </row>
    <row r="133" spans="1:3" x14ac:dyDescent="0.4">
      <c r="A133" s="1"/>
      <c r="B133" s="3"/>
      <c r="C133" s="3"/>
    </row>
    <row r="134" spans="1:3" x14ac:dyDescent="0.4">
      <c r="A134" s="1"/>
      <c r="B134" s="3"/>
      <c r="C134" s="3"/>
    </row>
    <row r="135" spans="1:3" x14ac:dyDescent="0.4">
      <c r="A135" s="1"/>
      <c r="B135" s="3"/>
      <c r="C135" s="3"/>
    </row>
    <row r="136" spans="1:3" x14ac:dyDescent="0.4">
      <c r="A136" s="1"/>
      <c r="B136" s="3"/>
      <c r="C136" s="3"/>
    </row>
    <row r="137" spans="1:3" x14ac:dyDescent="0.4">
      <c r="A137" s="1"/>
      <c r="B137" s="3"/>
      <c r="C137" s="3"/>
    </row>
    <row r="138" spans="1:3" x14ac:dyDescent="0.4">
      <c r="A138" s="1"/>
      <c r="B138" s="3"/>
      <c r="C138" s="3"/>
    </row>
    <row r="139" spans="1:3" x14ac:dyDescent="0.4">
      <c r="A139" s="1"/>
      <c r="B139" s="3"/>
      <c r="C139" s="3"/>
    </row>
    <row r="140" spans="1:3" x14ac:dyDescent="0.4">
      <c r="A140" s="1"/>
      <c r="B140" s="3"/>
      <c r="C140" s="3"/>
    </row>
    <row r="141" spans="1:3" x14ac:dyDescent="0.4">
      <c r="A141" s="1"/>
      <c r="B141" s="3"/>
      <c r="C141" s="3"/>
    </row>
    <row r="142" spans="1:3" x14ac:dyDescent="0.4">
      <c r="A142" s="1"/>
      <c r="B142" s="3"/>
      <c r="C142" s="3"/>
    </row>
    <row r="143" spans="1:3" x14ac:dyDescent="0.4">
      <c r="A143" s="1"/>
      <c r="B143" s="3"/>
      <c r="C143" s="3"/>
    </row>
    <row r="144" spans="1:3" x14ac:dyDescent="0.4">
      <c r="A144" s="1"/>
      <c r="B144" s="3"/>
      <c r="C144" s="3"/>
    </row>
    <row r="145" spans="1:3" x14ac:dyDescent="0.4">
      <c r="A145" s="1"/>
      <c r="B145" s="3"/>
      <c r="C145" s="3"/>
    </row>
    <row r="146" spans="1:3" x14ac:dyDescent="0.4">
      <c r="A146" s="1"/>
      <c r="B146" s="3"/>
      <c r="C146" s="3"/>
    </row>
    <row r="147" spans="1:3" x14ac:dyDescent="0.4">
      <c r="A147" s="1"/>
      <c r="B147" s="3"/>
      <c r="C147" s="3"/>
    </row>
    <row r="148" spans="1:3" x14ac:dyDescent="0.4">
      <c r="A148" s="1"/>
      <c r="B148" s="3"/>
      <c r="C148" s="3"/>
    </row>
    <row r="149" spans="1:3" x14ac:dyDescent="0.4">
      <c r="A149" s="1"/>
      <c r="B149" s="3"/>
      <c r="C149" s="3"/>
    </row>
    <row r="150" spans="1:3" x14ac:dyDescent="0.4">
      <c r="A150" s="1"/>
      <c r="B150" s="3"/>
      <c r="C150" s="3"/>
    </row>
    <row r="151" spans="1:3" x14ac:dyDescent="0.4">
      <c r="A151" s="1"/>
      <c r="B151" s="3"/>
      <c r="C151" s="3"/>
    </row>
    <row r="152" spans="1:3" x14ac:dyDescent="0.4">
      <c r="A152" s="1"/>
      <c r="B152" s="3"/>
      <c r="C152" s="3"/>
    </row>
    <row r="153" spans="1:3" x14ac:dyDescent="0.4">
      <c r="A153" s="1"/>
      <c r="B153" s="3"/>
      <c r="C153" s="3"/>
    </row>
    <row r="154" spans="1:3" x14ac:dyDescent="0.4">
      <c r="A154" s="1"/>
      <c r="B154" s="3"/>
      <c r="C154" s="3"/>
    </row>
    <row r="155" spans="1:3" x14ac:dyDescent="0.4">
      <c r="A155" s="1"/>
      <c r="B155" s="3"/>
      <c r="C155" s="3"/>
    </row>
    <row r="156" spans="1:3" x14ac:dyDescent="0.4">
      <c r="A156" s="1"/>
      <c r="B156" s="3"/>
      <c r="C156" s="3"/>
    </row>
    <row r="157" spans="1:3" x14ac:dyDescent="0.4">
      <c r="A157" s="1"/>
      <c r="B157" s="3"/>
      <c r="C157" s="3"/>
    </row>
    <row r="158" spans="1:3" x14ac:dyDescent="0.4">
      <c r="A158" s="1"/>
      <c r="B158" s="3"/>
      <c r="C158" s="3"/>
    </row>
    <row r="159" spans="1:3" x14ac:dyDescent="0.4">
      <c r="A159" s="1"/>
      <c r="B159" s="3"/>
      <c r="C159" s="3"/>
    </row>
    <row r="160" spans="1:3" x14ac:dyDescent="0.4">
      <c r="A160" s="1"/>
      <c r="B160" s="3"/>
      <c r="C160" s="3"/>
    </row>
    <row r="161" spans="1:3" x14ac:dyDescent="0.4">
      <c r="A161" s="1"/>
      <c r="B161" s="3"/>
      <c r="C161" s="3"/>
    </row>
    <row r="162" spans="1:3" x14ac:dyDescent="0.4">
      <c r="A162" s="1"/>
      <c r="B162" s="3"/>
      <c r="C162" s="3"/>
    </row>
    <row r="163" spans="1:3" x14ac:dyDescent="0.4">
      <c r="A163" s="1"/>
    </row>
    <row r="164" spans="1:3" x14ac:dyDescent="0.4">
      <c r="A164" s="1"/>
    </row>
    <row r="165" spans="1:3" x14ac:dyDescent="0.4">
      <c r="A165" s="1"/>
    </row>
    <row r="166" spans="1:3" x14ac:dyDescent="0.4">
      <c r="A166" s="1"/>
    </row>
    <row r="167" spans="1:3" x14ac:dyDescent="0.4">
      <c r="A167" s="1"/>
    </row>
    <row r="168" spans="1:3" x14ac:dyDescent="0.4">
      <c r="A168" s="1"/>
    </row>
    <row r="169" spans="1:3" x14ac:dyDescent="0.4">
      <c r="A169" s="1"/>
    </row>
    <row r="170" spans="1:3" x14ac:dyDescent="0.4">
      <c r="A170" s="1"/>
    </row>
    <row r="171" spans="1:3" x14ac:dyDescent="0.4">
      <c r="A171" s="1"/>
    </row>
    <row r="172" spans="1:3" x14ac:dyDescent="0.4">
      <c r="A172" s="1"/>
    </row>
    <row r="173" spans="1:3" x14ac:dyDescent="0.4">
      <c r="A173" s="1"/>
    </row>
    <row r="174" spans="1:3" x14ac:dyDescent="0.4">
      <c r="A174" s="1"/>
    </row>
    <row r="175" spans="1:3" x14ac:dyDescent="0.4">
      <c r="A175" s="1"/>
    </row>
    <row r="176" spans="1:3" x14ac:dyDescent="0.4">
      <c r="A176" s="1"/>
    </row>
    <row r="177" spans="1:1" x14ac:dyDescent="0.4">
      <c r="A177" s="1"/>
    </row>
    <row r="178" spans="1:1" x14ac:dyDescent="0.4">
      <c r="A178" s="1"/>
    </row>
    <row r="179" spans="1:1" x14ac:dyDescent="0.4">
      <c r="A179" s="1"/>
    </row>
    <row r="180" spans="1:1" x14ac:dyDescent="0.4">
      <c r="A180" s="1"/>
    </row>
    <row r="181" spans="1:1" x14ac:dyDescent="0.4">
      <c r="A181" s="1"/>
    </row>
    <row r="182" spans="1:1" x14ac:dyDescent="0.4">
      <c r="A182" s="1"/>
    </row>
    <row r="183" spans="1:1" x14ac:dyDescent="0.4">
      <c r="A183" s="1"/>
    </row>
    <row r="184" spans="1:1" x14ac:dyDescent="0.4">
      <c r="A184" s="1"/>
    </row>
    <row r="185" spans="1:1" x14ac:dyDescent="0.4">
      <c r="A185" s="1"/>
    </row>
    <row r="186" spans="1:1" x14ac:dyDescent="0.4">
      <c r="A186" s="1"/>
    </row>
    <row r="187" spans="1:1" x14ac:dyDescent="0.4">
      <c r="A187" s="1"/>
    </row>
    <row r="188" spans="1:1" x14ac:dyDescent="0.4">
      <c r="A188" s="1"/>
    </row>
    <row r="189" spans="1:1" x14ac:dyDescent="0.4">
      <c r="A189" s="1"/>
    </row>
    <row r="190" spans="1:1" x14ac:dyDescent="0.4">
      <c r="A190" s="1"/>
    </row>
    <row r="191" spans="1:1" x14ac:dyDescent="0.4">
      <c r="A191" s="1"/>
    </row>
    <row r="192" spans="1:1" x14ac:dyDescent="0.4">
      <c r="A192" s="1"/>
    </row>
    <row r="193" spans="1:1" x14ac:dyDescent="0.4">
      <c r="A193" s="1"/>
    </row>
    <row r="194" spans="1:1" x14ac:dyDescent="0.4">
      <c r="A194" s="1"/>
    </row>
    <row r="195" spans="1:1" x14ac:dyDescent="0.4">
      <c r="A195" s="1"/>
    </row>
    <row r="196" spans="1:1" x14ac:dyDescent="0.4">
      <c r="A196" s="1"/>
    </row>
    <row r="197" spans="1:1" x14ac:dyDescent="0.4">
      <c r="A197" s="1"/>
    </row>
    <row r="198" spans="1:1" x14ac:dyDescent="0.4">
      <c r="A198" s="1"/>
    </row>
    <row r="199" spans="1:1" x14ac:dyDescent="0.4">
      <c r="A199" s="1"/>
    </row>
    <row r="200" spans="1:1" x14ac:dyDescent="0.4">
      <c r="A200" s="1"/>
    </row>
    <row r="201" spans="1:1" x14ac:dyDescent="0.4">
      <c r="A201" s="1"/>
    </row>
    <row r="202" spans="1:1" x14ac:dyDescent="0.4">
      <c r="A202" s="1"/>
    </row>
    <row r="203" spans="1:1" x14ac:dyDescent="0.4">
      <c r="A203" s="1"/>
    </row>
  </sheetData>
  <pageMargins left="0.7" right="0.7" top="0.75" bottom="0.75" header="0.3" footer="0.3"/>
  <pageSetup paperSize="0" orientation="portrait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75AEB-94C9-4945-825A-193272D43DFF}">
  <dimension ref="A1:C200"/>
  <sheetViews>
    <sheetView zoomScale="70" zoomScaleNormal="70" workbookViewId="0"/>
  </sheetViews>
  <sheetFormatPr defaultColWidth="10.84375" defaultRowHeight="15.95" x14ac:dyDescent="0.4"/>
  <cols>
    <col min="1" max="1" width="25.23046875" customWidth="1"/>
    <col min="2" max="2" width="23.3046875" style="1" customWidth="1"/>
    <col min="3" max="3" width="19.53515625" style="1" customWidth="1"/>
    <col min="4" max="16384" width="10.84375" style="1"/>
  </cols>
  <sheetData>
    <row r="1" spans="1:3" x14ac:dyDescent="0.4">
      <c r="A1" s="90" t="s">
        <v>32</v>
      </c>
      <c r="B1" s="90" t="s">
        <v>33</v>
      </c>
      <c r="C1" s="90" t="s">
        <v>34</v>
      </c>
    </row>
    <row r="2" spans="1:3" x14ac:dyDescent="0.4">
      <c r="A2" s="8">
        <v>27.3</v>
      </c>
      <c r="B2" s="8">
        <v>20.7</v>
      </c>
      <c r="C2" s="8">
        <v>31</v>
      </c>
    </row>
    <row r="3" spans="1:3" x14ac:dyDescent="0.4">
      <c r="A3" s="8">
        <v>27.1</v>
      </c>
      <c r="B3" s="8">
        <v>31.7</v>
      </c>
      <c r="C3" s="8">
        <v>19.399999999999999</v>
      </c>
    </row>
    <row r="4" spans="1:3" x14ac:dyDescent="0.4">
      <c r="A4" s="8">
        <v>19.8</v>
      </c>
      <c r="B4" s="8">
        <v>20.100000000000001</v>
      </c>
      <c r="C4" s="8">
        <v>17.399999999999999</v>
      </c>
    </row>
    <row r="5" spans="1:3" x14ac:dyDescent="0.4">
      <c r="A5" s="8">
        <v>26.3</v>
      </c>
      <c r="B5" s="8">
        <v>38.9</v>
      </c>
      <c r="C5" s="8">
        <v>17.5</v>
      </c>
    </row>
    <row r="6" spans="1:3" x14ac:dyDescent="0.4">
      <c r="A6" s="8">
        <v>29.6</v>
      </c>
      <c r="B6" s="8">
        <v>17.7</v>
      </c>
      <c r="C6" s="8">
        <v>26.2</v>
      </c>
    </row>
    <row r="7" spans="1:3" x14ac:dyDescent="0.4">
      <c r="A7" s="8">
        <v>37.700000000000003</v>
      </c>
      <c r="B7" s="8">
        <v>39.200000000000003</v>
      </c>
      <c r="C7" s="8">
        <v>33.6</v>
      </c>
    </row>
    <row r="8" spans="1:3" x14ac:dyDescent="0.4">
      <c r="A8" s="8">
        <v>17.899999999999999</v>
      </c>
      <c r="B8" s="8">
        <v>37.200000000000003</v>
      </c>
      <c r="C8" s="8">
        <v>18.7</v>
      </c>
    </row>
    <row r="9" spans="1:3" x14ac:dyDescent="0.4">
      <c r="A9" s="8">
        <v>12.2</v>
      </c>
      <c r="B9" s="8">
        <v>17.8</v>
      </c>
      <c r="C9" s="8">
        <v>18.8</v>
      </c>
    </row>
    <row r="10" spans="1:3" x14ac:dyDescent="0.4">
      <c r="A10" s="8">
        <v>6.7</v>
      </c>
      <c r="B10" s="8">
        <v>23.6</v>
      </c>
      <c r="C10" s="8">
        <v>14.3</v>
      </c>
    </row>
    <row r="11" spans="1:3" x14ac:dyDescent="0.4">
      <c r="A11" s="8">
        <v>26.3</v>
      </c>
      <c r="B11" s="8">
        <v>24</v>
      </c>
      <c r="C11" s="8"/>
    </row>
    <row r="12" spans="1:3" x14ac:dyDescent="0.4">
      <c r="A12" s="8">
        <v>29</v>
      </c>
      <c r="B12" s="8">
        <v>29.7</v>
      </c>
      <c r="C12" s="8"/>
    </row>
    <row r="13" spans="1:3" x14ac:dyDescent="0.4">
      <c r="A13" s="1"/>
      <c r="B13" s="8">
        <v>36</v>
      </c>
    </row>
    <row r="14" spans="1:3" x14ac:dyDescent="0.4">
      <c r="A14" s="1"/>
      <c r="B14" s="8">
        <v>38.200000000000003</v>
      </c>
    </row>
    <row r="15" spans="1:3" x14ac:dyDescent="0.4">
      <c r="A15" s="1"/>
      <c r="B15" s="8">
        <v>15.9</v>
      </c>
    </row>
    <row r="16" spans="1:3" x14ac:dyDescent="0.4">
      <c r="A16" s="1"/>
      <c r="B16" s="8">
        <v>33.9</v>
      </c>
    </row>
    <row r="17" spans="1:3" x14ac:dyDescent="0.4">
      <c r="A17" s="1"/>
      <c r="B17" s="8">
        <v>56.6</v>
      </c>
    </row>
    <row r="18" spans="1:3" x14ac:dyDescent="0.4">
      <c r="A18" s="1"/>
      <c r="B18" s="8">
        <v>49</v>
      </c>
    </row>
    <row r="19" spans="1:3" x14ac:dyDescent="0.4">
      <c r="A19" s="1"/>
      <c r="B19" s="8">
        <v>39.1</v>
      </c>
    </row>
    <row r="20" spans="1:3" x14ac:dyDescent="0.4">
      <c r="A20" s="1"/>
      <c r="B20" s="8">
        <v>52.8</v>
      </c>
    </row>
    <row r="21" spans="1:3" x14ac:dyDescent="0.4">
      <c r="A21" s="1"/>
      <c r="B21" s="8">
        <v>38.9</v>
      </c>
    </row>
    <row r="22" spans="1:3" x14ac:dyDescent="0.4">
      <c r="A22" s="1"/>
      <c r="B22" s="7"/>
    </row>
    <row r="23" spans="1:3" x14ac:dyDescent="0.4">
      <c r="A23" s="1"/>
      <c r="B23" s="3"/>
      <c r="C23" s="3"/>
    </row>
    <row r="24" spans="1:3" x14ac:dyDescent="0.4">
      <c r="A24" s="1"/>
    </row>
    <row r="25" spans="1:3" x14ac:dyDescent="0.4">
      <c r="A25" s="1"/>
      <c r="B25" s="3"/>
      <c r="C25" s="3"/>
    </row>
    <row r="26" spans="1:3" x14ac:dyDescent="0.4">
      <c r="A26" s="1"/>
      <c r="B26" s="3"/>
      <c r="C26" s="3"/>
    </row>
    <row r="27" spans="1:3" x14ac:dyDescent="0.4">
      <c r="A27" s="1"/>
      <c r="B27" s="3"/>
      <c r="C27" s="3"/>
    </row>
    <row r="28" spans="1:3" x14ac:dyDescent="0.4">
      <c r="A28" s="1"/>
      <c r="B28" s="3"/>
      <c r="C28" s="3"/>
    </row>
    <row r="29" spans="1:3" x14ac:dyDescent="0.4">
      <c r="A29" s="1"/>
      <c r="B29" s="3"/>
      <c r="C29" s="3"/>
    </row>
    <row r="30" spans="1:3" x14ac:dyDescent="0.4">
      <c r="A30" s="1"/>
      <c r="B30" s="3"/>
      <c r="C30" s="3"/>
    </row>
    <row r="31" spans="1:3" x14ac:dyDescent="0.4">
      <c r="A31" s="1"/>
      <c r="B31" s="3"/>
      <c r="C31" s="3"/>
    </row>
    <row r="32" spans="1:3" x14ac:dyDescent="0.4">
      <c r="A32" s="1"/>
      <c r="B32" s="3"/>
      <c r="C32" s="3"/>
    </row>
    <row r="33" spans="1:3" x14ac:dyDescent="0.4">
      <c r="A33" s="1"/>
      <c r="B33" s="3"/>
      <c r="C33" s="3"/>
    </row>
    <row r="34" spans="1:3" x14ac:dyDescent="0.4">
      <c r="A34" s="1"/>
      <c r="B34" s="3"/>
      <c r="C34" s="3"/>
    </row>
    <row r="35" spans="1:3" x14ac:dyDescent="0.4">
      <c r="A35" s="1"/>
      <c r="B35" s="3"/>
      <c r="C35" s="3"/>
    </row>
    <row r="36" spans="1:3" x14ac:dyDescent="0.4">
      <c r="A36" s="1"/>
      <c r="B36" s="3"/>
      <c r="C36" s="3"/>
    </row>
    <row r="37" spans="1:3" x14ac:dyDescent="0.4">
      <c r="A37" s="1"/>
      <c r="B37" s="3"/>
      <c r="C37" s="3"/>
    </row>
    <row r="38" spans="1:3" x14ac:dyDescent="0.4">
      <c r="A38" s="1"/>
      <c r="B38" s="3"/>
      <c r="C38" s="3"/>
    </row>
    <row r="39" spans="1:3" x14ac:dyDescent="0.4">
      <c r="A39" s="1"/>
      <c r="B39" s="3"/>
      <c r="C39" s="3"/>
    </row>
    <row r="40" spans="1:3" x14ac:dyDescent="0.4">
      <c r="A40" s="1"/>
      <c r="B40" s="3"/>
      <c r="C40" s="3"/>
    </row>
    <row r="41" spans="1:3" x14ac:dyDescent="0.4">
      <c r="A41" s="1"/>
      <c r="B41" s="3"/>
      <c r="C41" s="3"/>
    </row>
    <row r="42" spans="1:3" x14ac:dyDescent="0.4">
      <c r="A42" s="1"/>
      <c r="B42" s="3"/>
      <c r="C42" s="3"/>
    </row>
    <row r="43" spans="1:3" x14ac:dyDescent="0.4">
      <c r="A43" s="1"/>
      <c r="B43" s="3"/>
      <c r="C43" s="3"/>
    </row>
    <row r="44" spans="1:3" x14ac:dyDescent="0.4">
      <c r="A44" s="1"/>
      <c r="B44" s="3"/>
      <c r="C44" s="3"/>
    </row>
    <row r="45" spans="1:3" x14ac:dyDescent="0.4">
      <c r="A45" s="1"/>
      <c r="B45" s="3"/>
      <c r="C45" s="3"/>
    </row>
    <row r="46" spans="1:3" x14ac:dyDescent="0.4">
      <c r="A46" s="1"/>
      <c r="B46" s="3"/>
      <c r="C46" s="3"/>
    </row>
    <row r="47" spans="1:3" x14ac:dyDescent="0.4">
      <c r="A47" s="1"/>
      <c r="B47" s="3"/>
      <c r="C47" s="3"/>
    </row>
    <row r="48" spans="1:3" x14ac:dyDescent="0.4">
      <c r="A48" s="1"/>
      <c r="B48" s="3"/>
      <c r="C48" s="3"/>
    </row>
    <row r="49" spans="1:3" x14ac:dyDescent="0.4">
      <c r="A49" s="1"/>
      <c r="B49" s="3"/>
      <c r="C49" s="3"/>
    </row>
    <row r="50" spans="1:3" x14ac:dyDescent="0.4">
      <c r="A50" s="1"/>
      <c r="B50" s="3"/>
      <c r="C50" s="3"/>
    </row>
    <row r="51" spans="1:3" x14ac:dyDescent="0.4">
      <c r="A51" s="1"/>
      <c r="B51" s="3"/>
      <c r="C51" s="3"/>
    </row>
    <row r="52" spans="1:3" x14ac:dyDescent="0.4">
      <c r="A52" s="1"/>
      <c r="B52" s="3"/>
      <c r="C52" s="3"/>
    </row>
    <row r="53" spans="1:3" x14ac:dyDescent="0.4">
      <c r="A53" s="1"/>
      <c r="B53" s="3"/>
      <c r="C53" s="3"/>
    </row>
    <row r="54" spans="1:3" x14ac:dyDescent="0.4">
      <c r="A54" s="1"/>
      <c r="B54" s="3"/>
      <c r="C54" s="3"/>
    </row>
    <row r="55" spans="1:3" x14ac:dyDescent="0.4">
      <c r="A55" s="1"/>
      <c r="B55" s="3"/>
      <c r="C55" s="3"/>
    </row>
    <row r="56" spans="1:3" x14ac:dyDescent="0.4">
      <c r="A56" s="1"/>
      <c r="B56" s="3"/>
      <c r="C56" s="3"/>
    </row>
    <row r="57" spans="1:3" x14ac:dyDescent="0.4">
      <c r="A57" s="1"/>
      <c r="B57" s="3"/>
      <c r="C57" s="3"/>
    </row>
    <row r="58" spans="1:3" x14ac:dyDescent="0.4">
      <c r="A58" s="1"/>
      <c r="B58" s="3"/>
      <c r="C58" s="3"/>
    </row>
    <row r="59" spans="1:3" x14ac:dyDescent="0.4">
      <c r="A59" s="1"/>
      <c r="B59" s="3"/>
      <c r="C59" s="3"/>
    </row>
    <row r="60" spans="1:3" x14ac:dyDescent="0.4">
      <c r="A60" s="1"/>
      <c r="B60" s="3"/>
      <c r="C60" s="3"/>
    </row>
    <row r="61" spans="1:3" x14ac:dyDescent="0.4">
      <c r="A61" s="1"/>
      <c r="B61" s="3"/>
      <c r="C61" s="3"/>
    </row>
    <row r="62" spans="1:3" x14ac:dyDescent="0.4">
      <c r="A62" s="1"/>
      <c r="B62" s="3"/>
      <c r="C62" s="3"/>
    </row>
    <row r="63" spans="1:3" x14ac:dyDescent="0.4">
      <c r="A63" s="1"/>
      <c r="B63" s="3"/>
      <c r="C63" s="3"/>
    </row>
    <row r="64" spans="1:3" x14ac:dyDescent="0.4">
      <c r="A64" s="1"/>
      <c r="B64" s="3"/>
      <c r="C64" s="3"/>
    </row>
    <row r="65" spans="1:3" x14ac:dyDescent="0.4">
      <c r="A65" s="1"/>
      <c r="B65" s="3"/>
      <c r="C65" s="3"/>
    </row>
    <row r="66" spans="1:3" x14ac:dyDescent="0.4">
      <c r="A66" s="1"/>
      <c r="B66" s="3"/>
      <c r="C66" s="3"/>
    </row>
    <row r="67" spans="1:3" x14ac:dyDescent="0.4">
      <c r="A67" s="1"/>
      <c r="B67" s="3"/>
      <c r="C67" s="3"/>
    </row>
    <row r="68" spans="1:3" x14ac:dyDescent="0.4">
      <c r="A68" s="1"/>
      <c r="B68" s="3"/>
      <c r="C68" s="3"/>
    </row>
    <row r="69" spans="1:3" x14ac:dyDescent="0.4">
      <c r="A69" s="1"/>
      <c r="B69" s="3"/>
      <c r="C69" s="3"/>
    </row>
    <row r="70" spans="1:3" x14ac:dyDescent="0.4">
      <c r="A70" s="1"/>
      <c r="B70" s="3"/>
      <c r="C70" s="3"/>
    </row>
    <row r="71" spans="1:3" x14ac:dyDescent="0.4">
      <c r="A71" s="1"/>
      <c r="B71" s="3"/>
      <c r="C71" s="3"/>
    </row>
    <row r="72" spans="1:3" x14ac:dyDescent="0.4">
      <c r="A72" s="1"/>
      <c r="B72" s="3"/>
      <c r="C72" s="3"/>
    </row>
    <row r="73" spans="1:3" x14ac:dyDescent="0.4">
      <c r="A73" s="1"/>
      <c r="B73" s="3"/>
      <c r="C73" s="3"/>
    </row>
    <row r="74" spans="1:3" x14ac:dyDescent="0.4">
      <c r="A74" s="1"/>
      <c r="B74" s="3"/>
      <c r="C74" s="3"/>
    </row>
    <row r="75" spans="1:3" x14ac:dyDescent="0.4">
      <c r="A75" s="1"/>
      <c r="B75" s="3"/>
      <c r="C75" s="3"/>
    </row>
    <row r="76" spans="1:3" x14ac:dyDescent="0.4">
      <c r="A76" s="1"/>
      <c r="B76" s="3"/>
      <c r="C76" s="3"/>
    </row>
    <row r="77" spans="1:3" x14ac:dyDescent="0.4">
      <c r="A77" s="1"/>
      <c r="B77" s="3"/>
      <c r="C77" s="3"/>
    </row>
    <row r="78" spans="1:3" x14ac:dyDescent="0.4">
      <c r="A78" s="1"/>
      <c r="B78" s="3"/>
      <c r="C78" s="3"/>
    </row>
    <row r="79" spans="1:3" x14ac:dyDescent="0.4">
      <c r="A79" s="1"/>
      <c r="B79" s="3"/>
      <c r="C79" s="3"/>
    </row>
    <row r="80" spans="1:3" x14ac:dyDescent="0.4">
      <c r="A80" s="1"/>
      <c r="B80" s="3"/>
      <c r="C80" s="3"/>
    </row>
    <row r="81" spans="1:3" x14ac:dyDescent="0.4">
      <c r="A81" s="1"/>
      <c r="B81" s="3"/>
      <c r="C81" s="3"/>
    </row>
    <row r="82" spans="1:3" x14ac:dyDescent="0.4">
      <c r="A82" s="1"/>
      <c r="B82" s="3"/>
      <c r="C82" s="3"/>
    </row>
    <row r="83" spans="1:3" x14ac:dyDescent="0.4">
      <c r="A83" s="1"/>
      <c r="B83" s="3"/>
      <c r="C83" s="3"/>
    </row>
    <row r="84" spans="1:3" x14ac:dyDescent="0.4">
      <c r="A84" s="1"/>
      <c r="B84" s="3"/>
      <c r="C84" s="3"/>
    </row>
    <row r="85" spans="1:3" x14ac:dyDescent="0.4">
      <c r="A85" s="1"/>
      <c r="B85" s="3"/>
      <c r="C85" s="3"/>
    </row>
    <row r="86" spans="1:3" x14ac:dyDescent="0.4">
      <c r="A86" s="1"/>
      <c r="B86" s="3"/>
      <c r="C86" s="3"/>
    </row>
    <row r="87" spans="1:3" x14ac:dyDescent="0.4">
      <c r="A87" s="1"/>
      <c r="B87" s="3"/>
      <c r="C87" s="3"/>
    </row>
    <row r="88" spans="1:3" x14ac:dyDescent="0.4">
      <c r="A88" s="1"/>
      <c r="B88" s="3"/>
      <c r="C88" s="3"/>
    </row>
    <row r="89" spans="1:3" x14ac:dyDescent="0.4">
      <c r="A89" s="1"/>
      <c r="B89" s="3"/>
      <c r="C89" s="3"/>
    </row>
    <row r="90" spans="1:3" x14ac:dyDescent="0.4">
      <c r="A90" s="1"/>
      <c r="B90" s="3"/>
      <c r="C90" s="3"/>
    </row>
    <row r="91" spans="1:3" x14ac:dyDescent="0.4">
      <c r="A91" s="1"/>
      <c r="B91" s="3"/>
      <c r="C91" s="3"/>
    </row>
    <row r="92" spans="1:3" x14ac:dyDescent="0.4">
      <c r="A92" s="1"/>
      <c r="B92" s="3"/>
      <c r="C92" s="3"/>
    </row>
    <row r="93" spans="1:3" x14ac:dyDescent="0.4">
      <c r="A93" s="1"/>
      <c r="B93" s="3"/>
      <c r="C93" s="3"/>
    </row>
    <row r="94" spans="1:3" x14ac:dyDescent="0.4">
      <c r="A94" s="1"/>
      <c r="B94" s="3"/>
      <c r="C94" s="3"/>
    </row>
    <row r="95" spans="1:3" x14ac:dyDescent="0.4">
      <c r="A95" s="1"/>
      <c r="B95" s="3"/>
      <c r="C95" s="3"/>
    </row>
    <row r="96" spans="1:3" x14ac:dyDescent="0.4">
      <c r="A96" s="1"/>
      <c r="B96" s="3"/>
      <c r="C96" s="3"/>
    </row>
    <row r="97" spans="1:3" x14ac:dyDescent="0.4">
      <c r="A97" s="1"/>
      <c r="B97" s="3"/>
      <c r="C97" s="3"/>
    </row>
    <row r="98" spans="1:3" x14ac:dyDescent="0.4">
      <c r="A98" s="1"/>
      <c r="B98" s="3"/>
      <c r="C98" s="3"/>
    </row>
    <row r="99" spans="1:3" x14ac:dyDescent="0.4">
      <c r="A99" s="1"/>
      <c r="B99" s="3"/>
      <c r="C99" s="3"/>
    </row>
    <row r="100" spans="1:3" x14ac:dyDescent="0.4">
      <c r="A100" s="1"/>
      <c r="B100" s="3"/>
      <c r="C100" s="3"/>
    </row>
    <row r="101" spans="1:3" x14ac:dyDescent="0.4">
      <c r="A101" s="1"/>
      <c r="B101" s="3"/>
      <c r="C101" s="3"/>
    </row>
    <row r="102" spans="1:3" x14ac:dyDescent="0.4">
      <c r="A102" s="1"/>
      <c r="B102" s="3"/>
      <c r="C102" s="3"/>
    </row>
    <row r="103" spans="1:3" x14ac:dyDescent="0.4">
      <c r="A103" s="1"/>
      <c r="B103" s="3"/>
      <c r="C103" s="3"/>
    </row>
    <row r="104" spans="1:3" x14ac:dyDescent="0.4">
      <c r="A104" s="1"/>
      <c r="B104" s="3"/>
      <c r="C104" s="3"/>
    </row>
    <row r="105" spans="1:3" x14ac:dyDescent="0.4">
      <c r="A105" s="1"/>
      <c r="B105" s="3"/>
      <c r="C105" s="3"/>
    </row>
    <row r="106" spans="1:3" x14ac:dyDescent="0.4">
      <c r="A106" s="1"/>
      <c r="B106" s="3"/>
      <c r="C106" s="3"/>
    </row>
    <row r="107" spans="1:3" x14ac:dyDescent="0.4">
      <c r="A107" s="1"/>
      <c r="B107" s="3"/>
      <c r="C107" s="3"/>
    </row>
    <row r="108" spans="1:3" x14ac:dyDescent="0.4">
      <c r="A108" s="1"/>
      <c r="B108" s="3"/>
      <c r="C108" s="3"/>
    </row>
    <row r="109" spans="1:3" x14ac:dyDescent="0.4">
      <c r="A109" s="1"/>
      <c r="B109" s="3"/>
      <c r="C109" s="3"/>
    </row>
    <row r="110" spans="1:3" x14ac:dyDescent="0.4">
      <c r="A110" s="1"/>
      <c r="B110" s="3"/>
      <c r="C110" s="3"/>
    </row>
    <row r="111" spans="1:3" x14ac:dyDescent="0.4">
      <c r="A111" s="1"/>
      <c r="B111" s="3"/>
      <c r="C111" s="3"/>
    </row>
    <row r="112" spans="1:3" x14ac:dyDescent="0.4">
      <c r="A112" s="1"/>
      <c r="B112" s="3"/>
      <c r="C112" s="3"/>
    </row>
    <row r="113" spans="1:3" x14ac:dyDescent="0.4">
      <c r="A113" s="1"/>
      <c r="B113" s="3"/>
      <c r="C113" s="3"/>
    </row>
    <row r="114" spans="1:3" x14ac:dyDescent="0.4">
      <c r="A114" s="1"/>
      <c r="B114" s="3"/>
      <c r="C114" s="3"/>
    </row>
    <row r="115" spans="1:3" x14ac:dyDescent="0.4">
      <c r="A115" s="1"/>
      <c r="B115" s="3"/>
      <c r="C115" s="3"/>
    </row>
    <row r="116" spans="1:3" x14ac:dyDescent="0.4">
      <c r="A116" s="1"/>
      <c r="B116" s="3"/>
      <c r="C116" s="3"/>
    </row>
    <row r="117" spans="1:3" x14ac:dyDescent="0.4">
      <c r="A117" s="1"/>
      <c r="B117" s="3"/>
      <c r="C117" s="3"/>
    </row>
    <row r="118" spans="1:3" x14ac:dyDescent="0.4">
      <c r="A118" s="1"/>
      <c r="B118" s="3"/>
      <c r="C118" s="3"/>
    </row>
    <row r="119" spans="1:3" x14ac:dyDescent="0.4">
      <c r="A119" s="1"/>
      <c r="B119" s="3"/>
      <c r="C119" s="3"/>
    </row>
    <row r="120" spans="1:3" x14ac:dyDescent="0.4">
      <c r="A120" s="1"/>
      <c r="B120" s="3"/>
      <c r="C120" s="3"/>
    </row>
    <row r="121" spans="1:3" x14ac:dyDescent="0.4">
      <c r="A121" s="1"/>
      <c r="B121" s="3"/>
      <c r="C121" s="3"/>
    </row>
    <row r="122" spans="1:3" x14ac:dyDescent="0.4">
      <c r="A122" s="1"/>
      <c r="B122" s="3"/>
      <c r="C122" s="3"/>
    </row>
    <row r="123" spans="1:3" x14ac:dyDescent="0.4">
      <c r="A123" s="1"/>
      <c r="B123" s="3"/>
      <c r="C123" s="3"/>
    </row>
    <row r="124" spans="1:3" x14ac:dyDescent="0.4">
      <c r="A124" s="1"/>
      <c r="B124" s="3"/>
      <c r="C124" s="3"/>
    </row>
    <row r="125" spans="1:3" x14ac:dyDescent="0.4">
      <c r="A125" s="1"/>
      <c r="B125" s="3"/>
      <c r="C125" s="3"/>
    </row>
    <row r="126" spans="1:3" x14ac:dyDescent="0.4">
      <c r="A126" s="1"/>
      <c r="B126" s="3"/>
      <c r="C126" s="3"/>
    </row>
    <row r="127" spans="1:3" x14ac:dyDescent="0.4">
      <c r="A127" s="1"/>
      <c r="B127" s="3"/>
      <c r="C127" s="3"/>
    </row>
    <row r="128" spans="1:3" x14ac:dyDescent="0.4">
      <c r="A128" s="1"/>
      <c r="B128" s="3"/>
      <c r="C128" s="3"/>
    </row>
    <row r="129" spans="1:3" x14ac:dyDescent="0.4">
      <c r="A129" s="1"/>
      <c r="B129" s="3"/>
      <c r="C129" s="3"/>
    </row>
    <row r="130" spans="1:3" x14ac:dyDescent="0.4">
      <c r="A130" s="1"/>
      <c r="B130" s="3"/>
      <c r="C130" s="3"/>
    </row>
    <row r="131" spans="1:3" x14ac:dyDescent="0.4">
      <c r="A131" s="1"/>
      <c r="B131" s="3"/>
      <c r="C131" s="3"/>
    </row>
    <row r="132" spans="1:3" x14ac:dyDescent="0.4">
      <c r="A132" s="1"/>
      <c r="B132" s="3"/>
      <c r="C132" s="3"/>
    </row>
    <row r="133" spans="1:3" x14ac:dyDescent="0.4">
      <c r="A133" s="1"/>
      <c r="B133" s="3"/>
      <c r="C133" s="3"/>
    </row>
    <row r="134" spans="1:3" x14ac:dyDescent="0.4">
      <c r="A134" s="1"/>
      <c r="B134" s="3"/>
      <c r="C134" s="3"/>
    </row>
    <row r="135" spans="1:3" x14ac:dyDescent="0.4">
      <c r="A135" s="1"/>
      <c r="B135" s="3"/>
      <c r="C135" s="3"/>
    </row>
    <row r="136" spans="1:3" x14ac:dyDescent="0.4">
      <c r="A136" s="1"/>
      <c r="B136" s="3"/>
      <c r="C136" s="3"/>
    </row>
    <row r="137" spans="1:3" x14ac:dyDescent="0.4">
      <c r="A137" s="1"/>
      <c r="B137" s="3"/>
      <c r="C137" s="3"/>
    </row>
    <row r="138" spans="1:3" x14ac:dyDescent="0.4">
      <c r="A138" s="1"/>
      <c r="B138" s="3"/>
      <c r="C138" s="3"/>
    </row>
    <row r="139" spans="1:3" x14ac:dyDescent="0.4">
      <c r="A139" s="1"/>
      <c r="B139" s="3"/>
      <c r="C139" s="3"/>
    </row>
    <row r="140" spans="1:3" x14ac:dyDescent="0.4">
      <c r="A140" s="1"/>
      <c r="B140" s="3"/>
      <c r="C140" s="3"/>
    </row>
    <row r="141" spans="1:3" x14ac:dyDescent="0.4">
      <c r="A141" s="1"/>
      <c r="B141" s="3"/>
      <c r="C141" s="3"/>
    </row>
    <row r="142" spans="1:3" x14ac:dyDescent="0.4">
      <c r="A142" s="1"/>
      <c r="B142" s="3"/>
      <c r="C142" s="3"/>
    </row>
    <row r="143" spans="1:3" x14ac:dyDescent="0.4">
      <c r="A143" s="1"/>
      <c r="B143" s="3"/>
      <c r="C143" s="3"/>
    </row>
    <row r="144" spans="1:3" x14ac:dyDescent="0.4">
      <c r="A144" s="1"/>
      <c r="B144" s="3"/>
      <c r="C144" s="3"/>
    </row>
    <row r="145" spans="1:3" x14ac:dyDescent="0.4">
      <c r="A145" s="1"/>
      <c r="B145" s="3"/>
      <c r="C145" s="3"/>
    </row>
    <row r="146" spans="1:3" x14ac:dyDescent="0.4">
      <c r="A146" s="1"/>
      <c r="B146" s="3"/>
      <c r="C146" s="3"/>
    </row>
    <row r="147" spans="1:3" x14ac:dyDescent="0.4">
      <c r="A147" s="1"/>
      <c r="B147" s="3"/>
      <c r="C147" s="3"/>
    </row>
    <row r="148" spans="1:3" x14ac:dyDescent="0.4">
      <c r="A148" s="1"/>
      <c r="B148" s="3"/>
      <c r="C148" s="3"/>
    </row>
    <row r="149" spans="1:3" x14ac:dyDescent="0.4">
      <c r="A149" s="1"/>
      <c r="B149" s="3"/>
      <c r="C149" s="3"/>
    </row>
    <row r="150" spans="1:3" x14ac:dyDescent="0.4">
      <c r="A150" s="1"/>
      <c r="B150" s="3"/>
      <c r="C150" s="3"/>
    </row>
    <row r="151" spans="1:3" x14ac:dyDescent="0.4">
      <c r="A151" s="1"/>
      <c r="B151" s="3"/>
      <c r="C151" s="3"/>
    </row>
    <row r="152" spans="1:3" x14ac:dyDescent="0.4">
      <c r="A152" s="1"/>
      <c r="B152" s="3"/>
      <c r="C152" s="3"/>
    </row>
    <row r="153" spans="1:3" x14ac:dyDescent="0.4">
      <c r="A153" s="1"/>
      <c r="B153" s="3"/>
      <c r="C153" s="3"/>
    </row>
    <row r="154" spans="1:3" x14ac:dyDescent="0.4">
      <c r="A154" s="1"/>
      <c r="B154" s="3"/>
      <c r="C154" s="3"/>
    </row>
    <row r="155" spans="1:3" x14ac:dyDescent="0.4">
      <c r="A155" s="1"/>
      <c r="B155" s="3"/>
      <c r="C155" s="3"/>
    </row>
    <row r="156" spans="1:3" x14ac:dyDescent="0.4">
      <c r="A156" s="1"/>
      <c r="B156" s="3"/>
      <c r="C156" s="3"/>
    </row>
    <row r="157" spans="1:3" x14ac:dyDescent="0.4">
      <c r="A157" s="1"/>
      <c r="B157" s="3"/>
      <c r="C157" s="3"/>
    </row>
    <row r="158" spans="1:3" x14ac:dyDescent="0.4">
      <c r="A158" s="1"/>
      <c r="B158" s="3"/>
      <c r="C158" s="3"/>
    </row>
    <row r="159" spans="1:3" x14ac:dyDescent="0.4">
      <c r="A159" s="1"/>
      <c r="B159" s="3"/>
      <c r="C159" s="3"/>
    </row>
    <row r="160" spans="1:3" x14ac:dyDescent="0.4">
      <c r="A160" s="1"/>
    </row>
    <row r="161" spans="1:1" x14ac:dyDescent="0.4">
      <c r="A161" s="1"/>
    </row>
    <row r="162" spans="1:1" x14ac:dyDescent="0.4">
      <c r="A162" s="1"/>
    </row>
    <row r="163" spans="1:1" x14ac:dyDescent="0.4">
      <c r="A163" s="1"/>
    </row>
    <row r="164" spans="1:1" x14ac:dyDescent="0.4">
      <c r="A164" s="1"/>
    </row>
    <row r="165" spans="1:1" x14ac:dyDescent="0.4">
      <c r="A165" s="1"/>
    </row>
    <row r="166" spans="1:1" x14ac:dyDescent="0.4">
      <c r="A166" s="1"/>
    </row>
    <row r="167" spans="1:1" x14ac:dyDescent="0.4">
      <c r="A167" s="1"/>
    </row>
    <row r="168" spans="1:1" x14ac:dyDescent="0.4">
      <c r="A168" s="1"/>
    </row>
    <row r="169" spans="1:1" x14ac:dyDescent="0.4">
      <c r="A169" s="1"/>
    </row>
    <row r="170" spans="1:1" x14ac:dyDescent="0.4">
      <c r="A170" s="1"/>
    </row>
    <row r="171" spans="1:1" x14ac:dyDescent="0.4">
      <c r="A171" s="1"/>
    </row>
    <row r="172" spans="1:1" x14ac:dyDescent="0.4">
      <c r="A172" s="1"/>
    </row>
    <row r="173" spans="1:1" x14ac:dyDescent="0.4">
      <c r="A173" s="1"/>
    </row>
    <row r="174" spans="1:1" x14ac:dyDescent="0.4">
      <c r="A174" s="1"/>
    </row>
    <row r="175" spans="1:1" x14ac:dyDescent="0.4">
      <c r="A175" s="1"/>
    </row>
    <row r="176" spans="1:1" x14ac:dyDescent="0.4">
      <c r="A176" s="1"/>
    </row>
    <row r="177" spans="1:1" x14ac:dyDescent="0.4">
      <c r="A177" s="1"/>
    </row>
    <row r="178" spans="1:1" x14ac:dyDescent="0.4">
      <c r="A178" s="1"/>
    </row>
    <row r="179" spans="1:1" x14ac:dyDescent="0.4">
      <c r="A179" s="1"/>
    </row>
    <row r="180" spans="1:1" x14ac:dyDescent="0.4">
      <c r="A180" s="1"/>
    </row>
    <row r="181" spans="1:1" x14ac:dyDescent="0.4">
      <c r="A181" s="1"/>
    </row>
    <row r="182" spans="1:1" x14ac:dyDescent="0.4">
      <c r="A182" s="1"/>
    </row>
    <row r="183" spans="1:1" x14ac:dyDescent="0.4">
      <c r="A183" s="1"/>
    </row>
    <row r="184" spans="1:1" x14ac:dyDescent="0.4">
      <c r="A184" s="1"/>
    </row>
    <row r="185" spans="1:1" x14ac:dyDescent="0.4">
      <c r="A185" s="1"/>
    </row>
    <row r="186" spans="1:1" x14ac:dyDescent="0.4">
      <c r="A186" s="1"/>
    </row>
    <row r="187" spans="1:1" x14ac:dyDescent="0.4">
      <c r="A187" s="1"/>
    </row>
    <row r="188" spans="1:1" x14ac:dyDescent="0.4">
      <c r="A188" s="1"/>
    </row>
    <row r="189" spans="1:1" x14ac:dyDescent="0.4">
      <c r="A189" s="1"/>
    </row>
    <row r="190" spans="1:1" x14ac:dyDescent="0.4">
      <c r="A190" s="1"/>
    </row>
    <row r="191" spans="1:1" x14ac:dyDescent="0.4">
      <c r="A191" s="1"/>
    </row>
    <row r="192" spans="1:1" x14ac:dyDescent="0.4">
      <c r="A192" s="1"/>
    </row>
    <row r="193" spans="1:1" x14ac:dyDescent="0.4">
      <c r="A193" s="1"/>
    </row>
    <row r="194" spans="1:1" x14ac:dyDescent="0.4">
      <c r="A194" s="1"/>
    </row>
    <row r="195" spans="1:1" x14ac:dyDescent="0.4">
      <c r="A195" s="1"/>
    </row>
    <row r="196" spans="1:1" x14ac:dyDescent="0.4">
      <c r="A196" s="1"/>
    </row>
    <row r="197" spans="1:1" x14ac:dyDescent="0.4">
      <c r="A197" s="1"/>
    </row>
    <row r="198" spans="1:1" x14ac:dyDescent="0.4">
      <c r="A198" s="1"/>
    </row>
    <row r="199" spans="1:1" x14ac:dyDescent="0.4">
      <c r="A199" s="1"/>
    </row>
    <row r="200" spans="1:1" x14ac:dyDescent="0.4">
      <c r="A200" s="1"/>
    </row>
  </sheetData>
  <pageMargins left="0.7" right="0.7" top="0.75" bottom="0.75" header="0.3" footer="0.3"/>
  <pageSetup paperSize="0" orientation="portrait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BF50C-FF3E-46A5-BD38-FE8A83398259}">
  <dimension ref="A1:X202"/>
  <sheetViews>
    <sheetView zoomScale="70" zoomScaleNormal="70" workbookViewId="0"/>
  </sheetViews>
  <sheetFormatPr defaultColWidth="10.84375" defaultRowHeight="15.95" x14ac:dyDescent="0.4"/>
  <cols>
    <col min="1" max="16384" width="10.84375" style="1"/>
  </cols>
  <sheetData>
    <row r="1" spans="1:24" ht="21.75" customHeight="1" x14ac:dyDescent="0.4">
      <c r="A1" s="31" t="s">
        <v>0</v>
      </c>
      <c r="B1" s="64" t="s">
        <v>33</v>
      </c>
      <c r="C1" s="64"/>
      <c r="D1" s="64"/>
      <c r="E1" s="64"/>
      <c r="F1" s="64"/>
      <c r="G1" s="64"/>
      <c r="H1" s="65"/>
      <c r="I1" s="60" t="s">
        <v>32</v>
      </c>
      <c r="J1" s="61"/>
      <c r="K1" s="61"/>
      <c r="L1" s="61"/>
      <c r="M1" s="61"/>
      <c r="N1" s="61"/>
      <c r="O1" s="62"/>
      <c r="P1" s="60" t="s">
        <v>34</v>
      </c>
      <c r="Q1" s="61"/>
      <c r="R1" s="61"/>
      <c r="S1" s="61"/>
      <c r="T1" s="61"/>
      <c r="U1" s="61"/>
      <c r="V1" s="61"/>
      <c r="W1" s="62"/>
    </row>
    <row r="2" spans="1:24" x14ac:dyDescent="0.4">
      <c r="A2" s="19">
        <v>0</v>
      </c>
      <c r="B2" s="23">
        <v>0.10009560000000001</v>
      </c>
      <c r="C2" s="23">
        <v>8.4450600000000001E-2</v>
      </c>
      <c r="D2" s="23">
        <v>3.1115670000000002E-2</v>
      </c>
      <c r="E2" s="23">
        <v>4.0701000000000001E-2</v>
      </c>
      <c r="F2" s="23">
        <v>8.7418670000000004E-2</v>
      </c>
      <c r="G2" s="23">
        <v>8.7112969999999998E-2</v>
      </c>
      <c r="H2" s="18">
        <v>-3.6143000000000002E-2</v>
      </c>
      <c r="I2" s="22">
        <v>1.3661E-2</v>
      </c>
      <c r="J2" s="23">
        <v>-0.10864799999999999</v>
      </c>
      <c r="K2" s="23">
        <v>0.1338404</v>
      </c>
      <c r="L2" s="23">
        <v>5.5548300000000002E-2</v>
      </c>
      <c r="M2" s="23">
        <v>9.7474030000000003E-2</v>
      </c>
      <c r="N2" s="23">
        <v>2.2191700000000002E-2</v>
      </c>
      <c r="O2" s="18">
        <v>-6.1931E-2</v>
      </c>
      <c r="P2" s="22">
        <v>-0.1109113</v>
      </c>
      <c r="Q2" s="23">
        <v>-0.17029929999999999</v>
      </c>
      <c r="R2" s="23">
        <v>-0.403997</v>
      </c>
      <c r="S2" s="23">
        <v>0.49641467</v>
      </c>
      <c r="T2" s="23">
        <v>-0.28288829999999998</v>
      </c>
      <c r="U2" s="23">
        <v>4.2962670000000001E-2</v>
      </c>
      <c r="V2" s="23">
        <v>-7.2274699999999997E-2</v>
      </c>
      <c r="W2" s="18">
        <v>3.029E-3</v>
      </c>
      <c r="X2" s="14"/>
    </row>
    <row r="3" spans="1:24" x14ac:dyDescent="0.4">
      <c r="A3" s="19">
        <v>0.5</v>
      </c>
      <c r="B3" s="23">
        <v>6.8281999999999995E-2</v>
      </c>
      <c r="C3" s="23">
        <v>0.14044562999999999</v>
      </c>
      <c r="D3" s="23">
        <v>-5.8382299999999998E-2</v>
      </c>
      <c r="E3" s="23">
        <v>-6.4067700000000005E-2</v>
      </c>
      <c r="F3" s="23">
        <v>3.9268999999999998E-2</v>
      </c>
      <c r="G3" s="23">
        <v>0.21386896999999999</v>
      </c>
      <c r="H3" s="18">
        <v>-3.5981699999999998E-2</v>
      </c>
      <c r="I3" s="22">
        <v>4.130267E-2</v>
      </c>
      <c r="J3" s="23">
        <v>-9.6403299999999997E-2</v>
      </c>
      <c r="K3" s="23">
        <v>0.12906699999999999</v>
      </c>
      <c r="L3" s="23">
        <v>0.10069997</v>
      </c>
      <c r="M3" s="23">
        <v>7.5002700000000005E-2</v>
      </c>
      <c r="N3" s="23">
        <v>1.9230400000000002E-2</v>
      </c>
      <c r="O3" s="18">
        <v>-4.4241700000000002E-2</v>
      </c>
      <c r="P3" s="22">
        <v>-0.19578100000000001</v>
      </c>
      <c r="Q3" s="23">
        <v>-8.4339999999999998E-2</v>
      </c>
      <c r="R3" s="23">
        <v>-0.30759170000000002</v>
      </c>
      <c r="S3" s="23">
        <v>0.49248566999999999</v>
      </c>
      <c r="T3" s="23">
        <v>-0.2239517</v>
      </c>
      <c r="U3" s="23">
        <v>5.1178000000000001E-2</v>
      </c>
      <c r="V3" s="23">
        <v>-2.40533E-2</v>
      </c>
      <c r="W3" s="18">
        <v>3.0748000000000001E-2</v>
      </c>
      <c r="X3" s="14"/>
    </row>
    <row r="4" spans="1:24" x14ac:dyDescent="0.4">
      <c r="A4" s="19">
        <v>1</v>
      </c>
      <c r="B4" s="23">
        <v>7.1446599999999999E-2</v>
      </c>
      <c r="C4" s="23">
        <v>4.9913600000000002E-2</v>
      </c>
      <c r="D4" s="23">
        <v>-2.5410700000000001E-2</v>
      </c>
      <c r="E4" s="23">
        <v>5.492466E-2</v>
      </c>
      <c r="F4" s="23">
        <v>4.4145339999999998E-2</v>
      </c>
      <c r="G4" s="23">
        <v>0.25174029999999997</v>
      </c>
      <c r="H4" s="18">
        <v>-1.8880000000000001E-2</v>
      </c>
      <c r="I4" s="22">
        <v>-5.2873000000000003E-2</v>
      </c>
      <c r="J4" s="23">
        <v>-5.9636700000000001E-2</v>
      </c>
      <c r="K4" s="23">
        <v>9.6851999999999994E-2</v>
      </c>
      <c r="L4" s="23">
        <v>2.4217599999999999E-2</v>
      </c>
      <c r="M4" s="23">
        <v>6.7619029999999997E-2</v>
      </c>
      <c r="N4" s="23">
        <v>2.57824E-2</v>
      </c>
      <c r="O4" s="18">
        <v>-4.52713E-2</v>
      </c>
      <c r="P4" s="22">
        <v>-0.16686870000000001</v>
      </c>
      <c r="Q4" s="23">
        <v>-1.0036700000000001E-2</v>
      </c>
      <c r="R4" s="23">
        <v>-0.24979970000000001</v>
      </c>
      <c r="S4" s="23">
        <v>0.51288900000000004</v>
      </c>
      <c r="T4" s="23">
        <v>-0.1830553</v>
      </c>
      <c r="U4" s="23">
        <v>0.10146533000000001</v>
      </c>
      <c r="V4" s="23">
        <v>-3.2625700000000001E-2</v>
      </c>
      <c r="W4" s="18">
        <v>4.6205000000000003E-2</v>
      </c>
      <c r="X4" s="14"/>
    </row>
    <row r="5" spans="1:24" x14ac:dyDescent="0.4">
      <c r="A5" s="19">
        <v>1.5</v>
      </c>
      <c r="B5" s="23">
        <v>0.1378016</v>
      </c>
      <c r="C5" s="23">
        <v>4.6488300000000003E-2</v>
      </c>
      <c r="D5" s="23">
        <v>-0.106875</v>
      </c>
      <c r="E5" s="23">
        <v>-9.3769999999999997E-4</v>
      </c>
      <c r="F5" s="23">
        <v>0.12082634</v>
      </c>
      <c r="G5" s="23">
        <v>0.1623703</v>
      </c>
      <c r="H5" s="18">
        <v>-2.9835E-2</v>
      </c>
      <c r="I5" s="22">
        <v>-0.107792</v>
      </c>
      <c r="J5" s="23">
        <v>-4.9039300000000001E-2</v>
      </c>
      <c r="K5" s="23">
        <v>0.18069136999999999</v>
      </c>
      <c r="L5" s="23">
        <v>-6.0665400000000001E-2</v>
      </c>
      <c r="M5" s="23">
        <v>2.0978699999999999E-2</v>
      </c>
      <c r="N5" s="23">
        <v>1.4974400000000001E-2</v>
      </c>
      <c r="O5" s="18">
        <v>-3.8306300000000001E-2</v>
      </c>
      <c r="P5" s="22">
        <v>-4.0992000000000001E-2</v>
      </c>
      <c r="Q5" s="23">
        <v>8.4134E-2</v>
      </c>
      <c r="R5" s="23">
        <v>-0.25431399999999998</v>
      </c>
      <c r="S5" s="23">
        <v>0.49450767000000001</v>
      </c>
      <c r="T5" s="23">
        <v>-0.19781770000000001</v>
      </c>
      <c r="U5" s="23">
        <v>4.1980000000000003E-2</v>
      </c>
      <c r="V5" s="23">
        <v>-0.12409870000000001</v>
      </c>
      <c r="W5" s="18">
        <v>-9.2274999999999996E-3</v>
      </c>
      <c r="X5" s="14"/>
    </row>
    <row r="6" spans="1:24" x14ac:dyDescent="0.4">
      <c r="A6" s="19">
        <v>2</v>
      </c>
      <c r="B6" s="23">
        <v>6.0827600000000003E-2</v>
      </c>
      <c r="C6" s="23">
        <v>-1.07467E-2</v>
      </c>
      <c r="D6" s="23">
        <v>-3.8647300000000002E-2</v>
      </c>
      <c r="E6" s="23">
        <v>-5.5821999999999997E-2</v>
      </c>
      <c r="F6" s="23">
        <v>5.1698670000000002E-2</v>
      </c>
      <c r="G6" s="23">
        <v>3.0817299999999999E-2</v>
      </c>
      <c r="H6" s="18">
        <v>-2.5583999999999999E-2</v>
      </c>
      <c r="I6" s="22">
        <v>-0.18635260000000001</v>
      </c>
      <c r="J6" s="23">
        <v>-4.0806700000000001E-2</v>
      </c>
      <c r="K6" s="23">
        <v>0.17600603000000001</v>
      </c>
      <c r="L6" s="23">
        <v>4.73E-4</v>
      </c>
      <c r="M6" s="23">
        <v>-8.9750999999999997E-2</v>
      </c>
      <c r="N6" s="23">
        <v>8.6309999999999998E-3</v>
      </c>
      <c r="O6" s="18">
        <v>-3.3494700000000002E-2</v>
      </c>
      <c r="P6" s="22">
        <v>5.5953669999999997E-2</v>
      </c>
      <c r="Q6" s="23">
        <v>0.1384</v>
      </c>
      <c r="R6" s="23">
        <v>-0.21541569999999999</v>
      </c>
      <c r="S6" s="23">
        <v>0.42830367000000003</v>
      </c>
      <c r="T6" s="23">
        <v>-0.1626283</v>
      </c>
      <c r="U6" s="23">
        <v>-0.30795230000000001</v>
      </c>
      <c r="V6" s="23">
        <v>-0.16908699999999999</v>
      </c>
      <c r="W6" s="18">
        <v>-4.3843E-2</v>
      </c>
      <c r="X6" s="14"/>
    </row>
    <row r="7" spans="1:24" x14ac:dyDescent="0.4">
      <c r="A7" s="19">
        <v>2.5</v>
      </c>
      <c r="B7" s="23">
        <v>3.5718300000000001E-2</v>
      </c>
      <c r="C7" s="23">
        <v>5.9691000000000001E-2</v>
      </c>
      <c r="D7" s="23">
        <v>4.9263299999999996E-3</v>
      </c>
      <c r="E7" s="23">
        <v>8.7761329999999999E-2</v>
      </c>
      <c r="F7" s="23">
        <v>-2.9037299999999999E-2</v>
      </c>
      <c r="G7" s="23">
        <v>2.646397E-2</v>
      </c>
      <c r="H7" s="18">
        <v>-3.3565299999999999E-2</v>
      </c>
      <c r="I7" s="22">
        <v>-0.21675030000000001</v>
      </c>
      <c r="J7" s="23">
        <v>-0.11693000000000001</v>
      </c>
      <c r="K7" s="23">
        <v>0.16775303</v>
      </c>
      <c r="L7" s="23">
        <v>-6.1606399999999999E-2</v>
      </c>
      <c r="M7" s="23">
        <v>-0.30513259999999998</v>
      </c>
      <c r="N7" s="23">
        <v>2.95944E-2</v>
      </c>
      <c r="O7" s="18">
        <v>-4.29147E-2</v>
      </c>
      <c r="P7" s="22">
        <v>5.0158000000000001E-2</v>
      </c>
      <c r="Q7" s="23">
        <v>5.6037330000000003E-2</v>
      </c>
      <c r="R7" s="23">
        <v>-0.20289270000000001</v>
      </c>
      <c r="S7" s="23">
        <v>0.37724400000000002</v>
      </c>
      <c r="T7" s="23">
        <v>-8.1271999999999997E-2</v>
      </c>
      <c r="U7" s="23">
        <v>-0.58051699999999995</v>
      </c>
      <c r="V7" s="23">
        <v>-0.22693969999999999</v>
      </c>
      <c r="W7" s="18">
        <v>-0.1285345</v>
      </c>
      <c r="X7" s="14"/>
    </row>
    <row r="8" spans="1:24" x14ac:dyDescent="0.4">
      <c r="A8" s="19">
        <v>3</v>
      </c>
      <c r="B8" s="23">
        <v>-4.2852700000000001E-2</v>
      </c>
      <c r="C8" s="23">
        <v>0.1173573</v>
      </c>
      <c r="D8" s="23">
        <v>-8.7438699999999994E-2</v>
      </c>
      <c r="E8" s="23">
        <v>0.11843099999999999</v>
      </c>
      <c r="F8" s="23">
        <v>-1.38843E-2</v>
      </c>
      <c r="G8" s="23">
        <v>5.4523629999999997E-2</v>
      </c>
      <c r="H8" s="18">
        <v>-2.5327300000000001E-2</v>
      </c>
      <c r="I8" s="22">
        <v>-0.2650323</v>
      </c>
      <c r="J8" s="23">
        <v>-0.10043829999999999</v>
      </c>
      <c r="K8" s="23">
        <v>0.17249837000000001</v>
      </c>
      <c r="L8" s="23">
        <v>-2.1056999999999999E-2</v>
      </c>
      <c r="M8" s="23">
        <v>-0.41047159999999999</v>
      </c>
      <c r="N8" s="23">
        <v>3.9391700000000002E-2</v>
      </c>
      <c r="O8" s="18">
        <v>-6.5548700000000001E-2</v>
      </c>
      <c r="P8" s="22">
        <v>6.3362329999999994E-2</v>
      </c>
      <c r="Q8" s="23">
        <v>2.4823000000000001E-2</v>
      </c>
      <c r="R8" s="23">
        <v>-0.17032030000000001</v>
      </c>
      <c r="S8" s="23">
        <v>0.32276266999999997</v>
      </c>
      <c r="T8" s="23">
        <v>-5.37213E-2</v>
      </c>
      <c r="U8" s="23">
        <v>-0.66183670000000006</v>
      </c>
      <c r="V8" s="23">
        <v>-0.24260699999999999</v>
      </c>
      <c r="W8" s="18">
        <v>-0.15218599999999999</v>
      </c>
      <c r="X8" s="14"/>
    </row>
    <row r="9" spans="1:24" x14ac:dyDescent="0.4">
      <c r="A9" s="19">
        <v>3.5</v>
      </c>
      <c r="B9" s="23">
        <v>-0.1029204</v>
      </c>
      <c r="C9" s="23">
        <v>5.5890299999999997E-2</v>
      </c>
      <c r="D9" s="23">
        <v>-3.7772699999999999E-2</v>
      </c>
      <c r="E9" s="23">
        <v>3.6161329999999998E-2</v>
      </c>
      <c r="F9" s="23">
        <v>-1.4270700000000001E-2</v>
      </c>
      <c r="G9" s="23">
        <v>0.13355963000000001</v>
      </c>
      <c r="H9" s="18">
        <v>1.469E-2</v>
      </c>
      <c r="I9" s="22">
        <v>-0.20889959999999999</v>
      </c>
      <c r="J9" s="23">
        <v>-7.2203699999999996E-2</v>
      </c>
      <c r="K9" s="23">
        <v>0.11497640000000001</v>
      </c>
      <c r="L9" s="23">
        <v>6.8272999999999997E-3</v>
      </c>
      <c r="M9" s="23">
        <v>-0.33168799999999998</v>
      </c>
      <c r="N9" s="23">
        <v>1.91904E-2</v>
      </c>
      <c r="O9" s="18">
        <v>-4.7282299999999999E-2</v>
      </c>
      <c r="P9" s="22">
        <v>8.2932000000000006E-2</v>
      </c>
      <c r="Q9" s="23">
        <v>4.5584670000000001E-2</v>
      </c>
      <c r="R9" s="23">
        <v>-0.14799200000000001</v>
      </c>
      <c r="S9" s="23">
        <v>0.25440233000000001</v>
      </c>
      <c r="T9" s="23">
        <v>-4.9469699999999998E-2</v>
      </c>
      <c r="U9" s="23">
        <v>-0.62597369999999997</v>
      </c>
      <c r="V9" s="23">
        <v>-0.19298070000000001</v>
      </c>
      <c r="W9" s="18">
        <v>-9.8466999999999999E-2</v>
      </c>
      <c r="X9" s="14"/>
    </row>
    <row r="10" spans="1:24" x14ac:dyDescent="0.4">
      <c r="A10" s="19">
        <v>4</v>
      </c>
      <c r="B10" s="23">
        <v>-0.1266524</v>
      </c>
      <c r="C10" s="23">
        <v>0.15570829999999999</v>
      </c>
      <c r="D10" s="23">
        <v>-2.7336999999999999E-3</v>
      </c>
      <c r="E10" s="23">
        <v>2.7869330000000001E-2</v>
      </c>
      <c r="F10" s="23">
        <v>4.1068E-2</v>
      </c>
      <c r="G10" s="23">
        <v>0.10038697000000001</v>
      </c>
      <c r="H10" s="18">
        <v>9.8736699999999993E-3</v>
      </c>
      <c r="I10" s="22">
        <v>-0.22573399999999999</v>
      </c>
      <c r="J10" s="23">
        <v>-9.07337E-2</v>
      </c>
      <c r="K10" s="23">
        <v>0.119522</v>
      </c>
      <c r="L10" s="23">
        <v>3.4772999999999998E-2</v>
      </c>
      <c r="M10" s="23">
        <v>-0.14485200000000001</v>
      </c>
      <c r="N10" s="23">
        <v>2.1677399999999999E-2</v>
      </c>
      <c r="O10" s="18">
        <v>-9.4310000000000001E-3</v>
      </c>
      <c r="P10" s="22">
        <v>7.767367E-2</v>
      </c>
      <c r="Q10" s="23">
        <v>8.8235330000000001E-2</v>
      </c>
      <c r="R10" s="23">
        <v>-8.0871700000000005E-2</v>
      </c>
      <c r="S10" s="23">
        <v>0.20236999999999999</v>
      </c>
      <c r="T10" s="23">
        <v>-6.02433E-2</v>
      </c>
      <c r="U10" s="23">
        <v>-0.32647969999999998</v>
      </c>
      <c r="V10" s="23">
        <v>-0.18966169999999999</v>
      </c>
      <c r="W10" s="18">
        <v>-9.1312000000000004E-2</v>
      </c>
      <c r="X10" s="14"/>
    </row>
    <row r="11" spans="1:24" x14ac:dyDescent="0.4">
      <c r="A11" s="19">
        <v>4.5</v>
      </c>
      <c r="B11" s="23">
        <v>-0.20992069999999999</v>
      </c>
      <c r="C11" s="23">
        <v>0.12918162999999999</v>
      </c>
      <c r="D11" s="23">
        <v>8.0573299999999997E-3</v>
      </c>
      <c r="E11" s="23">
        <v>6.8683299999999997E-3</v>
      </c>
      <c r="F11" s="23">
        <v>9.6512000000000001E-2</v>
      </c>
      <c r="G11" s="23">
        <v>6.4386000000000001E-3</v>
      </c>
      <c r="H11" s="18">
        <v>1.255033E-2</v>
      </c>
      <c r="I11" s="22">
        <v>-0.37304330000000002</v>
      </c>
      <c r="J11" s="23">
        <v>-9.0811699999999995E-2</v>
      </c>
      <c r="K11" s="23">
        <v>8.5007399999999997E-2</v>
      </c>
      <c r="L11" s="23">
        <v>-3.0757E-2</v>
      </c>
      <c r="M11" s="23">
        <v>-0.138153</v>
      </c>
      <c r="N11" s="23">
        <v>3.9669370000000002E-2</v>
      </c>
      <c r="O11" s="18">
        <v>-2.0029999999999999E-2</v>
      </c>
      <c r="P11" s="22">
        <v>8.9791330000000003E-2</v>
      </c>
      <c r="Q11" s="23">
        <v>0.17338000000000001</v>
      </c>
      <c r="R11" s="23">
        <v>-1.26547E-2</v>
      </c>
      <c r="S11" s="23">
        <v>0.18473266999999999</v>
      </c>
      <c r="T11" s="23">
        <v>-0.103756</v>
      </c>
      <c r="U11" s="23">
        <v>-6.7275299999999996E-2</v>
      </c>
      <c r="V11" s="23">
        <v>-0.16936770000000001</v>
      </c>
      <c r="W11" s="18">
        <v>-4.25805E-2</v>
      </c>
      <c r="X11" s="14"/>
    </row>
    <row r="12" spans="1:24" x14ac:dyDescent="0.4">
      <c r="A12" s="19">
        <v>5</v>
      </c>
      <c r="B12" s="23">
        <v>-0.1695024</v>
      </c>
      <c r="C12" s="23">
        <v>0.10218099999999999</v>
      </c>
      <c r="D12" s="23">
        <v>-2.53443E-2</v>
      </c>
      <c r="E12" s="23">
        <v>-6.9461700000000001E-2</v>
      </c>
      <c r="F12" s="23">
        <v>0.10318666999999999</v>
      </c>
      <c r="G12" s="23">
        <v>-1.1597000000000001E-3</v>
      </c>
      <c r="H12" s="18">
        <v>-1.5521E-2</v>
      </c>
      <c r="I12" s="22">
        <v>-0.37538460000000001</v>
      </c>
      <c r="J12" s="23">
        <v>-8.8051000000000004E-2</v>
      </c>
      <c r="K12" s="23">
        <v>8.9427400000000004E-2</v>
      </c>
      <c r="L12" s="23">
        <v>9.8332970000000006E-2</v>
      </c>
      <c r="M12" s="23">
        <v>-0.28603060000000002</v>
      </c>
      <c r="N12" s="23">
        <v>3.7662370000000001E-2</v>
      </c>
      <c r="O12" s="18">
        <v>-1.8880000000000001E-2</v>
      </c>
      <c r="P12" s="22">
        <v>7.979733E-2</v>
      </c>
      <c r="Q12" s="23">
        <v>0.27396767</v>
      </c>
      <c r="R12" s="23">
        <v>2.7883000000000002E-2</v>
      </c>
      <c r="S12" s="23">
        <v>0.18984400000000001</v>
      </c>
      <c r="T12" s="23">
        <v>-0.12685070000000001</v>
      </c>
      <c r="U12" s="23">
        <v>-4.7254699999999997E-2</v>
      </c>
      <c r="V12" s="23">
        <v>-0.13479369999999999</v>
      </c>
      <c r="W12" s="18">
        <v>7.7549999999999997E-3</v>
      </c>
      <c r="X12" s="14"/>
    </row>
    <row r="13" spans="1:24" x14ac:dyDescent="0.4">
      <c r="A13" s="19">
        <v>5.5</v>
      </c>
      <c r="B13" s="23">
        <v>-2.2447999999999999E-2</v>
      </c>
      <c r="C13" s="23">
        <v>7.9223000000000002E-3</v>
      </c>
      <c r="D13" s="23">
        <v>-4.3658700000000002E-2</v>
      </c>
      <c r="E13" s="23">
        <v>6.6984329999999995E-2</v>
      </c>
      <c r="F13" s="23">
        <v>7.6533000000000004E-2</v>
      </c>
      <c r="G13" s="23">
        <v>8.521463E-2</v>
      </c>
      <c r="H13" s="18">
        <v>8.0009999999999994E-3</v>
      </c>
      <c r="I13" s="22">
        <v>-0.10382</v>
      </c>
      <c r="J13" s="23">
        <v>-7.7659699999999998E-2</v>
      </c>
      <c r="K13" s="23">
        <v>8.5481000000000001E-2</v>
      </c>
      <c r="L13" s="23">
        <v>6.5505300000000002E-2</v>
      </c>
      <c r="M13" s="23">
        <v>-0.22103129999999999</v>
      </c>
      <c r="N13" s="23">
        <v>2.8301699999999999E-2</v>
      </c>
      <c r="O13" s="18">
        <v>-2.4479299999999999E-2</v>
      </c>
      <c r="P13" s="22">
        <v>7.5030330000000006E-2</v>
      </c>
      <c r="Q13" s="23">
        <v>0.33452533000000001</v>
      </c>
      <c r="R13" s="23">
        <v>9.4040330000000005E-2</v>
      </c>
      <c r="S13" s="23">
        <v>0.14411299999999999</v>
      </c>
      <c r="T13" s="23">
        <v>-7.5825699999999996E-2</v>
      </c>
      <c r="U13" s="23">
        <v>-4.82777E-2</v>
      </c>
      <c r="V13" s="23">
        <v>-8.9861999999999997E-2</v>
      </c>
      <c r="W13" s="18">
        <v>6.8490999999999996E-2</v>
      </c>
      <c r="X13" s="14"/>
    </row>
    <row r="14" spans="1:24" x14ac:dyDescent="0.4">
      <c r="A14" s="19">
        <v>6</v>
      </c>
      <c r="B14" s="23">
        <v>2.5589299999999999E-2</v>
      </c>
      <c r="C14" s="23">
        <v>5.8649E-2</v>
      </c>
      <c r="D14" s="23">
        <v>-2.3296299999999999E-2</v>
      </c>
      <c r="E14" s="23">
        <v>0.11950466</v>
      </c>
      <c r="F14" s="23">
        <v>0.10184967</v>
      </c>
      <c r="G14" s="23">
        <v>-6.2420000000000002E-3</v>
      </c>
      <c r="H14" s="18">
        <v>-1.0635E-2</v>
      </c>
      <c r="I14" s="22">
        <v>-3.5378E-2</v>
      </c>
      <c r="J14" s="23">
        <v>-5.4745000000000002E-2</v>
      </c>
      <c r="K14" s="23">
        <v>3.7514400000000003E-2</v>
      </c>
      <c r="L14" s="23">
        <v>-5.4391000000000002E-2</v>
      </c>
      <c r="M14" s="23">
        <v>-0.1661426</v>
      </c>
      <c r="N14" s="23">
        <v>2.3775399999999999E-2</v>
      </c>
      <c r="O14" s="18">
        <v>-1.8894999999999999E-2</v>
      </c>
      <c r="P14" s="22">
        <v>0.106529</v>
      </c>
      <c r="Q14" s="23">
        <v>0.32919867000000003</v>
      </c>
      <c r="R14" s="23">
        <v>0.151004</v>
      </c>
      <c r="S14" s="23">
        <v>0.10286067</v>
      </c>
      <c r="T14" s="23">
        <v>-5.4529999999999997E-4</v>
      </c>
      <c r="U14" s="23">
        <v>-4.5965300000000001E-2</v>
      </c>
      <c r="V14" s="23">
        <v>-6.5731300000000006E-2</v>
      </c>
      <c r="W14" s="18">
        <v>0.1071875</v>
      </c>
      <c r="X14" s="14"/>
    </row>
    <row r="15" spans="1:24" x14ac:dyDescent="0.4">
      <c r="A15" s="19">
        <v>6.5</v>
      </c>
      <c r="B15" s="23">
        <v>5.6201300000000003E-2</v>
      </c>
      <c r="C15" s="23">
        <v>5.8505300000000003E-2</v>
      </c>
      <c r="D15" s="23">
        <v>2.3224330000000001E-2</v>
      </c>
      <c r="E15" s="23">
        <v>0.11930665999999999</v>
      </c>
      <c r="F15" s="23">
        <v>-1.9300000000000001E-2</v>
      </c>
      <c r="G15" s="23">
        <v>7.0459629999999995E-2</v>
      </c>
      <c r="H15" s="18">
        <v>-2.2617700000000001E-2</v>
      </c>
      <c r="I15" s="22">
        <v>-3.8323999999999997E-2</v>
      </c>
      <c r="J15" s="23">
        <v>-3.3582999999999998E-3</v>
      </c>
      <c r="K15" s="23">
        <v>2.7715699999999999E-2</v>
      </c>
      <c r="L15" s="23">
        <v>-0.13224669999999999</v>
      </c>
      <c r="M15" s="23">
        <v>-6.8298300000000006E-2</v>
      </c>
      <c r="N15" s="23">
        <v>4.387837E-2</v>
      </c>
      <c r="O15" s="18">
        <v>-2.2622E-2</v>
      </c>
      <c r="P15" s="22">
        <v>0.13128999999999999</v>
      </c>
      <c r="Q15" s="23">
        <v>0.20919667</v>
      </c>
      <c r="R15" s="23">
        <v>0.110665</v>
      </c>
      <c r="S15" s="23">
        <v>0.13052800000000001</v>
      </c>
      <c r="T15" s="23">
        <v>2.9215330000000001E-2</v>
      </c>
      <c r="U15" s="23">
        <v>2.34133E-3</v>
      </c>
      <c r="V15" s="23">
        <v>-9.4473299999999996E-2</v>
      </c>
      <c r="W15" s="18">
        <v>4.7999E-2</v>
      </c>
      <c r="X15" s="14"/>
    </row>
    <row r="16" spans="1:24" x14ac:dyDescent="0.4">
      <c r="A16" s="19">
        <v>7</v>
      </c>
      <c r="B16" s="23">
        <v>3.1060600000000001E-2</v>
      </c>
      <c r="C16" s="23">
        <v>-7.4127000000000004E-3</v>
      </c>
      <c r="D16" s="23">
        <v>-5.7597700000000002E-2</v>
      </c>
      <c r="E16" s="23">
        <v>9.4473660000000001E-2</v>
      </c>
      <c r="F16" s="23">
        <v>-0.10482329999999999</v>
      </c>
      <c r="G16" s="23">
        <v>0.12223363</v>
      </c>
      <c r="H16" s="18">
        <v>-2.5111700000000001E-2</v>
      </c>
      <c r="I16" s="22">
        <v>1.279667E-2</v>
      </c>
      <c r="J16" s="23">
        <v>-2.7390299999999999E-2</v>
      </c>
      <c r="K16" s="23">
        <v>-2.9660599999999999E-2</v>
      </c>
      <c r="L16" s="23">
        <v>-0.1211474</v>
      </c>
      <c r="M16" s="23">
        <v>-3.9275600000000001E-2</v>
      </c>
      <c r="N16" s="23">
        <v>3.8950369999999998E-2</v>
      </c>
      <c r="O16" s="18">
        <v>-1.5633999999999999E-2</v>
      </c>
      <c r="P16" s="22">
        <v>0.11310633</v>
      </c>
      <c r="Q16" s="23">
        <v>8.2548330000000003E-2</v>
      </c>
      <c r="R16" s="23">
        <v>5.4727669999999999E-2</v>
      </c>
      <c r="S16" s="23">
        <v>0.15645033</v>
      </c>
      <c r="T16" s="23">
        <v>-1.70943E-2</v>
      </c>
      <c r="U16" s="23">
        <v>2.1858329999999999E-2</v>
      </c>
      <c r="V16" s="23">
        <v>-0.11682969999999999</v>
      </c>
      <c r="W16" s="18">
        <v>2.0282499999999998E-2</v>
      </c>
      <c r="X16" s="14"/>
    </row>
    <row r="17" spans="1:24" x14ac:dyDescent="0.4">
      <c r="A17" s="19">
        <v>7.5</v>
      </c>
      <c r="B17" s="23">
        <v>6.1482000000000002E-2</v>
      </c>
      <c r="C17" s="23">
        <v>-9.8896999999999995E-3</v>
      </c>
      <c r="D17" s="23">
        <v>1.2793000000000001E-2</v>
      </c>
      <c r="E17" s="23">
        <v>3.2079999999999999E-3</v>
      </c>
      <c r="F17" s="23">
        <v>-0.17057800000000001</v>
      </c>
      <c r="G17" s="23">
        <v>8.0880300000000002E-2</v>
      </c>
      <c r="H17" s="18">
        <v>-1.6100000000000001E-3</v>
      </c>
      <c r="I17" s="22">
        <v>3.6375339999999999E-2</v>
      </c>
      <c r="J17" s="23">
        <v>-8.8166700000000001E-2</v>
      </c>
      <c r="K17" s="23">
        <v>-1.30426E-2</v>
      </c>
      <c r="L17" s="23">
        <v>-9.7089400000000006E-2</v>
      </c>
      <c r="M17" s="23">
        <v>-5.3452999999999999E-3</v>
      </c>
      <c r="N17" s="23">
        <v>2.6234E-2</v>
      </c>
      <c r="O17" s="18">
        <v>9.1583299999999992E-3</v>
      </c>
      <c r="P17" s="22">
        <v>3.5887670000000003E-2</v>
      </c>
      <c r="Q17" s="23">
        <v>6.5953999999999999E-2</v>
      </c>
      <c r="R17" s="23">
        <v>5.3499669999999999E-2</v>
      </c>
      <c r="S17" s="23">
        <v>0.11118</v>
      </c>
      <c r="T17" s="23">
        <v>-9.0069999999999997E-2</v>
      </c>
      <c r="U17" s="23">
        <v>-3.0168299999999999E-2</v>
      </c>
      <c r="V17" s="23">
        <v>-0.16146630000000001</v>
      </c>
      <c r="W17" s="18">
        <v>2.05715E-2</v>
      </c>
      <c r="X17" s="14"/>
    </row>
    <row r="18" spans="1:24" x14ac:dyDescent="0.4">
      <c r="A18" s="19">
        <v>8</v>
      </c>
      <c r="B18" s="23">
        <v>2.8972999999999998E-3</v>
      </c>
      <c r="C18" s="23">
        <v>1.7130599999999999E-2</v>
      </c>
      <c r="D18" s="23">
        <v>5.7436700000000002E-3</v>
      </c>
      <c r="E18" s="23">
        <v>5.95533E-3</v>
      </c>
      <c r="F18" s="23">
        <v>-0.14916570000000001</v>
      </c>
      <c r="G18" s="23">
        <v>3.7423970000000001E-2</v>
      </c>
      <c r="H18" s="18">
        <v>-1.7887699999999999E-2</v>
      </c>
      <c r="I18" s="22">
        <v>7.6315339999999995E-2</v>
      </c>
      <c r="J18" s="23">
        <v>-6.8780300000000003E-2</v>
      </c>
      <c r="K18" s="23">
        <v>7.6949400000000001E-2</v>
      </c>
      <c r="L18" s="23">
        <v>-3.8279999999999998E-3</v>
      </c>
      <c r="M18" s="23">
        <v>-2.6880600000000001E-2</v>
      </c>
      <c r="N18" s="23">
        <v>1.6573999999999998E-2</v>
      </c>
      <c r="O18" s="18">
        <v>1.3428000000000001E-2</v>
      </c>
      <c r="P18" s="22">
        <v>-2.1885000000000002E-2</v>
      </c>
      <c r="Q18" s="23">
        <v>7.0764670000000002E-2</v>
      </c>
      <c r="R18" s="23">
        <v>4.7204669999999997E-2</v>
      </c>
      <c r="S18" s="23">
        <v>6.5818329999999994E-2</v>
      </c>
      <c r="T18" s="23">
        <v>-0.123335</v>
      </c>
      <c r="U18" s="23">
        <v>-2.17317E-2</v>
      </c>
      <c r="V18" s="23">
        <v>-0.14756830000000001</v>
      </c>
      <c r="W18" s="18">
        <v>4.1963500000000001E-2</v>
      </c>
      <c r="X18" s="14"/>
    </row>
    <row r="19" spans="1:24" x14ac:dyDescent="0.4">
      <c r="A19" s="19">
        <v>8.5</v>
      </c>
      <c r="B19" s="23">
        <v>2.5293E-3</v>
      </c>
      <c r="C19" s="23">
        <v>1.3521E-2</v>
      </c>
      <c r="D19" s="23">
        <v>1.418E-2</v>
      </c>
      <c r="E19" s="23">
        <v>7.6664999999999997E-2</v>
      </c>
      <c r="F19" s="23">
        <v>-0.1093243</v>
      </c>
      <c r="G19" s="23">
        <v>-0.1084344</v>
      </c>
      <c r="H19" s="18">
        <v>-3.61E-2</v>
      </c>
      <c r="I19" s="22">
        <v>4.8873670000000001E-2</v>
      </c>
      <c r="J19" s="23">
        <v>-5.1989999999999996E-3</v>
      </c>
      <c r="K19" s="23">
        <v>6.2623399999999996E-2</v>
      </c>
      <c r="L19" s="23">
        <v>-1.94994E-2</v>
      </c>
      <c r="M19" s="23">
        <v>-3.6830000000000002E-2</v>
      </c>
      <c r="N19" s="23">
        <v>2.3194000000000001E-3</v>
      </c>
      <c r="O19" s="18">
        <v>2.0827330000000002E-2</v>
      </c>
      <c r="P19" s="22">
        <v>4.9204999999999999E-2</v>
      </c>
      <c r="Q19" s="23">
        <v>7.069367E-2</v>
      </c>
      <c r="R19" s="23">
        <v>6.9140999999999994E-2</v>
      </c>
      <c r="S19" s="23">
        <v>5.7131000000000001E-2</v>
      </c>
      <c r="T19" s="23">
        <v>-0.139737</v>
      </c>
      <c r="U19" s="23">
        <v>2.9524999999999999E-2</v>
      </c>
      <c r="V19" s="23">
        <v>-3.8919299999999997E-2</v>
      </c>
      <c r="W19" s="18">
        <v>0.1127925</v>
      </c>
      <c r="X19" s="14"/>
    </row>
    <row r="20" spans="1:24" x14ac:dyDescent="0.4">
      <c r="A20" s="19">
        <v>9</v>
      </c>
      <c r="B20" s="23">
        <v>-7.47694E-2</v>
      </c>
      <c r="C20" s="23">
        <v>-4.5829399999999999E-2</v>
      </c>
      <c r="D20" s="23">
        <v>3.6461670000000002E-2</v>
      </c>
      <c r="E20" s="23">
        <v>5.4377330000000001E-2</v>
      </c>
      <c r="F20" s="23">
        <v>-7.9313300000000003E-2</v>
      </c>
      <c r="G20" s="23">
        <v>-0.104861</v>
      </c>
      <c r="H20" s="18">
        <v>-7.2656999999999999E-3</v>
      </c>
      <c r="I20" s="22">
        <v>3.4922000000000002E-2</v>
      </c>
      <c r="J20" s="23">
        <v>-4.7995000000000003E-2</v>
      </c>
      <c r="K20" s="23">
        <v>0.1190324</v>
      </c>
      <c r="L20" s="23">
        <v>8.9186630000000003E-2</v>
      </c>
      <c r="M20" s="23">
        <v>-3.4958000000000003E-2</v>
      </c>
      <c r="N20" s="23">
        <v>3.4946999999999999E-3</v>
      </c>
      <c r="O20" s="18">
        <v>1.277067E-2</v>
      </c>
      <c r="P20" s="22">
        <v>0.134821</v>
      </c>
      <c r="Q20" s="23">
        <v>4.3711E-2</v>
      </c>
      <c r="R20" s="23">
        <v>8.9921000000000001E-2</v>
      </c>
      <c r="S20" s="23">
        <v>4.5698330000000002E-2</v>
      </c>
      <c r="T20" s="23">
        <v>-9.4612699999999994E-2</v>
      </c>
      <c r="U20" s="23">
        <v>9.9399999999999992E-3</v>
      </c>
      <c r="V20" s="23">
        <v>1.9935669999999999E-2</v>
      </c>
      <c r="W20" s="18">
        <v>0.13978950000000001</v>
      </c>
      <c r="X20" s="14"/>
    </row>
    <row r="21" spans="1:24" x14ac:dyDescent="0.4">
      <c r="A21" s="19">
        <v>9.5</v>
      </c>
      <c r="B21" s="23">
        <v>-1.7668400000000001E-2</v>
      </c>
      <c r="C21" s="23">
        <v>-4.6892000000000003E-2</v>
      </c>
      <c r="D21" s="23">
        <v>-9.7362999999999998E-3</v>
      </c>
      <c r="E21" s="23">
        <v>-1.2233000000000001E-3</v>
      </c>
      <c r="F21" s="23">
        <v>-3.2797699999999999E-2</v>
      </c>
      <c r="G21" s="23">
        <v>2.7720000000000002E-3</v>
      </c>
      <c r="H21" s="18">
        <v>4.8483299999999997E-3</v>
      </c>
      <c r="I21" s="22">
        <v>-2.2114700000000001E-2</v>
      </c>
      <c r="J21" s="23">
        <v>-4.7439299999999997E-2</v>
      </c>
      <c r="K21" s="23">
        <v>8.0853999999999995E-2</v>
      </c>
      <c r="L21" s="23">
        <v>0.12549896999999999</v>
      </c>
      <c r="M21" s="23">
        <v>-3.5976000000000001E-2</v>
      </c>
      <c r="N21" s="23">
        <v>-5.9550000000000002E-3</v>
      </c>
      <c r="O21" s="18">
        <v>-8.4382999999999993E-3</v>
      </c>
      <c r="P21" s="22">
        <v>7.8428670000000006E-2</v>
      </c>
      <c r="Q21" s="23">
        <v>-1.1130000000000001E-3</v>
      </c>
      <c r="R21" s="23">
        <v>6.2053999999999998E-2</v>
      </c>
      <c r="S21" s="23">
        <v>5.3792E-2</v>
      </c>
      <c r="T21" s="23">
        <v>-4.9924999999999997E-2</v>
      </c>
      <c r="U21" s="23">
        <v>-1.4142999999999999E-2</v>
      </c>
      <c r="V21" s="23">
        <v>1.9102999999999998E-2</v>
      </c>
      <c r="W21" s="18">
        <v>8.5358000000000003E-2</v>
      </c>
      <c r="X21" s="14"/>
    </row>
    <row r="22" spans="1:24" x14ac:dyDescent="0.4">
      <c r="A22" s="19">
        <v>10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18">
        <v>0</v>
      </c>
      <c r="I22" s="22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18">
        <v>0</v>
      </c>
      <c r="P22" s="22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18">
        <v>0</v>
      </c>
      <c r="X22" s="14"/>
    </row>
    <row r="23" spans="1:24" x14ac:dyDescent="0.4">
      <c r="A23" s="19">
        <v>10.5</v>
      </c>
      <c r="B23" s="23">
        <v>-0.11782040000000001</v>
      </c>
      <c r="C23" s="23">
        <v>1.5306999999999999E-2</v>
      </c>
      <c r="D23" s="23">
        <v>-3.1462700000000003E-2</v>
      </c>
      <c r="E23" s="23">
        <v>1.0233330000000001E-2</v>
      </c>
      <c r="F23" s="23">
        <v>-3.0115300000000001E-2</v>
      </c>
      <c r="G23" s="23">
        <v>-3.2902399999999998E-2</v>
      </c>
      <c r="H23" s="18">
        <v>-3.676E-3</v>
      </c>
      <c r="I23" s="22">
        <v>7.5025339999999996E-2</v>
      </c>
      <c r="J23" s="23">
        <v>-3.5944700000000003E-2</v>
      </c>
      <c r="K23" s="23">
        <v>-1.64113E-2</v>
      </c>
      <c r="L23" s="23">
        <v>-2.1640699999999999E-2</v>
      </c>
      <c r="M23" s="23">
        <v>5.3157700000000002E-2</v>
      </c>
      <c r="N23" s="23">
        <v>-1.5651999999999999E-2</v>
      </c>
      <c r="O23" s="18">
        <v>-1.6315E-2</v>
      </c>
      <c r="P23" s="22">
        <v>3.7357000000000001E-2</v>
      </c>
      <c r="Q23" s="23">
        <v>1.478033E-2</v>
      </c>
      <c r="R23" s="23">
        <v>-8.0737699999999996E-2</v>
      </c>
      <c r="S23" s="23">
        <v>-1.7737699999999999E-2</v>
      </c>
      <c r="T23" s="23">
        <v>-5.8500000000000002E-4</v>
      </c>
      <c r="U23" s="23">
        <v>-1.2555E-2</v>
      </c>
      <c r="V23" s="23">
        <v>1.6478670000000001E-2</v>
      </c>
      <c r="W23" s="18">
        <v>-9.7650000000000005E-4</v>
      </c>
      <c r="X23" s="14"/>
    </row>
    <row r="24" spans="1:24" x14ac:dyDescent="0.4">
      <c r="A24" s="19">
        <v>11</v>
      </c>
      <c r="B24" s="23">
        <v>-0.13049469999999999</v>
      </c>
      <c r="C24" s="23">
        <v>7.1490300000000007E-2</v>
      </c>
      <c r="D24" s="23">
        <v>-4.6691999999999997E-2</v>
      </c>
      <c r="E24" s="23">
        <v>7.3767659999999999E-2</v>
      </c>
      <c r="F24" s="23">
        <v>-0.1184043</v>
      </c>
      <c r="G24" s="23">
        <v>-0.1014447</v>
      </c>
      <c r="H24" s="18">
        <v>-8.0517000000000002E-3</v>
      </c>
      <c r="I24" s="22">
        <v>8.1307669999999999E-2</v>
      </c>
      <c r="J24" s="23">
        <v>-7.6616000000000004E-2</v>
      </c>
      <c r="K24" s="23">
        <v>6.9751999999999995E-2</v>
      </c>
      <c r="L24" s="23">
        <v>3.6845599999999999E-2</v>
      </c>
      <c r="M24" s="23">
        <v>1.4792700000000001E-2</v>
      </c>
      <c r="N24" s="23">
        <v>-7.3746000000000003E-3</v>
      </c>
      <c r="O24" s="18">
        <v>-1.9829300000000001E-2</v>
      </c>
      <c r="P24" s="22">
        <v>8.0354670000000003E-2</v>
      </c>
      <c r="Q24" s="23">
        <v>1.7930999999999999E-2</v>
      </c>
      <c r="R24" s="23">
        <v>-9.1584299999999993E-2</v>
      </c>
      <c r="S24" s="23">
        <v>8.5703669999999996E-2</v>
      </c>
      <c r="T24" s="23">
        <v>-3.0614700000000002E-2</v>
      </c>
      <c r="U24" s="23">
        <v>-3.7465699999999998E-2</v>
      </c>
      <c r="V24" s="23">
        <v>5.8464000000000002E-2</v>
      </c>
      <c r="W24" s="18">
        <v>4.8175999999999997E-2</v>
      </c>
      <c r="X24" s="14"/>
    </row>
    <row r="25" spans="1:24" x14ac:dyDescent="0.4">
      <c r="A25" s="19">
        <v>11.5</v>
      </c>
      <c r="B25" s="23">
        <v>-0.18562100000000001</v>
      </c>
      <c r="C25" s="23">
        <v>-2.6386699999999999E-2</v>
      </c>
      <c r="D25" s="23">
        <v>-0.12004430000000001</v>
      </c>
      <c r="E25" s="23">
        <v>1.328533E-2</v>
      </c>
      <c r="F25" s="23">
        <v>-0.1096333</v>
      </c>
      <c r="G25" s="23">
        <v>-1.72414E-2</v>
      </c>
      <c r="H25" s="18">
        <v>-4.6587299999999998E-2</v>
      </c>
      <c r="I25" s="22">
        <v>8.3456000000000002E-2</v>
      </c>
      <c r="J25" s="23">
        <v>-2.6859299999999999E-2</v>
      </c>
      <c r="K25" s="23">
        <v>5.1255000000000002E-2</v>
      </c>
      <c r="L25" s="23">
        <v>-1.40917E-2</v>
      </c>
      <c r="M25" s="23">
        <v>-7.5816599999999998E-2</v>
      </c>
      <c r="N25" s="23">
        <v>1.3106999999999999E-3</v>
      </c>
      <c r="O25" s="18">
        <v>-5.8557000000000001E-3</v>
      </c>
      <c r="P25" s="22">
        <v>7.3138670000000003E-2</v>
      </c>
      <c r="Q25" s="23">
        <v>3.4841329999999997E-2</v>
      </c>
      <c r="R25" s="23">
        <v>-1.193E-3</v>
      </c>
      <c r="S25" s="23">
        <v>0.193053</v>
      </c>
      <c r="T25" s="23">
        <v>-1.9543999999999999E-2</v>
      </c>
      <c r="U25" s="23">
        <v>-3.00583E-2</v>
      </c>
      <c r="V25" s="23">
        <v>6.4639669999999996E-2</v>
      </c>
      <c r="W25" s="18">
        <v>6.8744E-2</v>
      </c>
      <c r="X25" s="14"/>
    </row>
    <row r="26" spans="1:24" x14ac:dyDescent="0.4">
      <c r="A26" s="19">
        <v>12</v>
      </c>
      <c r="B26" s="23">
        <v>-0.26802599999999999</v>
      </c>
      <c r="C26" s="23">
        <v>-1.7715000000000002E-2</v>
      </c>
      <c r="D26" s="23">
        <v>-0.16277</v>
      </c>
      <c r="E26" s="23">
        <v>-2.14057E-2</v>
      </c>
      <c r="F26" s="23">
        <v>-5.6572999999999998E-2</v>
      </c>
      <c r="G26" s="23">
        <v>0.11042362999999999</v>
      </c>
      <c r="H26" s="18">
        <v>-6.4609700000000006E-2</v>
      </c>
      <c r="I26" s="22">
        <v>0.15224199999999999</v>
      </c>
      <c r="J26" s="23">
        <v>-1.9751000000000001E-2</v>
      </c>
      <c r="K26" s="23">
        <v>0.107358</v>
      </c>
      <c r="L26" s="23">
        <v>-0.2362117</v>
      </c>
      <c r="M26" s="23">
        <v>-4.8557000000000003E-2</v>
      </c>
      <c r="N26" s="23">
        <v>-4.0810000000000004E-3</v>
      </c>
      <c r="O26" s="18">
        <v>4.7273000000000003E-2</v>
      </c>
      <c r="P26" s="22">
        <v>0.13556367</v>
      </c>
      <c r="Q26" s="23">
        <v>4.3402669999999997E-2</v>
      </c>
      <c r="R26" s="23">
        <v>5.1144000000000002E-2</v>
      </c>
      <c r="S26" s="23">
        <v>0.16534433000000001</v>
      </c>
      <c r="T26" s="23">
        <v>-2.9921E-2</v>
      </c>
      <c r="U26" s="23">
        <v>-9.9605299999999994E-2</v>
      </c>
      <c r="V26" s="23">
        <v>4.221167E-2</v>
      </c>
      <c r="W26" s="18">
        <v>0.11806800000000001</v>
      </c>
      <c r="X26" s="14"/>
    </row>
    <row r="27" spans="1:24" x14ac:dyDescent="0.4">
      <c r="A27" s="19">
        <v>12.5</v>
      </c>
      <c r="B27" s="23">
        <v>-0.35342370000000001</v>
      </c>
      <c r="C27" s="23">
        <v>-5.9435000000000002E-2</v>
      </c>
      <c r="D27" s="23">
        <v>-6.4482999999999999E-2</v>
      </c>
      <c r="E27" s="23">
        <v>-7.5808399999999998E-2</v>
      </c>
      <c r="F27" s="23">
        <v>-8.1405699999999998E-2</v>
      </c>
      <c r="G27" s="23">
        <v>-1.9643999999999998E-3</v>
      </c>
      <c r="H27" s="18">
        <v>7.7466999999999998E-4</v>
      </c>
      <c r="I27" s="22">
        <v>9.3973669999999995E-2</v>
      </c>
      <c r="J27" s="23">
        <v>-7.6405299999999995E-2</v>
      </c>
      <c r="K27" s="23">
        <v>9.4157699999999997E-2</v>
      </c>
      <c r="L27" s="23">
        <v>-0.1013387</v>
      </c>
      <c r="M27" s="23">
        <v>7.5076370000000003E-2</v>
      </c>
      <c r="N27" s="23">
        <v>5.2066999999999999E-3</v>
      </c>
      <c r="O27" s="18">
        <v>8.6534330000000007E-2</v>
      </c>
      <c r="P27" s="22">
        <v>0.248034</v>
      </c>
      <c r="Q27" s="23">
        <v>5.7053670000000001E-2</v>
      </c>
      <c r="R27" s="23">
        <v>2.8778330000000001E-2</v>
      </c>
      <c r="S27" s="23">
        <v>0.13905566999999999</v>
      </c>
      <c r="T27" s="23">
        <v>3.0958329999999999E-2</v>
      </c>
      <c r="U27" s="23">
        <v>-0.20817869999999999</v>
      </c>
      <c r="V27" s="23">
        <v>1.8672000000000001E-2</v>
      </c>
      <c r="W27" s="18">
        <v>0.18783050000000001</v>
      </c>
      <c r="X27" s="14"/>
    </row>
    <row r="28" spans="1:24" x14ac:dyDescent="0.4">
      <c r="A28" s="19">
        <v>13</v>
      </c>
      <c r="B28" s="23">
        <v>-0.39454869999999997</v>
      </c>
      <c r="C28" s="23">
        <v>-4.2121699999999998E-2</v>
      </c>
      <c r="D28" s="23">
        <v>-4.8569999999999999E-4</v>
      </c>
      <c r="E28" s="23">
        <v>-5.1711699999999999E-2</v>
      </c>
      <c r="F28" s="23">
        <v>-0.20631630000000001</v>
      </c>
      <c r="G28" s="23">
        <v>-3.7353400000000002E-2</v>
      </c>
      <c r="H28" s="18">
        <v>-8.7627E-3</v>
      </c>
      <c r="I28" s="22">
        <v>0.16419367000000001</v>
      </c>
      <c r="J28" s="23">
        <v>-0.124708</v>
      </c>
      <c r="K28" s="23">
        <v>0.21925302999999999</v>
      </c>
      <c r="L28" s="23">
        <v>-0.1974997</v>
      </c>
      <c r="M28" s="23">
        <v>0.10147602999999999</v>
      </c>
      <c r="N28" s="23">
        <v>-1.77486E-2</v>
      </c>
      <c r="O28" s="18">
        <v>0.16653767</v>
      </c>
      <c r="P28" s="22">
        <v>0.32295200000000002</v>
      </c>
      <c r="Q28" s="23">
        <v>7.8459000000000001E-2</v>
      </c>
      <c r="R28" s="23">
        <v>1.7441999999999999E-2</v>
      </c>
      <c r="S28" s="23">
        <v>0.19462233000000001</v>
      </c>
      <c r="T28" s="23">
        <v>-1.19223E-2</v>
      </c>
      <c r="U28" s="23">
        <v>-0.22099930000000001</v>
      </c>
      <c r="V28" s="23">
        <v>4.9861999999999997E-2</v>
      </c>
      <c r="W28" s="18">
        <v>0.24889900000000001</v>
      </c>
      <c r="X28" s="14"/>
    </row>
    <row r="29" spans="1:24" x14ac:dyDescent="0.4">
      <c r="A29" s="19">
        <v>13.5</v>
      </c>
      <c r="B29" s="23">
        <v>-0.53363039999999995</v>
      </c>
      <c r="C29" s="23">
        <v>-0.108956</v>
      </c>
      <c r="D29" s="23">
        <v>2.9738000000000001E-2</v>
      </c>
      <c r="E29" s="23">
        <v>-0.1089384</v>
      </c>
      <c r="F29" s="23">
        <v>-0.26467859999999999</v>
      </c>
      <c r="G29" s="23">
        <v>-0.14832600000000001</v>
      </c>
      <c r="H29" s="18">
        <v>-3.5274300000000001E-2</v>
      </c>
      <c r="I29" s="22">
        <v>0.32752067000000001</v>
      </c>
      <c r="J29" s="23">
        <v>-0.12285069999999999</v>
      </c>
      <c r="K29" s="23">
        <v>0.20646803</v>
      </c>
      <c r="L29" s="23">
        <v>-0.17434369999999999</v>
      </c>
      <c r="M29" s="23">
        <v>0.15465703</v>
      </c>
      <c r="N29" s="23">
        <v>1.21184E-2</v>
      </c>
      <c r="O29" s="18">
        <v>0.21233099999999999</v>
      </c>
      <c r="P29" s="22">
        <v>0.33234933</v>
      </c>
      <c r="Q29" s="23">
        <v>9.1087669999999996E-2</v>
      </c>
      <c r="R29" s="23">
        <v>3.6455330000000001E-2</v>
      </c>
      <c r="S29" s="23">
        <v>0.22037499999999999</v>
      </c>
      <c r="T29" s="23">
        <v>-0.12788169999999999</v>
      </c>
      <c r="U29" s="23">
        <v>-0.205538</v>
      </c>
      <c r="V29" s="23">
        <v>5.1611329999999997E-2</v>
      </c>
      <c r="W29" s="18">
        <v>0.26090350000000001</v>
      </c>
      <c r="X29" s="14"/>
    </row>
    <row r="30" spans="1:24" x14ac:dyDescent="0.4">
      <c r="A30" s="19">
        <v>14</v>
      </c>
      <c r="B30" s="23">
        <v>-0.58315969999999995</v>
      </c>
      <c r="C30" s="23">
        <v>-0.1469607</v>
      </c>
      <c r="D30" s="23">
        <v>6.5368330000000002E-2</v>
      </c>
      <c r="E30" s="23">
        <v>4.5856600000000001E-3</v>
      </c>
      <c r="F30" s="23">
        <v>-0.27054260000000002</v>
      </c>
      <c r="G30" s="23">
        <v>-0.16798070000000001</v>
      </c>
      <c r="H30" s="18">
        <v>-4.81387E-2</v>
      </c>
      <c r="I30" s="22">
        <v>0.47414967000000002</v>
      </c>
      <c r="J30" s="23">
        <v>-0.109531</v>
      </c>
      <c r="K30" s="23">
        <v>0.21596536999999999</v>
      </c>
      <c r="L30" s="23">
        <v>-0.228851</v>
      </c>
      <c r="M30" s="23">
        <v>0.16989203</v>
      </c>
      <c r="N30" s="23">
        <v>3.0113399999999999E-2</v>
      </c>
      <c r="O30" s="18">
        <v>0.268538</v>
      </c>
      <c r="P30" s="22">
        <v>0.28570699999999999</v>
      </c>
      <c r="Q30" s="23">
        <v>8.3722000000000005E-2</v>
      </c>
      <c r="R30" s="23">
        <v>2.2702670000000001E-2</v>
      </c>
      <c r="S30" s="23">
        <v>0.22105867000000001</v>
      </c>
      <c r="T30" s="23">
        <v>-0.132886</v>
      </c>
      <c r="U30" s="23">
        <v>-0.20939769999999999</v>
      </c>
      <c r="V30" s="23">
        <v>4.9425999999999998E-2</v>
      </c>
      <c r="W30" s="18">
        <v>0.29475600000000002</v>
      </c>
      <c r="X30" s="14"/>
    </row>
    <row r="31" spans="1:24" x14ac:dyDescent="0.4">
      <c r="A31" s="19">
        <v>14.5</v>
      </c>
      <c r="B31" s="23">
        <v>-0.58746739999999997</v>
      </c>
      <c r="C31" s="23">
        <v>-0.25132670000000001</v>
      </c>
      <c r="D31" s="23">
        <v>8.2106670000000007E-2</v>
      </c>
      <c r="E31" s="23">
        <v>4.0722000000000001E-2</v>
      </c>
      <c r="F31" s="23">
        <v>-0.223466</v>
      </c>
      <c r="G31" s="23">
        <v>-0.14445769999999999</v>
      </c>
      <c r="H31" s="18">
        <v>-5.34887E-2</v>
      </c>
      <c r="I31" s="22">
        <v>0.50248367000000005</v>
      </c>
      <c r="J31" s="23">
        <v>-5.033E-2</v>
      </c>
      <c r="K31" s="23">
        <v>0.27906702999999999</v>
      </c>
      <c r="L31" s="23">
        <v>-0.15894040000000001</v>
      </c>
      <c r="M31" s="23">
        <v>0.15689102999999999</v>
      </c>
      <c r="N31" s="23">
        <v>3.4788369999999999E-2</v>
      </c>
      <c r="O31" s="18">
        <v>0.287854</v>
      </c>
      <c r="P31" s="22">
        <v>0.19175666999999999</v>
      </c>
      <c r="Q31" s="23">
        <v>0.10415333</v>
      </c>
      <c r="R31" s="23">
        <v>-2.49623E-2</v>
      </c>
      <c r="S31" s="23">
        <v>0.24622332999999999</v>
      </c>
      <c r="T31" s="23">
        <v>-9.0292300000000006E-2</v>
      </c>
      <c r="U31" s="23">
        <v>-0.19661770000000001</v>
      </c>
      <c r="V31" s="23">
        <v>0.13614933000000001</v>
      </c>
      <c r="W31" s="18">
        <v>0.379992</v>
      </c>
      <c r="X31" s="14"/>
    </row>
    <row r="32" spans="1:24" x14ac:dyDescent="0.4">
      <c r="A32" s="19">
        <v>15</v>
      </c>
      <c r="B32" s="23">
        <v>-0.61610770000000004</v>
      </c>
      <c r="C32" s="23">
        <v>-0.234126</v>
      </c>
      <c r="D32" s="23">
        <v>1.395833E-2</v>
      </c>
      <c r="E32" s="23">
        <v>0.12117066</v>
      </c>
      <c r="F32" s="23">
        <v>-0.21559300000000001</v>
      </c>
      <c r="G32" s="23">
        <v>-0.14234240000000001</v>
      </c>
      <c r="H32" s="18">
        <v>-5.5991699999999998E-2</v>
      </c>
      <c r="I32" s="22">
        <v>0.55030500000000004</v>
      </c>
      <c r="J32" s="23">
        <v>-9.6989699999999998E-2</v>
      </c>
      <c r="K32" s="23">
        <v>0.34552337</v>
      </c>
      <c r="L32" s="23">
        <v>-0.1126774</v>
      </c>
      <c r="M32" s="23">
        <v>0.27879136999999998</v>
      </c>
      <c r="N32" s="23">
        <v>5.4199369999999997E-2</v>
      </c>
      <c r="O32" s="18">
        <v>0.28632366999999997</v>
      </c>
      <c r="P32" s="22">
        <v>0.18187566999999999</v>
      </c>
      <c r="Q32" s="23">
        <v>0.17492467</v>
      </c>
      <c r="R32" s="23">
        <v>-9.0900000000000009E-3</v>
      </c>
      <c r="S32" s="23">
        <v>0.26663033000000003</v>
      </c>
      <c r="T32" s="23">
        <v>-4.2436700000000001E-2</v>
      </c>
      <c r="U32" s="23">
        <v>-0.20377029999999999</v>
      </c>
      <c r="V32" s="23">
        <v>0.20376667000000001</v>
      </c>
      <c r="W32" s="18">
        <v>0.4248305</v>
      </c>
      <c r="X32" s="14"/>
    </row>
    <row r="33" spans="1:24" x14ac:dyDescent="0.4">
      <c r="A33" s="19">
        <v>15.5</v>
      </c>
      <c r="B33" s="23">
        <v>-0.74318569999999995</v>
      </c>
      <c r="C33" s="23">
        <v>-8.2372000000000001E-2</v>
      </c>
      <c r="D33" s="23">
        <v>2.923367E-2</v>
      </c>
      <c r="E33" s="23">
        <v>-7.0178000000000004E-2</v>
      </c>
      <c r="F33" s="23">
        <v>-0.27384629999999999</v>
      </c>
      <c r="G33" s="23">
        <v>-0.1162707</v>
      </c>
      <c r="H33" s="18">
        <v>-5.0846700000000002E-2</v>
      </c>
      <c r="I33" s="22">
        <v>0.60279799999999994</v>
      </c>
      <c r="J33" s="23">
        <v>-0.1738923</v>
      </c>
      <c r="K33" s="23">
        <v>0.27212570000000003</v>
      </c>
      <c r="L33" s="23">
        <v>-9.5462000000000005E-2</v>
      </c>
      <c r="M33" s="23">
        <v>0.32712702999999999</v>
      </c>
      <c r="N33" s="23">
        <v>8.5472370000000006E-2</v>
      </c>
      <c r="O33" s="18">
        <v>0.31419599999999998</v>
      </c>
      <c r="P33" s="22">
        <v>0.25709166999999999</v>
      </c>
      <c r="Q33" s="23">
        <v>0.18907967000000001</v>
      </c>
      <c r="R33" s="23">
        <v>5.9681669999999999E-2</v>
      </c>
      <c r="S33" s="23">
        <v>0.24512233</v>
      </c>
      <c r="T33" s="23">
        <v>-1.4329999999999999E-4</v>
      </c>
      <c r="U33" s="23">
        <v>-0.22398670000000001</v>
      </c>
      <c r="V33" s="23">
        <v>0.22238267</v>
      </c>
      <c r="W33" s="18">
        <v>0.44055850000000002</v>
      </c>
      <c r="X33" s="14"/>
    </row>
    <row r="34" spans="1:24" x14ac:dyDescent="0.4">
      <c r="A34" s="19">
        <v>16</v>
      </c>
      <c r="B34" s="23">
        <v>-0.82739569999999996</v>
      </c>
      <c r="C34" s="23">
        <v>1.44446E-2</v>
      </c>
      <c r="D34" s="23">
        <v>3.4625330000000003E-2</v>
      </c>
      <c r="E34" s="23">
        <v>-4.3943000000000003E-3</v>
      </c>
      <c r="F34" s="23">
        <v>-0.33828560000000002</v>
      </c>
      <c r="G34" s="23">
        <v>-0.13344</v>
      </c>
      <c r="H34" s="18">
        <v>-5.6863999999999998E-2</v>
      </c>
      <c r="I34" s="22">
        <v>0.59448966999999997</v>
      </c>
      <c r="J34" s="23">
        <v>-0.16403229999999999</v>
      </c>
      <c r="K34" s="23">
        <v>0.37890036999999999</v>
      </c>
      <c r="L34" s="23">
        <v>-4.1776000000000001E-2</v>
      </c>
      <c r="M34" s="23">
        <v>0.35884903000000001</v>
      </c>
      <c r="N34" s="23">
        <v>0.1144867</v>
      </c>
      <c r="O34" s="18">
        <v>0.32088266999999998</v>
      </c>
      <c r="P34" s="22">
        <v>0.29624200000000001</v>
      </c>
      <c r="Q34" s="23">
        <v>0.20962800000000001</v>
      </c>
      <c r="R34" s="23">
        <v>0.10602499999999999</v>
      </c>
      <c r="S34" s="23">
        <v>0.27091533000000001</v>
      </c>
      <c r="T34" s="23">
        <v>-2.5926999999999999E-3</v>
      </c>
      <c r="U34" s="23">
        <v>-0.22463</v>
      </c>
      <c r="V34" s="23">
        <v>0.20595532999999999</v>
      </c>
      <c r="W34" s="18">
        <v>0.44861400000000001</v>
      </c>
      <c r="X34" s="14"/>
    </row>
    <row r="35" spans="1:24" x14ac:dyDescent="0.4">
      <c r="A35" s="19">
        <v>16.5</v>
      </c>
      <c r="B35" s="23">
        <v>-0.70546540000000002</v>
      </c>
      <c r="C35" s="23">
        <v>1.3893300000000001E-2</v>
      </c>
      <c r="D35" s="23">
        <v>1.8227E-2</v>
      </c>
      <c r="E35" s="23">
        <v>-8.6762000000000006E-2</v>
      </c>
      <c r="F35" s="23">
        <v>-0.37252829999999998</v>
      </c>
      <c r="G35" s="23">
        <v>-0.14637069999999999</v>
      </c>
      <c r="H35" s="18">
        <v>-8.0366300000000002E-2</v>
      </c>
      <c r="I35" s="22">
        <v>0.62029500000000004</v>
      </c>
      <c r="J35" s="23">
        <v>-9.2508300000000002E-2</v>
      </c>
      <c r="K35" s="23">
        <v>0.37932037000000002</v>
      </c>
      <c r="L35" s="23">
        <v>-7.7399999999999998E-5</v>
      </c>
      <c r="M35" s="23">
        <v>0.34663503000000001</v>
      </c>
      <c r="N35" s="23">
        <v>0.14703537</v>
      </c>
      <c r="O35" s="18">
        <v>0.32570199999999999</v>
      </c>
      <c r="P35" s="22">
        <v>0.34921867000000001</v>
      </c>
      <c r="Q35" s="23">
        <v>0.28156799999999998</v>
      </c>
      <c r="R35" s="23">
        <v>0.12978266999999999</v>
      </c>
      <c r="S35" s="23">
        <v>0.27319267000000003</v>
      </c>
      <c r="T35" s="23">
        <v>-7.3991699999999994E-2</v>
      </c>
      <c r="U35" s="23">
        <v>-0.2018413</v>
      </c>
      <c r="V35" s="23">
        <v>0.21654699999999999</v>
      </c>
      <c r="W35" s="18">
        <v>0.51372150000000005</v>
      </c>
      <c r="X35" s="14"/>
    </row>
    <row r="36" spans="1:24" x14ac:dyDescent="0.4">
      <c r="A36" s="19">
        <v>17</v>
      </c>
      <c r="B36" s="23">
        <v>-0.64792570000000005</v>
      </c>
      <c r="C36" s="23">
        <v>-2.6006999999999999E-2</v>
      </c>
      <c r="D36" s="23">
        <v>-1.1186E-2</v>
      </c>
      <c r="E36" s="23">
        <v>-7.3024699999999998E-2</v>
      </c>
      <c r="F36" s="23">
        <v>-0.51239000000000001</v>
      </c>
      <c r="G36" s="23">
        <v>-0.14685770000000001</v>
      </c>
      <c r="H36" s="18">
        <v>-0.1081197</v>
      </c>
      <c r="I36" s="22">
        <v>0.72746067000000003</v>
      </c>
      <c r="J36" s="23">
        <v>-0.11818969999999999</v>
      </c>
      <c r="K36" s="23">
        <v>0.38943303000000001</v>
      </c>
      <c r="L36" s="23">
        <v>0.13278229999999999</v>
      </c>
      <c r="M36" s="23">
        <v>0.30882969999999998</v>
      </c>
      <c r="N36" s="23">
        <v>0.14844603000000001</v>
      </c>
      <c r="O36" s="18">
        <v>0.30703566999999998</v>
      </c>
      <c r="P36" s="22">
        <v>0.37110067000000002</v>
      </c>
      <c r="Q36" s="23">
        <v>0.27834933000000001</v>
      </c>
      <c r="R36" s="23">
        <v>0.15264132999999999</v>
      </c>
      <c r="S36" s="23">
        <v>0.26283666999999999</v>
      </c>
      <c r="T36" s="23">
        <v>-9.7585699999999997E-2</v>
      </c>
      <c r="U36" s="23">
        <v>-0.18492330000000001</v>
      </c>
      <c r="V36" s="23">
        <v>0.23267667</v>
      </c>
      <c r="W36" s="18">
        <v>0.55796349999999995</v>
      </c>
      <c r="X36" s="14"/>
    </row>
    <row r="37" spans="1:24" x14ac:dyDescent="0.4">
      <c r="A37" s="19">
        <v>17.5</v>
      </c>
      <c r="B37" s="23">
        <v>-0.69677639999999996</v>
      </c>
      <c r="C37" s="23">
        <v>-3.8054699999999997E-2</v>
      </c>
      <c r="D37" s="23">
        <v>-2.8969999999999998E-3</v>
      </c>
      <c r="E37" s="23">
        <v>-0.10933569999999999</v>
      </c>
      <c r="F37" s="23">
        <v>-0.53029099999999996</v>
      </c>
      <c r="G37" s="23">
        <v>-0.1170744</v>
      </c>
      <c r="H37" s="18">
        <v>-0.10987669999999999</v>
      </c>
      <c r="I37" s="22">
        <v>0.75268299999999999</v>
      </c>
      <c r="J37" s="23">
        <v>-9.9576700000000004E-2</v>
      </c>
      <c r="K37" s="23">
        <v>0.38954602999999999</v>
      </c>
      <c r="L37" s="23">
        <v>0.13437062999999999</v>
      </c>
      <c r="M37" s="23">
        <v>0.32781303000000001</v>
      </c>
      <c r="N37" s="23">
        <v>0.14907303</v>
      </c>
      <c r="O37" s="18">
        <v>0.34781299999999998</v>
      </c>
      <c r="P37" s="22">
        <v>0.30599199999999999</v>
      </c>
      <c r="Q37" s="23">
        <v>0.23379833</v>
      </c>
      <c r="R37" s="23">
        <v>0.20407566999999999</v>
      </c>
      <c r="S37" s="23">
        <v>0.28024432999999999</v>
      </c>
      <c r="T37" s="23">
        <v>-6.3442299999999993E-2</v>
      </c>
      <c r="U37" s="23">
        <v>-0.17475270000000001</v>
      </c>
      <c r="V37" s="23">
        <v>0.224439</v>
      </c>
      <c r="W37" s="18">
        <v>0.52340399999999998</v>
      </c>
      <c r="X37" s="14"/>
    </row>
    <row r="38" spans="1:24" x14ac:dyDescent="0.4">
      <c r="A38" s="19">
        <v>18</v>
      </c>
      <c r="B38" s="23">
        <v>-0.70030970000000003</v>
      </c>
      <c r="C38" s="23">
        <v>-4.7556999999999999E-3</v>
      </c>
      <c r="D38" s="23">
        <v>4.1619000000000003E-2</v>
      </c>
      <c r="E38" s="23">
        <v>-0.17168900000000001</v>
      </c>
      <c r="F38" s="23">
        <v>-0.58835800000000005</v>
      </c>
      <c r="G38" s="23">
        <v>-0.17072799999999999</v>
      </c>
      <c r="H38" s="18">
        <v>-7.0695999999999995E-2</v>
      </c>
      <c r="I38" s="22">
        <v>0.85151699999999997</v>
      </c>
      <c r="J38" s="23">
        <v>-9.4192999999999999E-2</v>
      </c>
      <c r="K38" s="23">
        <v>0.38029603000000001</v>
      </c>
      <c r="L38" s="23">
        <v>0.17760629999999999</v>
      </c>
      <c r="M38" s="23">
        <v>0.3294397</v>
      </c>
      <c r="N38" s="23">
        <v>0.12953137000000001</v>
      </c>
      <c r="O38" s="18">
        <v>0.28356432999999998</v>
      </c>
      <c r="P38" s="22">
        <v>0.27069032999999998</v>
      </c>
      <c r="Q38" s="23">
        <v>0.20270732999999999</v>
      </c>
      <c r="R38" s="23">
        <v>0.19226967</v>
      </c>
      <c r="S38" s="23">
        <v>0.27132633</v>
      </c>
      <c r="T38" s="23">
        <v>-5.4050000000000001E-2</v>
      </c>
      <c r="U38" s="23">
        <v>-0.12618099999999999</v>
      </c>
      <c r="V38" s="23">
        <v>0.21008299999999999</v>
      </c>
      <c r="W38" s="18">
        <v>0.491087</v>
      </c>
      <c r="X38" s="14"/>
    </row>
    <row r="39" spans="1:24" x14ac:dyDescent="0.4">
      <c r="A39" s="19">
        <v>18.5</v>
      </c>
      <c r="B39" s="23">
        <v>-0.77729340000000002</v>
      </c>
      <c r="C39" s="23">
        <v>-6.6011700000000006E-2</v>
      </c>
      <c r="D39" s="23">
        <v>1.9966999999999999E-2</v>
      </c>
      <c r="E39" s="23">
        <v>-0.1275367</v>
      </c>
      <c r="F39" s="23">
        <v>-0.54354729999999996</v>
      </c>
      <c r="G39" s="23">
        <v>-0.1925877</v>
      </c>
      <c r="H39" s="18">
        <v>-5.5259299999999997E-2</v>
      </c>
      <c r="I39" s="22">
        <v>0.71256399999999998</v>
      </c>
      <c r="J39" s="23">
        <v>-0.11118400000000001</v>
      </c>
      <c r="K39" s="23">
        <v>0.37978337000000001</v>
      </c>
      <c r="L39" s="23">
        <v>0.14121429999999999</v>
      </c>
      <c r="M39" s="23">
        <v>0.34139003000000001</v>
      </c>
      <c r="N39" s="23">
        <v>0.13759236999999999</v>
      </c>
      <c r="O39" s="18">
        <v>0.27265066999999998</v>
      </c>
      <c r="P39" s="22">
        <v>0.35311199999999998</v>
      </c>
      <c r="Q39" s="23">
        <v>0.21323400000000001</v>
      </c>
      <c r="R39" s="23">
        <v>0.12158967</v>
      </c>
      <c r="S39" s="23">
        <v>0.22842333000000001</v>
      </c>
      <c r="T39" s="23">
        <v>-4.8611700000000001E-2</v>
      </c>
      <c r="U39" s="23">
        <v>-9.7469E-2</v>
      </c>
      <c r="V39" s="23">
        <v>0.223188</v>
      </c>
      <c r="W39" s="18">
        <v>0.51073400000000002</v>
      </c>
      <c r="X39" s="14"/>
    </row>
    <row r="40" spans="1:24" x14ac:dyDescent="0.4">
      <c r="A40" s="19">
        <v>19</v>
      </c>
      <c r="B40" s="23">
        <v>-1.0057327</v>
      </c>
      <c r="C40" s="23">
        <v>3.7763600000000001E-2</v>
      </c>
      <c r="D40" s="23">
        <v>2.0774330000000001E-2</v>
      </c>
      <c r="E40" s="23">
        <v>-0.26750439999999998</v>
      </c>
      <c r="F40" s="23">
        <v>-0.4129603</v>
      </c>
      <c r="G40" s="23">
        <v>-0.25649040000000001</v>
      </c>
      <c r="H40" s="18">
        <v>-9.2590699999999998E-2</v>
      </c>
      <c r="I40" s="22">
        <v>0.90189600000000003</v>
      </c>
      <c r="J40" s="23">
        <v>-0.13449169999999999</v>
      </c>
      <c r="K40" s="23">
        <v>0.45773936999999998</v>
      </c>
      <c r="L40" s="23">
        <v>0.1103973</v>
      </c>
      <c r="M40" s="23">
        <v>0.3985667</v>
      </c>
      <c r="N40" s="23">
        <v>0.14081103</v>
      </c>
      <c r="O40" s="18">
        <v>0.26554066999999998</v>
      </c>
      <c r="P40" s="22">
        <v>0.41651899999999997</v>
      </c>
      <c r="Q40" s="23">
        <v>0.25113332999999999</v>
      </c>
      <c r="R40" s="23">
        <v>0.12230667000000001</v>
      </c>
      <c r="S40" s="23">
        <v>0.171874</v>
      </c>
      <c r="T40" s="23">
        <v>-5.2665999999999998E-2</v>
      </c>
      <c r="U40" s="23">
        <v>-6.8009700000000006E-2</v>
      </c>
      <c r="V40" s="23">
        <v>0.26347067000000002</v>
      </c>
      <c r="W40" s="18">
        <v>0.54914499999999999</v>
      </c>
      <c r="X40" s="14"/>
    </row>
    <row r="41" spans="1:24" x14ac:dyDescent="0.4">
      <c r="A41" s="19">
        <v>19.5</v>
      </c>
      <c r="B41" s="23">
        <v>-1.0371534</v>
      </c>
      <c r="C41" s="23">
        <v>-0.12510270000000001</v>
      </c>
      <c r="D41" s="23">
        <v>-1.2394000000000001E-2</v>
      </c>
      <c r="E41" s="23">
        <v>-0.14848539999999999</v>
      </c>
      <c r="F41" s="23">
        <v>-0.47329830000000001</v>
      </c>
      <c r="G41" s="23">
        <v>-0.34232869999999999</v>
      </c>
      <c r="H41" s="18">
        <v>-8.1786999999999999E-2</v>
      </c>
      <c r="I41" s="22">
        <v>1.0002096700000001</v>
      </c>
      <c r="J41" s="23">
        <v>-0.16678029999999999</v>
      </c>
      <c r="K41" s="23">
        <v>0.50736002999999996</v>
      </c>
      <c r="L41" s="23">
        <v>0.18538497000000001</v>
      </c>
      <c r="M41" s="23">
        <v>0.38508603000000002</v>
      </c>
      <c r="N41" s="23">
        <v>0.1369377</v>
      </c>
      <c r="O41" s="18">
        <v>0.27213533000000001</v>
      </c>
      <c r="P41" s="22">
        <v>0.29781932999999999</v>
      </c>
      <c r="Q41" s="23">
        <v>0.23543167000000001</v>
      </c>
      <c r="R41" s="23">
        <v>0.15725032999999999</v>
      </c>
      <c r="S41" s="23">
        <v>0.16406533000000001</v>
      </c>
      <c r="T41" s="23">
        <v>-0.1234543</v>
      </c>
      <c r="U41" s="23">
        <v>5.1153329999999997E-2</v>
      </c>
      <c r="V41" s="23">
        <v>0.28865433000000001</v>
      </c>
      <c r="W41" s="18">
        <v>0.55501500000000004</v>
      </c>
      <c r="X41" s="14"/>
    </row>
    <row r="42" spans="1:24" x14ac:dyDescent="0.4">
      <c r="A42" s="19">
        <v>20</v>
      </c>
      <c r="B42" s="23">
        <v>-1.0392969999999999</v>
      </c>
      <c r="C42" s="23">
        <v>-0.122336</v>
      </c>
      <c r="D42" s="23">
        <v>1.1366329999999999E-2</v>
      </c>
      <c r="E42" s="23">
        <v>-0.1662777</v>
      </c>
      <c r="F42" s="23">
        <v>-0.41780630000000002</v>
      </c>
      <c r="G42" s="23">
        <v>-0.26321</v>
      </c>
      <c r="H42" s="18">
        <v>-8.4123000000000003E-2</v>
      </c>
      <c r="I42" s="22">
        <v>1.04619</v>
      </c>
      <c r="J42" s="23">
        <v>-0.16779469999999999</v>
      </c>
      <c r="K42" s="23">
        <v>0.49471736999999999</v>
      </c>
      <c r="L42" s="23">
        <v>0.18094863</v>
      </c>
      <c r="M42" s="23">
        <v>0.38477137</v>
      </c>
      <c r="N42" s="23">
        <v>0.11935703</v>
      </c>
      <c r="O42" s="18">
        <v>0.254691</v>
      </c>
      <c r="P42" s="22">
        <v>0.19115499999999999</v>
      </c>
      <c r="Q42" s="23">
        <v>0.27876732999999998</v>
      </c>
      <c r="R42" s="23">
        <v>0.21634033</v>
      </c>
      <c r="S42" s="23">
        <v>0.189747</v>
      </c>
      <c r="T42" s="23">
        <v>-0.14099200000000001</v>
      </c>
      <c r="U42" s="23">
        <v>0.18684233</v>
      </c>
      <c r="V42" s="23">
        <v>0.32548500000000002</v>
      </c>
      <c r="W42" s="18">
        <v>0.56466300000000003</v>
      </c>
      <c r="X42" s="14"/>
    </row>
    <row r="43" spans="1:24" x14ac:dyDescent="0.4">
      <c r="A43" s="19">
        <v>20.5</v>
      </c>
      <c r="B43" s="23">
        <v>-1.0112577</v>
      </c>
      <c r="C43" s="23">
        <v>-0.12798799999999999</v>
      </c>
      <c r="D43" s="23">
        <v>1.0487669999999999E-2</v>
      </c>
      <c r="E43" s="23">
        <v>-6.9692000000000004E-2</v>
      </c>
      <c r="F43" s="23">
        <v>-0.40614600000000001</v>
      </c>
      <c r="G43" s="23">
        <v>-0.23330400000000001</v>
      </c>
      <c r="H43" s="18">
        <v>-6.1085300000000002E-2</v>
      </c>
      <c r="I43" s="22">
        <v>1.0590913399999999</v>
      </c>
      <c r="J43" s="23">
        <v>-0.16137969999999999</v>
      </c>
      <c r="K43" s="23">
        <v>0.48445503000000001</v>
      </c>
      <c r="L43" s="23">
        <v>0.23086597</v>
      </c>
      <c r="M43" s="23">
        <v>0.32285269999999999</v>
      </c>
      <c r="N43" s="23">
        <v>0.11059570000000001</v>
      </c>
      <c r="O43" s="18">
        <v>0.245006</v>
      </c>
      <c r="P43" s="22">
        <v>0.28944233000000003</v>
      </c>
      <c r="Q43" s="23">
        <v>0.350468</v>
      </c>
      <c r="R43" s="23">
        <v>0.25109100000000001</v>
      </c>
      <c r="S43" s="23">
        <v>0.17351767000000001</v>
      </c>
      <c r="T43" s="23">
        <v>-0.13877500000000001</v>
      </c>
      <c r="U43" s="23">
        <v>0.28595267000000002</v>
      </c>
      <c r="V43" s="23">
        <v>0.38661433000000001</v>
      </c>
      <c r="W43" s="18">
        <v>0.60121899999999995</v>
      </c>
      <c r="X43" s="14"/>
    </row>
    <row r="44" spans="1:24" x14ac:dyDescent="0.4">
      <c r="A44" s="19">
        <v>21</v>
      </c>
      <c r="B44" s="23">
        <v>-1.0056986999999999</v>
      </c>
      <c r="C44" s="23">
        <v>-0.23568140000000001</v>
      </c>
      <c r="D44" s="23">
        <v>2.4801E-2</v>
      </c>
      <c r="E44" s="23">
        <v>-0.14805199999999999</v>
      </c>
      <c r="F44" s="23">
        <v>-0.49231999999999998</v>
      </c>
      <c r="G44" s="23">
        <v>-0.25159569999999998</v>
      </c>
      <c r="H44" s="18">
        <v>-4.6635299999999998E-2</v>
      </c>
      <c r="I44" s="22">
        <v>1.0023703399999999</v>
      </c>
      <c r="J44" s="23">
        <v>-0.147372</v>
      </c>
      <c r="K44" s="23">
        <v>0.50072636999999998</v>
      </c>
      <c r="L44" s="23">
        <v>0.15033730000000001</v>
      </c>
      <c r="M44" s="23">
        <v>0.28504570000000001</v>
      </c>
      <c r="N44" s="23">
        <v>0.11186303</v>
      </c>
      <c r="O44" s="18">
        <v>0.25239167000000001</v>
      </c>
      <c r="P44" s="22">
        <v>0.34211833000000003</v>
      </c>
      <c r="Q44" s="23">
        <v>0.29660799999999998</v>
      </c>
      <c r="R44" s="23">
        <v>0.20012432999999999</v>
      </c>
      <c r="S44" s="23">
        <v>0.10703167</v>
      </c>
      <c r="T44" s="23">
        <v>-8.8747999999999994E-2</v>
      </c>
      <c r="U44" s="23">
        <v>0.36938232999999998</v>
      </c>
      <c r="V44" s="23">
        <v>0.44125500000000001</v>
      </c>
      <c r="W44" s="18">
        <v>0.65379549999999997</v>
      </c>
      <c r="X44" s="14"/>
    </row>
    <row r="45" spans="1:24" x14ac:dyDescent="0.4">
      <c r="A45" s="19">
        <v>21.5</v>
      </c>
      <c r="B45" s="23">
        <v>-1.0688960000000001</v>
      </c>
      <c r="C45" s="23">
        <v>-8.3237699999999998E-2</v>
      </c>
      <c r="D45" s="23">
        <v>2.9326000000000001E-2</v>
      </c>
      <c r="E45" s="23">
        <v>-0.15495900000000001</v>
      </c>
      <c r="F45" s="23">
        <v>-0.490591</v>
      </c>
      <c r="G45" s="23">
        <v>-0.26862200000000003</v>
      </c>
      <c r="H45" s="18">
        <v>-5.6165699999999999E-2</v>
      </c>
      <c r="I45" s="22">
        <v>0.99019299999999999</v>
      </c>
      <c r="J45" s="23">
        <v>-0.1631977</v>
      </c>
      <c r="K45" s="23">
        <v>0.55290037000000003</v>
      </c>
      <c r="L45" s="23">
        <v>0.17541163000000001</v>
      </c>
      <c r="M45" s="23">
        <v>0.23540537</v>
      </c>
      <c r="N45" s="23">
        <v>0.12973636999999999</v>
      </c>
      <c r="O45" s="18">
        <v>0.26442167</v>
      </c>
      <c r="P45" s="22">
        <v>0.30796299999999999</v>
      </c>
      <c r="Q45" s="23">
        <v>0.233709</v>
      </c>
      <c r="R45" s="23">
        <v>0.19072</v>
      </c>
      <c r="S45" s="23">
        <v>7.9405669999999998E-2</v>
      </c>
      <c r="T45" s="23">
        <v>3.0772669999999998E-2</v>
      </c>
      <c r="U45" s="23">
        <v>0.45120866999999998</v>
      </c>
      <c r="V45" s="23">
        <v>0.47871366999999998</v>
      </c>
      <c r="W45" s="18">
        <v>0.7076055</v>
      </c>
      <c r="X45" s="14"/>
    </row>
    <row r="46" spans="1:24" x14ac:dyDescent="0.4">
      <c r="A46" s="19">
        <v>22</v>
      </c>
      <c r="B46" s="23">
        <v>-1.0189834</v>
      </c>
      <c r="C46" s="23">
        <v>-7.2583400000000006E-2</v>
      </c>
      <c r="D46" s="23">
        <v>0.11038467</v>
      </c>
      <c r="E46" s="23">
        <v>-0.10658869999999999</v>
      </c>
      <c r="F46" s="23">
        <v>-0.57193400000000005</v>
      </c>
      <c r="G46" s="23">
        <v>-0.30947439999999998</v>
      </c>
      <c r="H46" s="18">
        <v>-6.0779699999999999E-2</v>
      </c>
      <c r="I46" s="22">
        <v>1.0237799999999999</v>
      </c>
      <c r="J46" s="23">
        <v>-0.175016</v>
      </c>
      <c r="K46" s="23">
        <v>0.48774770000000001</v>
      </c>
      <c r="L46" s="23">
        <v>0.20732429999999999</v>
      </c>
      <c r="M46" s="23">
        <v>0.11997202999999999</v>
      </c>
      <c r="N46" s="23">
        <v>0.13842869999999999</v>
      </c>
      <c r="O46" s="18">
        <v>0.28910633000000002</v>
      </c>
      <c r="P46" s="22">
        <v>0.33816532999999999</v>
      </c>
      <c r="Q46" s="23">
        <v>0.28321932999999999</v>
      </c>
      <c r="R46" s="23">
        <v>0.26962166999999998</v>
      </c>
      <c r="S46" s="23">
        <v>6.8533330000000003E-2</v>
      </c>
      <c r="T46" s="23">
        <v>4.1374670000000002E-2</v>
      </c>
      <c r="U46" s="23">
        <v>0.49128899999999998</v>
      </c>
      <c r="V46" s="23">
        <v>0.51937533000000002</v>
      </c>
      <c r="W46" s="18">
        <v>0.75888999999999995</v>
      </c>
      <c r="X46" s="14"/>
    </row>
    <row r="47" spans="1:24" x14ac:dyDescent="0.4">
      <c r="A47" s="19">
        <v>22.5</v>
      </c>
      <c r="B47" s="23">
        <v>-1.0363789999999999</v>
      </c>
      <c r="C47" s="23">
        <v>-0.28044940000000002</v>
      </c>
      <c r="D47" s="23">
        <v>7.4066999999999994E-2</v>
      </c>
      <c r="E47" s="23">
        <v>-0.106736</v>
      </c>
      <c r="F47" s="23">
        <v>-0.61137830000000004</v>
      </c>
      <c r="G47" s="23">
        <v>-0.35764970000000001</v>
      </c>
      <c r="H47" s="18">
        <v>-5.8188299999999998E-2</v>
      </c>
      <c r="I47" s="22">
        <v>1.1114930000000001</v>
      </c>
      <c r="J47" s="23">
        <v>-0.16505030000000001</v>
      </c>
      <c r="K47" s="23">
        <v>0.50672002999999999</v>
      </c>
      <c r="L47" s="23">
        <v>0.23052130000000001</v>
      </c>
      <c r="M47" s="23">
        <v>0.10975203</v>
      </c>
      <c r="N47" s="23">
        <v>0.13031970000000001</v>
      </c>
      <c r="O47" s="18">
        <v>0.28545366999999999</v>
      </c>
      <c r="P47" s="22">
        <v>0.41079767</v>
      </c>
      <c r="Q47" s="23">
        <v>0.32911367000000002</v>
      </c>
      <c r="R47" s="23">
        <v>0.29296633</v>
      </c>
      <c r="S47" s="23">
        <v>2.2733670000000001E-2</v>
      </c>
      <c r="T47" s="23">
        <v>-7.6059999999999999E-3</v>
      </c>
      <c r="U47" s="23">
        <v>0.49460300000000001</v>
      </c>
      <c r="V47" s="23">
        <v>0.54459900000000006</v>
      </c>
      <c r="W47" s="18">
        <v>0.774146</v>
      </c>
      <c r="X47" s="14"/>
    </row>
    <row r="48" spans="1:24" x14ac:dyDescent="0.4">
      <c r="A48" s="19">
        <v>23</v>
      </c>
      <c r="B48" s="23">
        <v>-1.0538757000000001</v>
      </c>
      <c r="C48" s="23">
        <v>-0.40076840000000002</v>
      </c>
      <c r="D48" s="23">
        <v>0.124801</v>
      </c>
      <c r="E48" s="23">
        <v>-0.1784647</v>
      </c>
      <c r="F48" s="23">
        <v>-0.61403129999999995</v>
      </c>
      <c r="G48" s="23">
        <v>-0.29829070000000002</v>
      </c>
      <c r="H48" s="18">
        <v>-8.4284700000000004E-2</v>
      </c>
      <c r="I48" s="22">
        <v>1.14016834</v>
      </c>
      <c r="J48" s="23">
        <v>-0.17667469999999999</v>
      </c>
      <c r="K48" s="23">
        <v>0.51826203000000004</v>
      </c>
      <c r="L48" s="23">
        <v>0.26259597000000001</v>
      </c>
      <c r="M48" s="23">
        <v>0.1881177</v>
      </c>
      <c r="N48" s="23">
        <v>0.10060803</v>
      </c>
      <c r="O48" s="18">
        <v>0.30854500000000001</v>
      </c>
      <c r="P48" s="22">
        <v>0.48753467</v>
      </c>
      <c r="Q48" s="23">
        <v>0.33196966999999999</v>
      </c>
      <c r="R48" s="23">
        <v>0.27326167000000001</v>
      </c>
      <c r="S48" s="23">
        <v>1.056467E-2</v>
      </c>
      <c r="T48" s="23">
        <v>-4.7279000000000002E-2</v>
      </c>
      <c r="U48" s="23">
        <v>0.49293566999999999</v>
      </c>
      <c r="V48" s="23">
        <v>0.55055133000000001</v>
      </c>
      <c r="W48" s="18">
        <v>0.78893449999999998</v>
      </c>
      <c r="X48" s="14"/>
    </row>
    <row r="49" spans="1:24" x14ac:dyDescent="0.4">
      <c r="A49" s="19">
        <v>23.5</v>
      </c>
      <c r="B49" s="23">
        <v>-1.061299</v>
      </c>
      <c r="C49" s="23">
        <v>-0.11011840000000001</v>
      </c>
      <c r="D49" s="23">
        <v>0.12352533</v>
      </c>
      <c r="E49" s="23">
        <v>-0.1668364</v>
      </c>
      <c r="F49" s="23">
        <v>-0.59127200000000002</v>
      </c>
      <c r="G49" s="23">
        <v>-0.23868900000000001</v>
      </c>
      <c r="H49" s="18">
        <v>-4.4298299999999999E-2</v>
      </c>
      <c r="I49" s="22">
        <v>1.159035</v>
      </c>
      <c r="J49" s="23">
        <v>-0.26497169999999998</v>
      </c>
      <c r="K49" s="23">
        <v>0.51952403000000003</v>
      </c>
      <c r="L49" s="23">
        <v>0.24794163</v>
      </c>
      <c r="M49" s="23">
        <v>0.2001687</v>
      </c>
      <c r="N49" s="23">
        <v>8.4917699999999999E-2</v>
      </c>
      <c r="O49" s="18">
        <v>0.32941733000000001</v>
      </c>
      <c r="P49" s="22">
        <v>0.40928067000000001</v>
      </c>
      <c r="Q49" s="23">
        <v>0.31631032999999997</v>
      </c>
      <c r="R49" s="23">
        <v>0.224659</v>
      </c>
      <c r="S49" s="23">
        <v>2.2481669999999999E-2</v>
      </c>
      <c r="T49" s="23">
        <v>-0.1158177</v>
      </c>
      <c r="U49" s="23">
        <v>0.44813366999999998</v>
      </c>
      <c r="V49" s="23">
        <v>0.52451066999999996</v>
      </c>
      <c r="W49" s="18">
        <v>0.80812349999999999</v>
      </c>
      <c r="X49" s="14"/>
    </row>
    <row r="50" spans="1:24" x14ac:dyDescent="0.4">
      <c r="A50" s="19">
        <v>24</v>
      </c>
      <c r="B50" s="23">
        <v>-0.92543569999999997</v>
      </c>
      <c r="C50" s="23">
        <v>-2.78517E-2</v>
      </c>
      <c r="D50" s="23">
        <v>9.1364329999999994E-2</v>
      </c>
      <c r="E50" s="23">
        <v>-5.1178000000000001E-2</v>
      </c>
      <c r="F50" s="23">
        <v>-0.55205400000000004</v>
      </c>
      <c r="G50" s="23">
        <v>-0.24608440000000001</v>
      </c>
      <c r="H50" s="18">
        <v>-6.4535700000000001E-2</v>
      </c>
      <c r="I50" s="22">
        <v>1.014394</v>
      </c>
      <c r="J50" s="23">
        <v>-0.24253430000000001</v>
      </c>
      <c r="K50" s="23">
        <v>0.53942670000000004</v>
      </c>
      <c r="L50" s="23">
        <v>0.20223796999999999</v>
      </c>
      <c r="M50" s="23">
        <v>0.28464337000000001</v>
      </c>
      <c r="N50" s="23">
        <v>8.8510699999999998E-2</v>
      </c>
      <c r="O50" s="18">
        <v>0.36252299999999998</v>
      </c>
      <c r="P50" s="22">
        <v>0.26208232999999997</v>
      </c>
      <c r="Q50" s="23">
        <v>0.27205633000000001</v>
      </c>
      <c r="R50" s="23">
        <v>0.13651367</v>
      </c>
      <c r="S50" s="23">
        <v>1.791367E-2</v>
      </c>
      <c r="T50" s="23">
        <v>-0.16980729999999999</v>
      </c>
      <c r="U50" s="23">
        <v>0.42029899999999998</v>
      </c>
      <c r="V50" s="23">
        <v>0.52581900000000004</v>
      </c>
      <c r="W50" s="18">
        <v>0.840225</v>
      </c>
      <c r="X50" s="14"/>
    </row>
    <row r="51" spans="1:24" x14ac:dyDescent="0.4">
      <c r="A51" s="19">
        <v>24.5</v>
      </c>
      <c r="B51" s="23">
        <v>-0.92028069999999995</v>
      </c>
      <c r="C51" s="23">
        <v>-3.5785999999999998E-2</v>
      </c>
      <c r="D51" s="23">
        <v>7.1139330000000001E-2</v>
      </c>
      <c r="E51" s="23">
        <v>-3.2999300000000002E-2</v>
      </c>
      <c r="F51" s="23">
        <v>-0.50477899999999998</v>
      </c>
      <c r="G51" s="23">
        <v>-0.2714664</v>
      </c>
      <c r="H51" s="18">
        <v>-7.1415999999999993E-2</v>
      </c>
      <c r="I51" s="22">
        <v>1.03693934</v>
      </c>
      <c r="J51" s="23">
        <v>-0.16827529999999999</v>
      </c>
      <c r="K51" s="23">
        <v>0.56255637000000003</v>
      </c>
      <c r="L51" s="23">
        <v>0.23540363</v>
      </c>
      <c r="M51" s="23">
        <v>0.38910337</v>
      </c>
      <c r="N51" s="23">
        <v>0.10331936999999999</v>
      </c>
      <c r="O51" s="18">
        <v>0.36330667</v>
      </c>
      <c r="P51" s="22">
        <v>0.29031699999999999</v>
      </c>
      <c r="Q51" s="23">
        <v>0.30680499999999999</v>
      </c>
      <c r="R51" s="23">
        <v>0.18388367</v>
      </c>
      <c r="S51" s="23">
        <v>7.9810000000000002E-3</v>
      </c>
      <c r="T51" s="23">
        <v>-0.16764200000000001</v>
      </c>
      <c r="U51" s="23">
        <v>0.44593432999999999</v>
      </c>
      <c r="V51" s="23">
        <v>0.53861700000000001</v>
      </c>
      <c r="W51" s="18">
        <v>0.84276200000000001</v>
      </c>
      <c r="X51" s="14"/>
    </row>
    <row r="52" spans="1:24" x14ac:dyDescent="0.4">
      <c r="A52" s="19">
        <v>25</v>
      </c>
      <c r="B52" s="23">
        <v>-0.98910869999999995</v>
      </c>
      <c r="C52" s="23">
        <v>-9.6867999999999996E-2</v>
      </c>
      <c r="D52" s="23">
        <v>0.13140667</v>
      </c>
      <c r="E52" s="23">
        <v>1.6522329999999998E-2</v>
      </c>
      <c r="F52" s="23">
        <v>-0.51164600000000005</v>
      </c>
      <c r="G52" s="23">
        <v>-0.27851100000000001</v>
      </c>
      <c r="H52" s="18">
        <v>-8.3590300000000006E-2</v>
      </c>
      <c r="I52" s="22">
        <v>1.05451067</v>
      </c>
      <c r="J52" s="23">
        <v>-0.1490493</v>
      </c>
      <c r="K52" s="23">
        <v>0.46360770000000001</v>
      </c>
      <c r="L52" s="23">
        <v>0.22413063</v>
      </c>
      <c r="M52" s="23">
        <v>0.41767837000000002</v>
      </c>
      <c r="N52" s="23">
        <v>8.7471370000000007E-2</v>
      </c>
      <c r="O52" s="18">
        <v>0.34903633000000001</v>
      </c>
      <c r="P52" s="22">
        <v>0.38181432999999998</v>
      </c>
      <c r="Q52" s="23">
        <v>0.46814066999999998</v>
      </c>
      <c r="R52" s="23">
        <v>0.40035166999999999</v>
      </c>
      <c r="S52" s="23">
        <v>3.3574329999999999E-2</v>
      </c>
      <c r="T52" s="23">
        <v>-0.112568</v>
      </c>
      <c r="U52" s="23">
        <v>0.43520632999999997</v>
      </c>
      <c r="V52" s="23">
        <v>0.54412667000000003</v>
      </c>
      <c r="W52" s="18">
        <v>0.84635649999999996</v>
      </c>
      <c r="X52" s="14"/>
    </row>
    <row r="53" spans="1:24" x14ac:dyDescent="0.4">
      <c r="A53" s="19">
        <v>25.5</v>
      </c>
      <c r="B53" s="23">
        <v>-1.0654596999999999</v>
      </c>
      <c r="C53" s="23">
        <v>-7.98677E-2</v>
      </c>
      <c r="D53" s="23">
        <v>0.15246266999999999</v>
      </c>
      <c r="E53" s="23">
        <v>1.8749330000000002E-2</v>
      </c>
      <c r="F53" s="23">
        <v>-0.56137060000000005</v>
      </c>
      <c r="G53" s="23">
        <v>-0.33592899999999998</v>
      </c>
      <c r="H53" s="18">
        <v>-7.4667300000000006E-2</v>
      </c>
      <c r="I53" s="22">
        <v>0.98222434000000003</v>
      </c>
      <c r="J53" s="23">
        <v>-0.15764400000000001</v>
      </c>
      <c r="K53" s="23">
        <v>0.47136937000000001</v>
      </c>
      <c r="L53" s="23">
        <v>0.30705763000000003</v>
      </c>
      <c r="M53" s="23">
        <v>0.46976337000000001</v>
      </c>
      <c r="N53" s="23">
        <v>9.35777E-2</v>
      </c>
      <c r="O53" s="18">
        <v>0.38358733</v>
      </c>
      <c r="P53" s="22">
        <v>0.33968799999999999</v>
      </c>
      <c r="Q53" s="23">
        <v>0.64860132999999998</v>
      </c>
      <c r="R53" s="23">
        <v>0.573403</v>
      </c>
      <c r="S53" s="23">
        <v>0.13029267</v>
      </c>
      <c r="T53" s="23">
        <v>-0.14940500000000001</v>
      </c>
      <c r="U53" s="23">
        <v>0.37459900000000002</v>
      </c>
      <c r="V53" s="23">
        <v>0.57687266999999998</v>
      </c>
      <c r="W53" s="18">
        <v>0.8878045</v>
      </c>
      <c r="X53" s="14"/>
    </row>
    <row r="54" spans="1:24" x14ac:dyDescent="0.4">
      <c r="A54" s="19">
        <v>26</v>
      </c>
      <c r="B54" s="23">
        <v>-1.0475266999999999</v>
      </c>
      <c r="C54" s="23">
        <v>-2.84494E-2</v>
      </c>
      <c r="D54" s="23">
        <v>0.10876333000000001</v>
      </c>
      <c r="E54" s="23">
        <v>8.6296999999999999E-2</v>
      </c>
      <c r="F54" s="23">
        <v>-0.62185429999999997</v>
      </c>
      <c r="G54" s="23">
        <v>-0.3437964</v>
      </c>
      <c r="H54" s="18">
        <v>-9.4113699999999995E-2</v>
      </c>
      <c r="I54" s="22">
        <v>0.96917633999999997</v>
      </c>
      <c r="J54" s="23">
        <v>-0.17280229999999999</v>
      </c>
      <c r="K54" s="23">
        <v>0.3549137</v>
      </c>
      <c r="L54" s="23">
        <v>0.22090129999999999</v>
      </c>
      <c r="M54" s="23">
        <v>0.49878903000000002</v>
      </c>
      <c r="N54" s="23">
        <v>8.817403E-2</v>
      </c>
      <c r="O54" s="18">
        <v>0.40428933</v>
      </c>
      <c r="P54" s="22">
        <v>0.22468732999999999</v>
      </c>
      <c r="Q54" s="23">
        <v>0.79443200000000003</v>
      </c>
      <c r="R54" s="23">
        <v>0.62372567000000001</v>
      </c>
      <c r="S54" s="23">
        <v>0.17349500000000001</v>
      </c>
      <c r="T54" s="23">
        <v>-0.19956499999999999</v>
      </c>
      <c r="U54" s="23">
        <v>0.33988766999999998</v>
      </c>
      <c r="V54" s="23">
        <v>0.60454867000000001</v>
      </c>
      <c r="W54" s="18">
        <v>0.91822400000000004</v>
      </c>
      <c r="X54" s="14"/>
    </row>
    <row r="55" spans="1:24" x14ac:dyDescent="0.4">
      <c r="A55" s="19">
        <v>26.5</v>
      </c>
      <c r="B55" s="23">
        <v>-0.95211170000000001</v>
      </c>
      <c r="C55" s="23">
        <v>-0.1081577</v>
      </c>
      <c r="D55" s="23">
        <v>0.10826867</v>
      </c>
      <c r="E55" s="23">
        <v>0.10035533000000001</v>
      </c>
      <c r="F55" s="23">
        <v>-0.57622300000000004</v>
      </c>
      <c r="G55" s="23">
        <v>-0.27116970000000001</v>
      </c>
      <c r="H55" s="18">
        <v>-5.2974E-2</v>
      </c>
      <c r="I55" s="22">
        <v>0.97390500000000002</v>
      </c>
      <c r="J55" s="23">
        <v>-0.15485399999999999</v>
      </c>
      <c r="K55" s="23">
        <v>0.47966170000000002</v>
      </c>
      <c r="L55" s="23">
        <v>0.29399097000000002</v>
      </c>
      <c r="M55" s="23">
        <v>0.40517637000000001</v>
      </c>
      <c r="N55" s="23">
        <v>8.4696030000000005E-2</v>
      </c>
      <c r="O55" s="18">
        <v>0.39700932999999999</v>
      </c>
      <c r="P55" s="22">
        <v>0.20932333</v>
      </c>
      <c r="Q55" s="23">
        <v>0.830376</v>
      </c>
      <c r="R55" s="23">
        <v>0.63406766999999997</v>
      </c>
      <c r="S55" s="23">
        <v>0.11813667</v>
      </c>
      <c r="T55" s="23">
        <v>-0.1953927</v>
      </c>
      <c r="U55" s="23">
        <v>0.32699866999999999</v>
      </c>
      <c r="V55" s="23">
        <v>0.61197900000000005</v>
      </c>
      <c r="W55" s="18">
        <v>0.89824099999999996</v>
      </c>
      <c r="X55" s="14"/>
    </row>
    <row r="56" spans="1:24" x14ac:dyDescent="0.4">
      <c r="A56" s="19">
        <v>27</v>
      </c>
      <c r="B56" s="23">
        <v>-0.88303940000000003</v>
      </c>
      <c r="C56" s="23">
        <v>-0.12701870000000001</v>
      </c>
      <c r="D56" s="23">
        <v>0.13953399999999999</v>
      </c>
      <c r="E56" s="23">
        <v>0.13583933000000001</v>
      </c>
      <c r="F56" s="23">
        <v>-0.353906</v>
      </c>
      <c r="G56" s="23">
        <v>-0.30777300000000002</v>
      </c>
      <c r="H56" s="18">
        <v>-3.5985000000000003E-2</v>
      </c>
      <c r="I56" s="22">
        <v>0.91072366999999999</v>
      </c>
      <c r="J56" s="23">
        <v>-0.1843583</v>
      </c>
      <c r="K56" s="23">
        <v>0.53205203000000001</v>
      </c>
      <c r="L56" s="23">
        <v>0.37678797000000003</v>
      </c>
      <c r="M56" s="23">
        <v>0.49048203000000001</v>
      </c>
      <c r="N56" s="23">
        <v>0.1042617</v>
      </c>
      <c r="O56" s="18">
        <v>0.39107199999999998</v>
      </c>
      <c r="P56" s="22">
        <v>0.305143</v>
      </c>
      <c r="Q56" s="23">
        <v>0.86352233</v>
      </c>
      <c r="R56" s="23">
        <v>0.73460400000000003</v>
      </c>
      <c r="S56" s="23">
        <v>4.1488329999999997E-2</v>
      </c>
      <c r="T56" s="23">
        <v>-0.16538169999999999</v>
      </c>
      <c r="U56" s="23">
        <v>0.28090399999999999</v>
      </c>
      <c r="V56" s="23">
        <v>0.58038367000000002</v>
      </c>
      <c r="W56" s="18">
        <v>0.85651449999999996</v>
      </c>
      <c r="X56" s="14"/>
    </row>
    <row r="57" spans="1:24" x14ac:dyDescent="0.4">
      <c r="A57" s="19">
        <v>27.5</v>
      </c>
      <c r="B57" s="23">
        <v>-0.91081140000000005</v>
      </c>
      <c r="C57" s="23">
        <v>-0.19851369999999999</v>
      </c>
      <c r="D57" s="23">
        <v>0.126448</v>
      </c>
      <c r="E57" s="23">
        <v>8.8846999999999995E-2</v>
      </c>
      <c r="F57" s="23">
        <v>-0.4684586</v>
      </c>
      <c r="G57" s="23">
        <v>-0.42186839999999998</v>
      </c>
      <c r="H57" s="18">
        <v>-6.0824299999999998E-2</v>
      </c>
      <c r="I57" s="22">
        <v>1.04321167</v>
      </c>
      <c r="J57" s="23">
        <v>-0.20217199999999999</v>
      </c>
      <c r="K57" s="23">
        <v>0.52282269999999997</v>
      </c>
      <c r="L57" s="23">
        <v>0.24421263000000001</v>
      </c>
      <c r="M57" s="23">
        <v>0.47403970000000001</v>
      </c>
      <c r="N57" s="23">
        <v>0.10089837</v>
      </c>
      <c r="O57" s="18">
        <v>0.39717433000000002</v>
      </c>
      <c r="P57" s="22">
        <v>0.41152167000000001</v>
      </c>
      <c r="Q57" s="23">
        <v>0.99785133000000004</v>
      </c>
      <c r="R57" s="23">
        <v>0.88742467000000003</v>
      </c>
      <c r="S57" s="23">
        <v>1.8289670000000001E-2</v>
      </c>
      <c r="T57" s="23">
        <v>-0.12807370000000001</v>
      </c>
      <c r="U57" s="23">
        <v>0.22295233</v>
      </c>
      <c r="V57" s="23">
        <v>0.55693499999999996</v>
      </c>
      <c r="W57" s="18">
        <v>0.84095900000000001</v>
      </c>
      <c r="X57" s="14"/>
    </row>
    <row r="58" spans="1:24" x14ac:dyDescent="0.4">
      <c r="A58" s="19">
        <v>28</v>
      </c>
      <c r="B58" s="23">
        <v>-0.83162599999999998</v>
      </c>
      <c r="C58" s="23">
        <v>-0.25135570000000002</v>
      </c>
      <c r="D58" s="23">
        <v>0.14127933000000001</v>
      </c>
      <c r="E58" s="23">
        <v>1.5232000000000001E-2</v>
      </c>
      <c r="F58" s="23">
        <v>-0.51278299999999999</v>
      </c>
      <c r="G58" s="23">
        <v>-0.38927200000000001</v>
      </c>
      <c r="H58" s="18">
        <v>-2.8812000000000001E-2</v>
      </c>
      <c r="I58" s="22">
        <v>1.04229734</v>
      </c>
      <c r="J58" s="23">
        <v>-0.2271167</v>
      </c>
      <c r="K58" s="23">
        <v>0.52412703000000005</v>
      </c>
      <c r="L58" s="23">
        <v>0.23387830000000001</v>
      </c>
      <c r="M58" s="23">
        <v>0.52336037000000002</v>
      </c>
      <c r="N58" s="23">
        <v>8.806137E-2</v>
      </c>
      <c r="O58" s="18">
        <v>0.383326</v>
      </c>
      <c r="P58" s="22">
        <v>0.43256333000000002</v>
      </c>
      <c r="Q58" s="23">
        <v>1.0638240000000001</v>
      </c>
      <c r="R58" s="23">
        <v>0.96114266999999998</v>
      </c>
      <c r="S58" s="23">
        <v>7.8286999999999995E-2</v>
      </c>
      <c r="T58" s="23">
        <v>-0.150558</v>
      </c>
      <c r="U58" s="23">
        <v>0.19411900000000001</v>
      </c>
      <c r="V58" s="23">
        <v>0.56303532999999995</v>
      </c>
      <c r="W58" s="18">
        <v>0.84734949999999998</v>
      </c>
      <c r="X58" s="14"/>
    </row>
    <row r="59" spans="1:24" x14ac:dyDescent="0.4">
      <c r="A59" s="19">
        <v>28.5</v>
      </c>
      <c r="B59" s="23">
        <v>-0.89617769999999997</v>
      </c>
      <c r="C59" s="23">
        <v>-0.24044869999999999</v>
      </c>
      <c r="D59" s="23">
        <v>0.15051233</v>
      </c>
      <c r="E59" s="23">
        <v>-5.3107000000000001E-2</v>
      </c>
      <c r="F59" s="23">
        <v>-0.49532700000000002</v>
      </c>
      <c r="G59" s="23">
        <v>-0.40103</v>
      </c>
      <c r="H59" s="18">
        <v>-1.7339299999999998E-2</v>
      </c>
      <c r="I59" s="22">
        <v>1.135276</v>
      </c>
      <c r="J59" s="23">
        <v>-0.21331900000000001</v>
      </c>
      <c r="K59" s="23">
        <v>0.50258170000000002</v>
      </c>
      <c r="L59" s="23">
        <v>0.28847063000000001</v>
      </c>
      <c r="M59" s="23">
        <v>0.72206769999999998</v>
      </c>
      <c r="N59" s="23">
        <v>8.5829030000000001E-2</v>
      </c>
      <c r="O59" s="18">
        <v>0.36119266999999999</v>
      </c>
      <c r="P59" s="22">
        <v>0.38003300000000001</v>
      </c>
      <c r="Q59" s="23">
        <v>1.0844906700000001</v>
      </c>
      <c r="R59" s="23">
        <v>1.00723067</v>
      </c>
      <c r="S59" s="23">
        <v>9.9430329999999997E-2</v>
      </c>
      <c r="T59" s="23">
        <v>-0.1830387</v>
      </c>
      <c r="U59" s="23">
        <v>0.17446900000000001</v>
      </c>
      <c r="V59" s="23">
        <v>0.58299833000000001</v>
      </c>
      <c r="W59" s="18">
        <v>0.89030450000000005</v>
      </c>
      <c r="X59" s="14"/>
    </row>
    <row r="60" spans="1:24" x14ac:dyDescent="0.4">
      <c r="A60" s="19">
        <v>29</v>
      </c>
      <c r="B60" s="23">
        <v>-0.86302769999999995</v>
      </c>
      <c r="C60" s="23">
        <v>-6.3309400000000002E-2</v>
      </c>
      <c r="D60" s="23">
        <v>0.16943032999999999</v>
      </c>
      <c r="E60" s="23">
        <v>-4.6840699999999999E-2</v>
      </c>
      <c r="F60" s="23">
        <v>-0.56688760000000005</v>
      </c>
      <c r="G60" s="23">
        <v>-0.2962687</v>
      </c>
      <c r="H60" s="18">
        <v>-2.9320700000000002E-2</v>
      </c>
      <c r="I60" s="22">
        <v>1.16664667</v>
      </c>
      <c r="J60" s="23">
        <v>-0.2026027</v>
      </c>
      <c r="K60" s="23">
        <v>0.49548170000000002</v>
      </c>
      <c r="L60" s="23">
        <v>0.20694129999999999</v>
      </c>
      <c r="M60" s="23">
        <v>0.77489637</v>
      </c>
      <c r="N60" s="23">
        <v>6.1339369999999997E-2</v>
      </c>
      <c r="O60" s="18">
        <v>0.35299700000000001</v>
      </c>
      <c r="P60" s="22">
        <v>0.39020067000000003</v>
      </c>
      <c r="Q60" s="23">
        <v>1.1350393299999999</v>
      </c>
      <c r="R60" s="23">
        <v>1.0114069999999999</v>
      </c>
      <c r="S60" s="23">
        <v>0.120059</v>
      </c>
      <c r="T60" s="23">
        <v>-0.202795</v>
      </c>
      <c r="U60" s="23">
        <v>0.163572</v>
      </c>
      <c r="V60" s="23">
        <v>0.59105233000000001</v>
      </c>
      <c r="W60" s="18">
        <v>0.88615600000000005</v>
      </c>
      <c r="X60" s="14"/>
    </row>
    <row r="61" spans="1:24" x14ac:dyDescent="0.4">
      <c r="A61" s="19">
        <v>29.5</v>
      </c>
      <c r="B61" s="23">
        <v>-0.87877269999999996</v>
      </c>
      <c r="C61" s="23">
        <v>9.2149999999999992E-3</v>
      </c>
      <c r="D61" s="23">
        <v>0.22295100000000001</v>
      </c>
      <c r="E61" s="23">
        <v>3.2361330000000001E-2</v>
      </c>
      <c r="F61" s="23">
        <v>-0.57794559999999995</v>
      </c>
      <c r="G61" s="23">
        <v>-0.31102869999999999</v>
      </c>
      <c r="H61" s="18">
        <v>-4.4335300000000001E-2</v>
      </c>
      <c r="I61" s="22">
        <v>1.16472434</v>
      </c>
      <c r="J61" s="23">
        <v>-0.1158267</v>
      </c>
      <c r="K61" s="23">
        <v>0.48440137</v>
      </c>
      <c r="L61" s="23">
        <v>0.13207996999999999</v>
      </c>
      <c r="M61" s="23">
        <v>0.72090202999999997</v>
      </c>
      <c r="N61" s="23">
        <v>5.4483030000000002E-2</v>
      </c>
      <c r="O61" s="18">
        <v>0.37448900000000002</v>
      </c>
      <c r="P61" s="22">
        <v>0.38967332999999998</v>
      </c>
      <c r="Q61" s="23">
        <v>1.1463556699999999</v>
      </c>
      <c r="R61" s="23">
        <v>0.96893867</v>
      </c>
      <c r="S61" s="23">
        <v>0.12687133</v>
      </c>
      <c r="T61" s="23">
        <v>-0.21367929999999999</v>
      </c>
      <c r="U61" s="23">
        <v>0.24228167</v>
      </c>
      <c r="V61" s="23">
        <v>0.61652233000000001</v>
      </c>
      <c r="W61" s="18">
        <v>0.89189099999999999</v>
      </c>
      <c r="X61" s="14"/>
    </row>
    <row r="62" spans="1:24" x14ac:dyDescent="0.4">
      <c r="A62" s="19">
        <v>30</v>
      </c>
      <c r="B62" s="23">
        <v>-0.84471799999999997</v>
      </c>
      <c r="C62" s="23">
        <v>-3.7317000000000001E-3</v>
      </c>
      <c r="D62" s="23">
        <v>0.19805200000000001</v>
      </c>
      <c r="E62" s="23">
        <v>6.5957660000000001E-2</v>
      </c>
      <c r="F62" s="23">
        <v>-0.57284400000000002</v>
      </c>
      <c r="G62" s="23">
        <v>-0.26191199999999998</v>
      </c>
      <c r="H62" s="18">
        <v>-5.5834000000000002E-2</v>
      </c>
      <c r="I62" s="22">
        <v>1.1312733399999999</v>
      </c>
      <c r="J62" s="23">
        <v>-8.2641699999999998E-2</v>
      </c>
      <c r="K62" s="23">
        <v>0.48070636999999999</v>
      </c>
      <c r="L62" s="23">
        <v>0.2195223</v>
      </c>
      <c r="M62" s="23">
        <v>0.71779402999999997</v>
      </c>
      <c r="N62" s="23">
        <v>7.1778700000000001E-2</v>
      </c>
      <c r="O62" s="18">
        <v>0.40406233000000003</v>
      </c>
      <c r="P62" s="22">
        <v>0.42119066999999999</v>
      </c>
      <c r="Q62" s="23">
        <v>1.15154333</v>
      </c>
      <c r="R62" s="23">
        <v>1.007131</v>
      </c>
      <c r="S62" s="23">
        <v>0.11099267</v>
      </c>
      <c r="T62" s="23">
        <v>-0.23900299999999999</v>
      </c>
      <c r="U62" s="23">
        <v>0.37446732999999999</v>
      </c>
      <c r="V62" s="23">
        <v>0.65299932999999999</v>
      </c>
      <c r="W62" s="18">
        <v>0.92459550000000001</v>
      </c>
      <c r="X62" s="14"/>
    </row>
    <row r="63" spans="1:24" x14ac:dyDescent="0.4">
      <c r="A63" s="19">
        <v>30.5</v>
      </c>
      <c r="B63" s="23">
        <v>-0.86502840000000003</v>
      </c>
      <c r="C63" s="23">
        <v>4.4756999999999998E-2</v>
      </c>
      <c r="D63" s="23">
        <v>0.18535767</v>
      </c>
      <c r="E63" s="23">
        <v>8.6989659999999996E-2</v>
      </c>
      <c r="F63" s="23">
        <v>-0.47251500000000002</v>
      </c>
      <c r="G63" s="23">
        <v>-0.32584039999999997</v>
      </c>
      <c r="H63" s="18">
        <v>-3.9671999999999999E-2</v>
      </c>
      <c r="I63" s="22">
        <v>1.0372183399999999</v>
      </c>
      <c r="J63" s="23">
        <v>-0.144091</v>
      </c>
      <c r="K63" s="23">
        <v>0.48286137000000001</v>
      </c>
      <c r="L63" s="23">
        <v>0.24841162999999999</v>
      </c>
      <c r="M63" s="23">
        <v>0.64925869999999997</v>
      </c>
      <c r="N63" s="23">
        <v>4.8521370000000001E-2</v>
      </c>
      <c r="O63" s="18">
        <v>0.41719866999999999</v>
      </c>
      <c r="P63" s="22">
        <v>0.58122766999999997</v>
      </c>
      <c r="Q63" s="23">
        <v>1.225036</v>
      </c>
      <c r="R63" s="23">
        <v>1.13295167</v>
      </c>
      <c r="S63" s="23">
        <v>0.12371933</v>
      </c>
      <c r="T63" s="23">
        <v>-0.26891500000000002</v>
      </c>
      <c r="U63" s="23">
        <v>0.44977333000000003</v>
      </c>
      <c r="V63" s="23">
        <v>0.65010500000000004</v>
      </c>
      <c r="W63" s="18">
        <v>0.90239849999999999</v>
      </c>
      <c r="X63" s="14"/>
    </row>
    <row r="64" spans="1:24" x14ac:dyDescent="0.4">
      <c r="A64" s="19">
        <v>31</v>
      </c>
      <c r="B64" s="23">
        <v>-0.88052039999999998</v>
      </c>
      <c r="C64" s="23">
        <v>1.9199999999999998E-2</v>
      </c>
      <c r="D64" s="23">
        <v>0.16049432999999999</v>
      </c>
      <c r="E64" s="23">
        <v>0.19829166000000001</v>
      </c>
      <c r="F64" s="23">
        <v>-0.43143330000000002</v>
      </c>
      <c r="G64" s="23">
        <v>-0.29757</v>
      </c>
      <c r="H64" s="18">
        <v>-6.6321699999999997E-2</v>
      </c>
      <c r="I64" s="22">
        <v>1.01575167</v>
      </c>
      <c r="J64" s="23">
        <v>-0.1791053</v>
      </c>
      <c r="K64" s="23">
        <v>0.54136002999999999</v>
      </c>
      <c r="L64" s="23">
        <v>0.22040797000000001</v>
      </c>
      <c r="M64" s="23">
        <v>0.59339836999999995</v>
      </c>
      <c r="N64" s="23">
        <v>2.5620400000000002E-2</v>
      </c>
      <c r="O64" s="18">
        <v>0.43922833</v>
      </c>
      <c r="P64" s="22">
        <v>0.696577</v>
      </c>
      <c r="Q64" s="23">
        <v>1.33899167</v>
      </c>
      <c r="R64" s="23">
        <v>1.2296526699999999</v>
      </c>
      <c r="S64" s="23">
        <v>0.18283667000000001</v>
      </c>
      <c r="T64" s="23">
        <v>-0.25314730000000002</v>
      </c>
      <c r="U64" s="23">
        <v>0.53271367000000003</v>
      </c>
      <c r="V64" s="23">
        <v>0.68449567</v>
      </c>
      <c r="W64" s="18">
        <v>0.92109149999999995</v>
      </c>
      <c r="X64" s="14"/>
    </row>
    <row r="65" spans="1:24" x14ac:dyDescent="0.4">
      <c r="A65" s="19">
        <v>31.5</v>
      </c>
      <c r="B65" s="23">
        <v>-0.81970670000000001</v>
      </c>
      <c r="C65" s="23">
        <v>1.0296E-2</v>
      </c>
      <c r="D65" s="23">
        <v>0.21817833</v>
      </c>
      <c r="E65" s="23">
        <v>0.21022333000000001</v>
      </c>
      <c r="F65" s="23">
        <v>-0.33990399999999998</v>
      </c>
      <c r="G65" s="23">
        <v>-0.30527870000000001</v>
      </c>
      <c r="H65" s="18">
        <v>-0.102939</v>
      </c>
      <c r="I65" s="22">
        <v>0.99841000000000002</v>
      </c>
      <c r="J65" s="23">
        <v>-0.192998</v>
      </c>
      <c r="K65" s="23">
        <v>0.53133836999999995</v>
      </c>
      <c r="L65" s="23">
        <v>0.29832130000000001</v>
      </c>
      <c r="M65" s="23">
        <v>0.51947969999999999</v>
      </c>
      <c r="N65" s="23">
        <v>3.5339370000000002E-2</v>
      </c>
      <c r="O65" s="18">
        <v>0.43548033000000003</v>
      </c>
      <c r="P65" s="22">
        <v>0.75617433000000001</v>
      </c>
      <c r="Q65" s="23">
        <v>1.479663</v>
      </c>
      <c r="R65" s="23">
        <v>1.3131273299999999</v>
      </c>
      <c r="S65" s="23">
        <v>0.26197232999999998</v>
      </c>
      <c r="T65" s="23">
        <v>-0.2229167</v>
      </c>
      <c r="U65" s="23">
        <v>0.61422467000000003</v>
      </c>
      <c r="V65" s="23">
        <v>0.71812067000000002</v>
      </c>
      <c r="W65" s="18">
        <v>0.9285215</v>
      </c>
      <c r="X65" s="14"/>
    </row>
    <row r="66" spans="1:24" x14ac:dyDescent="0.4">
      <c r="A66" s="19">
        <v>32</v>
      </c>
      <c r="B66" s="23">
        <v>-0.70063600000000004</v>
      </c>
      <c r="C66" s="23">
        <v>2.5260299999999999E-2</v>
      </c>
      <c r="D66" s="23">
        <v>0.28176400000000001</v>
      </c>
      <c r="E66" s="23">
        <v>0.22003500000000001</v>
      </c>
      <c r="F66" s="23">
        <v>-0.40583859999999999</v>
      </c>
      <c r="G66" s="23">
        <v>-0.29396270000000002</v>
      </c>
      <c r="H66" s="18">
        <v>-4.98737E-2</v>
      </c>
      <c r="I66" s="22">
        <v>0.98404833999999997</v>
      </c>
      <c r="J66" s="23">
        <v>-0.146121</v>
      </c>
      <c r="K66" s="23">
        <v>0.60984570000000005</v>
      </c>
      <c r="L66" s="23">
        <v>0.32334263000000002</v>
      </c>
      <c r="M66" s="23">
        <v>0.45187737</v>
      </c>
      <c r="N66" s="23">
        <v>3.1251399999999999E-2</v>
      </c>
      <c r="O66" s="18">
        <v>0.44716932999999998</v>
      </c>
      <c r="P66" s="22">
        <v>0.81637232999999998</v>
      </c>
      <c r="Q66" s="23">
        <v>1.5942316700000001</v>
      </c>
      <c r="R66" s="23">
        <v>1.39489833</v>
      </c>
      <c r="S66" s="23">
        <v>0.36051066999999998</v>
      </c>
      <c r="T66" s="23">
        <v>-0.225249</v>
      </c>
      <c r="U66" s="23">
        <v>0.67621266999999996</v>
      </c>
      <c r="V66" s="23">
        <v>0.72352333000000002</v>
      </c>
      <c r="W66" s="18">
        <v>0.9004065</v>
      </c>
      <c r="X66" s="14"/>
    </row>
    <row r="67" spans="1:24" x14ac:dyDescent="0.4">
      <c r="A67" s="19">
        <v>32.5</v>
      </c>
      <c r="B67" s="23">
        <v>-0.69811999999999996</v>
      </c>
      <c r="C67" s="23">
        <v>0.17415196999999999</v>
      </c>
      <c r="D67" s="23">
        <v>0.22045500000000001</v>
      </c>
      <c r="E67" s="23">
        <v>0.21136232999999999</v>
      </c>
      <c r="F67" s="23">
        <v>-0.3013343</v>
      </c>
      <c r="G67" s="23">
        <v>-0.306695</v>
      </c>
      <c r="H67" s="18">
        <v>1.358733E-2</v>
      </c>
      <c r="I67" s="22">
        <v>0.99230233999999995</v>
      </c>
      <c r="J67" s="23">
        <v>-6.3509700000000002E-2</v>
      </c>
      <c r="K67" s="23">
        <v>0.6351137</v>
      </c>
      <c r="L67" s="23">
        <v>0.44636163000000001</v>
      </c>
      <c r="M67" s="23">
        <v>0.52279803000000002</v>
      </c>
      <c r="N67" s="23">
        <v>2.3968699999999999E-2</v>
      </c>
      <c r="O67" s="18">
        <v>0.44947999999999999</v>
      </c>
      <c r="P67" s="22">
        <v>0.82721067000000004</v>
      </c>
      <c r="Q67" s="23">
        <v>1.6440490000000001</v>
      </c>
      <c r="R67" s="23">
        <v>1.448299</v>
      </c>
      <c r="S67" s="23">
        <v>0.50544100000000003</v>
      </c>
      <c r="T67" s="23">
        <v>-0.20482729999999999</v>
      </c>
      <c r="U67" s="23">
        <v>0.71083633000000002</v>
      </c>
      <c r="V67" s="23">
        <v>0.76811700000000005</v>
      </c>
      <c r="W67" s="18">
        <v>0.93055399999999999</v>
      </c>
      <c r="X67" s="14"/>
    </row>
    <row r="68" spans="1:24" x14ac:dyDescent="0.4">
      <c r="A68" s="19">
        <v>33</v>
      </c>
      <c r="B68" s="23">
        <v>-0.65406399999999998</v>
      </c>
      <c r="C68" s="23">
        <v>1.4970000000000001E-2</v>
      </c>
      <c r="D68" s="23">
        <v>0.29422199999999998</v>
      </c>
      <c r="E68" s="23">
        <v>0.16256966</v>
      </c>
      <c r="F68" s="23">
        <v>-0.26035229999999998</v>
      </c>
      <c r="G68" s="23">
        <v>-0.27906839999999999</v>
      </c>
      <c r="H68" s="18">
        <v>5.4567329999999997E-2</v>
      </c>
      <c r="I68" s="22">
        <v>0.98506733999999996</v>
      </c>
      <c r="J68" s="23">
        <v>-9.6101000000000006E-2</v>
      </c>
      <c r="K68" s="23">
        <v>0.66715769999999996</v>
      </c>
      <c r="L68" s="23">
        <v>0.34600396999999999</v>
      </c>
      <c r="M68" s="23">
        <v>0.65853903000000003</v>
      </c>
      <c r="N68" s="23">
        <v>1.3861E-2</v>
      </c>
      <c r="O68" s="18">
        <v>0.47196266999999997</v>
      </c>
      <c r="P68" s="22">
        <v>0.80548067000000001</v>
      </c>
      <c r="Q68" s="23">
        <v>1.7268969999999999</v>
      </c>
      <c r="R68" s="23">
        <v>1.547836</v>
      </c>
      <c r="S68" s="23">
        <v>0.61524467000000005</v>
      </c>
      <c r="T68" s="23">
        <v>-0.14648130000000001</v>
      </c>
      <c r="U68" s="23">
        <v>0.71027799999999996</v>
      </c>
      <c r="V68" s="23">
        <v>0.840306</v>
      </c>
      <c r="W68" s="18">
        <v>0.99618850000000003</v>
      </c>
      <c r="X68" s="14"/>
    </row>
    <row r="69" spans="1:24" x14ac:dyDescent="0.4">
      <c r="A69" s="19">
        <v>33.5</v>
      </c>
      <c r="B69" s="23">
        <v>-0.62209740000000002</v>
      </c>
      <c r="C69" s="23">
        <v>6.7016999999999993E-2</v>
      </c>
      <c r="D69" s="23">
        <v>0.31178333000000003</v>
      </c>
      <c r="E69" s="23">
        <v>0.25674532999999999</v>
      </c>
      <c r="F69" s="23">
        <v>-0.27116059999999997</v>
      </c>
      <c r="G69" s="23">
        <v>-0.24764600000000001</v>
      </c>
      <c r="H69" s="18">
        <v>7.4763330000000003E-2</v>
      </c>
      <c r="I69" s="22">
        <v>0.90562366999999999</v>
      </c>
      <c r="J69" s="23">
        <v>-0.15695999999999999</v>
      </c>
      <c r="K69" s="23">
        <v>0.71698103000000002</v>
      </c>
      <c r="L69" s="23">
        <v>0.42829663000000001</v>
      </c>
      <c r="M69" s="23">
        <v>0.66216370000000002</v>
      </c>
      <c r="N69" s="23">
        <v>8.5967000000000005E-3</v>
      </c>
      <c r="O69" s="18">
        <v>0.47592932999999998</v>
      </c>
      <c r="P69" s="22">
        <v>0.78421167000000003</v>
      </c>
      <c r="Q69" s="23">
        <v>1.8452356700000001</v>
      </c>
      <c r="R69" s="23">
        <v>1.6357726699999999</v>
      </c>
      <c r="S69" s="23">
        <v>0.60086832999999995</v>
      </c>
      <c r="T69" s="23">
        <v>-8.0040700000000006E-2</v>
      </c>
      <c r="U69" s="23">
        <v>0.69166033000000005</v>
      </c>
      <c r="V69" s="23">
        <v>0.91418233000000004</v>
      </c>
      <c r="W69" s="18">
        <v>1.0705960000000001</v>
      </c>
      <c r="X69" s="14"/>
    </row>
    <row r="70" spans="1:24" x14ac:dyDescent="0.4">
      <c r="A70" s="19">
        <v>34</v>
      </c>
      <c r="B70" s="23">
        <v>-0.66316569999999997</v>
      </c>
      <c r="C70" s="23">
        <v>-4.23597E-2</v>
      </c>
      <c r="D70" s="23">
        <v>0.28228799999999998</v>
      </c>
      <c r="E70" s="23">
        <v>0.27444633000000002</v>
      </c>
      <c r="F70" s="23">
        <v>-0.35658830000000002</v>
      </c>
      <c r="G70" s="23">
        <v>-0.15723570000000001</v>
      </c>
      <c r="H70" s="18">
        <v>0.10102933</v>
      </c>
      <c r="I70" s="22">
        <v>0.95503199999999999</v>
      </c>
      <c r="J70" s="23">
        <v>-0.14324200000000001</v>
      </c>
      <c r="K70" s="23">
        <v>0.65913569999999999</v>
      </c>
      <c r="L70" s="23">
        <v>0.4762903</v>
      </c>
      <c r="M70" s="23">
        <v>0.63564136999999998</v>
      </c>
      <c r="N70" s="23">
        <v>1.0813E-2</v>
      </c>
      <c r="O70" s="18">
        <v>0.46693867</v>
      </c>
      <c r="P70" s="22">
        <v>0.79806032999999998</v>
      </c>
      <c r="Q70" s="23">
        <v>1.9406703300000001</v>
      </c>
      <c r="R70" s="23">
        <v>1.66287367</v>
      </c>
      <c r="S70" s="23">
        <v>0.53096367</v>
      </c>
      <c r="T70" s="23">
        <v>-1.5854300000000002E-2</v>
      </c>
      <c r="U70" s="23">
        <v>0.66744133000000005</v>
      </c>
      <c r="V70" s="23">
        <v>0.93588700000000002</v>
      </c>
      <c r="W70" s="18">
        <v>1.0833539999999999</v>
      </c>
      <c r="X70" s="14"/>
    </row>
    <row r="71" spans="1:24" x14ac:dyDescent="0.4">
      <c r="A71" s="19">
        <v>34.5</v>
      </c>
      <c r="B71" s="23">
        <v>-0.66012599999999999</v>
      </c>
      <c r="C71" s="23">
        <v>-0.13052</v>
      </c>
      <c r="D71" s="23">
        <v>0.32086500000000001</v>
      </c>
      <c r="E71" s="23">
        <v>0.36754399999999998</v>
      </c>
      <c r="F71" s="23">
        <v>-0.3938026</v>
      </c>
      <c r="G71" s="23">
        <v>-0.1234204</v>
      </c>
      <c r="H71" s="18">
        <v>9.4768000000000005E-2</v>
      </c>
      <c r="I71" s="22">
        <v>1.00172967</v>
      </c>
      <c r="J71" s="23">
        <v>-6.4358700000000005E-2</v>
      </c>
      <c r="K71" s="23">
        <v>0.62964602999999997</v>
      </c>
      <c r="L71" s="23">
        <v>0.45609463</v>
      </c>
      <c r="M71" s="23">
        <v>0.60765037</v>
      </c>
      <c r="N71" s="23">
        <v>1.7420000000000001E-3</v>
      </c>
      <c r="O71" s="18">
        <v>0.49327866999999997</v>
      </c>
      <c r="P71" s="22">
        <v>0.81257400000000002</v>
      </c>
      <c r="Q71" s="23">
        <v>1.96598933</v>
      </c>
      <c r="R71" s="23">
        <v>1.6229636700000001</v>
      </c>
      <c r="S71" s="23">
        <v>0.44656099999999999</v>
      </c>
      <c r="T71" s="23">
        <v>6.2666700000000002E-3</v>
      </c>
      <c r="U71" s="23">
        <v>0.65287667000000005</v>
      </c>
      <c r="V71" s="23">
        <v>0.89539433000000002</v>
      </c>
      <c r="W71" s="18">
        <v>0.99591050000000003</v>
      </c>
      <c r="X71" s="14"/>
    </row>
    <row r="72" spans="1:24" x14ac:dyDescent="0.4">
      <c r="A72" s="19">
        <v>35</v>
      </c>
      <c r="B72" s="23">
        <v>-0.6333474</v>
      </c>
      <c r="C72" s="23">
        <v>-0.1179774</v>
      </c>
      <c r="D72" s="23">
        <v>0.34906799999999999</v>
      </c>
      <c r="E72" s="23">
        <v>0.34345999999999999</v>
      </c>
      <c r="F72" s="23">
        <v>-0.27045029999999998</v>
      </c>
      <c r="G72" s="23">
        <v>-7.1545700000000004E-2</v>
      </c>
      <c r="H72" s="18">
        <v>0.10912133</v>
      </c>
      <c r="I72" s="22">
        <v>0.95623267000000001</v>
      </c>
      <c r="J72" s="23">
        <v>-2.0588700000000001E-2</v>
      </c>
      <c r="K72" s="23">
        <v>0.66021903000000004</v>
      </c>
      <c r="L72" s="23">
        <v>0.52450662999999997</v>
      </c>
      <c r="M72" s="23">
        <v>0.6509817</v>
      </c>
      <c r="N72" s="23">
        <v>2.0729000000000001E-2</v>
      </c>
      <c r="O72" s="18">
        <v>0.46918432999999998</v>
      </c>
      <c r="P72" s="22">
        <v>0.77119400000000005</v>
      </c>
      <c r="Q72" s="23">
        <v>1.94985567</v>
      </c>
      <c r="R72" s="23">
        <v>1.579977</v>
      </c>
      <c r="S72" s="23">
        <v>0.38093133000000001</v>
      </c>
      <c r="T72" s="23">
        <v>7.2160000000000002E-3</v>
      </c>
      <c r="U72" s="23">
        <v>0.65501666999999997</v>
      </c>
      <c r="V72" s="23">
        <v>0.85257833000000005</v>
      </c>
      <c r="W72" s="18">
        <v>0.89866500000000005</v>
      </c>
      <c r="X72" s="14"/>
    </row>
    <row r="73" spans="1:24" x14ac:dyDescent="0.4">
      <c r="A73" s="19">
        <v>35.5</v>
      </c>
      <c r="B73" s="23">
        <v>-0.66007269999999996</v>
      </c>
      <c r="C73" s="23">
        <v>-0.113523</v>
      </c>
      <c r="D73" s="23">
        <v>0.28599532999999999</v>
      </c>
      <c r="E73" s="23">
        <v>0.31649032999999999</v>
      </c>
      <c r="F73" s="23">
        <v>-0.13906830000000001</v>
      </c>
      <c r="G73" s="23">
        <v>-7.8411999999999996E-2</v>
      </c>
      <c r="H73" s="18">
        <v>8.5262000000000004E-2</v>
      </c>
      <c r="I73" s="22">
        <v>0.95113800000000004</v>
      </c>
      <c r="J73" s="23">
        <v>-6.72537E-2</v>
      </c>
      <c r="K73" s="23">
        <v>0.66570536999999996</v>
      </c>
      <c r="L73" s="23">
        <v>0.4410733</v>
      </c>
      <c r="M73" s="23">
        <v>0.60619237000000004</v>
      </c>
      <c r="N73" s="23">
        <v>2.8946699999999999E-2</v>
      </c>
      <c r="O73" s="18">
        <v>0.43542467000000001</v>
      </c>
      <c r="P73" s="22">
        <v>0.74829800000000002</v>
      </c>
      <c r="Q73" s="23">
        <v>2.0040056700000002</v>
      </c>
      <c r="R73" s="23">
        <v>1.625807</v>
      </c>
      <c r="S73" s="23">
        <v>0.41072233000000002</v>
      </c>
      <c r="T73" s="23">
        <v>2.4053999999999999E-2</v>
      </c>
      <c r="U73" s="23">
        <v>0.65479666999999997</v>
      </c>
      <c r="V73" s="23">
        <v>0.869722</v>
      </c>
      <c r="W73" s="18">
        <v>0.89708750000000004</v>
      </c>
      <c r="X73" s="14"/>
    </row>
    <row r="74" spans="1:24" x14ac:dyDescent="0.4">
      <c r="A74" s="19">
        <v>36</v>
      </c>
      <c r="B74" s="23">
        <v>-0.54852270000000003</v>
      </c>
      <c r="C74" s="23">
        <v>1.5770000000000001E-3</v>
      </c>
      <c r="D74" s="23">
        <v>0.26210099999999997</v>
      </c>
      <c r="E74" s="23">
        <v>0.27717433000000002</v>
      </c>
      <c r="F74" s="23">
        <v>-0.171601</v>
      </c>
      <c r="G74" s="23">
        <v>-6.99404E-2</v>
      </c>
      <c r="H74" s="18">
        <v>8.2780670000000001E-2</v>
      </c>
      <c r="I74" s="22">
        <v>0.99082733999999995</v>
      </c>
      <c r="J74" s="23">
        <v>-0.1037283</v>
      </c>
      <c r="K74" s="23">
        <v>0.68939503000000002</v>
      </c>
      <c r="L74" s="23">
        <v>0.34765263000000002</v>
      </c>
      <c r="M74" s="23">
        <v>0.51269503000000005</v>
      </c>
      <c r="N74" s="23">
        <v>3.0295699999999998E-2</v>
      </c>
      <c r="O74" s="18">
        <v>0.40249633000000001</v>
      </c>
      <c r="P74" s="22">
        <v>0.72668867000000004</v>
      </c>
      <c r="Q74" s="23">
        <v>2.0996269999999999</v>
      </c>
      <c r="R74" s="23">
        <v>1.7090069999999999</v>
      </c>
      <c r="S74" s="23">
        <v>0.51248667000000003</v>
      </c>
      <c r="T74" s="23">
        <v>4.5322000000000001E-2</v>
      </c>
      <c r="U74" s="23">
        <v>0.66825767000000003</v>
      </c>
      <c r="V74" s="23">
        <v>0.91142533000000003</v>
      </c>
      <c r="W74" s="18">
        <v>0.92319649999999998</v>
      </c>
      <c r="X74" s="14"/>
    </row>
    <row r="75" spans="1:24" x14ac:dyDescent="0.4">
      <c r="A75" s="19">
        <v>36.5</v>
      </c>
      <c r="B75" s="23">
        <v>-0.45290540000000001</v>
      </c>
      <c r="C75" s="23">
        <v>-0.1077577</v>
      </c>
      <c r="D75" s="23">
        <v>0.22520366999999999</v>
      </c>
      <c r="E75" s="23">
        <v>0.20712833</v>
      </c>
      <c r="F75" s="23">
        <v>-0.14755299999999999</v>
      </c>
      <c r="G75" s="23">
        <v>1.7229999999999999E-3</v>
      </c>
      <c r="H75" s="18">
        <v>0.11246399999999999</v>
      </c>
      <c r="I75" s="22">
        <v>0.97234900000000002</v>
      </c>
      <c r="J75" s="23">
        <v>-7.1139300000000003E-2</v>
      </c>
      <c r="K75" s="23">
        <v>0.64069436999999996</v>
      </c>
      <c r="L75" s="23">
        <v>0.41422697000000003</v>
      </c>
      <c r="M75" s="23">
        <v>0.4785277</v>
      </c>
      <c r="N75" s="23">
        <v>4.1059369999999998E-2</v>
      </c>
      <c r="O75" s="18">
        <v>0.38889833000000001</v>
      </c>
      <c r="P75" s="22">
        <v>0.59675999999999996</v>
      </c>
      <c r="Q75" s="23">
        <v>2.1253769999999998</v>
      </c>
      <c r="R75" s="23">
        <v>1.7251243300000001</v>
      </c>
      <c r="S75" s="23">
        <v>0.62730300000000006</v>
      </c>
      <c r="T75" s="23">
        <v>7.2797329999999993E-2</v>
      </c>
      <c r="U75" s="23">
        <v>0.70701733</v>
      </c>
      <c r="V75" s="23">
        <v>0.94496400000000003</v>
      </c>
      <c r="W75" s="18">
        <v>0.93608849999999999</v>
      </c>
      <c r="X75" s="14"/>
    </row>
    <row r="76" spans="1:24" x14ac:dyDescent="0.4">
      <c r="A76" s="19">
        <v>37</v>
      </c>
      <c r="B76" s="23">
        <v>-0.52818699999999996</v>
      </c>
      <c r="C76" s="23">
        <v>2.4257600000000001E-2</v>
      </c>
      <c r="D76" s="23">
        <v>0.16121099999999999</v>
      </c>
      <c r="E76" s="23">
        <v>0.22187166</v>
      </c>
      <c r="F76" s="23">
        <v>-0.10600469999999999</v>
      </c>
      <c r="G76" s="23">
        <v>6.0544630000000002E-2</v>
      </c>
      <c r="H76" s="18">
        <v>0.10531867</v>
      </c>
      <c r="I76" s="22">
        <v>0.93399834000000004</v>
      </c>
      <c r="J76" s="23">
        <v>-3.6937299999999999E-2</v>
      </c>
      <c r="K76" s="23">
        <v>0.66061669999999995</v>
      </c>
      <c r="L76" s="23">
        <v>0.32379563</v>
      </c>
      <c r="M76" s="23">
        <v>0.48890169999999999</v>
      </c>
      <c r="N76" s="23">
        <v>4.8995030000000002E-2</v>
      </c>
      <c r="O76" s="18">
        <v>0.37691766999999998</v>
      </c>
      <c r="P76" s="22">
        <v>0.49262767000000002</v>
      </c>
      <c r="Q76" s="23">
        <v>2.1628386700000002</v>
      </c>
      <c r="R76" s="23">
        <v>1.7508143300000001</v>
      </c>
      <c r="S76" s="23">
        <v>0.69027499999999997</v>
      </c>
      <c r="T76" s="23">
        <v>0.10107167</v>
      </c>
      <c r="U76" s="23">
        <v>0.72122699999999995</v>
      </c>
      <c r="V76" s="23">
        <v>0.93160666999999997</v>
      </c>
      <c r="W76" s="18">
        <v>0.90618549999999998</v>
      </c>
      <c r="X76" s="14"/>
    </row>
    <row r="77" spans="1:24" x14ac:dyDescent="0.4">
      <c r="A77" s="19">
        <v>37.5</v>
      </c>
      <c r="B77" s="23">
        <v>-0.40821469999999999</v>
      </c>
      <c r="C77" s="23">
        <v>1.15456E-2</v>
      </c>
      <c r="D77" s="23">
        <v>0.22026699999999999</v>
      </c>
      <c r="E77" s="23">
        <v>0.33449833000000001</v>
      </c>
      <c r="F77" s="23">
        <v>-4.51347E-2</v>
      </c>
      <c r="G77" s="23">
        <v>-2.9479700000000001E-2</v>
      </c>
      <c r="H77" s="18">
        <v>0.11624067</v>
      </c>
      <c r="I77" s="22">
        <v>0.77557334</v>
      </c>
      <c r="J77" s="23">
        <v>-1.01767E-2</v>
      </c>
      <c r="K77" s="23">
        <v>0.58989502999999999</v>
      </c>
      <c r="L77" s="23">
        <v>0.33625363000000003</v>
      </c>
      <c r="M77" s="23">
        <v>0.47057903000000001</v>
      </c>
      <c r="N77" s="23">
        <v>4.3356369999999998E-2</v>
      </c>
      <c r="O77" s="18">
        <v>0.36510300000000001</v>
      </c>
      <c r="P77" s="22">
        <v>0.52133766999999998</v>
      </c>
      <c r="Q77" s="23">
        <v>2.2421259999999998</v>
      </c>
      <c r="R77" s="23">
        <v>1.8549176700000001</v>
      </c>
      <c r="S77" s="23">
        <v>0.68394732999999996</v>
      </c>
      <c r="T77" s="23">
        <v>0.109054</v>
      </c>
      <c r="U77" s="23">
        <v>0.73553900000000005</v>
      </c>
      <c r="V77" s="23">
        <v>0.87569432999999997</v>
      </c>
      <c r="W77" s="18">
        <v>0.83574250000000005</v>
      </c>
      <c r="X77" s="14"/>
    </row>
    <row r="78" spans="1:24" x14ac:dyDescent="0.4">
      <c r="A78" s="19">
        <v>38</v>
      </c>
      <c r="B78" s="23">
        <v>-0.4519687</v>
      </c>
      <c r="C78" s="23">
        <v>-8.7171700000000005E-2</v>
      </c>
      <c r="D78" s="23">
        <v>0.20904067000000001</v>
      </c>
      <c r="E78" s="23">
        <v>0.34092899999999998</v>
      </c>
      <c r="F78" s="23">
        <v>-3.0561700000000001E-2</v>
      </c>
      <c r="G78" s="23">
        <v>-4.0477399999999997E-2</v>
      </c>
      <c r="H78" s="18">
        <v>0.11970633</v>
      </c>
      <c r="I78" s="22">
        <v>0.72218033999999998</v>
      </c>
      <c r="J78" s="23">
        <v>3.4930000000000003E-2</v>
      </c>
      <c r="K78" s="23">
        <v>0.60720536999999997</v>
      </c>
      <c r="L78" s="23">
        <v>0.47998097000000001</v>
      </c>
      <c r="M78" s="23">
        <v>0.36242003</v>
      </c>
      <c r="N78" s="23">
        <v>5.6957029999999999E-2</v>
      </c>
      <c r="O78" s="18">
        <v>0.33907599999999999</v>
      </c>
      <c r="P78" s="22">
        <v>0.48685699999999998</v>
      </c>
      <c r="Q78" s="23">
        <v>2.1786986700000002</v>
      </c>
      <c r="R78" s="23">
        <v>1.8448963300000001</v>
      </c>
      <c r="S78" s="23">
        <v>0.67351532999999997</v>
      </c>
      <c r="T78" s="23">
        <v>0.11792333000000001</v>
      </c>
      <c r="U78" s="23">
        <v>0.77941499999999997</v>
      </c>
      <c r="V78" s="23">
        <v>0.84765400000000002</v>
      </c>
      <c r="W78" s="18">
        <v>0.78459299999999998</v>
      </c>
      <c r="X78" s="14"/>
    </row>
    <row r="79" spans="1:24" x14ac:dyDescent="0.4">
      <c r="A79" s="19">
        <v>38.5</v>
      </c>
      <c r="B79" s="23">
        <v>-0.40164</v>
      </c>
      <c r="C79" s="23">
        <v>5.0306299999999998E-2</v>
      </c>
      <c r="D79" s="23">
        <v>0.18164967000000001</v>
      </c>
      <c r="E79" s="23">
        <v>0.30270900000000001</v>
      </c>
      <c r="F79" s="23">
        <v>6.7555669999999998E-2</v>
      </c>
      <c r="G79" s="23">
        <v>-4.2362400000000001E-2</v>
      </c>
      <c r="H79" s="18">
        <v>9.2452329999999999E-2</v>
      </c>
      <c r="I79" s="22">
        <v>0.61056834000000004</v>
      </c>
      <c r="J79" s="23">
        <v>-1.6120300000000001E-2</v>
      </c>
      <c r="K79" s="23">
        <v>0.65024870000000001</v>
      </c>
      <c r="L79" s="23">
        <v>0.36518762999999999</v>
      </c>
      <c r="M79" s="23">
        <v>0.24324303</v>
      </c>
      <c r="N79" s="23">
        <v>5.4987370000000001E-2</v>
      </c>
      <c r="O79" s="18">
        <v>0.32756532999999999</v>
      </c>
      <c r="P79" s="22">
        <v>0.345003</v>
      </c>
      <c r="Q79" s="23">
        <v>2.0714683300000001</v>
      </c>
      <c r="R79" s="23">
        <v>1.71896067</v>
      </c>
      <c r="S79" s="23">
        <v>0.66859732999999999</v>
      </c>
      <c r="T79" s="23">
        <v>0.11121967000000001</v>
      </c>
      <c r="U79" s="23">
        <v>0.79854033000000002</v>
      </c>
      <c r="V79" s="23">
        <v>0.85713866999999999</v>
      </c>
      <c r="W79" s="18">
        <v>0.77457500000000001</v>
      </c>
      <c r="X79" s="14"/>
    </row>
    <row r="80" spans="1:24" x14ac:dyDescent="0.4">
      <c r="A80" s="19">
        <v>39</v>
      </c>
      <c r="B80" s="23">
        <v>-0.34616170000000002</v>
      </c>
      <c r="C80" s="23">
        <v>-6.5053700000000006E-2</v>
      </c>
      <c r="D80" s="23">
        <v>0.13253533000000001</v>
      </c>
      <c r="E80" s="23">
        <v>0.29918065999999999</v>
      </c>
      <c r="F80" s="23">
        <v>-2.8451000000000001E-2</v>
      </c>
      <c r="G80" s="23">
        <v>-0.17056499999999999</v>
      </c>
      <c r="H80" s="18">
        <v>0.10982333</v>
      </c>
      <c r="I80" s="22">
        <v>0.57428533999999998</v>
      </c>
      <c r="J80" s="23">
        <v>3.5717329999999999E-2</v>
      </c>
      <c r="K80" s="23">
        <v>0.6696877</v>
      </c>
      <c r="L80" s="23">
        <v>0.43058196999999998</v>
      </c>
      <c r="M80" s="23">
        <v>0.16808770000000001</v>
      </c>
      <c r="N80" s="23">
        <v>3.0140400000000001E-2</v>
      </c>
      <c r="O80" s="18">
        <v>0.31699666999999998</v>
      </c>
      <c r="P80" s="22">
        <v>0.249582</v>
      </c>
      <c r="Q80" s="23">
        <v>2.0494293300000002</v>
      </c>
      <c r="R80" s="23">
        <v>1.6607446699999999</v>
      </c>
      <c r="S80" s="23">
        <v>0.58058500000000002</v>
      </c>
      <c r="T80" s="23">
        <v>0.10923666999999999</v>
      </c>
      <c r="U80" s="23">
        <v>0.78417967</v>
      </c>
      <c r="V80" s="23">
        <v>0.91202899999999998</v>
      </c>
      <c r="W80" s="18">
        <v>0.84508349999999999</v>
      </c>
      <c r="X80" s="14"/>
    </row>
    <row r="81" spans="1:24" x14ac:dyDescent="0.4">
      <c r="A81" s="19">
        <v>39.5</v>
      </c>
      <c r="B81" s="23">
        <v>-0.43053170000000002</v>
      </c>
      <c r="C81" s="23">
        <v>-5.5912999999999997E-2</v>
      </c>
      <c r="D81" s="23">
        <v>0.17785999999999999</v>
      </c>
      <c r="E81" s="23">
        <v>0.28734700000000002</v>
      </c>
      <c r="F81" s="23">
        <v>-0.1188833</v>
      </c>
      <c r="G81" s="23">
        <v>-0.15353900000000001</v>
      </c>
      <c r="H81" s="18">
        <v>0.14070732999999999</v>
      </c>
      <c r="I81" s="22">
        <v>0.61587066999999995</v>
      </c>
      <c r="J81" s="23">
        <v>0.11720133000000001</v>
      </c>
      <c r="K81" s="23">
        <v>0.64381836999999997</v>
      </c>
      <c r="L81" s="23">
        <v>0.49638763000000002</v>
      </c>
      <c r="M81" s="23">
        <v>0.18853137</v>
      </c>
      <c r="N81" s="23">
        <v>4.899937E-2</v>
      </c>
      <c r="O81" s="18">
        <v>0.31582666999999998</v>
      </c>
      <c r="P81" s="22">
        <v>0.24124399999999999</v>
      </c>
      <c r="Q81" s="23">
        <v>1.9903249999999999</v>
      </c>
      <c r="R81" s="23">
        <v>1.6445419999999999</v>
      </c>
      <c r="S81" s="23">
        <v>0.52379299999999995</v>
      </c>
      <c r="T81" s="23">
        <v>0.15288067</v>
      </c>
      <c r="U81" s="23">
        <v>0.76411132999999998</v>
      </c>
      <c r="V81" s="23">
        <v>0.95480266999999996</v>
      </c>
      <c r="W81" s="18">
        <v>0.90503449999999996</v>
      </c>
      <c r="X81" s="14"/>
    </row>
    <row r="82" spans="1:24" x14ac:dyDescent="0.4">
      <c r="A82" s="19">
        <v>40</v>
      </c>
      <c r="B82" s="23">
        <v>-0.42420740000000001</v>
      </c>
      <c r="C82" s="23">
        <v>-0.1402167</v>
      </c>
      <c r="D82" s="23">
        <v>0.18079066999999999</v>
      </c>
      <c r="E82" s="23">
        <v>0.21070633</v>
      </c>
      <c r="F82" s="23">
        <v>-9.7840700000000003E-2</v>
      </c>
      <c r="G82" s="23">
        <v>-0.21675839999999999</v>
      </c>
      <c r="H82" s="18">
        <v>0.13101033000000001</v>
      </c>
      <c r="I82" s="22">
        <v>0.58317666999999995</v>
      </c>
      <c r="J82" s="23">
        <v>1.9660670000000002E-2</v>
      </c>
      <c r="K82" s="23">
        <v>0.63539003000000005</v>
      </c>
      <c r="L82" s="23">
        <v>0.53731496999999995</v>
      </c>
      <c r="M82" s="23">
        <v>0.21995737000000001</v>
      </c>
      <c r="N82" s="23">
        <v>5.988603E-2</v>
      </c>
      <c r="O82" s="18">
        <v>0.29993433000000003</v>
      </c>
      <c r="P82" s="22">
        <v>0.31982032999999999</v>
      </c>
      <c r="Q82" s="23">
        <v>1.9329229999999999</v>
      </c>
      <c r="R82" s="23">
        <v>1.6591496699999999</v>
      </c>
      <c r="S82" s="23">
        <v>0.58430066999999997</v>
      </c>
      <c r="T82" s="23">
        <v>0.17230667</v>
      </c>
      <c r="U82" s="23">
        <v>0.76503767</v>
      </c>
      <c r="V82" s="23">
        <v>0.92353432999999996</v>
      </c>
      <c r="W82" s="18">
        <v>0.86103600000000002</v>
      </c>
      <c r="X82" s="14"/>
    </row>
    <row r="83" spans="1:24" x14ac:dyDescent="0.4">
      <c r="A83" s="19">
        <v>40.5</v>
      </c>
      <c r="B83" s="23">
        <v>-0.446382</v>
      </c>
      <c r="C83" s="23">
        <v>-1.37427E-2</v>
      </c>
      <c r="D83" s="23">
        <v>0.15914533</v>
      </c>
      <c r="E83" s="23">
        <v>0.21761733</v>
      </c>
      <c r="F83" s="23">
        <v>7.0709670000000002E-2</v>
      </c>
      <c r="G83" s="23">
        <v>-0.12545339999999999</v>
      </c>
      <c r="H83" s="18">
        <v>0.12221333</v>
      </c>
      <c r="I83" s="22">
        <v>0.55820866999999996</v>
      </c>
      <c r="J83" s="23">
        <v>-1.2677000000000001E-2</v>
      </c>
      <c r="K83" s="23">
        <v>0.61075237000000004</v>
      </c>
      <c r="L83" s="23">
        <v>0.47659396999999998</v>
      </c>
      <c r="M83" s="23">
        <v>0.29158737000000001</v>
      </c>
      <c r="N83" s="23">
        <v>4.3573029999999999E-2</v>
      </c>
      <c r="O83" s="18">
        <v>0.29183033000000003</v>
      </c>
      <c r="P83" s="22">
        <v>0.43842999999999999</v>
      </c>
      <c r="Q83" s="23">
        <v>1.92844467</v>
      </c>
      <c r="R83" s="23">
        <v>1.65383667</v>
      </c>
      <c r="S83" s="23">
        <v>0.66148200000000001</v>
      </c>
      <c r="T83" s="23">
        <v>0.14677933000000001</v>
      </c>
      <c r="U83" s="23">
        <v>0.77586233000000004</v>
      </c>
      <c r="V83" s="23">
        <v>0.90835933000000002</v>
      </c>
      <c r="W83" s="18">
        <v>0.83997200000000005</v>
      </c>
      <c r="X83" s="14"/>
    </row>
    <row r="84" spans="1:24" x14ac:dyDescent="0.4">
      <c r="A84" s="19">
        <v>41</v>
      </c>
      <c r="B84" s="23">
        <v>-0.40362940000000003</v>
      </c>
      <c r="C84" s="23">
        <v>-6.7661399999999997E-2</v>
      </c>
      <c r="D84" s="23">
        <v>0.12944533</v>
      </c>
      <c r="E84" s="23">
        <v>0.26093533000000002</v>
      </c>
      <c r="F84" s="23">
        <v>0.13826933999999999</v>
      </c>
      <c r="G84" s="23">
        <v>-0.16070970000000001</v>
      </c>
      <c r="H84" s="18">
        <v>9.3275999999999998E-2</v>
      </c>
      <c r="I84" s="22">
        <v>0.57752466999999996</v>
      </c>
      <c r="J84" s="23">
        <v>-3.6217699999999999E-2</v>
      </c>
      <c r="K84" s="23">
        <v>0.56344203000000004</v>
      </c>
      <c r="L84" s="23">
        <v>0.48636963</v>
      </c>
      <c r="M84" s="23">
        <v>0.31798569999999998</v>
      </c>
      <c r="N84" s="23">
        <v>4.1295369999999998E-2</v>
      </c>
      <c r="O84" s="18">
        <v>0.27707933000000001</v>
      </c>
      <c r="P84" s="22">
        <v>0.47372500000000001</v>
      </c>
      <c r="Q84" s="23">
        <v>1.9110640000000001</v>
      </c>
      <c r="R84" s="23">
        <v>1.5704656699999999</v>
      </c>
      <c r="S84" s="23">
        <v>0.682759</v>
      </c>
      <c r="T84" s="23">
        <v>0.15203933</v>
      </c>
      <c r="U84" s="23">
        <v>0.77486767000000001</v>
      </c>
      <c r="V84" s="23">
        <v>0.92411233000000004</v>
      </c>
      <c r="W84" s="18">
        <v>0.87593650000000001</v>
      </c>
      <c r="X84" s="14"/>
    </row>
    <row r="85" spans="1:24" x14ac:dyDescent="0.4">
      <c r="A85" s="19">
        <v>41.5</v>
      </c>
      <c r="B85" s="23">
        <v>-0.395098</v>
      </c>
      <c r="C85" s="23">
        <v>5.1216299999999999E-2</v>
      </c>
      <c r="D85" s="23">
        <v>0.10276267</v>
      </c>
      <c r="E85" s="23">
        <v>0.32256365999999997</v>
      </c>
      <c r="F85" s="23">
        <v>3.0567000000000002E-4</v>
      </c>
      <c r="G85" s="23">
        <v>-7.6911400000000005E-2</v>
      </c>
      <c r="H85" s="18">
        <v>8.0600000000000005E-2</v>
      </c>
      <c r="I85" s="22">
        <v>0.60007834000000004</v>
      </c>
      <c r="J85" s="23">
        <v>-1.85583E-2</v>
      </c>
      <c r="K85" s="23">
        <v>0.62144370000000004</v>
      </c>
      <c r="L85" s="23">
        <v>0.43102230000000002</v>
      </c>
      <c r="M85" s="23">
        <v>0.26730003000000002</v>
      </c>
      <c r="N85" s="23">
        <v>3.3853029999999999E-2</v>
      </c>
      <c r="O85" s="18">
        <v>0.26400233000000001</v>
      </c>
      <c r="P85" s="22">
        <v>0.31557000000000002</v>
      </c>
      <c r="Q85" s="23">
        <v>1.8598626700000001</v>
      </c>
      <c r="R85" s="23">
        <v>1.554819</v>
      </c>
      <c r="S85" s="23">
        <v>0.62316232999999999</v>
      </c>
      <c r="T85" s="23">
        <v>0.21376433</v>
      </c>
      <c r="U85" s="23">
        <v>0.71857599999999999</v>
      </c>
      <c r="V85" s="23">
        <v>0.91004799999999997</v>
      </c>
      <c r="W85" s="18">
        <v>0.89700650000000004</v>
      </c>
      <c r="X85" s="14"/>
    </row>
    <row r="86" spans="1:24" x14ac:dyDescent="0.4">
      <c r="A86" s="19">
        <v>42</v>
      </c>
      <c r="B86" s="23">
        <v>-0.3086044</v>
      </c>
      <c r="C86" s="23">
        <v>3.7458600000000002E-2</v>
      </c>
      <c r="D86" s="23">
        <v>0.18735433000000001</v>
      </c>
      <c r="E86" s="23">
        <v>0.36342332999999999</v>
      </c>
      <c r="F86" s="23">
        <v>-8.2759299999999994E-2</v>
      </c>
      <c r="G86" s="23">
        <v>-0.105449</v>
      </c>
      <c r="H86" s="18">
        <v>0.10816832999999999</v>
      </c>
      <c r="I86" s="22">
        <v>0.61773734000000002</v>
      </c>
      <c r="J86" s="23">
        <v>-2.58947E-2</v>
      </c>
      <c r="K86" s="23">
        <v>0.53243103000000003</v>
      </c>
      <c r="L86" s="23">
        <v>0.48730063000000001</v>
      </c>
      <c r="M86" s="23">
        <v>0.17833903000000001</v>
      </c>
      <c r="N86" s="23">
        <v>3.2951000000000001E-2</v>
      </c>
      <c r="O86" s="18">
        <v>0.27085999999999999</v>
      </c>
      <c r="P86" s="22">
        <v>8.8458999999999996E-2</v>
      </c>
      <c r="Q86" s="23">
        <v>1.7978670000000001</v>
      </c>
      <c r="R86" s="23">
        <v>1.56998167</v>
      </c>
      <c r="S86" s="23">
        <v>0.57270299999999996</v>
      </c>
      <c r="T86" s="23">
        <v>0.25467600000000001</v>
      </c>
      <c r="U86" s="23">
        <v>0.58463500000000002</v>
      </c>
      <c r="V86" s="23">
        <v>0.82772232999999995</v>
      </c>
      <c r="W86" s="18">
        <v>0.87124000000000001</v>
      </c>
      <c r="X86" s="14"/>
    </row>
    <row r="87" spans="1:24" x14ac:dyDescent="0.4">
      <c r="A87" s="19">
        <v>42.5</v>
      </c>
      <c r="B87" s="23">
        <v>-0.27908939999999999</v>
      </c>
      <c r="C87" s="23">
        <v>-4.25187E-2</v>
      </c>
      <c r="D87" s="23">
        <v>0.15768367</v>
      </c>
      <c r="E87" s="23">
        <v>0.32313900000000001</v>
      </c>
      <c r="F87" s="23">
        <v>7.1040000000000006E-2</v>
      </c>
      <c r="G87" s="23">
        <v>-0.13290270000000001</v>
      </c>
      <c r="H87" s="18">
        <v>0.130242</v>
      </c>
      <c r="I87" s="22">
        <v>0.69969599999999998</v>
      </c>
      <c r="J87" s="23">
        <v>3.0265E-2</v>
      </c>
      <c r="K87" s="23">
        <v>0.54429737</v>
      </c>
      <c r="L87" s="23">
        <v>0.58911029999999998</v>
      </c>
      <c r="M87" s="23">
        <v>0.17945103000000001</v>
      </c>
      <c r="N87" s="23">
        <v>-1.389E-3</v>
      </c>
      <c r="O87" s="18">
        <v>0.26020767</v>
      </c>
      <c r="P87" s="22">
        <v>-4.0402E-2</v>
      </c>
      <c r="Q87" s="23">
        <v>1.8594536699999999</v>
      </c>
      <c r="R87" s="23">
        <v>1.61085867</v>
      </c>
      <c r="S87" s="23">
        <v>0.56000132999999996</v>
      </c>
      <c r="T87" s="23">
        <v>0.22876199999999999</v>
      </c>
      <c r="U87" s="23">
        <v>0.53449966999999998</v>
      </c>
      <c r="V87" s="23">
        <v>0.73642567000000003</v>
      </c>
      <c r="W87" s="18">
        <v>0.78481650000000003</v>
      </c>
      <c r="X87" s="14"/>
    </row>
    <row r="88" spans="1:24" x14ac:dyDescent="0.4">
      <c r="A88" s="19">
        <v>43</v>
      </c>
      <c r="B88" s="23">
        <v>-0.27974470000000001</v>
      </c>
      <c r="C88" s="23">
        <v>-6.8645999999999999E-2</v>
      </c>
      <c r="D88" s="23">
        <v>0.161249</v>
      </c>
      <c r="E88" s="23">
        <v>0.30349865999999998</v>
      </c>
      <c r="F88" s="23">
        <v>0.19066034000000001</v>
      </c>
      <c r="G88" s="23">
        <v>-0.12523799999999999</v>
      </c>
      <c r="H88" s="18">
        <v>0.128827</v>
      </c>
      <c r="I88" s="22">
        <v>0.72395067000000002</v>
      </c>
      <c r="J88" s="23">
        <v>5.6820000000000002E-2</v>
      </c>
      <c r="K88" s="23">
        <v>0.45074437000000001</v>
      </c>
      <c r="L88" s="23">
        <v>0.68900762999999998</v>
      </c>
      <c r="M88" s="23">
        <v>0.23509503000000001</v>
      </c>
      <c r="N88" s="23">
        <v>-1.7251300000000001E-2</v>
      </c>
      <c r="O88" s="18">
        <v>0.27339667000000001</v>
      </c>
      <c r="P88" s="22">
        <v>-0.123268</v>
      </c>
      <c r="Q88" s="23">
        <v>1.9697313299999999</v>
      </c>
      <c r="R88" s="23">
        <v>1.717285</v>
      </c>
      <c r="S88" s="23">
        <v>0.52795099999999995</v>
      </c>
      <c r="T88" s="23">
        <v>0.19752132999999999</v>
      </c>
      <c r="U88" s="23">
        <v>0.60388500000000001</v>
      </c>
      <c r="V88" s="23">
        <v>0.75637933000000002</v>
      </c>
      <c r="W88" s="18">
        <v>0.75204700000000002</v>
      </c>
      <c r="X88" s="14"/>
    </row>
    <row r="89" spans="1:24" x14ac:dyDescent="0.4">
      <c r="A89" s="19">
        <v>43.5</v>
      </c>
      <c r="B89" s="23">
        <v>-0.26242270000000001</v>
      </c>
      <c r="C89" s="23">
        <v>-0.18787870000000001</v>
      </c>
      <c r="D89" s="23">
        <v>5.2600000000000001E-2</v>
      </c>
      <c r="E89" s="23">
        <v>0.33364533000000002</v>
      </c>
      <c r="F89" s="23">
        <v>0.15185034</v>
      </c>
      <c r="G89" s="23">
        <v>-2.7204699999999998E-2</v>
      </c>
      <c r="H89" s="18">
        <v>0.14147033000000001</v>
      </c>
      <c r="I89" s="22">
        <v>0.82622466999999999</v>
      </c>
      <c r="J89" s="23">
        <v>-6.3940000000000004E-3</v>
      </c>
      <c r="K89" s="23">
        <v>0.46637337000000001</v>
      </c>
      <c r="L89" s="23">
        <v>0.64885663000000005</v>
      </c>
      <c r="M89" s="23">
        <v>0.20675869999999999</v>
      </c>
      <c r="N89" s="23">
        <v>-7.0986E-3</v>
      </c>
      <c r="O89" s="18">
        <v>0.26524933000000001</v>
      </c>
      <c r="P89" s="22">
        <v>-0.175649</v>
      </c>
      <c r="Q89" s="23">
        <v>1.9192816699999999</v>
      </c>
      <c r="R89" s="23">
        <v>1.69324333</v>
      </c>
      <c r="S89" s="23">
        <v>0.43660267000000003</v>
      </c>
      <c r="T89" s="23">
        <v>0.237786</v>
      </c>
      <c r="U89" s="23">
        <v>0.64449000000000001</v>
      </c>
      <c r="V89" s="23">
        <v>0.80829600000000001</v>
      </c>
      <c r="W89" s="18">
        <v>0.79232400000000003</v>
      </c>
      <c r="X89" s="14"/>
    </row>
    <row r="90" spans="1:24" x14ac:dyDescent="0.4">
      <c r="A90" s="19">
        <v>44</v>
      </c>
      <c r="B90" s="23">
        <v>-0.33064399999999999</v>
      </c>
      <c r="C90" s="23">
        <v>-5.9442000000000002E-2</v>
      </c>
      <c r="D90" s="23">
        <v>6.3568669999999994E-2</v>
      </c>
      <c r="E90" s="23">
        <v>0.29390133000000002</v>
      </c>
      <c r="F90" s="23">
        <v>0.12409067</v>
      </c>
      <c r="G90" s="23">
        <v>-0.10501099999999999</v>
      </c>
      <c r="H90" s="18">
        <v>0.125245</v>
      </c>
      <c r="I90" s="22">
        <v>0.85833066999999996</v>
      </c>
      <c r="J90" s="23">
        <v>-4.66547E-2</v>
      </c>
      <c r="K90" s="23">
        <v>0.52201470000000005</v>
      </c>
      <c r="L90" s="23">
        <v>0.67921463000000004</v>
      </c>
      <c r="M90" s="23">
        <v>0.13204937</v>
      </c>
      <c r="N90" s="23">
        <v>-1.5093000000000001E-3</v>
      </c>
      <c r="O90" s="18">
        <v>0.23645032999999999</v>
      </c>
      <c r="P90" s="22">
        <v>-0.18367</v>
      </c>
      <c r="Q90" s="23">
        <v>1.8229869999999999</v>
      </c>
      <c r="R90" s="23">
        <v>1.58018667</v>
      </c>
      <c r="S90" s="23">
        <v>0.39686567</v>
      </c>
      <c r="T90" s="23">
        <v>0.23347333000000001</v>
      </c>
      <c r="U90" s="23">
        <v>0.62930799999999998</v>
      </c>
      <c r="V90" s="23">
        <v>0.83640966999999999</v>
      </c>
      <c r="W90" s="18">
        <v>0.84875299999999998</v>
      </c>
      <c r="X90" s="14"/>
    </row>
    <row r="91" spans="1:24" x14ac:dyDescent="0.4">
      <c r="A91" s="19">
        <v>44.5</v>
      </c>
      <c r="B91" s="23">
        <v>-0.27078000000000002</v>
      </c>
      <c r="C91" s="23">
        <v>9.3914600000000001E-2</v>
      </c>
      <c r="D91" s="23">
        <v>7.0530000000000002E-3</v>
      </c>
      <c r="E91" s="23">
        <v>0.300568</v>
      </c>
      <c r="F91" s="23">
        <v>0.15641967000000001</v>
      </c>
      <c r="G91" s="23">
        <v>-0.17521039999999999</v>
      </c>
      <c r="H91" s="18">
        <v>9.1324000000000002E-2</v>
      </c>
      <c r="I91" s="22">
        <v>0.77366199999999996</v>
      </c>
      <c r="J91" s="23">
        <v>-1.36317E-2</v>
      </c>
      <c r="K91" s="23">
        <v>0.54859670000000005</v>
      </c>
      <c r="L91" s="23">
        <v>0.68723129999999999</v>
      </c>
      <c r="M91" s="23">
        <v>9.71577E-2</v>
      </c>
      <c r="N91" s="23">
        <v>-1.8333599999999999E-2</v>
      </c>
      <c r="O91" s="18">
        <v>0.22893167</v>
      </c>
      <c r="P91" s="22">
        <v>-0.21160000000000001</v>
      </c>
      <c r="Q91" s="23">
        <v>1.7438046700000001</v>
      </c>
      <c r="R91" s="23">
        <v>1.5146200000000001</v>
      </c>
      <c r="S91" s="23">
        <v>0.40360099999999999</v>
      </c>
      <c r="T91" s="23">
        <v>0.18670466999999999</v>
      </c>
      <c r="U91" s="23">
        <v>0.60333333</v>
      </c>
      <c r="V91" s="23">
        <v>0.86883133000000001</v>
      </c>
      <c r="W91" s="18">
        <v>0.89571449999999997</v>
      </c>
      <c r="X91" s="14"/>
    </row>
    <row r="92" spans="1:24" x14ac:dyDescent="0.4">
      <c r="A92" s="19">
        <v>45</v>
      </c>
      <c r="B92" s="23">
        <v>-0.34785939999999999</v>
      </c>
      <c r="C92" s="23">
        <v>1.15963E-2</v>
      </c>
      <c r="D92" s="23">
        <v>1.8339999999999999E-2</v>
      </c>
      <c r="E92" s="23">
        <v>0.27137</v>
      </c>
      <c r="F92" s="23">
        <v>0.176594</v>
      </c>
      <c r="G92" s="23">
        <v>-8.2720000000000002E-2</v>
      </c>
      <c r="H92" s="18">
        <v>0.12334932999999999</v>
      </c>
      <c r="I92" s="22">
        <v>0.75531700000000002</v>
      </c>
      <c r="J92" s="23">
        <v>2.272333E-2</v>
      </c>
      <c r="K92" s="23">
        <v>0.45495437</v>
      </c>
      <c r="L92" s="23">
        <v>0.72967263000000004</v>
      </c>
      <c r="M92" s="23">
        <v>0.15702103000000001</v>
      </c>
      <c r="N92" s="23">
        <v>-2.2450299999999999E-2</v>
      </c>
      <c r="O92" s="18">
        <v>0.217083</v>
      </c>
      <c r="P92" s="22">
        <v>-0.22346070000000001</v>
      </c>
      <c r="Q92" s="23">
        <v>1.62679</v>
      </c>
      <c r="R92" s="23">
        <v>1.3949396700000001</v>
      </c>
      <c r="S92" s="23">
        <v>0.37300833</v>
      </c>
      <c r="T92" s="23">
        <v>0.23076232999999999</v>
      </c>
      <c r="U92" s="23">
        <v>0.60685500000000003</v>
      </c>
      <c r="V92" s="23">
        <v>0.91245266999999997</v>
      </c>
      <c r="W92" s="18">
        <v>0.90463950000000004</v>
      </c>
      <c r="X92" s="14"/>
    </row>
    <row r="93" spans="1:24" x14ac:dyDescent="0.4">
      <c r="A93" s="19">
        <v>45.5</v>
      </c>
      <c r="B93" s="23">
        <v>-0.39507500000000001</v>
      </c>
      <c r="C93" s="23">
        <v>7.2026E-3</v>
      </c>
      <c r="D93" s="23">
        <v>-5.8950000000000001E-3</v>
      </c>
      <c r="E93" s="23">
        <v>0.31931966000000001</v>
      </c>
      <c r="F93" s="23">
        <v>0.20782666999999999</v>
      </c>
      <c r="G93" s="23">
        <v>-1.5606E-2</v>
      </c>
      <c r="H93" s="18">
        <v>9.9212999999999996E-2</v>
      </c>
      <c r="I93" s="22">
        <v>0.71275067000000003</v>
      </c>
      <c r="J93" s="23">
        <v>7.4509000000000006E-2</v>
      </c>
      <c r="K93" s="23">
        <v>0.48916470000000001</v>
      </c>
      <c r="L93" s="23">
        <v>0.68442062999999997</v>
      </c>
      <c r="M93" s="23">
        <v>8.3189029999999997E-2</v>
      </c>
      <c r="N93" s="23">
        <v>-7.9340000000000001E-3</v>
      </c>
      <c r="O93" s="18">
        <v>0.19728399999999999</v>
      </c>
      <c r="P93" s="22">
        <v>-0.241281</v>
      </c>
      <c r="Q93" s="23">
        <v>1.56751833</v>
      </c>
      <c r="R93" s="23">
        <v>1.25329633</v>
      </c>
      <c r="S93" s="23">
        <v>0.36792900000000001</v>
      </c>
      <c r="T93" s="23">
        <v>0.27130032999999998</v>
      </c>
      <c r="U93" s="23">
        <v>0.66361566999999999</v>
      </c>
      <c r="V93" s="23">
        <v>0.95730000000000004</v>
      </c>
      <c r="W93" s="18">
        <v>0.89630750000000003</v>
      </c>
      <c r="X93" s="14"/>
    </row>
    <row r="94" spans="1:24" x14ac:dyDescent="0.4">
      <c r="A94" s="19">
        <v>46</v>
      </c>
      <c r="B94" s="23">
        <v>-0.37587169999999998</v>
      </c>
      <c r="C94" s="23">
        <v>4.89553E-2</v>
      </c>
      <c r="D94" s="23">
        <v>1.982867E-2</v>
      </c>
      <c r="E94" s="23">
        <v>0.27599099999999999</v>
      </c>
      <c r="F94" s="23">
        <v>0.199325</v>
      </c>
      <c r="G94" s="23">
        <v>7.8200000000000003E-4</v>
      </c>
      <c r="H94" s="18">
        <v>5.4437329999999999E-2</v>
      </c>
      <c r="I94" s="22">
        <v>0.50176633999999998</v>
      </c>
      <c r="J94" s="23">
        <v>5.1680999999999998E-2</v>
      </c>
      <c r="K94" s="23">
        <v>0.50402537000000003</v>
      </c>
      <c r="L94" s="23">
        <v>0.68261229999999995</v>
      </c>
      <c r="M94" s="23">
        <v>0.11345437</v>
      </c>
      <c r="N94" s="23">
        <v>-2.0905E-2</v>
      </c>
      <c r="O94" s="18">
        <v>0.19330933</v>
      </c>
      <c r="P94" s="22">
        <v>-0.27597830000000001</v>
      </c>
      <c r="Q94" s="23">
        <v>1.54891633</v>
      </c>
      <c r="R94" s="23">
        <v>1.1714070000000001</v>
      </c>
      <c r="S94" s="23">
        <v>0.35127267000000001</v>
      </c>
      <c r="T94" s="23">
        <v>0.23372399999999999</v>
      </c>
      <c r="U94" s="23">
        <v>0.70124299999999995</v>
      </c>
      <c r="V94" s="23">
        <v>0.93734700000000004</v>
      </c>
      <c r="W94" s="18">
        <v>0.84960000000000002</v>
      </c>
      <c r="X94" s="14"/>
    </row>
    <row r="95" spans="1:24" x14ac:dyDescent="0.4">
      <c r="A95" s="19">
        <v>46.5</v>
      </c>
      <c r="B95" s="23">
        <v>-0.34840339999999997</v>
      </c>
      <c r="C95" s="23">
        <v>-5.0632400000000001E-2</v>
      </c>
      <c r="D95" s="23">
        <v>4.1640999999999997E-2</v>
      </c>
      <c r="E95" s="23">
        <v>0.23585233</v>
      </c>
      <c r="F95" s="23">
        <v>9.7067669999999995E-2</v>
      </c>
      <c r="G95" s="23">
        <v>-5.2767399999999999E-2</v>
      </c>
      <c r="H95" s="18">
        <v>4.5326669999999999E-2</v>
      </c>
      <c r="I95" s="22">
        <v>0.34092699999999998</v>
      </c>
      <c r="J95" s="23">
        <v>4.7163300000000003E-3</v>
      </c>
      <c r="K95" s="23">
        <v>0.50784969999999996</v>
      </c>
      <c r="L95" s="23">
        <v>0.68315263000000004</v>
      </c>
      <c r="M95" s="23">
        <v>0.1142997</v>
      </c>
      <c r="N95" s="23">
        <v>-2.0519300000000001E-2</v>
      </c>
      <c r="O95" s="18">
        <v>0.19690832999999999</v>
      </c>
      <c r="P95" s="22">
        <v>-0.25079899999999999</v>
      </c>
      <c r="Q95" s="23">
        <v>1.4936826700000001</v>
      </c>
      <c r="R95" s="23">
        <v>1.0979476699999999</v>
      </c>
      <c r="S95" s="23">
        <v>0.35174232999999999</v>
      </c>
      <c r="T95" s="23">
        <v>0.20833033000000001</v>
      </c>
      <c r="U95" s="23">
        <v>0.69833500000000004</v>
      </c>
      <c r="V95" s="23">
        <v>0.81090432999999995</v>
      </c>
      <c r="W95" s="18">
        <v>0.70467100000000005</v>
      </c>
      <c r="X95" s="14"/>
    </row>
    <row r="96" spans="1:24" x14ac:dyDescent="0.4">
      <c r="A96" s="19">
        <v>47</v>
      </c>
      <c r="B96" s="23">
        <v>-0.36251870000000003</v>
      </c>
      <c r="C96" s="23">
        <v>-1.85034E-2</v>
      </c>
      <c r="D96" s="23">
        <v>4.4464330000000003E-2</v>
      </c>
      <c r="E96" s="23">
        <v>0.19859499999999999</v>
      </c>
      <c r="F96" s="23">
        <v>3.4062340000000003E-2</v>
      </c>
      <c r="G96" s="23">
        <v>-6.7658999999999997E-2</v>
      </c>
      <c r="H96" s="18">
        <v>4.4016329999999999E-2</v>
      </c>
      <c r="I96" s="22">
        <v>0.254245</v>
      </c>
      <c r="J96" s="23">
        <v>-2.6115699999999999E-2</v>
      </c>
      <c r="K96" s="23">
        <v>0.50691969999999997</v>
      </c>
      <c r="L96" s="23">
        <v>0.72520362999999999</v>
      </c>
      <c r="M96" s="23">
        <v>5.2691370000000001E-2</v>
      </c>
      <c r="N96" s="23">
        <v>-7.8542999999999998E-3</v>
      </c>
      <c r="O96" s="18">
        <v>0.18954699999999999</v>
      </c>
      <c r="P96" s="22">
        <v>-0.31088169999999998</v>
      </c>
      <c r="Q96" s="23">
        <v>1.426059</v>
      </c>
      <c r="R96" s="23">
        <v>1.0020009999999999</v>
      </c>
      <c r="S96" s="23">
        <v>0.36405733000000001</v>
      </c>
      <c r="T96" s="23">
        <v>0.20216166999999999</v>
      </c>
      <c r="U96" s="23">
        <v>0.70079400000000003</v>
      </c>
      <c r="V96" s="23">
        <v>0.73539233000000004</v>
      </c>
      <c r="W96" s="18">
        <v>0.62986900000000001</v>
      </c>
      <c r="X96" s="14"/>
    </row>
    <row r="97" spans="1:24" x14ac:dyDescent="0.4">
      <c r="A97" s="19">
        <v>47.5</v>
      </c>
      <c r="B97" s="23">
        <v>-0.27996870000000001</v>
      </c>
      <c r="C97" s="23">
        <v>-9.1199000000000002E-2</v>
      </c>
      <c r="D97" s="23">
        <v>1.9168000000000001E-2</v>
      </c>
      <c r="E97" s="23">
        <v>0.215502</v>
      </c>
      <c r="F97" s="23">
        <v>6.9426000000000002E-2</v>
      </c>
      <c r="G97" s="23">
        <v>-9.8059400000000005E-2</v>
      </c>
      <c r="H97" s="18">
        <v>4.9747329999999999E-2</v>
      </c>
      <c r="I97" s="22">
        <v>0.136819</v>
      </c>
      <c r="J97" s="23">
        <v>-2.8858700000000001E-2</v>
      </c>
      <c r="K97" s="23">
        <v>0.47259570000000001</v>
      </c>
      <c r="L97" s="23">
        <v>0.80184297000000004</v>
      </c>
      <c r="M97" s="23">
        <v>3.1346999999999998E-3</v>
      </c>
      <c r="N97" s="23">
        <v>-1.6153299999999999E-2</v>
      </c>
      <c r="O97" s="18">
        <v>0.16695499999999999</v>
      </c>
      <c r="P97" s="22">
        <v>-0.44326929999999998</v>
      </c>
      <c r="Q97" s="23">
        <v>1.3865346700000001</v>
      </c>
      <c r="R97" s="23">
        <v>0.96701333</v>
      </c>
      <c r="S97" s="23">
        <v>0.34006667000000002</v>
      </c>
      <c r="T97" s="23">
        <v>0.19235867000000001</v>
      </c>
      <c r="U97" s="23">
        <v>0.66496432999999999</v>
      </c>
      <c r="V97" s="23">
        <v>0.75434100000000004</v>
      </c>
      <c r="W97" s="18">
        <v>0.67777849999999995</v>
      </c>
      <c r="X97" s="14"/>
    </row>
    <row r="98" spans="1:24" x14ac:dyDescent="0.4">
      <c r="A98" s="19">
        <v>48</v>
      </c>
      <c r="B98" s="23">
        <v>-0.27038469999999998</v>
      </c>
      <c r="C98" s="23">
        <v>-0.124819</v>
      </c>
      <c r="D98" s="23">
        <v>1.7025999999999999E-2</v>
      </c>
      <c r="E98" s="23">
        <v>0.18642133</v>
      </c>
      <c r="F98" s="23">
        <v>0.16046067</v>
      </c>
      <c r="G98" s="23">
        <v>-0.15258440000000001</v>
      </c>
      <c r="H98" s="18">
        <v>3.6006669999999998E-2</v>
      </c>
      <c r="I98" s="22">
        <v>0.107631</v>
      </c>
      <c r="J98" s="23">
        <v>6.4060000000000002E-3</v>
      </c>
      <c r="K98" s="23">
        <v>0.39109602999999998</v>
      </c>
      <c r="L98" s="23">
        <v>0.81210062999999999</v>
      </c>
      <c r="M98" s="23">
        <v>4.9903999999999999E-3</v>
      </c>
      <c r="N98" s="23">
        <v>-4.7326600000000003E-2</v>
      </c>
      <c r="O98" s="18">
        <v>0.14447967</v>
      </c>
      <c r="P98" s="22">
        <v>-0.47042030000000001</v>
      </c>
      <c r="Q98" s="23">
        <v>1.3789629999999999</v>
      </c>
      <c r="R98" s="23">
        <v>1.0091953300000001</v>
      </c>
      <c r="S98" s="23">
        <v>0.32976733000000003</v>
      </c>
      <c r="T98" s="23">
        <v>0.16359599999999999</v>
      </c>
      <c r="U98" s="23">
        <v>0.61368632999999995</v>
      </c>
      <c r="V98" s="23">
        <v>0.72318499999999997</v>
      </c>
      <c r="W98" s="18">
        <v>0.67125199999999996</v>
      </c>
      <c r="X98" s="14"/>
    </row>
    <row r="99" spans="1:24" x14ac:dyDescent="0.4">
      <c r="A99" s="19">
        <v>48.5</v>
      </c>
      <c r="B99" s="23">
        <v>-0.39988099999999999</v>
      </c>
      <c r="C99" s="23">
        <v>-0.2101064</v>
      </c>
      <c r="D99" s="23">
        <v>-1.7975000000000001E-2</v>
      </c>
      <c r="E99" s="23">
        <v>0.107167</v>
      </c>
      <c r="F99" s="23">
        <v>0.19778266999999999</v>
      </c>
      <c r="G99" s="23">
        <v>-3.8603400000000003E-2</v>
      </c>
      <c r="H99" s="18">
        <v>4.8188000000000002E-2</v>
      </c>
      <c r="I99" s="22">
        <v>9.4427339999999998E-2</v>
      </c>
      <c r="J99" s="23">
        <v>-5.5160000000000001E-2</v>
      </c>
      <c r="K99" s="23">
        <v>0.48895437000000003</v>
      </c>
      <c r="L99" s="23">
        <v>0.87737730000000003</v>
      </c>
      <c r="M99" s="23">
        <v>-5.1970000000000002E-3</v>
      </c>
      <c r="N99" s="23">
        <v>-6.0069600000000001E-2</v>
      </c>
      <c r="O99" s="18">
        <v>0.12231400000000001</v>
      </c>
      <c r="P99" s="22">
        <v>-0.51229829999999998</v>
      </c>
      <c r="Q99" s="23">
        <v>1.335583</v>
      </c>
      <c r="R99" s="23">
        <v>1.02635433</v>
      </c>
      <c r="S99" s="23">
        <v>0.31467532999999998</v>
      </c>
      <c r="T99" s="23">
        <v>0.11157167</v>
      </c>
      <c r="U99" s="23">
        <v>0.60826466999999995</v>
      </c>
      <c r="V99" s="23">
        <v>0.71723800000000004</v>
      </c>
      <c r="W99" s="18">
        <v>0.650922</v>
      </c>
      <c r="X99" s="14"/>
    </row>
    <row r="100" spans="1:24" x14ac:dyDescent="0.4">
      <c r="A100" s="19">
        <v>49</v>
      </c>
      <c r="B100" s="23">
        <v>-0.4046767</v>
      </c>
      <c r="C100" s="23">
        <v>-0.15641269999999999</v>
      </c>
      <c r="D100" s="23">
        <v>-8.8022699999999995E-2</v>
      </c>
      <c r="E100" s="23">
        <v>0.17298833</v>
      </c>
      <c r="F100" s="23">
        <v>0.23573433999999999</v>
      </c>
      <c r="G100" s="23">
        <v>3.7695630000000001E-2</v>
      </c>
      <c r="H100" s="18">
        <v>4.1301329999999997E-2</v>
      </c>
      <c r="I100" s="22">
        <v>0.23245867000000001</v>
      </c>
      <c r="J100" s="23">
        <v>-0.12552730000000001</v>
      </c>
      <c r="K100" s="23">
        <v>0.4586267</v>
      </c>
      <c r="L100" s="23">
        <v>0.86707062999999995</v>
      </c>
      <c r="M100" s="23">
        <v>2.4969700000000001E-2</v>
      </c>
      <c r="N100" s="23">
        <v>-4.4909600000000001E-2</v>
      </c>
      <c r="O100" s="18">
        <v>0.14770232999999999</v>
      </c>
      <c r="P100" s="22">
        <v>-0.56704129999999997</v>
      </c>
      <c r="Q100" s="23">
        <v>1.2022409999999999</v>
      </c>
      <c r="R100" s="23">
        <v>0.93709467000000002</v>
      </c>
      <c r="S100" s="23">
        <v>0.32071167</v>
      </c>
      <c r="T100" s="23">
        <v>7.4215000000000003E-2</v>
      </c>
      <c r="U100" s="23">
        <v>0.56353167000000004</v>
      </c>
      <c r="V100" s="23">
        <v>0.70490867000000001</v>
      </c>
      <c r="W100" s="18">
        <v>0.64010549999999999</v>
      </c>
      <c r="X100" s="14"/>
    </row>
    <row r="101" spans="1:24" x14ac:dyDescent="0.4">
      <c r="A101" s="19">
        <v>49.5</v>
      </c>
      <c r="B101" s="23">
        <v>-5.2423699999999997E-2</v>
      </c>
      <c r="C101" s="23">
        <v>-0.10859099999999999</v>
      </c>
      <c r="D101" s="23">
        <v>-0.20271529999999999</v>
      </c>
      <c r="E101" s="23">
        <v>8.3781330000000001E-2</v>
      </c>
      <c r="F101" s="23">
        <v>0.21429134</v>
      </c>
      <c r="G101" s="23">
        <v>7.3191969999999995E-2</v>
      </c>
      <c r="H101" s="18">
        <v>4.7079000000000003E-2</v>
      </c>
      <c r="I101" s="22">
        <v>0.33092300000000002</v>
      </c>
      <c r="J101" s="23">
        <v>-9.16767E-2</v>
      </c>
      <c r="K101" s="23">
        <v>0.46876902999999998</v>
      </c>
      <c r="L101" s="23">
        <v>0.97435463</v>
      </c>
      <c r="M101" s="23">
        <v>9.1758370000000006E-2</v>
      </c>
      <c r="N101" s="23">
        <v>-4.2888000000000003E-2</v>
      </c>
      <c r="O101" s="18">
        <v>0.15697567000000001</v>
      </c>
      <c r="P101" s="22">
        <v>-0.56455299999999997</v>
      </c>
      <c r="Q101" s="23">
        <v>1.0892006700000001</v>
      </c>
      <c r="R101" s="23">
        <v>0.78090700000000002</v>
      </c>
      <c r="S101" s="23">
        <v>0.35175332999999998</v>
      </c>
      <c r="T101" s="23">
        <v>8.9199669999999995E-2</v>
      </c>
      <c r="U101" s="23">
        <v>0.48299267000000001</v>
      </c>
      <c r="V101" s="23">
        <v>0.62839900000000004</v>
      </c>
      <c r="W101" s="18">
        <v>0.59940599999999999</v>
      </c>
      <c r="X101" s="14"/>
    </row>
    <row r="102" spans="1:24" x14ac:dyDescent="0.4">
      <c r="A102" s="19">
        <v>50</v>
      </c>
      <c r="B102" s="23">
        <v>6.7963599999999999E-2</v>
      </c>
      <c r="C102" s="23">
        <v>-1.3439999999999999E-3</v>
      </c>
      <c r="D102" s="23">
        <v>-0.21756529999999999</v>
      </c>
      <c r="E102" s="23">
        <v>6.0770999999999999E-2</v>
      </c>
      <c r="F102" s="23">
        <v>0.20313999999999999</v>
      </c>
      <c r="G102" s="23">
        <v>-4.1085400000000001E-2</v>
      </c>
      <c r="H102" s="18">
        <v>2.0854999999999999E-2</v>
      </c>
      <c r="I102" s="22">
        <v>0.22093034</v>
      </c>
      <c r="J102" s="23">
        <v>-4.6774299999999998E-2</v>
      </c>
      <c r="K102" s="23">
        <v>0.4537467</v>
      </c>
      <c r="L102" s="23">
        <v>1.0066743</v>
      </c>
      <c r="M102" s="23">
        <v>0.1302517</v>
      </c>
      <c r="N102" s="23">
        <v>-4.0632599999999998E-2</v>
      </c>
      <c r="O102" s="18">
        <v>0.14766199999999999</v>
      </c>
      <c r="P102" s="22">
        <v>-0.55874630000000003</v>
      </c>
      <c r="Q102" s="23">
        <v>1.0402293300000001</v>
      </c>
      <c r="R102" s="23">
        <v>0.68538699999999997</v>
      </c>
      <c r="S102" s="23">
        <v>0.34537567000000002</v>
      </c>
      <c r="T102" s="23">
        <v>0.103338</v>
      </c>
      <c r="U102" s="23">
        <v>0.462926</v>
      </c>
      <c r="V102" s="23">
        <v>0.57667100000000004</v>
      </c>
      <c r="W102" s="18">
        <v>0.53123600000000004</v>
      </c>
      <c r="X102" s="14"/>
    </row>
    <row r="103" spans="1:24" x14ac:dyDescent="0.4">
      <c r="A103" s="19">
        <v>50.5</v>
      </c>
      <c r="B103" s="23">
        <v>9.8627599999999996E-2</v>
      </c>
      <c r="C103" s="23">
        <v>-4.3583999999999998E-2</v>
      </c>
      <c r="D103" s="23">
        <v>-0.1242067</v>
      </c>
      <c r="E103" s="23">
        <v>7.7476660000000003E-2</v>
      </c>
      <c r="F103" s="23">
        <v>0.26547534</v>
      </c>
      <c r="G103" s="23">
        <v>-4.1360399999999999E-2</v>
      </c>
      <c r="H103" s="18">
        <v>-1.7828E-2</v>
      </c>
      <c r="I103" s="22">
        <v>0.21101766999999999</v>
      </c>
      <c r="J103" s="23">
        <v>-3.2364700000000003E-2</v>
      </c>
      <c r="K103" s="23">
        <v>0.47208169999999999</v>
      </c>
      <c r="L103" s="23">
        <v>1.01790263</v>
      </c>
      <c r="M103" s="23">
        <v>0.13431636999999999</v>
      </c>
      <c r="N103" s="23">
        <v>-3.9953299999999997E-2</v>
      </c>
      <c r="O103" s="18">
        <v>0.12555667000000001</v>
      </c>
      <c r="P103" s="22">
        <v>-0.58880999999999994</v>
      </c>
      <c r="Q103" s="23">
        <v>0.92920599999999998</v>
      </c>
      <c r="R103" s="23">
        <v>0.64810000000000001</v>
      </c>
      <c r="S103" s="23">
        <v>0.312197</v>
      </c>
      <c r="T103" s="23">
        <v>0.11231867</v>
      </c>
      <c r="U103" s="23">
        <v>0.44401667</v>
      </c>
      <c r="V103" s="23">
        <v>0.56864667000000002</v>
      </c>
      <c r="W103" s="18">
        <v>0.48986299999999999</v>
      </c>
      <c r="X103" s="14"/>
    </row>
    <row r="104" spans="1:24" x14ac:dyDescent="0.4">
      <c r="A104" s="19">
        <v>51</v>
      </c>
      <c r="B104" s="23">
        <v>-3.8566999999999998E-3</v>
      </c>
      <c r="C104" s="23">
        <v>7.8309000000000004E-2</v>
      </c>
      <c r="D104" s="23">
        <v>-7.6460299999999995E-2</v>
      </c>
      <c r="E104" s="23">
        <v>6.9092329999999993E-2</v>
      </c>
      <c r="F104" s="23">
        <v>0.19763633999999999</v>
      </c>
      <c r="G104" s="23">
        <v>-6.7410399999999995E-2</v>
      </c>
      <c r="H104" s="18">
        <v>-4.73943E-2</v>
      </c>
      <c r="I104" s="22">
        <v>0.18083467</v>
      </c>
      <c r="J104" s="23">
        <v>-1.42343E-2</v>
      </c>
      <c r="K104" s="23">
        <v>0.38079803000000001</v>
      </c>
      <c r="L104" s="23">
        <v>1.0148372999999999</v>
      </c>
      <c r="M104" s="23">
        <v>5.5930029999999999E-2</v>
      </c>
      <c r="N104" s="23">
        <v>-5.6105299999999997E-2</v>
      </c>
      <c r="O104" s="18">
        <v>8.6290329999999998E-2</v>
      </c>
      <c r="P104" s="22">
        <v>-0.63270970000000004</v>
      </c>
      <c r="Q104" s="23">
        <v>0.75915367</v>
      </c>
      <c r="R104" s="23">
        <v>0.53525566999999996</v>
      </c>
      <c r="S104" s="23">
        <v>0.34472933</v>
      </c>
      <c r="T104" s="23">
        <v>0.16400766999999999</v>
      </c>
      <c r="U104" s="23">
        <v>0.39571266999999999</v>
      </c>
      <c r="V104" s="23">
        <v>0.54057266999999998</v>
      </c>
      <c r="W104" s="18">
        <v>0.44150899999999998</v>
      </c>
      <c r="X104" s="14"/>
    </row>
    <row r="105" spans="1:24" x14ac:dyDescent="0.4">
      <c r="A105" s="19">
        <v>51.5</v>
      </c>
      <c r="B105" s="23">
        <v>9.1100000000000003E-4</v>
      </c>
      <c r="C105" s="23">
        <v>-0.1007417</v>
      </c>
      <c r="D105" s="23">
        <v>-0.122277</v>
      </c>
      <c r="E105" s="23">
        <v>0.10804466</v>
      </c>
      <c r="F105" s="23">
        <v>0.13784367</v>
      </c>
      <c r="G105" s="23">
        <v>-0.20962439999999999</v>
      </c>
      <c r="H105" s="18">
        <v>-8.8037699999999997E-2</v>
      </c>
      <c r="I105" s="22">
        <v>0.17259334000000001</v>
      </c>
      <c r="J105" s="23">
        <v>-8.8082999999999998E-3</v>
      </c>
      <c r="K105" s="23">
        <v>0.28629837000000002</v>
      </c>
      <c r="L105" s="23">
        <v>1.05356497</v>
      </c>
      <c r="M105" s="23">
        <v>7.7488029999999999E-2</v>
      </c>
      <c r="N105" s="23">
        <v>-7.8652600000000003E-2</v>
      </c>
      <c r="O105" s="18">
        <v>8.8752999999999999E-2</v>
      </c>
      <c r="P105" s="22">
        <v>-0.59897900000000004</v>
      </c>
      <c r="Q105" s="23">
        <v>0.53847666999999999</v>
      </c>
      <c r="R105" s="23">
        <v>0.28201067000000002</v>
      </c>
      <c r="S105" s="23">
        <v>0.39780599999999999</v>
      </c>
      <c r="T105" s="23">
        <v>0.17380867</v>
      </c>
      <c r="U105" s="23">
        <v>0.34554833000000001</v>
      </c>
      <c r="V105" s="23">
        <v>0.47443999999999997</v>
      </c>
      <c r="W105" s="18">
        <v>0.35217949999999998</v>
      </c>
      <c r="X105" s="14"/>
    </row>
    <row r="106" spans="1:24" x14ac:dyDescent="0.4">
      <c r="A106" s="19">
        <v>52</v>
      </c>
      <c r="B106" s="23">
        <v>4.0785299999999997E-2</v>
      </c>
      <c r="C106" s="23">
        <v>-0.26759500000000003</v>
      </c>
      <c r="D106" s="23">
        <v>-0.1475187</v>
      </c>
      <c r="E106" s="23">
        <v>0.10011633</v>
      </c>
      <c r="F106" s="23">
        <v>0.18424299999999999</v>
      </c>
      <c r="G106" s="23">
        <v>-0.1489067</v>
      </c>
      <c r="H106" s="18">
        <v>-4.5593000000000002E-2</v>
      </c>
      <c r="I106" s="22">
        <v>0.27178366999999998</v>
      </c>
      <c r="J106" s="23">
        <v>4.645933E-2</v>
      </c>
      <c r="K106" s="23">
        <v>0.29020170000000001</v>
      </c>
      <c r="L106" s="23">
        <v>1.1167016299999999</v>
      </c>
      <c r="M106" s="23">
        <v>0.1457147</v>
      </c>
      <c r="N106" s="23">
        <v>-9.2557600000000004E-2</v>
      </c>
      <c r="O106" s="18">
        <v>9.5494330000000002E-2</v>
      </c>
      <c r="P106" s="22">
        <v>-0.53683230000000004</v>
      </c>
      <c r="Q106" s="23">
        <v>0.36806767000000001</v>
      </c>
      <c r="R106" s="23">
        <v>0.10746799999999999</v>
      </c>
      <c r="S106" s="23">
        <v>0.43058932999999999</v>
      </c>
      <c r="T106" s="23">
        <v>0.13986233000000001</v>
      </c>
      <c r="U106" s="23">
        <v>0.34434933000000001</v>
      </c>
      <c r="V106" s="23">
        <v>0.45430333000000001</v>
      </c>
      <c r="W106" s="18">
        <v>0.31899450000000001</v>
      </c>
      <c r="X106" s="14"/>
    </row>
    <row r="107" spans="1:24" x14ac:dyDescent="0.4">
      <c r="A107" s="19">
        <v>52.5</v>
      </c>
      <c r="B107" s="23">
        <v>4.3395599999999999E-2</v>
      </c>
      <c r="C107" s="23">
        <v>4.41953E-2</v>
      </c>
      <c r="D107" s="23">
        <v>-0.20207169999999999</v>
      </c>
      <c r="E107" s="23">
        <v>9.2860330000000005E-2</v>
      </c>
      <c r="F107" s="23">
        <v>0.15086234000000001</v>
      </c>
      <c r="G107" s="23">
        <v>-0.1008574</v>
      </c>
      <c r="H107" s="18">
        <v>-4.49583E-2</v>
      </c>
      <c r="I107" s="22">
        <v>0.36164667</v>
      </c>
      <c r="J107" s="23">
        <v>7.4673000000000003E-2</v>
      </c>
      <c r="K107" s="23">
        <v>0.41040536999999999</v>
      </c>
      <c r="L107" s="23">
        <v>1.0925146299999999</v>
      </c>
      <c r="M107" s="23">
        <v>0.17915437000000001</v>
      </c>
      <c r="N107" s="23">
        <v>-7.9502600000000007E-2</v>
      </c>
      <c r="O107" s="18">
        <v>8.1163669999999993E-2</v>
      </c>
      <c r="P107" s="22">
        <v>-0.45490330000000001</v>
      </c>
      <c r="Q107" s="23">
        <v>0.37029033</v>
      </c>
      <c r="R107" s="23">
        <v>0.106101</v>
      </c>
      <c r="S107" s="23">
        <v>0.47553666999999999</v>
      </c>
      <c r="T107" s="23">
        <v>0.11125567</v>
      </c>
      <c r="U107" s="23">
        <v>0.38805800000000001</v>
      </c>
      <c r="V107" s="23">
        <v>0.47471999999999998</v>
      </c>
      <c r="W107" s="18">
        <v>0.33678799999999998</v>
      </c>
      <c r="X107" s="14"/>
    </row>
    <row r="108" spans="1:24" x14ac:dyDescent="0.4">
      <c r="A108" s="19">
        <v>53</v>
      </c>
      <c r="B108" s="23">
        <v>-4.1944E-3</v>
      </c>
      <c r="C108" s="23">
        <v>-0.104508</v>
      </c>
      <c r="D108" s="23">
        <v>-0.2637757</v>
      </c>
      <c r="E108" s="23">
        <v>0.12656233</v>
      </c>
      <c r="F108" s="23">
        <v>0.12682934000000001</v>
      </c>
      <c r="G108" s="23">
        <v>7.0679999999999996E-3</v>
      </c>
      <c r="H108" s="18">
        <v>-3.52827E-2</v>
      </c>
      <c r="I108" s="22">
        <v>0.41115533999999998</v>
      </c>
      <c r="J108" s="23">
        <v>3.1043669999999999E-2</v>
      </c>
      <c r="K108" s="23">
        <v>0.36638936999999999</v>
      </c>
      <c r="L108" s="23">
        <v>1.0803369700000001</v>
      </c>
      <c r="M108" s="23">
        <v>0.20034937</v>
      </c>
      <c r="N108" s="23">
        <v>-4.5774299999999997E-2</v>
      </c>
      <c r="O108" s="18">
        <v>6.4040330000000006E-2</v>
      </c>
      <c r="P108" s="22">
        <v>-0.37796370000000001</v>
      </c>
      <c r="Q108" s="23">
        <v>0.35955333</v>
      </c>
      <c r="R108" s="23">
        <v>9.4894000000000006E-2</v>
      </c>
      <c r="S108" s="23">
        <v>0.46696367</v>
      </c>
      <c r="T108" s="23">
        <v>6.496333E-2</v>
      </c>
      <c r="U108" s="23">
        <v>0.38656932999999999</v>
      </c>
      <c r="V108" s="23">
        <v>0.42153167000000002</v>
      </c>
      <c r="W108" s="18">
        <v>0.31358350000000002</v>
      </c>
      <c r="X108" s="14"/>
    </row>
    <row r="109" spans="1:24" x14ac:dyDescent="0.4">
      <c r="A109" s="19">
        <v>53.5</v>
      </c>
      <c r="B109" s="23">
        <v>6.1460000000000001E-2</v>
      </c>
      <c r="C109" s="23">
        <v>1.67426E-2</v>
      </c>
      <c r="D109" s="23">
        <v>-0.21178169999999999</v>
      </c>
      <c r="E109" s="23">
        <v>0.15668733000000001</v>
      </c>
      <c r="F109" s="23">
        <v>0.10327600000000001</v>
      </c>
      <c r="G109" s="23">
        <v>1.8764630000000001E-2</v>
      </c>
      <c r="H109" s="18">
        <v>-3.7466300000000001E-2</v>
      </c>
      <c r="I109" s="22">
        <v>0.45054767000000001</v>
      </c>
      <c r="J109" s="23">
        <v>1.8700669999999999E-2</v>
      </c>
      <c r="K109" s="23">
        <v>0.34607737</v>
      </c>
      <c r="L109" s="23">
        <v>1.1210396300000001</v>
      </c>
      <c r="M109" s="23">
        <v>0.2009987</v>
      </c>
      <c r="N109" s="23">
        <v>-4.4883300000000001E-2</v>
      </c>
      <c r="O109" s="18">
        <v>5.9297999999999997E-2</v>
      </c>
      <c r="P109" s="22">
        <v>-0.41065600000000002</v>
      </c>
      <c r="Q109" s="23">
        <v>0.232376</v>
      </c>
      <c r="R109" s="23">
        <v>4.4324669999999997E-2</v>
      </c>
      <c r="S109" s="23">
        <v>0.41964833000000001</v>
      </c>
      <c r="T109" s="23">
        <v>3.3656999999999999E-2</v>
      </c>
      <c r="U109" s="23">
        <v>0.396814</v>
      </c>
      <c r="V109" s="23">
        <v>0.36633767</v>
      </c>
      <c r="W109" s="18">
        <v>0.30308499999999999</v>
      </c>
      <c r="X109" s="14"/>
    </row>
    <row r="110" spans="1:24" x14ac:dyDescent="0.4">
      <c r="A110" s="19">
        <v>54</v>
      </c>
      <c r="B110" s="23">
        <v>7.2177599999999995E-2</v>
      </c>
      <c r="C110" s="23">
        <v>5.2362600000000002E-2</v>
      </c>
      <c r="D110" s="23">
        <v>-0.28532269999999998</v>
      </c>
      <c r="E110" s="23">
        <v>0.19859732999999999</v>
      </c>
      <c r="F110" s="23">
        <v>5.6963670000000001E-2</v>
      </c>
      <c r="G110" s="23">
        <v>-3.6672999999999997E-2</v>
      </c>
      <c r="H110" s="18">
        <v>-3.2528000000000001E-2</v>
      </c>
      <c r="I110" s="22">
        <v>0.48156134</v>
      </c>
      <c r="J110" s="23">
        <v>-1.97407E-2</v>
      </c>
      <c r="K110" s="23">
        <v>0.28592002999999999</v>
      </c>
      <c r="L110" s="23">
        <v>1.1528709699999999</v>
      </c>
      <c r="M110" s="23">
        <v>0.23568137</v>
      </c>
      <c r="N110" s="23">
        <v>-7.3152599999999998E-2</v>
      </c>
      <c r="O110" s="18">
        <v>5.4371330000000002E-2</v>
      </c>
      <c r="P110" s="22">
        <v>-0.49700569999999999</v>
      </c>
      <c r="Q110" s="23">
        <v>9.0546000000000001E-2</v>
      </c>
      <c r="R110" s="23">
        <v>-4.9994299999999998E-2</v>
      </c>
      <c r="S110" s="23">
        <v>0.38155499999999998</v>
      </c>
      <c r="T110" s="23">
        <v>1.9733000000000001E-2</v>
      </c>
      <c r="U110" s="23">
        <v>0.45999233</v>
      </c>
      <c r="V110" s="23">
        <v>0.42049700000000001</v>
      </c>
      <c r="W110" s="18">
        <v>0.37021850000000001</v>
      </c>
      <c r="X110" s="14"/>
    </row>
    <row r="111" spans="1:24" x14ac:dyDescent="0.4">
      <c r="A111" s="19">
        <v>54.5</v>
      </c>
      <c r="B111" s="23">
        <v>0.12849430000000001</v>
      </c>
      <c r="C111" s="23">
        <v>0.11908397</v>
      </c>
      <c r="D111" s="23">
        <v>-0.30275000000000002</v>
      </c>
      <c r="E111" s="23">
        <v>0.19691900000000001</v>
      </c>
      <c r="F111" s="23">
        <v>1.4095999999999999E-2</v>
      </c>
      <c r="G111" s="23">
        <v>-8.2161399999999996E-2</v>
      </c>
      <c r="H111" s="18">
        <v>-2.2356000000000001E-2</v>
      </c>
      <c r="I111" s="22">
        <v>0.46386266999999998</v>
      </c>
      <c r="J111" s="23">
        <v>-3.4066300000000001E-2</v>
      </c>
      <c r="K111" s="23">
        <v>0.29122870000000001</v>
      </c>
      <c r="L111" s="23">
        <v>1.1441559699999999</v>
      </c>
      <c r="M111" s="23">
        <v>0.24130536999999999</v>
      </c>
      <c r="N111" s="23">
        <v>-8.4925600000000004E-2</v>
      </c>
      <c r="O111" s="18">
        <v>7.0393670000000005E-2</v>
      </c>
      <c r="P111" s="22">
        <v>-0.51999070000000003</v>
      </c>
      <c r="Q111" s="23">
        <v>7.4200000000000004E-4</v>
      </c>
      <c r="R111" s="23">
        <v>-0.166937</v>
      </c>
      <c r="S111" s="23">
        <v>0.33265</v>
      </c>
      <c r="T111" s="23">
        <v>1.391567E-2</v>
      </c>
      <c r="U111" s="23">
        <v>0.50967899999999999</v>
      </c>
      <c r="V111" s="23">
        <v>0.49743199999999999</v>
      </c>
      <c r="W111" s="18">
        <v>0.44733800000000001</v>
      </c>
      <c r="X111" s="14"/>
    </row>
    <row r="112" spans="1:24" x14ac:dyDescent="0.4">
      <c r="A112" s="19">
        <v>55</v>
      </c>
      <c r="B112" s="23">
        <v>0.1446366</v>
      </c>
      <c r="C112" s="23">
        <v>6.5987299999999999E-2</v>
      </c>
      <c r="D112" s="23">
        <v>-0.23375799999999999</v>
      </c>
      <c r="E112" s="23">
        <v>0.10672933</v>
      </c>
      <c r="F112" s="23">
        <v>3.3676339999999999E-2</v>
      </c>
      <c r="G112" s="23">
        <v>-3.1865999999999998E-2</v>
      </c>
      <c r="H112" s="18">
        <v>-1.53437E-2</v>
      </c>
      <c r="I112" s="22">
        <v>0.46181334000000002</v>
      </c>
      <c r="J112" s="23">
        <v>-5.8870699999999998E-2</v>
      </c>
      <c r="K112" s="23">
        <v>0.30300737</v>
      </c>
      <c r="L112" s="23">
        <v>1.1479562999999999</v>
      </c>
      <c r="M112" s="23">
        <v>0.17092236999999999</v>
      </c>
      <c r="N112" s="23">
        <v>-7.2457599999999997E-2</v>
      </c>
      <c r="O112" s="18">
        <v>9.1534329999999997E-2</v>
      </c>
      <c r="P112" s="22">
        <v>-0.43770170000000003</v>
      </c>
      <c r="Q112" s="23">
        <v>-4.9573000000000004E-3</v>
      </c>
      <c r="R112" s="23">
        <v>-0.21660070000000001</v>
      </c>
      <c r="S112" s="23">
        <v>0.28100667000000001</v>
      </c>
      <c r="T112" s="23">
        <v>1.711E-2</v>
      </c>
      <c r="U112" s="23">
        <v>0.53144833000000002</v>
      </c>
      <c r="V112" s="23">
        <v>0.52175667000000003</v>
      </c>
      <c r="W112" s="18">
        <v>0.48267900000000002</v>
      </c>
      <c r="X112" s="14"/>
    </row>
    <row r="113" spans="1:24" x14ac:dyDescent="0.4">
      <c r="A113" s="19">
        <v>55.5</v>
      </c>
      <c r="B113" s="23">
        <v>5.1726599999999998E-2</v>
      </c>
      <c r="C113" s="23">
        <v>1.50756E-2</v>
      </c>
      <c r="D113" s="23">
        <v>-0.24571000000000001</v>
      </c>
      <c r="E113" s="23">
        <v>-1.7431700000000001E-2</v>
      </c>
      <c r="F113" s="23">
        <v>0.10763834</v>
      </c>
      <c r="G113" s="23">
        <v>-4.5037000000000001E-2</v>
      </c>
      <c r="H113" s="18">
        <v>-4.4338000000000002E-2</v>
      </c>
      <c r="I113" s="22">
        <v>0.35784734000000001</v>
      </c>
      <c r="J113" s="23">
        <v>-3.7387999999999998E-2</v>
      </c>
      <c r="K113" s="23">
        <v>0.29006837000000002</v>
      </c>
      <c r="L113" s="23">
        <v>1.1680056299999999</v>
      </c>
      <c r="M113" s="23">
        <v>0.12421736999999999</v>
      </c>
      <c r="N113" s="23">
        <v>-7.2660600000000006E-2</v>
      </c>
      <c r="O113" s="18">
        <v>0.10187967000000001</v>
      </c>
      <c r="P113" s="22">
        <v>-0.41511599999999999</v>
      </c>
      <c r="Q113" s="23">
        <v>-7.3478299999999996E-2</v>
      </c>
      <c r="R113" s="23">
        <v>-0.3050273</v>
      </c>
      <c r="S113" s="23">
        <v>0.24925467000000001</v>
      </c>
      <c r="T113" s="23">
        <v>2.7243670000000001E-2</v>
      </c>
      <c r="U113" s="23">
        <v>0.55456932999999997</v>
      </c>
      <c r="V113" s="23">
        <v>0.49191867</v>
      </c>
      <c r="W113" s="18">
        <v>0.44640849999999999</v>
      </c>
      <c r="X113" s="14"/>
    </row>
    <row r="114" spans="1:24" x14ac:dyDescent="0.4">
      <c r="A114" s="19">
        <v>56</v>
      </c>
      <c r="B114" s="23">
        <v>5.4378599999999999E-2</v>
      </c>
      <c r="C114" s="23">
        <v>-6.5243399999999993E-2</v>
      </c>
      <c r="D114" s="23">
        <v>-0.20406569999999999</v>
      </c>
      <c r="E114" s="23">
        <v>2.2846660000000001E-2</v>
      </c>
      <c r="F114" s="23">
        <v>8.3433670000000001E-2</v>
      </c>
      <c r="G114" s="23">
        <v>-5.3851999999999997E-2</v>
      </c>
      <c r="H114" s="18">
        <v>-0.1102287</v>
      </c>
      <c r="I114" s="22">
        <v>0.26622800000000002</v>
      </c>
      <c r="J114" s="23">
        <v>2.4629330000000001E-2</v>
      </c>
      <c r="K114" s="23">
        <v>0.27697369999999999</v>
      </c>
      <c r="L114" s="23">
        <v>1.1583093</v>
      </c>
      <c r="M114" s="23">
        <v>0.11418937</v>
      </c>
      <c r="N114" s="23">
        <v>-8.0994999999999998E-2</v>
      </c>
      <c r="O114" s="18">
        <v>7.8071000000000002E-2</v>
      </c>
      <c r="P114" s="22">
        <v>-0.47257199999999999</v>
      </c>
      <c r="Q114" s="23">
        <v>-0.20210400000000001</v>
      </c>
      <c r="R114" s="23">
        <v>-0.40980899999999998</v>
      </c>
      <c r="S114" s="23">
        <v>0.20987233</v>
      </c>
      <c r="T114" s="23">
        <v>4.618833E-2</v>
      </c>
      <c r="U114" s="23">
        <v>0.55970233000000003</v>
      </c>
      <c r="V114" s="23">
        <v>0.41433599999999998</v>
      </c>
      <c r="W114" s="18">
        <v>0.33046449999999999</v>
      </c>
      <c r="X114" s="14"/>
    </row>
    <row r="115" spans="1:24" x14ac:dyDescent="0.4">
      <c r="A115" s="19">
        <v>56.5</v>
      </c>
      <c r="B115" s="23">
        <v>1.42636E-2</v>
      </c>
      <c r="C115" s="23">
        <v>-0.10087699999999999</v>
      </c>
      <c r="D115" s="23">
        <v>-0.21154200000000001</v>
      </c>
      <c r="E115" s="23">
        <v>-4.6782999999999998E-2</v>
      </c>
      <c r="F115" s="23">
        <v>-3.14363E-2</v>
      </c>
      <c r="G115" s="23">
        <v>-2.0360400000000001E-2</v>
      </c>
      <c r="H115" s="18">
        <v>-0.14454800000000001</v>
      </c>
      <c r="I115" s="22">
        <v>7.0142670000000004E-2</v>
      </c>
      <c r="J115" s="23">
        <v>1.5979E-2</v>
      </c>
      <c r="K115" s="23">
        <v>0.25459802999999998</v>
      </c>
      <c r="L115" s="23">
        <v>1.1621036300000001</v>
      </c>
      <c r="M115" s="23">
        <v>7.9697370000000003E-2</v>
      </c>
      <c r="N115" s="23">
        <v>-8.3413000000000001E-2</v>
      </c>
      <c r="O115" s="18">
        <v>5.9553670000000003E-2</v>
      </c>
      <c r="P115" s="22">
        <v>-0.48329100000000003</v>
      </c>
      <c r="Q115" s="23">
        <v>-0.2606523</v>
      </c>
      <c r="R115" s="23">
        <v>-0.40417029999999998</v>
      </c>
      <c r="S115" s="23">
        <v>0.16435232999999999</v>
      </c>
      <c r="T115" s="23">
        <v>5.9639999999999999E-2</v>
      </c>
      <c r="U115" s="23">
        <v>0.50747933000000001</v>
      </c>
      <c r="V115" s="23">
        <v>0.34710766999999998</v>
      </c>
      <c r="W115" s="18">
        <v>0.2303695</v>
      </c>
      <c r="X115" s="14"/>
    </row>
    <row r="116" spans="1:24" x14ac:dyDescent="0.4">
      <c r="A116" s="19">
        <v>57</v>
      </c>
      <c r="B116" s="23">
        <v>1.065E-3</v>
      </c>
      <c r="C116" s="23">
        <v>-1.0383999999999999E-2</v>
      </c>
      <c r="D116" s="23">
        <v>-0.2053307</v>
      </c>
      <c r="E116" s="23">
        <v>-0.10757</v>
      </c>
      <c r="F116" s="23">
        <v>-1.0695E-2</v>
      </c>
      <c r="G116" s="23">
        <v>3.1800969999999998E-2</v>
      </c>
      <c r="H116" s="18">
        <v>-0.100148</v>
      </c>
      <c r="I116" s="22">
        <v>1.0913340000000001E-2</v>
      </c>
      <c r="J116" s="23">
        <v>-4.3787699999999999E-2</v>
      </c>
      <c r="K116" s="23">
        <v>0.26327703000000002</v>
      </c>
      <c r="L116" s="23">
        <v>1.19645263</v>
      </c>
      <c r="M116" s="23">
        <v>0.14643637000000001</v>
      </c>
      <c r="N116" s="23">
        <v>-7.5591599999999995E-2</v>
      </c>
      <c r="O116" s="18">
        <v>4.3400670000000002E-2</v>
      </c>
      <c r="P116" s="22">
        <v>-0.53381529999999999</v>
      </c>
      <c r="Q116" s="23">
        <v>-0.33778599999999998</v>
      </c>
      <c r="R116" s="23">
        <v>-0.3949973</v>
      </c>
      <c r="S116" s="23">
        <v>0.14784667000000001</v>
      </c>
      <c r="T116" s="23">
        <v>3.9411000000000002E-2</v>
      </c>
      <c r="U116" s="23">
        <v>0.434753</v>
      </c>
      <c r="V116" s="23">
        <v>0.33327200000000001</v>
      </c>
      <c r="W116" s="18">
        <v>0.233762</v>
      </c>
      <c r="X116" s="14"/>
    </row>
    <row r="117" spans="1:24" x14ac:dyDescent="0.4">
      <c r="A117" s="19">
        <v>57.5</v>
      </c>
      <c r="B117" s="23">
        <v>-0.12716669999999999</v>
      </c>
      <c r="C117" s="23">
        <v>8.4941000000000003E-2</v>
      </c>
      <c r="D117" s="23">
        <v>-0.20282829999999999</v>
      </c>
      <c r="E117" s="23">
        <v>-9.8912399999999998E-2</v>
      </c>
      <c r="F117" s="23">
        <v>0.14327899999999999</v>
      </c>
      <c r="G117" s="23">
        <v>6.7296300000000003E-2</v>
      </c>
      <c r="H117" s="18">
        <v>-8.6188699999999993E-2</v>
      </c>
      <c r="I117" s="22">
        <v>-8.0484E-2</v>
      </c>
      <c r="J117" s="23">
        <v>-8.9210999999999999E-2</v>
      </c>
      <c r="K117" s="23">
        <v>0.20586136999999999</v>
      </c>
      <c r="L117" s="23">
        <v>1.0983529700000001</v>
      </c>
      <c r="M117" s="23">
        <v>0.19257803000000001</v>
      </c>
      <c r="N117" s="23">
        <v>-8.7519E-2</v>
      </c>
      <c r="O117" s="18">
        <v>3.1497999999999998E-2</v>
      </c>
      <c r="P117" s="22">
        <v>-0.60750769999999998</v>
      </c>
      <c r="Q117" s="23">
        <v>-0.41412100000000002</v>
      </c>
      <c r="R117" s="23">
        <v>-0.44696999999999998</v>
      </c>
      <c r="S117" s="23">
        <v>0.16857833</v>
      </c>
      <c r="T117" s="23">
        <v>-1.5173300000000001E-2</v>
      </c>
      <c r="U117" s="23">
        <v>0.397455</v>
      </c>
      <c r="V117" s="23">
        <v>0.33535333000000001</v>
      </c>
      <c r="W117" s="18">
        <v>0.28088400000000002</v>
      </c>
      <c r="X117" s="14"/>
    </row>
    <row r="118" spans="1:24" x14ac:dyDescent="0.4">
      <c r="A118" s="19">
        <v>58</v>
      </c>
      <c r="B118" s="23">
        <v>-0.19074540000000001</v>
      </c>
      <c r="C118" s="23">
        <v>-7.8478699999999998E-2</v>
      </c>
      <c r="D118" s="23">
        <v>-0.30445670000000002</v>
      </c>
      <c r="E118" s="23">
        <v>-9.4743400000000005E-2</v>
      </c>
      <c r="F118" s="23">
        <v>0.19198767</v>
      </c>
      <c r="G118" s="23">
        <v>6.1820300000000002E-2</v>
      </c>
      <c r="H118" s="18">
        <v>-6.7123699999999994E-2</v>
      </c>
      <c r="I118" s="22">
        <v>-2.88267E-2</v>
      </c>
      <c r="J118" s="23">
        <v>-9.2181299999999994E-2</v>
      </c>
      <c r="K118" s="23">
        <v>0.29160936999999998</v>
      </c>
      <c r="L118" s="23">
        <v>1.05815763</v>
      </c>
      <c r="M118" s="23">
        <v>0.13709436999999999</v>
      </c>
      <c r="N118" s="23">
        <v>-0.1039566</v>
      </c>
      <c r="O118" s="18">
        <v>2.9876670000000001E-2</v>
      </c>
      <c r="P118" s="22">
        <v>-0.71272999999999997</v>
      </c>
      <c r="Q118" s="23">
        <v>-0.44890429999999998</v>
      </c>
      <c r="R118" s="23">
        <v>-0.49708869999999999</v>
      </c>
      <c r="S118" s="23">
        <v>0.16447700000000001</v>
      </c>
      <c r="T118" s="23">
        <v>-3.2379999999999999E-2</v>
      </c>
      <c r="U118" s="23">
        <v>0.37606800000000001</v>
      </c>
      <c r="V118" s="23">
        <v>0.33892567000000001</v>
      </c>
      <c r="W118" s="18">
        <v>0.303174</v>
      </c>
      <c r="X118" s="14"/>
    </row>
    <row r="119" spans="1:24" x14ac:dyDescent="0.4">
      <c r="A119" s="19">
        <v>58.5</v>
      </c>
      <c r="B119" s="23">
        <v>-6.8402699999999997E-2</v>
      </c>
      <c r="C119" s="23">
        <v>-2.4174000000000001E-3</v>
      </c>
      <c r="D119" s="23">
        <v>-0.31193029999999999</v>
      </c>
      <c r="E119" s="23">
        <v>-7.3979000000000003E-2</v>
      </c>
      <c r="F119" s="23">
        <v>0.11495067</v>
      </c>
      <c r="G119" s="23">
        <v>-5.3254000000000001E-3</v>
      </c>
      <c r="H119" s="18">
        <v>-4.5144999999999998E-2</v>
      </c>
      <c r="I119" s="22">
        <v>5.2433340000000002E-2</v>
      </c>
      <c r="J119" s="23">
        <v>-4.3447699999999999E-2</v>
      </c>
      <c r="K119" s="23">
        <v>0.24938203</v>
      </c>
      <c r="L119" s="23">
        <v>1.0214909700000001</v>
      </c>
      <c r="M119" s="23">
        <v>0.14270369999999999</v>
      </c>
      <c r="N119" s="23">
        <v>-0.1191753</v>
      </c>
      <c r="O119" s="18">
        <v>2.290567E-2</v>
      </c>
      <c r="P119" s="22">
        <v>-0.83928570000000002</v>
      </c>
      <c r="Q119" s="23">
        <v>-0.45763870000000001</v>
      </c>
      <c r="R119" s="23">
        <v>-0.493421</v>
      </c>
      <c r="S119" s="23">
        <v>6.3167000000000001E-2</v>
      </c>
      <c r="T119" s="23">
        <v>-1.7116699999999999E-2</v>
      </c>
      <c r="U119" s="23">
        <v>0.36053766999999998</v>
      </c>
      <c r="V119" s="23">
        <v>0.34388132999999999</v>
      </c>
      <c r="W119" s="18">
        <v>0.30023650000000002</v>
      </c>
      <c r="X119" s="14"/>
    </row>
    <row r="120" spans="1:24" x14ac:dyDescent="0.4">
      <c r="A120" s="19">
        <v>59</v>
      </c>
      <c r="B120" s="23">
        <v>4.0731999999999997E-2</v>
      </c>
      <c r="C120" s="23">
        <v>-4.5994699999999999E-2</v>
      </c>
      <c r="D120" s="23">
        <v>-0.25192900000000001</v>
      </c>
      <c r="E120" s="23">
        <v>-9.5017699999999997E-2</v>
      </c>
      <c r="F120" s="23">
        <v>0.14256567000000001</v>
      </c>
      <c r="G120" s="23">
        <v>-1.50747E-2</v>
      </c>
      <c r="H120" s="18">
        <v>-7.2722700000000001E-2</v>
      </c>
      <c r="I120" s="22">
        <v>-1.7207E-2</v>
      </c>
      <c r="J120" s="23">
        <v>6.9334000000000007E-2</v>
      </c>
      <c r="K120" s="23">
        <v>0.19065670000000001</v>
      </c>
      <c r="L120" s="23">
        <v>1.02319497</v>
      </c>
      <c r="M120" s="23">
        <v>0.13452037</v>
      </c>
      <c r="N120" s="23">
        <v>-0.14311760000000001</v>
      </c>
      <c r="O120" s="18">
        <v>-1.2530700000000001E-2</v>
      </c>
      <c r="P120" s="22">
        <v>-0.85867870000000002</v>
      </c>
      <c r="Q120" s="23">
        <v>-0.49422129999999997</v>
      </c>
      <c r="R120" s="23">
        <v>-0.53249469999999999</v>
      </c>
      <c r="S120" s="23">
        <v>-1.3661299999999999E-2</v>
      </c>
      <c r="T120" s="23">
        <v>-1.4450000000000001E-3</v>
      </c>
      <c r="U120" s="23">
        <v>0.37523899999999999</v>
      </c>
      <c r="V120" s="23">
        <v>0.33664699999999997</v>
      </c>
      <c r="W120" s="18">
        <v>0.28024700000000002</v>
      </c>
      <c r="X120" s="14"/>
    </row>
    <row r="121" spans="1:24" x14ac:dyDescent="0.4">
      <c r="A121" s="19">
        <v>59.5</v>
      </c>
      <c r="B121" s="23">
        <v>-0.13439899999999999</v>
      </c>
      <c r="C121" s="23">
        <v>-0.1865947</v>
      </c>
      <c r="D121" s="23">
        <v>-0.25500830000000002</v>
      </c>
      <c r="E121" s="23">
        <v>-0.11014740000000001</v>
      </c>
      <c r="F121" s="23">
        <v>9.9074670000000004E-2</v>
      </c>
      <c r="G121" s="23">
        <v>-0.15440039999999999</v>
      </c>
      <c r="H121" s="18">
        <v>-7.2615299999999994E-2</v>
      </c>
      <c r="I121" s="22">
        <v>-6.8964700000000004E-2</v>
      </c>
      <c r="J121" s="23">
        <v>-5.9477000000000002E-3</v>
      </c>
      <c r="K121" s="23">
        <v>0.1819547</v>
      </c>
      <c r="L121" s="23">
        <v>0.98069697</v>
      </c>
      <c r="M121" s="23">
        <v>0.10106937000000001</v>
      </c>
      <c r="N121" s="23">
        <v>-0.11808730000000001</v>
      </c>
      <c r="O121" s="18">
        <v>-9.7137000000000005E-3</v>
      </c>
      <c r="P121" s="22">
        <v>-0.85137030000000002</v>
      </c>
      <c r="Q121" s="23">
        <v>-0.58621000000000001</v>
      </c>
      <c r="R121" s="23">
        <v>-0.6632633</v>
      </c>
      <c r="S121" s="23">
        <v>-5.6545999999999999E-2</v>
      </c>
      <c r="T121" s="23">
        <v>2.3535670000000002E-2</v>
      </c>
      <c r="U121" s="23">
        <v>0.39109133000000001</v>
      </c>
      <c r="V121" s="23">
        <v>0.33366532999999998</v>
      </c>
      <c r="W121" s="18">
        <v>0.26973049999999998</v>
      </c>
      <c r="X121" s="14"/>
    </row>
    <row r="122" spans="1:24" x14ac:dyDescent="0.4">
      <c r="A122" s="19">
        <v>60</v>
      </c>
      <c r="B122" s="23">
        <v>-9.4647999999999996E-2</v>
      </c>
      <c r="C122" s="23">
        <v>-0.23636940000000001</v>
      </c>
      <c r="D122" s="23">
        <v>-0.24463470000000001</v>
      </c>
      <c r="E122" s="23">
        <v>-0.11215600000000001</v>
      </c>
      <c r="F122" s="23">
        <v>6.3184000000000004E-2</v>
      </c>
      <c r="G122" s="23">
        <v>-0.12244969999999999</v>
      </c>
      <c r="H122" s="18">
        <v>-4.7758000000000002E-2</v>
      </c>
      <c r="I122" s="22">
        <v>-3.0879E-2</v>
      </c>
      <c r="J122" s="23">
        <v>-6.1288000000000002E-2</v>
      </c>
      <c r="K122" s="23">
        <v>0.1849837</v>
      </c>
      <c r="L122" s="23">
        <v>1.0039666300000001</v>
      </c>
      <c r="M122" s="23">
        <v>0.10700469999999999</v>
      </c>
      <c r="N122" s="23">
        <v>-9.0954300000000002E-2</v>
      </c>
      <c r="O122" s="18">
        <v>-1.2865E-2</v>
      </c>
      <c r="P122" s="22">
        <v>-0.84506029999999999</v>
      </c>
      <c r="Q122" s="23">
        <v>-0.68350599999999995</v>
      </c>
      <c r="R122" s="23">
        <v>-0.77741830000000001</v>
      </c>
      <c r="S122" s="23">
        <v>-0.1000013</v>
      </c>
      <c r="T122" s="23">
        <v>6.7857329999999993E-2</v>
      </c>
      <c r="U122" s="23">
        <v>0.37573499999999999</v>
      </c>
      <c r="V122" s="23">
        <v>0.31334433</v>
      </c>
      <c r="W122" s="18">
        <v>0.26447949999999998</v>
      </c>
      <c r="X122" s="14"/>
    </row>
    <row r="123" spans="1:24" x14ac:dyDescent="0.4">
      <c r="A123" s="19">
        <v>60.5</v>
      </c>
      <c r="B123" s="23">
        <v>-0.153664</v>
      </c>
      <c r="C123" s="23">
        <v>-2.8929699999999999E-2</v>
      </c>
      <c r="D123" s="23">
        <v>-0.25085570000000001</v>
      </c>
      <c r="E123" s="23">
        <v>-0.13909299999999999</v>
      </c>
      <c r="F123" s="23">
        <v>8.3694000000000005E-2</v>
      </c>
      <c r="G123" s="23">
        <v>-0.1511334</v>
      </c>
      <c r="H123" s="18">
        <v>-3.8169300000000003E-2</v>
      </c>
      <c r="I123" s="22">
        <v>5.589467E-2</v>
      </c>
      <c r="J123" s="23">
        <v>1.0325330000000001E-2</v>
      </c>
      <c r="K123" s="23">
        <v>0.15621270000000001</v>
      </c>
      <c r="L123" s="23">
        <v>0.93032429999999999</v>
      </c>
      <c r="M123" s="23">
        <v>0.20115103000000001</v>
      </c>
      <c r="N123" s="23">
        <v>-7.6081300000000004E-2</v>
      </c>
      <c r="O123" s="18">
        <v>-5.8292999999999999E-3</v>
      </c>
      <c r="P123" s="22">
        <v>-0.81043399999999999</v>
      </c>
      <c r="Q123" s="23">
        <v>-0.77136269999999996</v>
      </c>
      <c r="R123" s="23">
        <v>-0.85083969999999998</v>
      </c>
      <c r="S123" s="23">
        <v>-8.0158300000000002E-2</v>
      </c>
      <c r="T123" s="23">
        <v>2.7702000000000001E-2</v>
      </c>
      <c r="U123" s="23">
        <v>0.35487400000000002</v>
      </c>
      <c r="V123" s="23">
        <v>0.25934467</v>
      </c>
      <c r="W123" s="18">
        <v>0.22141449999999999</v>
      </c>
      <c r="X123" s="14"/>
    </row>
    <row r="124" spans="1:24" x14ac:dyDescent="0.4">
      <c r="A124" s="19">
        <v>61</v>
      </c>
      <c r="B124" s="23">
        <v>-4.4753399999999999E-2</v>
      </c>
      <c r="C124" s="23">
        <v>-0.12066300000000001</v>
      </c>
      <c r="D124" s="23">
        <v>-0.24237729999999999</v>
      </c>
      <c r="E124" s="23">
        <v>-0.189329</v>
      </c>
      <c r="F124" s="23">
        <v>6.3898339999999998E-2</v>
      </c>
      <c r="G124" s="23">
        <v>-0.13416500000000001</v>
      </c>
      <c r="H124" s="18">
        <v>1.5082E-2</v>
      </c>
      <c r="I124" s="22">
        <v>6.2459000000000001E-2</v>
      </c>
      <c r="J124" s="23">
        <v>-4.4042699999999997E-2</v>
      </c>
      <c r="K124" s="23">
        <v>0.15030940000000001</v>
      </c>
      <c r="L124" s="23">
        <v>0.84766896999999997</v>
      </c>
      <c r="M124" s="23">
        <v>0.26431937</v>
      </c>
      <c r="N124" s="23">
        <v>-7.0921600000000001E-2</v>
      </c>
      <c r="O124" s="18">
        <v>-9.9492999999999995E-3</v>
      </c>
      <c r="P124" s="22">
        <v>-0.81711230000000001</v>
      </c>
      <c r="Q124" s="23">
        <v>-0.82264329999999997</v>
      </c>
      <c r="R124" s="23">
        <v>-0.89568999999999999</v>
      </c>
      <c r="S124" s="23">
        <v>-0.1111737</v>
      </c>
      <c r="T124" s="23">
        <v>-6.8005999999999997E-2</v>
      </c>
      <c r="U124" s="23">
        <v>0.33778532999999999</v>
      </c>
      <c r="V124" s="23">
        <v>0.210955</v>
      </c>
      <c r="W124" s="18">
        <v>0.1609525</v>
      </c>
      <c r="X124" s="14"/>
    </row>
    <row r="125" spans="1:24" x14ac:dyDescent="0.4">
      <c r="A125" s="19">
        <v>61.5</v>
      </c>
      <c r="B125" s="23">
        <v>-5.3303999999999999E-3</v>
      </c>
      <c r="C125" s="23">
        <v>-0.22171440000000001</v>
      </c>
      <c r="D125" s="23">
        <v>-0.29140830000000001</v>
      </c>
      <c r="E125" s="23">
        <v>-0.203927</v>
      </c>
      <c r="F125" s="23">
        <v>1.3609670000000001E-2</v>
      </c>
      <c r="G125" s="23">
        <v>-0.19323270000000001</v>
      </c>
      <c r="H125" s="18">
        <v>3.9874329999999999E-2</v>
      </c>
      <c r="I125" s="22">
        <v>-1.09357E-2</v>
      </c>
      <c r="J125" s="23">
        <v>-3.3191999999999999E-2</v>
      </c>
      <c r="K125" s="23">
        <v>0.23651802999999999</v>
      </c>
      <c r="L125" s="23">
        <v>0.78252896999999999</v>
      </c>
      <c r="M125" s="23">
        <v>0.30119636999999999</v>
      </c>
      <c r="N125" s="23">
        <v>-5.9120600000000002E-2</v>
      </c>
      <c r="O125" s="18">
        <v>-2.7976000000000001E-2</v>
      </c>
      <c r="P125" s="22">
        <v>-0.93925499999999995</v>
      </c>
      <c r="Q125" s="23">
        <v>-0.87298629999999999</v>
      </c>
      <c r="R125" s="23">
        <v>-0.92511270000000001</v>
      </c>
      <c r="S125" s="23">
        <v>-0.1569807</v>
      </c>
      <c r="T125" s="23">
        <v>-9.5544699999999996E-2</v>
      </c>
      <c r="U125" s="23">
        <v>0.29680066999999999</v>
      </c>
      <c r="V125" s="23">
        <v>0.20544533000000001</v>
      </c>
      <c r="W125" s="18">
        <v>0.15442500000000001</v>
      </c>
      <c r="X125" s="14"/>
    </row>
    <row r="126" spans="1:24" x14ac:dyDescent="0.4">
      <c r="A126" s="19">
        <v>62</v>
      </c>
      <c r="B126" s="23">
        <v>-3.3002999999999998E-2</v>
      </c>
      <c r="C126" s="23">
        <v>-0.17424870000000001</v>
      </c>
      <c r="D126" s="23">
        <v>-0.25254769999999999</v>
      </c>
      <c r="E126" s="23">
        <v>-0.16637840000000001</v>
      </c>
      <c r="F126" s="23">
        <v>6.4380000000000007E-2</v>
      </c>
      <c r="G126" s="23">
        <v>-0.163497</v>
      </c>
      <c r="H126" s="18">
        <v>1.9585669999999999E-2</v>
      </c>
      <c r="I126" s="22">
        <v>-2.179E-2</v>
      </c>
      <c r="J126" s="23">
        <v>-2.0396000000000001E-2</v>
      </c>
      <c r="K126" s="23">
        <v>0.11664040000000001</v>
      </c>
      <c r="L126" s="23">
        <v>0.91419262999999995</v>
      </c>
      <c r="M126" s="23">
        <v>0.2790957</v>
      </c>
      <c r="N126" s="23">
        <v>-5.9128E-2</v>
      </c>
      <c r="O126" s="18">
        <v>-3.9104E-2</v>
      </c>
      <c r="P126" s="22">
        <v>-1.1618587</v>
      </c>
      <c r="Q126" s="23">
        <v>-0.89236970000000004</v>
      </c>
      <c r="R126" s="23">
        <v>-0.91681630000000003</v>
      </c>
      <c r="S126" s="23">
        <v>-0.15277470000000001</v>
      </c>
      <c r="T126" s="23">
        <v>-7.5042300000000006E-2</v>
      </c>
      <c r="U126" s="23">
        <v>0.26153832999999999</v>
      </c>
      <c r="V126" s="23">
        <v>0.21041633000000001</v>
      </c>
      <c r="W126" s="18">
        <v>0.15546599999999999</v>
      </c>
      <c r="X126" s="14"/>
    </row>
    <row r="127" spans="1:24" x14ac:dyDescent="0.4">
      <c r="A127" s="19">
        <v>62.5</v>
      </c>
      <c r="B127" s="23">
        <v>-3.4134699999999997E-2</v>
      </c>
      <c r="C127" s="23">
        <v>-0.13997100000000001</v>
      </c>
      <c r="D127" s="23">
        <v>-0.33462730000000002</v>
      </c>
      <c r="E127" s="23">
        <v>-7.5372400000000006E-2</v>
      </c>
      <c r="F127" s="23">
        <v>5.8597999999999997E-2</v>
      </c>
      <c r="G127" s="23">
        <v>-0.14954400000000001</v>
      </c>
      <c r="H127" s="18">
        <v>5.7366700000000001E-3</v>
      </c>
      <c r="I127" s="22">
        <v>5.0383339999999999E-2</v>
      </c>
      <c r="J127" s="23">
        <v>-5.12477E-2</v>
      </c>
      <c r="K127" s="23">
        <v>0.13144439999999999</v>
      </c>
      <c r="L127" s="23">
        <v>0.83437030000000001</v>
      </c>
      <c r="M127" s="23">
        <v>0.26838669999999998</v>
      </c>
      <c r="N127" s="23">
        <v>-8.7249300000000002E-2</v>
      </c>
      <c r="O127" s="18">
        <v>-3.9119999999999997E-3</v>
      </c>
      <c r="P127" s="22">
        <v>-1.2944637000000001</v>
      </c>
      <c r="Q127" s="23">
        <v>-0.84088529999999995</v>
      </c>
      <c r="R127" s="23">
        <v>-0.85777369999999997</v>
      </c>
      <c r="S127" s="23">
        <v>-0.20219100000000001</v>
      </c>
      <c r="T127" s="23">
        <v>-5.74753E-2</v>
      </c>
      <c r="U127" s="23">
        <v>0.27622267</v>
      </c>
      <c r="V127" s="23">
        <v>0.207507</v>
      </c>
      <c r="W127" s="18">
        <v>0.146097</v>
      </c>
      <c r="X127" s="14"/>
    </row>
    <row r="128" spans="1:24" x14ac:dyDescent="0.4">
      <c r="A128" s="19">
        <v>63</v>
      </c>
      <c r="B128" s="23">
        <v>-0.228966</v>
      </c>
      <c r="C128" s="23">
        <v>-2.0986399999999999E-2</v>
      </c>
      <c r="D128" s="23">
        <v>-0.29597899999999999</v>
      </c>
      <c r="E128" s="23">
        <v>-0.10959339999999999</v>
      </c>
      <c r="F128" s="23">
        <v>5.4940000000000003E-2</v>
      </c>
      <c r="G128" s="23">
        <v>-0.1574777</v>
      </c>
      <c r="H128" s="18">
        <v>-2.2545300000000001E-2</v>
      </c>
      <c r="I128" s="22">
        <v>8.0213400000000001E-3</v>
      </c>
      <c r="J128" s="23">
        <v>-2.6203000000000001E-2</v>
      </c>
      <c r="K128" s="23">
        <v>0.15489040000000001</v>
      </c>
      <c r="L128" s="23">
        <v>0.75924597000000005</v>
      </c>
      <c r="M128" s="23">
        <v>0.28727170000000002</v>
      </c>
      <c r="N128" s="23">
        <v>-8.2545599999999997E-2</v>
      </c>
      <c r="O128" s="18">
        <v>3.0446700000000002E-3</v>
      </c>
      <c r="P128" s="22">
        <v>-1.3075947000000001</v>
      </c>
      <c r="Q128" s="23">
        <v>-0.87909700000000002</v>
      </c>
      <c r="R128" s="23">
        <v>-0.87241230000000003</v>
      </c>
      <c r="S128" s="23">
        <v>-0.24681030000000001</v>
      </c>
      <c r="T128" s="23">
        <v>-3.0210000000000001E-2</v>
      </c>
      <c r="U128" s="23">
        <v>0.29718567000000001</v>
      </c>
      <c r="V128" s="23">
        <v>0.16133600000000001</v>
      </c>
      <c r="W128" s="18">
        <v>0.110565</v>
      </c>
      <c r="X128" s="14"/>
    </row>
    <row r="129" spans="1:24" x14ac:dyDescent="0.4">
      <c r="A129" s="19">
        <v>63.5</v>
      </c>
      <c r="B129" s="23">
        <v>-0.1598734</v>
      </c>
      <c r="C129" s="23">
        <v>8.1688300000000005E-2</v>
      </c>
      <c r="D129" s="23">
        <v>-0.32423770000000002</v>
      </c>
      <c r="E129" s="23">
        <v>-0.111138</v>
      </c>
      <c r="F129" s="23">
        <v>8.4823339999999997E-2</v>
      </c>
      <c r="G129" s="23">
        <v>-7.0997699999999997E-2</v>
      </c>
      <c r="H129" s="18">
        <v>2.8391E-2</v>
      </c>
      <c r="I129" s="22">
        <v>6.3216670000000003E-2</v>
      </c>
      <c r="J129" s="23">
        <v>-4.3963700000000001E-2</v>
      </c>
      <c r="K129" s="23">
        <v>0.10365770000000001</v>
      </c>
      <c r="L129" s="23">
        <v>0.78051263000000004</v>
      </c>
      <c r="M129" s="23">
        <v>0.28884470000000001</v>
      </c>
      <c r="N129" s="23">
        <v>-7.3552000000000006E-2</v>
      </c>
      <c r="O129" s="18">
        <v>-6.087E-4</v>
      </c>
      <c r="P129" s="22">
        <v>-1.2963463</v>
      </c>
      <c r="Q129" s="23">
        <v>-0.96493370000000001</v>
      </c>
      <c r="R129" s="23">
        <v>-0.96464629999999996</v>
      </c>
      <c r="S129" s="23">
        <v>-0.1982613</v>
      </c>
      <c r="T129" s="23">
        <v>1.336467E-2</v>
      </c>
      <c r="U129" s="23">
        <v>0.31081599999999998</v>
      </c>
      <c r="V129" s="23">
        <v>0.10106667</v>
      </c>
      <c r="W129" s="18">
        <v>5.8906500000000001E-2</v>
      </c>
      <c r="X129" s="14"/>
    </row>
    <row r="130" spans="1:24" x14ac:dyDescent="0.4">
      <c r="A130" s="19">
        <v>64</v>
      </c>
      <c r="B130" s="23">
        <v>2.1643599999999999E-2</v>
      </c>
      <c r="C130" s="23">
        <v>0.13475029999999999</v>
      </c>
      <c r="D130" s="23">
        <v>-0.3278643</v>
      </c>
      <c r="E130" s="23">
        <v>-0.1126717</v>
      </c>
      <c r="F130" s="23">
        <v>9.7636000000000001E-2</v>
      </c>
      <c r="G130" s="23">
        <v>-6.9183700000000001E-2</v>
      </c>
      <c r="H130" s="18">
        <v>2.3009000000000002E-2</v>
      </c>
      <c r="I130" s="22">
        <v>-0.1094107</v>
      </c>
      <c r="J130" s="23">
        <v>-0.15647169999999999</v>
      </c>
      <c r="K130" s="23">
        <v>9.60284E-2</v>
      </c>
      <c r="L130" s="23">
        <v>0.68514496999999996</v>
      </c>
      <c r="M130" s="23">
        <v>0.35967202999999998</v>
      </c>
      <c r="N130" s="23">
        <v>-6.5583000000000002E-2</v>
      </c>
      <c r="O130" s="18">
        <v>-4.9196999999999999E-3</v>
      </c>
      <c r="P130" s="22">
        <v>-1.2506109999999999</v>
      </c>
      <c r="Q130" s="23">
        <v>-0.90770669999999998</v>
      </c>
      <c r="R130" s="23">
        <v>-1.0267413000000001</v>
      </c>
      <c r="S130" s="23">
        <v>-0.18407699999999999</v>
      </c>
      <c r="T130" s="23">
        <v>2.9555999999999999E-2</v>
      </c>
      <c r="U130" s="23">
        <v>0.34420367000000002</v>
      </c>
      <c r="V130" s="23">
        <v>0.12264733</v>
      </c>
      <c r="W130" s="18">
        <v>0.11881949999999999</v>
      </c>
      <c r="X130" s="14"/>
    </row>
    <row r="131" spans="1:24" x14ac:dyDescent="0.4">
      <c r="A131" s="19">
        <v>64.5</v>
      </c>
      <c r="B131" s="23">
        <v>2.30063E-2</v>
      </c>
      <c r="C131" s="23">
        <v>0.14724862999999999</v>
      </c>
      <c r="D131" s="23">
        <v>-0.32323269999999998</v>
      </c>
      <c r="E131" s="23">
        <v>-0.12876470000000001</v>
      </c>
      <c r="F131" s="23">
        <v>1.7345670000000001E-2</v>
      </c>
      <c r="G131" s="23">
        <v>-9.0477399999999999E-2</v>
      </c>
      <c r="H131" s="18">
        <v>-3.6049999999999999E-2</v>
      </c>
      <c r="I131" s="22">
        <v>-7.5703000000000003E-3</v>
      </c>
      <c r="J131" s="23">
        <v>-0.20001669999999999</v>
      </c>
      <c r="K131" s="23">
        <v>6.7642400000000005E-2</v>
      </c>
      <c r="L131" s="23">
        <v>0.77011229999999997</v>
      </c>
      <c r="M131" s="23">
        <v>0.35947403</v>
      </c>
      <c r="N131" s="23">
        <v>-4.8022299999999997E-2</v>
      </c>
      <c r="O131" s="18">
        <v>-6.1169999999999996E-4</v>
      </c>
      <c r="P131" s="22">
        <v>-1.2232303</v>
      </c>
      <c r="Q131" s="23">
        <v>-0.83340099999999995</v>
      </c>
      <c r="R131" s="23">
        <v>-1.0684433</v>
      </c>
      <c r="S131" s="23">
        <v>-0.2078603</v>
      </c>
      <c r="T131" s="23">
        <v>-2.6271699999999999E-2</v>
      </c>
      <c r="U131" s="23">
        <v>0.35926267000000001</v>
      </c>
      <c r="V131" s="23">
        <v>0.14167199999999999</v>
      </c>
      <c r="W131" s="18">
        <v>0.17630499999999999</v>
      </c>
      <c r="X131" s="14"/>
    </row>
    <row r="132" spans="1:24" x14ac:dyDescent="0.4">
      <c r="A132" s="19">
        <v>65</v>
      </c>
      <c r="B132" s="23">
        <v>2.5463300000000001E-2</v>
      </c>
      <c r="C132" s="23">
        <v>5.7790000000000003E-3</v>
      </c>
      <c r="D132" s="23">
        <v>-0.32771099999999997</v>
      </c>
      <c r="E132" s="23">
        <v>-1.8475999999999999E-2</v>
      </c>
      <c r="F132" s="23">
        <v>6.4833999999999996E-4</v>
      </c>
      <c r="G132" s="23">
        <v>-5.1561000000000003E-2</v>
      </c>
      <c r="H132" s="18">
        <v>-5.2324299999999997E-2</v>
      </c>
      <c r="I132" s="22">
        <v>-5.6521299999999997E-2</v>
      </c>
      <c r="J132" s="23">
        <v>-0.17115469999999999</v>
      </c>
      <c r="K132" s="23">
        <v>6.2206400000000002E-2</v>
      </c>
      <c r="L132" s="23">
        <v>0.73590997000000002</v>
      </c>
      <c r="M132" s="23">
        <v>0.29048902999999998</v>
      </c>
      <c r="N132" s="23">
        <v>-2.7338600000000001E-2</v>
      </c>
      <c r="O132" s="18">
        <v>-2.9374299999999999E-2</v>
      </c>
      <c r="P132" s="22">
        <v>-1.1871100000000001</v>
      </c>
      <c r="Q132" s="23">
        <v>-0.83689270000000004</v>
      </c>
      <c r="R132" s="23">
        <v>-1.1201563000000001</v>
      </c>
      <c r="S132" s="23">
        <v>-0.102796</v>
      </c>
      <c r="T132" s="23">
        <v>-8.7361300000000003E-2</v>
      </c>
      <c r="U132" s="23">
        <v>0.36541233000000001</v>
      </c>
      <c r="V132" s="23">
        <v>0.13981932999999999</v>
      </c>
      <c r="W132" s="18">
        <v>0.17535700000000001</v>
      </c>
      <c r="X132" s="14"/>
    </row>
    <row r="133" spans="1:24" x14ac:dyDescent="0.4">
      <c r="A133" s="19">
        <v>65.5</v>
      </c>
      <c r="B133" s="23">
        <v>-6.0720000000000003E-2</v>
      </c>
      <c r="C133" s="23">
        <v>0.16258363000000001</v>
      </c>
      <c r="D133" s="23">
        <v>-0.32032270000000002</v>
      </c>
      <c r="E133" s="23">
        <v>-5.8674999999999998E-2</v>
      </c>
      <c r="F133" s="23">
        <v>7.0860339999999994E-2</v>
      </c>
      <c r="G133" s="23">
        <v>7.7990970000000007E-2</v>
      </c>
      <c r="H133" s="18">
        <v>-4.46357E-2</v>
      </c>
      <c r="I133" s="22">
        <v>-0.13767170000000001</v>
      </c>
      <c r="J133" s="23">
        <v>-0.17006569999999999</v>
      </c>
      <c r="K133" s="23">
        <v>8.0086400000000002E-2</v>
      </c>
      <c r="L133" s="23">
        <v>0.90916229999999998</v>
      </c>
      <c r="M133" s="23">
        <v>0.25664237000000001</v>
      </c>
      <c r="N133" s="23">
        <v>1.6433999999999999E-3</v>
      </c>
      <c r="O133" s="18">
        <v>-4.7738999999999997E-2</v>
      </c>
      <c r="P133" s="22">
        <v>-1.1237447</v>
      </c>
      <c r="Q133" s="23">
        <v>-0.82399169999999999</v>
      </c>
      <c r="R133" s="23">
        <v>-1.1440440000000001</v>
      </c>
      <c r="S133" s="23">
        <v>1.7861330000000002E-2</v>
      </c>
      <c r="T133" s="23">
        <v>-9.0306300000000006E-2</v>
      </c>
      <c r="U133" s="23">
        <v>0.36697867000000001</v>
      </c>
      <c r="V133" s="23">
        <v>0.13616866999999999</v>
      </c>
      <c r="W133" s="18">
        <v>0.15580749999999999</v>
      </c>
      <c r="X133" s="14"/>
    </row>
    <row r="134" spans="1:24" x14ac:dyDescent="0.4">
      <c r="A134" s="19">
        <v>66</v>
      </c>
      <c r="B134" s="23">
        <v>-3.7362699999999999E-2</v>
      </c>
      <c r="C134" s="23">
        <v>0.12300997</v>
      </c>
      <c r="D134" s="23">
        <v>-0.32850230000000002</v>
      </c>
      <c r="E134" s="23">
        <v>-0.16003100000000001</v>
      </c>
      <c r="F134" s="23">
        <v>6.8829340000000003E-2</v>
      </c>
      <c r="G134" s="23">
        <v>0.13634597000000001</v>
      </c>
      <c r="H134" s="18">
        <v>-2.9799999999999998E-4</v>
      </c>
      <c r="I134" s="22">
        <v>-3.8830999999999997E-2</v>
      </c>
      <c r="J134" s="23">
        <v>-0.19333900000000001</v>
      </c>
      <c r="K134" s="23">
        <v>0.1403307</v>
      </c>
      <c r="L134" s="23">
        <v>0.84439896999999997</v>
      </c>
      <c r="M134" s="23">
        <v>0.36402937000000002</v>
      </c>
      <c r="N134" s="23">
        <v>-1.34466E-2</v>
      </c>
      <c r="O134" s="18">
        <v>-5.1343E-2</v>
      </c>
      <c r="P134" s="22">
        <v>-0.87413730000000001</v>
      </c>
      <c r="Q134" s="23">
        <v>-0.86210229999999999</v>
      </c>
      <c r="R134" s="23">
        <v>-1.1732103</v>
      </c>
      <c r="S134" s="23">
        <v>3.2495669999999997E-2</v>
      </c>
      <c r="T134" s="23">
        <v>-9.5245999999999997E-2</v>
      </c>
      <c r="U134" s="23">
        <v>0.31902933</v>
      </c>
      <c r="V134" s="23">
        <v>9.5724000000000004E-2</v>
      </c>
      <c r="W134" s="18">
        <v>0.1022315</v>
      </c>
      <c r="X134" s="14"/>
    </row>
    <row r="135" spans="1:24" x14ac:dyDescent="0.4">
      <c r="A135" s="19">
        <v>66.5</v>
      </c>
      <c r="B135" s="23">
        <v>-7.8790700000000005E-2</v>
      </c>
      <c r="C135" s="23">
        <v>0.16504830000000001</v>
      </c>
      <c r="D135" s="23">
        <v>-0.30660700000000002</v>
      </c>
      <c r="E135" s="23">
        <v>-0.12916140000000001</v>
      </c>
      <c r="F135" s="23">
        <v>0.13064200000000001</v>
      </c>
      <c r="G135" s="23">
        <v>-7.6797000000000002E-3</v>
      </c>
      <c r="H135" s="18">
        <v>-7.6927000000000002E-3</v>
      </c>
      <c r="I135" s="22">
        <v>4.7627999999999997E-2</v>
      </c>
      <c r="J135" s="23">
        <v>-0.15925030000000001</v>
      </c>
      <c r="K135" s="23">
        <v>7.1202399999999999E-2</v>
      </c>
      <c r="L135" s="23">
        <v>0.82850663000000002</v>
      </c>
      <c r="M135" s="23">
        <v>0.34524202999999998</v>
      </c>
      <c r="N135" s="23">
        <v>-4.4942599999999999E-2</v>
      </c>
      <c r="O135" s="18">
        <v>-4.1768300000000001E-2</v>
      </c>
      <c r="P135" s="22">
        <v>-0.29244969999999998</v>
      </c>
      <c r="Q135" s="23">
        <v>-0.8842293</v>
      </c>
      <c r="R135" s="23">
        <v>-1.1968403000000001</v>
      </c>
      <c r="S135" s="23">
        <v>3.7176670000000002E-2</v>
      </c>
      <c r="T135" s="23">
        <v>-9.7428699999999993E-2</v>
      </c>
      <c r="U135" s="23">
        <v>0.24987566999999999</v>
      </c>
      <c r="V135" s="23">
        <v>6.0231670000000001E-2</v>
      </c>
      <c r="W135" s="18">
        <v>8.5455500000000004E-2</v>
      </c>
      <c r="X135" s="14"/>
    </row>
    <row r="136" spans="1:24" x14ac:dyDescent="0.4">
      <c r="A136" s="19">
        <v>67</v>
      </c>
      <c r="B136" s="23">
        <v>-0.12675939999999999</v>
      </c>
      <c r="C136" s="23">
        <v>0.1122963</v>
      </c>
      <c r="D136" s="23">
        <v>-0.31820470000000001</v>
      </c>
      <c r="E136" s="23">
        <v>-8.9557399999999995E-2</v>
      </c>
      <c r="F136" s="23">
        <v>6.7676340000000001E-2</v>
      </c>
      <c r="G136" s="23">
        <v>-5.2673699999999997E-2</v>
      </c>
      <c r="H136" s="18">
        <v>-1.4469299999999999E-2</v>
      </c>
      <c r="I136" s="22">
        <v>5.7079339999999999E-2</v>
      </c>
      <c r="J136" s="23">
        <v>-0.12981200000000001</v>
      </c>
      <c r="K136" s="23">
        <v>0.11500340000000001</v>
      </c>
      <c r="L136" s="23">
        <v>0.78256696999999997</v>
      </c>
      <c r="M136" s="23">
        <v>0.33030203000000002</v>
      </c>
      <c r="N136" s="23">
        <v>-3.1620000000000002E-2</v>
      </c>
      <c r="O136" s="18">
        <v>-3.1863700000000002E-2</v>
      </c>
      <c r="P136" s="22">
        <v>0.15866632999999999</v>
      </c>
      <c r="Q136" s="23">
        <v>-0.86334129999999998</v>
      </c>
      <c r="R136" s="23">
        <v>-1.2301487</v>
      </c>
      <c r="S136" s="23">
        <v>0.11579767000000001</v>
      </c>
      <c r="T136" s="23">
        <v>-9.3619300000000003E-2</v>
      </c>
      <c r="U136" s="23">
        <v>0.20816567</v>
      </c>
      <c r="V136" s="23">
        <v>6.9494330000000007E-2</v>
      </c>
      <c r="W136" s="18">
        <v>0.1349725</v>
      </c>
      <c r="X136" s="14"/>
    </row>
    <row r="137" spans="1:24" x14ac:dyDescent="0.4">
      <c r="A137" s="19">
        <v>67.5</v>
      </c>
      <c r="B137" s="23">
        <v>-0.10816969999999999</v>
      </c>
      <c r="C137" s="23">
        <v>-0.16779669999999999</v>
      </c>
      <c r="D137" s="23">
        <v>-0.34738469999999999</v>
      </c>
      <c r="E137" s="23">
        <v>-6.3945299999999997E-2</v>
      </c>
      <c r="F137" s="23">
        <v>-1.3403E-3</v>
      </c>
      <c r="G137" s="23">
        <v>-3.2002000000000003E-2</v>
      </c>
      <c r="H137" s="18">
        <v>-1.2759E-2</v>
      </c>
      <c r="I137" s="22">
        <v>-6.5008300000000005E-2</v>
      </c>
      <c r="J137" s="23">
        <v>-0.18895870000000001</v>
      </c>
      <c r="K137" s="23">
        <v>5.79304E-2</v>
      </c>
      <c r="L137" s="23">
        <v>0.76959429999999995</v>
      </c>
      <c r="M137" s="23">
        <v>0.36216237000000001</v>
      </c>
      <c r="N137" s="23">
        <v>-3.3231299999999998E-2</v>
      </c>
      <c r="O137" s="18">
        <v>-4.92287E-2</v>
      </c>
      <c r="P137" s="22">
        <v>0.30536166999999997</v>
      </c>
      <c r="Q137" s="23">
        <v>-0.89858199999999999</v>
      </c>
      <c r="R137" s="23">
        <v>-1.2964439999999999</v>
      </c>
      <c r="S137" s="23">
        <v>0.14079267000000001</v>
      </c>
      <c r="T137" s="23">
        <v>-8.3092700000000005E-2</v>
      </c>
      <c r="U137" s="23">
        <v>0.18337300000000001</v>
      </c>
      <c r="V137" s="23">
        <v>9.0731999999999993E-2</v>
      </c>
      <c r="W137" s="18">
        <v>0.18270249999999999</v>
      </c>
      <c r="X137" s="14"/>
    </row>
    <row r="138" spans="1:24" x14ac:dyDescent="0.4">
      <c r="A138" s="19">
        <v>68</v>
      </c>
      <c r="B138" s="23">
        <v>-0.31263370000000001</v>
      </c>
      <c r="C138" s="23">
        <v>-0.15944040000000001</v>
      </c>
      <c r="D138" s="23">
        <v>-0.34269129999999998</v>
      </c>
      <c r="E138" s="23">
        <v>-9.5329700000000003E-2</v>
      </c>
      <c r="F138" s="23">
        <v>-4.7863299999999998E-2</v>
      </c>
      <c r="G138" s="23">
        <v>-0.101267</v>
      </c>
      <c r="H138" s="18">
        <v>-6.7713000000000001E-3</v>
      </c>
      <c r="I138" s="22">
        <v>-0.1217313</v>
      </c>
      <c r="J138" s="23">
        <v>-0.19176570000000001</v>
      </c>
      <c r="K138" s="23">
        <v>2.1220699999999999E-2</v>
      </c>
      <c r="L138" s="23">
        <v>0.82810863000000001</v>
      </c>
      <c r="M138" s="23">
        <v>0.28903636999999999</v>
      </c>
      <c r="N138" s="23">
        <v>-4.2541599999999999E-2</v>
      </c>
      <c r="O138" s="18">
        <v>-6.2289700000000003E-2</v>
      </c>
      <c r="P138" s="22">
        <v>0.29434466999999997</v>
      </c>
      <c r="Q138" s="23">
        <v>-0.95075770000000004</v>
      </c>
      <c r="R138" s="23">
        <v>-1.310676</v>
      </c>
      <c r="S138" s="23">
        <v>6.5366670000000002E-2</v>
      </c>
      <c r="T138" s="23">
        <v>-5.5292000000000001E-2</v>
      </c>
      <c r="U138" s="23">
        <v>0.15958733</v>
      </c>
      <c r="V138" s="23">
        <v>5.3489000000000002E-2</v>
      </c>
      <c r="W138" s="18">
        <v>0.14660100000000001</v>
      </c>
      <c r="X138" s="14"/>
    </row>
    <row r="139" spans="1:24" x14ac:dyDescent="0.4">
      <c r="A139" s="19">
        <v>68.5</v>
      </c>
      <c r="B139" s="23">
        <v>-0.18435170000000001</v>
      </c>
      <c r="C139" s="23">
        <v>6.5187999999999996E-2</v>
      </c>
      <c r="D139" s="23">
        <v>-0.34435529999999998</v>
      </c>
      <c r="E139" s="23">
        <v>-0.1104067</v>
      </c>
      <c r="F139" s="23">
        <v>-2.0289700000000001E-2</v>
      </c>
      <c r="G139" s="23">
        <v>-0.1305644</v>
      </c>
      <c r="H139" s="18">
        <v>-1.61677E-2</v>
      </c>
      <c r="I139" s="22">
        <v>6.5707000000000002E-2</v>
      </c>
      <c r="J139" s="23">
        <v>-0.167717</v>
      </c>
      <c r="K139" s="23">
        <v>5.9220399999999999E-2</v>
      </c>
      <c r="L139" s="23">
        <v>0.75272362999999998</v>
      </c>
      <c r="M139" s="23">
        <v>0.24052770000000001</v>
      </c>
      <c r="N139" s="23">
        <v>-4.01976E-2</v>
      </c>
      <c r="O139" s="18">
        <v>-7.2756299999999996E-2</v>
      </c>
      <c r="P139" s="22">
        <v>0.24721633000000001</v>
      </c>
      <c r="Q139" s="23">
        <v>-1.0106733000000001</v>
      </c>
      <c r="R139" s="23">
        <v>-1.294462</v>
      </c>
      <c r="S139" s="23">
        <v>-6.1299999999999999E-5</v>
      </c>
      <c r="T139" s="23">
        <v>-7.4214000000000002E-2</v>
      </c>
      <c r="U139" s="23">
        <v>0.153582</v>
      </c>
      <c r="V139" s="23">
        <v>-4.3893700000000001E-2</v>
      </c>
      <c r="W139" s="18">
        <v>1.5354E-2</v>
      </c>
      <c r="X139" s="14"/>
    </row>
    <row r="140" spans="1:24" x14ac:dyDescent="0.4">
      <c r="A140" s="19">
        <v>69</v>
      </c>
      <c r="B140" s="23">
        <v>-0.113445</v>
      </c>
      <c r="C140" s="23">
        <v>6.1297600000000001E-2</v>
      </c>
      <c r="D140" s="23">
        <v>-0.39743129999999999</v>
      </c>
      <c r="E140" s="23">
        <v>-0.15356639999999999</v>
      </c>
      <c r="F140" s="23">
        <v>-6.5586999999999998E-3</v>
      </c>
      <c r="G140" s="23">
        <v>-8.7322999999999998E-2</v>
      </c>
      <c r="H140" s="18">
        <v>-3.8685999999999998E-2</v>
      </c>
      <c r="I140" s="22">
        <v>0.16578499999999999</v>
      </c>
      <c r="J140" s="23">
        <v>-0.13056029999999999</v>
      </c>
      <c r="K140" s="23">
        <v>0.11921900000000001</v>
      </c>
      <c r="L140" s="23">
        <v>0.78003562999999998</v>
      </c>
      <c r="M140" s="23">
        <v>0.36587203000000001</v>
      </c>
      <c r="N140" s="23">
        <v>-3.6990000000000002E-2</v>
      </c>
      <c r="O140" s="18">
        <v>-4.9549700000000002E-2</v>
      </c>
      <c r="P140" s="22">
        <v>0.28725466999999999</v>
      </c>
      <c r="Q140" s="23">
        <v>-1.0255726999999999</v>
      </c>
      <c r="R140" s="23">
        <v>-1.284702</v>
      </c>
      <c r="S140" s="23">
        <v>-2.0548E-2</v>
      </c>
      <c r="T140" s="23">
        <v>-0.13346469999999999</v>
      </c>
      <c r="U140" s="23">
        <v>0.20554500000000001</v>
      </c>
      <c r="V140" s="23">
        <v>-0.103533</v>
      </c>
      <c r="W140" s="18">
        <v>-7.3929999999999996E-2</v>
      </c>
      <c r="X140" s="14"/>
    </row>
    <row r="141" spans="1:24" x14ac:dyDescent="0.4">
      <c r="A141" s="19">
        <v>69.5</v>
      </c>
      <c r="B141" s="23">
        <v>-0.1483457</v>
      </c>
      <c r="C141" s="23">
        <v>5.0595000000000001E-2</v>
      </c>
      <c r="D141" s="23">
        <v>-0.47561900000000001</v>
      </c>
      <c r="E141" s="23">
        <v>-0.12668499999999999</v>
      </c>
      <c r="F141" s="23">
        <v>5.4590340000000001E-2</v>
      </c>
      <c r="G141" s="23">
        <v>-0.17512069999999999</v>
      </c>
      <c r="H141" s="18">
        <v>-2.0948700000000001E-2</v>
      </c>
      <c r="I141" s="22">
        <v>0.15734600000000001</v>
      </c>
      <c r="J141" s="23">
        <v>-4.5515699999999999E-2</v>
      </c>
      <c r="K141" s="23">
        <v>8.1933699999999998E-2</v>
      </c>
      <c r="L141" s="23">
        <v>0.83152530000000002</v>
      </c>
      <c r="M141" s="23">
        <v>0.44747203000000002</v>
      </c>
      <c r="N141" s="23">
        <v>-4.4125999999999999E-2</v>
      </c>
      <c r="O141" s="18">
        <v>-4.1769300000000002E-2</v>
      </c>
      <c r="P141" s="22">
        <v>0.41322966999999999</v>
      </c>
      <c r="Q141" s="23">
        <v>-0.93393729999999997</v>
      </c>
      <c r="R141" s="23">
        <v>-1.2636392999999999</v>
      </c>
      <c r="S141" s="23">
        <v>-1.9153300000000002E-2</v>
      </c>
      <c r="T141" s="23">
        <v>-0.1151537</v>
      </c>
      <c r="U141" s="23">
        <v>0.232266</v>
      </c>
      <c r="V141" s="23">
        <v>-0.11421099999999999</v>
      </c>
      <c r="W141" s="18">
        <v>-5.1677000000000001E-2</v>
      </c>
      <c r="X141" s="14"/>
    </row>
    <row r="142" spans="1:24" x14ac:dyDescent="0.4">
      <c r="A142" s="19">
        <v>70</v>
      </c>
      <c r="B142" s="23">
        <v>-0.1549114</v>
      </c>
      <c r="C142" s="23">
        <v>3.0278599999999999E-2</v>
      </c>
      <c r="D142" s="23">
        <v>-0.4677287</v>
      </c>
      <c r="E142" s="23">
        <v>-0.16313269999999999</v>
      </c>
      <c r="F142" s="23">
        <v>-0.14486299999999999</v>
      </c>
      <c r="G142" s="23">
        <v>-3.9261699999999997E-2</v>
      </c>
      <c r="H142" s="18">
        <v>-3.4909999999999997E-2</v>
      </c>
      <c r="I142" s="22">
        <v>0.24607434</v>
      </c>
      <c r="J142" s="23">
        <v>-4.15103E-2</v>
      </c>
      <c r="K142" s="23">
        <v>6.3903399999999999E-2</v>
      </c>
      <c r="L142" s="23">
        <v>0.63588029999999995</v>
      </c>
      <c r="M142" s="23">
        <v>0.3891907</v>
      </c>
      <c r="N142" s="23">
        <v>-4.6445300000000002E-2</v>
      </c>
      <c r="O142" s="18">
        <v>-4.0828700000000002E-2</v>
      </c>
      <c r="P142" s="22">
        <v>0.50467667000000005</v>
      </c>
      <c r="Q142" s="23">
        <v>-0.82160999999999995</v>
      </c>
      <c r="R142" s="23">
        <v>-1.1950746999999999</v>
      </c>
      <c r="S142" s="23">
        <v>-9.1226699999999994E-2</v>
      </c>
      <c r="T142" s="23">
        <v>-5.7203299999999999E-2</v>
      </c>
      <c r="U142" s="23">
        <v>0.245781</v>
      </c>
      <c r="V142" s="23">
        <v>-0.114911</v>
      </c>
      <c r="W142" s="18">
        <v>-4.33505E-2</v>
      </c>
      <c r="X142" s="14"/>
    </row>
    <row r="143" spans="1:24" x14ac:dyDescent="0.4">
      <c r="A143" s="19">
        <v>70.5</v>
      </c>
      <c r="B143" s="23">
        <v>-0.1435467</v>
      </c>
      <c r="C143" s="23">
        <v>5.3453300000000002E-2</v>
      </c>
      <c r="D143" s="23">
        <v>-0.41921170000000002</v>
      </c>
      <c r="E143" s="23">
        <v>-0.1826497</v>
      </c>
      <c r="F143" s="23">
        <v>-1.0592000000000001E-2</v>
      </c>
      <c r="G143" s="23">
        <v>-1.70574E-2</v>
      </c>
      <c r="H143" s="18">
        <v>-2.4697299999999998E-2</v>
      </c>
      <c r="I143" s="22">
        <v>0.12622833999999999</v>
      </c>
      <c r="J143" s="23">
        <v>-0.1051687</v>
      </c>
      <c r="K143" s="23">
        <v>3.2307700000000002E-2</v>
      </c>
      <c r="L143" s="23">
        <v>0.72654297000000001</v>
      </c>
      <c r="M143" s="23">
        <v>0.34170036999999998</v>
      </c>
      <c r="N143" s="23">
        <v>-3.3334299999999997E-2</v>
      </c>
      <c r="O143" s="18">
        <v>-2.9366300000000001E-2</v>
      </c>
      <c r="P143" s="22">
        <v>0.53171632999999996</v>
      </c>
      <c r="Q143" s="23">
        <v>-0.74631499999999995</v>
      </c>
      <c r="R143" s="23">
        <v>-1.1066913</v>
      </c>
      <c r="S143" s="23">
        <v>-0.15208169999999999</v>
      </c>
      <c r="T143" s="23">
        <v>-5.6554E-2</v>
      </c>
      <c r="U143" s="23">
        <v>0.29051432999999999</v>
      </c>
      <c r="V143" s="23">
        <v>-0.112247</v>
      </c>
      <c r="W143" s="18">
        <v>-8.5289000000000004E-2</v>
      </c>
      <c r="X143" s="14"/>
    </row>
    <row r="144" spans="1:24" x14ac:dyDescent="0.4">
      <c r="A144" s="19">
        <v>71</v>
      </c>
      <c r="B144" s="23">
        <v>-8.5949999999999999E-2</v>
      </c>
      <c r="C144" s="23">
        <v>4.8818599999999997E-2</v>
      </c>
      <c r="D144" s="23">
        <v>-0.36792829999999999</v>
      </c>
      <c r="E144" s="23">
        <v>-0.1040784</v>
      </c>
      <c r="F144" s="23">
        <v>-0.22720199999999999</v>
      </c>
      <c r="G144" s="23">
        <v>-9.1258400000000003E-2</v>
      </c>
      <c r="H144" s="18">
        <v>-3.27683E-2</v>
      </c>
      <c r="I144" s="22">
        <v>0.10105600000000001</v>
      </c>
      <c r="J144" s="23">
        <v>-0.16445399999999999</v>
      </c>
      <c r="K144" s="23">
        <v>7.5108400000000006E-2</v>
      </c>
      <c r="L144" s="23">
        <v>0.61618329999999999</v>
      </c>
      <c r="M144" s="23">
        <v>0.31654037000000002</v>
      </c>
      <c r="N144" s="23">
        <v>-3.6885599999999998E-2</v>
      </c>
      <c r="O144" s="18">
        <v>-4.1606999999999998E-2</v>
      </c>
      <c r="P144" s="22">
        <v>0.56757566999999998</v>
      </c>
      <c r="Q144" s="23">
        <v>-0.69326969999999999</v>
      </c>
      <c r="R144" s="23">
        <v>-1.0560617000000001</v>
      </c>
      <c r="S144" s="23">
        <v>-0.1171913</v>
      </c>
      <c r="T144" s="23">
        <v>-8.2300999999999999E-2</v>
      </c>
      <c r="U144" s="23">
        <v>0.27414466999999998</v>
      </c>
      <c r="V144" s="23">
        <v>-0.10351730000000001</v>
      </c>
      <c r="W144" s="18">
        <v>-8.0181500000000003E-2</v>
      </c>
      <c r="X144" s="14"/>
    </row>
    <row r="145" spans="1:24" x14ac:dyDescent="0.4">
      <c r="A145" s="19">
        <v>71.5</v>
      </c>
      <c r="B145" s="23">
        <v>8.2127000000000006E-2</v>
      </c>
      <c r="C145" s="23">
        <v>6.7777000000000004E-2</v>
      </c>
      <c r="D145" s="23">
        <v>-0.39619769999999999</v>
      </c>
      <c r="E145" s="23">
        <v>-0.17720040000000001</v>
      </c>
      <c r="F145" s="23">
        <v>-1.454E-3</v>
      </c>
      <c r="G145" s="23">
        <v>-0.17102999999999999</v>
      </c>
      <c r="H145" s="18">
        <v>-3.57747E-2</v>
      </c>
      <c r="I145" s="22">
        <v>4.6726999999999998E-2</v>
      </c>
      <c r="J145" s="23">
        <v>-0.1493177</v>
      </c>
      <c r="K145" s="23">
        <v>6.2753400000000001E-2</v>
      </c>
      <c r="L145" s="23">
        <v>0.56418897000000001</v>
      </c>
      <c r="M145" s="23">
        <v>0.25485570000000002</v>
      </c>
      <c r="N145" s="23">
        <v>-6.9692299999999999E-2</v>
      </c>
      <c r="O145" s="18">
        <v>-4.2179700000000001E-2</v>
      </c>
      <c r="P145" s="22">
        <v>0.60949200000000003</v>
      </c>
      <c r="Q145" s="23">
        <v>-0.75222429999999996</v>
      </c>
      <c r="R145" s="23">
        <v>-1.0996406999999999</v>
      </c>
      <c r="S145" s="23">
        <v>-0.1688037</v>
      </c>
      <c r="T145" s="23">
        <v>-9.2433299999999996E-2</v>
      </c>
      <c r="U145" s="23">
        <v>0.24840166999999999</v>
      </c>
      <c r="V145" s="23">
        <v>-9.4581999999999999E-2</v>
      </c>
      <c r="W145" s="18">
        <v>-6.5869999999999998E-2</v>
      </c>
      <c r="X145" s="14"/>
    </row>
    <row r="146" spans="1:24" x14ac:dyDescent="0.4">
      <c r="A146" s="19">
        <v>72</v>
      </c>
      <c r="B146" s="23">
        <v>0.33855162999999999</v>
      </c>
      <c r="C146" s="23">
        <v>-5.4270699999999998E-2</v>
      </c>
      <c r="D146" s="23">
        <v>-0.4121997</v>
      </c>
      <c r="E146" s="23">
        <v>-0.27092699999999997</v>
      </c>
      <c r="F146" s="23">
        <v>-6.5085000000000004E-2</v>
      </c>
      <c r="G146" s="23">
        <v>-0.1196397</v>
      </c>
      <c r="H146" s="18">
        <v>-3.4422300000000003E-2</v>
      </c>
      <c r="I146" s="22">
        <v>-7.6464299999999999E-2</v>
      </c>
      <c r="J146" s="23">
        <v>-0.13279630000000001</v>
      </c>
      <c r="K146" s="23">
        <v>-1.08986E-2</v>
      </c>
      <c r="L146" s="23">
        <v>0.69447362999999995</v>
      </c>
      <c r="M146" s="23">
        <v>0.24844637</v>
      </c>
      <c r="N146" s="23">
        <v>-6.9857600000000006E-2</v>
      </c>
      <c r="O146" s="18">
        <v>-3.32147E-2</v>
      </c>
      <c r="P146" s="22">
        <v>0.64392400000000005</v>
      </c>
      <c r="Q146" s="23">
        <v>-0.80151530000000004</v>
      </c>
      <c r="R146" s="23">
        <v>-1.1100927</v>
      </c>
      <c r="S146" s="23">
        <v>-0.30754130000000002</v>
      </c>
      <c r="T146" s="23">
        <v>-9.9701999999999999E-2</v>
      </c>
      <c r="U146" s="23">
        <v>0.25130933</v>
      </c>
      <c r="V146" s="23">
        <v>-6.6356299999999993E-2</v>
      </c>
      <c r="W146" s="18">
        <v>-4.3118999999999998E-2</v>
      </c>
      <c r="X146" s="14"/>
    </row>
    <row r="147" spans="1:24" x14ac:dyDescent="0.4">
      <c r="A147" s="19">
        <v>72.5</v>
      </c>
      <c r="B147" s="23">
        <v>0.1646396</v>
      </c>
      <c r="C147" s="23">
        <v>-0.108574</v>
      </c>
      <c r="D147" s="23">
        <v>-0.37479000000000001</v>
      </c>
      <c r="E147" s="23">
        <v>-0.2355467</v>
      </c>
      <c r="F147" s="23">
        <v>-6.8309700000000001E-2</v>
      </c>
      <c r="G147" s="23">
        <v>3.5271299999999998E-2</v>
      </c>
      <c r="H147" s="18">
        <v>-3.8205999999999997E-2</v>
      </c>
      <c r="I147" s="22">
        <v>-6.7125299999999999E-2</v>
      </c>
      <c r="J147" s="23">
        <v>-0.131165</v>
      </c>
      <c r="K147" s="23">
        <v>7.8066999999999998E-3</v>
      </c>
      <c r="L147" s="23">
        <v>0.72772462999999998</v>
      </c>
      <c r="M147" s="23">
        <v>0.26549036999999998</v>
      </c>
      <c r="N147" s="23">
        <v>-6.3333E-2</v>
      </c>
      <c r="O147" s="18">
        <v>-2.7566299999999998E-2</v>
      </c>
      <c r="P147" s="22">
        <v>0.63611967000000003</v>
      </c>
      <c r="Q147" s="23">
        <v>-0.76088929999999999</v>
      </c>
      <c r="R147" s="23">
        <v>-0.97746869999999997</v>
      </c>
      <c r="S147" s="23">
        <v>-0.37314000000000003</v>
      </c>
      <c r="T147" s="23">
        <v>-8.3074300000000004E-2</v>
      </c>
      <c r="U147" s="23">
        <v>0.24476366999999999</v>
      </c>
      <c r="V147" s="23">
        <v>-5.2157700000000001E-2</v>
      </c>
      <c r="W147" s="18">
        <v>5.9375000000000001E-3</v>
      </c>
      <c r="X147" s="14"/>
    </row>
    <row r="148" spans="1:24" x14ac:dyDescent="0.4">
      <c r="A148" s="19">
        <v>73</v>
      </c>
      <c r="B148" s="23">
        <v>0.24088397</v>
      </c>
      <c r="C148" s="23">
        <v>-1.1113700000000001E-2</v>
      </c>
      <c r="D148" s="23">
        <v>-0.34823799999999999</v>
      </c>
      <c r="E148" s="23">
        <v>-0.176623</v>
      </c>
      <c r="F148" s="23">
        <v>-5.10537E-2</v>
      </c>
      <c r="G148" s="23">
        <v>4.0620299999999998E-2</v>
      </c>
      <c r="H148" s="18">
        <v>-3.3033300000000002E-2</v>
      </c>
      <c r="I148" s="22">
        <v>-0.2234293</v>
      </c>
      <c r="J148" s="23">
        <v>-0.16080169999999999</v>
      </c>
      <c r="K148" s="23">
        <v>5.9133400000000003E-2</v>
      </c>
      <c r="L148" s="23">
        <v>0.71329063000000004</v>
      </c>
      <c r="M148" s="23">
        <v>0.34508169999999999</v>
      </c>
      <c r="N148" s="23">
        <v>-8.1972000000000003E-2</v>
      </c>
      <c r="O148" s="18">
        <v>-3.8505699999999997E-2</v>
      </c>
      <c r="P148" s="22">
        <v>0.69574566999999998</v>
      </c>
      <c r="Q148" s="23">
        <v>-0.64091629999999999</v>
      </c>
      <c r="R148" s="23">
        <v>-0.82842669999999996</v>
      </c>
      <c r="S148" s="23">
        <v>-0.38968700000000001</v>
      </c>
      <c r="T148" s="23">
        <v>-4.3215700000000003E-2</v>
      </c>
      <c r="U148" s="23">
        <v>0.20476733</v>
      </c>
      <c r="V148" s="23">
        <v>-0.10980669999999999</v>
      </c>
      <c r="W148" s="18">
        <v>1.8103999999999999E-2</v>
      </c>
      <c r="X148" s="14"/>
    </row>
    <row r="149" spans="1:24" x14ac:dyDescent="0.4">
      <c r="A149" s="19">
        <v>73.5</v>
      </c>
      <c r="B149" s="23">
        <v>0.1704463</v>
      </c>
      <c r="C149" s="23">
        <v>2.2710000000000001E-2</v>
      </c>
      <c r="D149" s="23">
        <v>-0.39516800000000002</v>
      </c>
      <c r="E149" s="23">
        <v>-9.2263999999999999E-2</v>
      </c>
      <c r="F149" s="23">
        <v>-7.5991000000000003E-2</v>
      </c>
      <c r="G149" s="23">
        <v>-2.4256999999999998E-3</v>
      </c>
      <c r="H149" s="18">
        <v>-2.8645E-2</v>
      </c>
      <c r="I149" s="22">
        <v>-0.25657760000000002</v>
      </c>
      <c r="J149" s="23">
        <v>-0.16859469999999999</v>
      </c>
      <c r="K149" s="23">
        <v>6.8387400000000001E-2</v>
      </c>
      <c r="L149" s="23">
        <v>0.66391330000000004</v>
      </c>
      <c r="M149" s="23">
        <v>0.29775737000000002</v>
      </c>
      <c r="N149" s="23">
        <v>-0.1020153</v>
      </c>
      <c r="O149" s="18">
        <v>-2.7431299999999999E-2</v>
      </c>
      <c r="P149" s="22">
        <v>0.77346367000000005</v>
      </c>
      <c r="Q149" s="23">
        <v>-0.48642629999999998</v>
      </c>
      <c r="R149" s="23">
        <v>-0.72207770000000004</v>
      </c>
      <c r="S149" s="23">
        <v>-0.37972230000000001</v>
      </c>
      <c r="T149" s="23">
        <v>-5.53617E-2</v>
      </c>
      <c r="U149" s="23">
        <v>0.13548832999999999</v>
      </c>
      <c r="V149" s="23">
        <v>-0.21187629999999999</v>
      </c>
      <c r="W149" s="18">
        <v>-4.7660000000000001E-2</v>
      </c>
      <c r="X149" s="14"/>
    </row>
    <row r="150" spans="1:24" x14ac:dyDescent="0.4">
      <c r="A150" s="19">
        <v>74</v>
      </c>
      <c r="B150" s="23">
        <v>0.204376</v>
      </c>
      <c r="C150" s="23">
        <v>9.6171999999999994E-2</v>
      </c>
      <c r="D150" s="23">
        <v>-0.35251470000000001</v>
      </c>
      <c r="E150" s="23">
        <v>-0.14046400000000001</v>
      </c>
      <c r="F150" s="23">
        <v>2.82234E-3</v>
      </c>
      <c r="G150" s="23">
        <v>-9.6752000000000005E-2</v>
      </c>
      <c r="H150" s="18">
        <v>-1.7970300000000002E-2</v>
      </c>
      <c r="I150" s="22">
        <v>-0.2222433</v>
      </c>
      <c r="J150" s="23">
        <v>-0.12958800000000001</v>
      </c>
      <c r="K150" s="23">
        <v>7.2149699999999997E-2</v>
      </c>
      <c r="L150" s="23">
        <v>0.79046397000000002</v>
      </c>
      <c r="M150" s="23">
        <v>0.36108537000000002</v>
      </c>
      <c r="N150" s="23">
        <v>-9.31086E-2</v>
      </c>
      <c r="O150" s="18">
        <v>-3.0474999999999999E-2</v>
      </c>
      <c r="P150" s="22">
        <v>0.77507232999999998</v>
      </c>
      <c r="Q150" s="23">
        <v>-0.42971900000000002</v>
      </c>
      <c r="R150" s="23">
        <v>-0.66730400000000001</v>
      </c>
      <c r="S150" s="23">
        <v>-0.3355013</v>
      </c>
      <c r="T150" s="23">
        <v>-8.6720000000000005E-2</v>
      </c>
      <c r="U150" s="23">
        <v>0.13275400000000001</v>
      </c>
      <c r="V150" s="23">
        <v>-0.26613399999999998</v>
      </c>
      <c r="W150" s="18">
        <v>-0.14271149999999999</v>
      </c>
      <c r="X150" s="14"/>
    </row>
    <row r="151" spans="1:24" x14ac:dyDescent="0.4">
      <c r="A151" s="19">
        <v>74.5</v>
      </c>
      <c r="B151" s="23">
        <v>0.20155029999999999</v>
      </c>
      <c r="C151" s="23">
        <v>6.7312999999999998E-2</v>
      </c>
      <c r="D151" s="23">
        <v>-0.43408930000000001</v>
      </c>
      <c r="E151" s="23">
        <v>-0.1544827</v>
      </c>
      <c r="F151" s="23">
        <v>-9.6570000000000003E-2</v>
      </c>
      <c r="G151" s="23">
        <v>-4.2305000000000002E-2</v>
      </c>
      <c r="H151" s="18">
        <v>-2.35613E-2</v>
      </c>
      <c r="I151" s="22">
        <v>-0.14173330000000001</v>
      </c>
      <c r="J151" s="23">
        <v>-7.9304700000000006E-2</v>
      </c>
      <c r="K151" s="23">
        <v>3.6347400000000002E-2</v>
      </c>
      <c r="L151" s="23">
        <v>0.69785430000000004</v>
      </c>
      <c r="M151" s="23">
        <v>0.38624037</v>
      </c>
      <c r="N151" s="23">
        <v>-6.3600299999999999E-2</v>
      </c>
      <c r="O151" s="18">
        <v>-4.0845699999999999E-2</v>
      </c>
      <c r="P151" s="22">
        <v>0.70690933</v>
      </c>
      <c r="Q151" s="23">
        <v>-0.50289269999999997</v>
      </c>
      <c r="R151" s="23">
        <v>-0.76661170000000001</v>
      </c>
      <c r="S151" s="23">
        <v>-0.32341730000000002</v>
      </c>
      <c r="T151" s="23">
        <v>-8.3284999999999998E-2</v>
      </c>
      <c r="U151" s="23">
        <v>0.14998866999999999</v>
      </c>
      <c r="V151" s="23">
        <v>-0.29982229999999999</v>
      </c>
      <c r="W151" s="18">
        <v>-0.23203550000000001</v>
      </c>
      <c r="X151" s="14"/>
    </row>
    <row r="152" spans="1:24" x14ac:dyDescent="0.4">
      <c r="A152" s="19">
        <v>75</v>
      </c>
      <c r="B152" s="23">
        <v>7.5367600000000007E-2</v>
      </c>
      <c r="C152" s="23">
        <v>-8.3250400000000002E-2</v>
      </c>
      <c r="D152" s="23">
        <v>-0.44129269999999998</v>
      </c>
      <c r="E152" s="23">
        <v>-0.19388639999999999</v>
      </c>
      <c r="F152" s="23">
        <v>-0.10939</v>
      </c>
      <c r="G152" s="23">
        <v>-6.6570400000000002E-2</v>
      </c>
      <c r="H152" s="18">
        <v>-3.9522300000000003E-2</v>
      </c>
      <c r="I152" s="22">
        <v>-5.6310300000000001E-2</v>
      </c>
      <c r="J152" s="23">
        <v>-0.1234563</v>
      </c>
      <c r="K152" s="23">
        <v>-2.51773E-2</v>
      </c>
      <c r="L152" s="23">
        <v>0.71862930000000003</v>
      </c>
      <c r="M152" s="23">
        <v>0.38833570000000001</v>
      </c>
      <c r="N152" s="23">
        <v>-5.3733599999999999E-2</v>
      </c>
      <c r="O152" s="18">
        <v>-3.2374699999999999E-2</v>
      </c>
      <c r="P152" s="22">
        <v>0.70283099999999998</v>
      </c>
      <c r="Q152" s="23">
        <v>-0.58638599999999996</v>
      </c>
      <c r="R152" s="23">
        <v>-0.90862830000000006</v>
      </c>
      <c r="S152" s="23">
        <v>-0.37020629999999999</v>
      </c>
      <c r="T152" s="23">
        <v>-0.101148</v>
      </c>
      <c r="U152" s="23">
        <v>0.117255</v>
      </c>
      <c r="V152" s="23">
        <v>-0.33242369999999999</v>
      </c>
      <c r="W152" s="18">
        <v>-0.27566000000000002</v>
      </c>
      <c r="X152" s="14"/>
    </row>
    <row r="153" spans="1:24" x14ac:dyDescent="0.4">
      <c r="A153" s="19">
        <v>75.5</v>
      </c>
      <c r="B153" s="23">
        <v>3.9513600000000003E-2</v>
      </c>
      <c r="C153" s="23">
        <v>-9.5310699999999998E-2</v>
      </c>
      <c r="D153" s="23">
        <v>-0.40151569999999998</v>
      </c>
      <c r="E153" s="23">
        <v>-0.1556324</v>
      </c>
      <c r="F153" s="23">
        <v>-3.6818700000000003E-2</v>
      </c>
      <c r="G153" s="23">
        <v>-6.9879999999999998E-2</v>
      </c>
      <c r="H153" s="18">
        <v>-4.5982299999999997E-2</v>
      </c>
      <c r="I153" s="22">
        <v>-0.139377</v>
      </c>
      <c r="J153" s="23">
        <v>-0.1085593</v>
      </c>
      <c r="K153" s="23">
        <v>1.6865999999999999E-2</v>
      </c>
      <c r="L153" s="23">
        <v>0.75242863000000004</v>
      </c>
      <c r="M153" s="23">
        <v>0.40940202999999997</v>
      </c>
      <c r="N153" s="23">
        <v>-4.7112000000000001E-2</v>
      </c>
      <c r="O153" s="18">
        <v>-3.6982300000000003E-2</v>
      </c>
      <c r="P153" s="22">
        <v>0.73272433000000003</v>
      </c>
      <c r="Q153" s="23">
        <v>-0.58912869999999995</v>
      </c>
      <c r="R153" s="23">
        <v>-0.91427930000000002</v>
      </c>
      <c r="S153" s="23">
        <v>-0.40777869999999999</v>
      </c>
      <c r="T153" s="23">
        <v>-0.11074929999999999</v>
      </c>
      <c r="U153" s="23">
        <v>0.12352767000000001</v>
      </c>
      <c r="V153" s="23">
        <v>-0.30758200000000002</v>
      </c>
      <c r="W153" s="18">
        <v>-0.28070250000000002</v>
      </c>
      <c r="X153" s="14"/>
    </row>
    <row r="154" spans="1:24" x14ac:dyDescent="0.4">
      <c r="A154" s="19">
        <v>76</v>
      </c>
      <c r="B154" s="23">
        <v>6.1490999999999997E-2</v>
      </c>
      <c r="C154" s="23">
        <v>-9.6004000000000006E-2</v>
      </c>
      <c r="D154" s="23">
        <v>-0.42170029999999997</v>
      </c>
      <c r="E154" s="23">
        <v>-0.13491739999999999</v>
      </c>
      <c r="F154" s="23">
        <v>-4.9991000000000001E-2</v>
      </c>
      <c r="G154" s="23">
        <v>-0.27615600000000001</v>
      </c>
      <c r="H154" s="18">
        <v>-5.5895E-2</v>
      </c>
      <c r="I154" s="22">
        <v>-0.26911400000000002</v>
      </c>
      <c r="J154" s="23">
        <v>-8.7369699999999995E-2</v>
      </c>
      <c r="K154" s="23">
        <v>0.12632199999999999</v>
      </c>
      <c r="L154" s="23">
        <v>0.64318430000000004</v>
      </c>
      <c r="M154" s="23">
        <v>0.36557603</v>
      </c>
      <c r="N154" s="23">
        <v>-5.4572000000000002E-2</v>
      </c>
      <c r="O154" s="18">
        <v>-4.8473000000000002E-2</v>
      </c>
      <c r="P154" s="22">
        <v>0.79738699999999996</v>
      </c>
      <c r="Q154" s="23">
        <v>-0.51100230000000002</v>
      </c>
      <c r="R154" s="23">
        <v>-0.82971030000000001</v>
      </c>
      <c r="S154" s="23">
        <v>-0.45146029999999998</v>
      </c>
      <c r="T154" s="23">
        <v>-0.12654799999999999</v>
      </c>
      <c r="U154" s="23">
        <v>8.9575669999999996E-2</v>
      </c>
      <c r="V154" s="23">
        <v>-0.30476730000000002</v>
      </c>
      <c r="W154" s="18">
        <v>-0.30205700000000002</v>
      </c>
      <c r="X154" s="14"/>
    </row>
    <row r="155" spans="1:24" x14ac:dyDescent="0.4">
      <c r="A155" s="19">
        <v>76.5</v>
      </c>
      <c r="B155" s="23">
        <v>-0.10172440000000001</v>
      </c>
      <c r="C155" s="23">
        <v>5.0215000000000003E-2</v>
      </c>
      <c r="D155" s="23">
        <v>-0.38088899999999998</v>
      </c>
      <c r="E155" s="23">
        <v>-0.103759</v>
      </c>
      <c r="F155" s="23">
        <v>-0.123295</v>
      </c>
      <c r="G155" s="23">
        <v>-0.1822927</v>
      </c>
      <c r="H155" s="18">
        <v>-0.11477229999999999</v>
      </c>
      <c r="I155" s="22">
        <v>-0.27863260000000001</v>
      </c>
      <c r="J155" s="23">
        <v>-0.1324157</v>
      </c>
      <c r="K155" s="23">
        <v>5.0247E-2</v>
      </c>
      <c r="L155" s="23">
        <v>0.58589429999999998</v>
      </c>
      <c r="M155" s="23">
        <v>0.32183469999999997</v>
      </c>
      <c r="N155" s="23">
        <v>-7.2645600000000005E-2</v>
      </c>
      <c r="O155" s="18">
        <v>-4.8734E-2</v>
      </c>
      <c r="P155" s="22">
        <v>0.84758433</v>
      </c>
      <c r="Q155" s="23">
        <v>-0.44674469999999999</v>
      </c>
      <c r="R155" s="23">
        <v>-0.80779630000000002</v>
      </c>
      <c r="S155" s="23">
        <v>-0.46175699999999997</v>
      </c>
      <c r="T155" s="23">
        <v>-0.16165299999999999</v>
      </c>
      <c r="U155" s="23">
        <v>-1.7623300000000001E-2</v>
      </c>
      <c r="V155" s="23">
        <v>-0.31074669999999999</v>
      </c>
      <c r="W155" s="18">
        <v>-0.27858549999999999</v>
      </c>
      <c r="X155" s="14"/>
    </row>
    <row r="156" spans="1:24" x14ac:dyDescent="0.4">
      <c r="A156" s="19">
        <v>77</v>
      </c>
      <c r="B156" s="23">
        <v>-8.2425700000000005E-2</v>
      </c>
      <c r="C156" s="23">
        <v>4.30923E-2</v>
      </c>
      <c r="D156" s="23">
        <v>-0.30469230000000003</v>
      </c>
      <c r="E156" s="23">
        <v>-0.10469970000000001</v>
      </c>
      <c r="F156" s="23">
        <v>9.1400000000000006E-3</v>
      </c>
      <c r="G156" s="23">
        <v>-0.16713140000000001</v>
      </c>
      <c r="H156" s="18">
        <v>-7.9575699999999999E-2</v>
      </c>
      <c r="I156" s="22">
        <v>-0.21303800000000001</v>
      </c>
      <c r="J156" s="23">
        <v>-0.1562837</v>
      </c>
      <c r="K156" s="23">
        <v>7.7294E-3</v>
      </c>
      <c r="L156" s="23">
        <v>0.70239362999999999</v>
      </c>
      <c r="M156" s="23">
        <v>0.35611103</v>
      </c>
      <c r="N156" s="23">
        <v>-5.67123E-2</v>
      </c>
      <c r="O156" s="18">
        <v>-5.4899999999999997E-2</v>
      </c>
      <c r="P156" s="22">
        <v>0.85852733000000003</v>
      </c>
      <c r="Q156" s="23">
        <v>-0.44008969999999997</v>
      </c>
      <c r="R156" s="23">
        <v>-0.84516999999999998</v>
      </c>
      <c r="S156" s="23">
        <v>-0.44173099999999998</v>
      </c>
      <c r="T156" s="23">
        <v>-0.18652569999999999</v>
      </c>
      <c r="U156" s="23">
        <v>-6.0256999999999998E-2</v>
      </c>
      <c r="V156" s="23">
        <v>-0.31981229999999999</v>
      </c>
      <c r="W156" s="18">
        <v>-0.27844999999999998</v>
      </c>
      <c r="X156" s="14"/>
    </row>
    <row r="157" spans="1:24" x14ac:dyDescent="0.4">
      <c r="A157" s="19">
        <v>77.5</v>
      </c>
      <c r="B157" s="23">
        <v>-3.4993700000000003E-2</v>
      </c>
      <c r="C157" s="23">
        <v>0.1204093</v>
      </c>
      <c r="D157" s="23">
        <v>-0.32141199999999998</v>
      </c>
      <c r="E157" s="23">
        <v>-0.17242270000000001</v>
      </c>
      <c r="F157" s="23">
        <v>-0.11645270000000001</v>
      </c>
      <c r="G157" s="23">
        <v>9.1655999999999994E-3</v>
      </c>
      <c r="H157" s="18">
        <v>-4.5027299999999999E-2</v>
      </c>
      <c r="I157" s="22">
        <v>-0.12579199999999999</v>
      </c>
      <c r="J157" s="23">
        <v>-0.1362043</v>
      </c>
      <c r="K157" s="23">
        <v>-4.4866299999999998E-2</v>
      </c>
      <c r="L157" s="23">
        <v>0.69548463000000005</v>
      </c>
      <c r="M157" s="23">
        <v>0.37771769999999999</v>
      </c>
      <c r="N157" s="23">
        <v>-6.0222299999999999E-2</v>
      </c>
      <c r="O157" s="18">
        <v>-5.9347299999999999E-2</v>
      </c>
      <c r="P157" s="22">
        <v>0.84825167000000001</v>
      </c>
      <c r="Q157" s="23">
        <v>-0.4075183</v>
      </c>
      <c r="R157" s="23">
        <v>-0.79947800000000002</v>
      </c>
      <c r="S157" s="23">
        <v>-0.4424517</v>
      </c>
      <c r="T157" s="23">
        <v>-0.192055</v>
      </c>
      <c r="U157" s="23">
        <v>-6.7629999999999999E-3</v>
      </c>
      <c r="V157" s="23">
        <v>-0.3227467</v>
      </c>
      <c r="W157" s="18">
        <v>-0.28660249999999998</v>
      </c>
      <c r="X157" s="14"/>
    </row>
    <row r="158" spans="1:24" x14ac:dyDescent="0.4">
      <c r="A158" s="19">
        <v>78</v>
      </c>
      <c r="B158" s="23">
        <v>9.9311999999999998E-2</v>
      </c>
      <c r="C158" s="23">
        <v>4.6119300000000002E-2</v>
      </c>
      <c r="D158" s="23">
        <v>-0.33228269999999999</v>
      </c>
      <c r="E158" s="23">
        <v>-0.19801170000000001</v>
      </c>
      <c r="F158" s="23">
        <v>-4.9146299999999997E-2</v>
      </c>
      <c r="G158" s="23">
        <v>2.5603000000000002E-3</v>
      </c>
      <c r="H158" s="18">
        <v>-2.8759E-2</v>
      </c>
      <c r="I158" s="22">
        <v>-8.7504700000000005E-2</v>
      </c>
      <c r="J158" s="23">
        <v>-0.131714</v>
      </c>
      <c r="K158" s="23">
        <v>-7.4220599999999998E-2</v>
      </c>
      <c r="L158" s="23">
        <v>0.69969696999999997</v>
      </c>
      <c r="M158" s="23">
        <v>0.18615103</v>
      </c>
      <c r="N158" s="23">
        <v>-4.5668300000000002E-2</v>
      </c>
      <c r="O158" s="18">
        <v>-6.2347699999999999E-2</v>
      </c>
      <c r="P158" s="22">
        <v>0.77004766999999996</v>
      </c>
      <c r="Q158" s="23">
        <v>-0.41294429999999999</v>
      </c>
      <c r="R158" s="23">
        <v>-0.76281069999999995</v>
      </c>
      <c r="S158" s="23">
        <v>-0.41260829999999998</v>
      </c>
      <c r="T158" s="23">
        <v>-0.1702833</v>
      </c>
      <c r="U158" s="23">
        <v>8.5440000000000002E-2</v>
      </c>
      <c r="V158" s="23">
        <v>-0.28857270000000002</v>
      </c>
      <c r="W158" s="18">
        <v>-0.25863700000000001</v>
      </c>
      <c r="X158" s="14"/>
    </row>
    <row r="159" spans="1:24" x14ac:dyDescent="0.4">
      <c r="A159" s="19">
        <v>78.5</v>
      </c>
      <c r="B159" s="23">
        <v>0.13870360000000001</v>
      </c>
      <c r="C159" s="23">
        <v>0.12086263</v>
      </c>
      <c r="D159" s="23">
        <v>-0.3548733</v>
      </c>
      <c r="E159" s="23">
        <v>-0.21137139999999999</v>
      </c>
      <c r="F159" s="23">
        <v>-0.1718373</v>
      </c>
      <c r="G159" s="23">
        <v>-0.1328734</v>
      </c>
      <c r="H159" s="18">
        <v>-4.1212699999999998E-2</v>
      </c>
      <c r="I159" s="22">
        <v>-9.4874700000000006E-2</v>
      </c>
      <c r="J159" s="23">
        <v>-0.17585229999999999</v>
      </c>
      <c r="K159" s="23">
        <v>-0.13337399999999999</v>
      </c>
      <c r="L159" s="23">
        <v>0.59015262999999996</v>
      </c>
      <c r="M159" s="23">
        <v>-1.93726E-2</v>
      </c>
      <c r="N159" s="23">
        <v>-3.9160300000000002E-2</v>
      </c>
      <c r="O159" s="18">
        <v>-4.4707299999999998E-2</v>
      </c>
      <c r="P159" s="22">
        <v>0.68991899999999995</v>
      </c>
      <c r="Q159" s="23">
        <v>-0.43749929999999998</v>
      </c>
      <c r="R159" s="23">
        <v>-0.71774400000000005</v>
      </c>
      <c r="S159" s="23">
        <v>-0.38817970000000002</v>
      </c>
      <c r="T159" s="23">
        <v>-0.1701983</v>
      </c>
      <c r="U159" s="23">
        <v>0.16444566999999999</v>
      </c>
      <c r="V159" s="23">
        <v>-0.25285229999999997</v>
      </c>
      <c r="W159" s="18">
        <v>-0.232131</v>
      </c>
      <c r="X159" s="14"/>
    </row>
    <row r="160" spans="1:24" x14ac:dyDescent="0.4">
      <c r="A160" s="19">
        <v>79</v>
      </c>
      <c r="B160" s="23">
        <v>0.1540166</v>
      </c>
      <c r="C160" s="23">
        <v>9.4076300000000002E-2</v>
      </c>
      <c r="D160" s="23">
        <v>-0.433477</v>
      </c>
      <c r="E160" s="23">
        <v>-5.4295700000000002E-2</v>
      </c>
      <c r="F160" s="23">
        <v>-0.1250097</v>
      </c>
      <c r="G160" s="23">
        <v>-9.6047400000000005E-2</v>
      </c>
      <c r="H160" s="18">
        <v>-6.1342000000000001E-2</v>
      </c>
      <c r="I160" s="22">
        <v>-0.16650429999999999</v>
      </c>
      <c r="J160" s="23">
        <v>-0.19273470000000001</v>
      </c>
      <c r="K160" s="23">
        <v>-0.117621</v>
      </c>
      <c r="L160" s="23">
        <v>0.67360763000000001</v>
      </c>
      <c r="M160" s="23">
        <v>-5.4183E-3</v>
      </c>
      <c r="N160" s="23">
        <v>-6.3962000000000005E-2</v>
      </c>
      <c r="O160" s="18">
        <v>-5.0164E-2</v>
      </c>
      <c r="P160" s="22">
        <v>0.63892367000000005</v>
      </c>
      <c r="Q160" s="23">
        <v>-0.47249370000000002</v>
      </c>
      <c r="R160" s="23">
        <v>-0.6501787</v>
      </c>
      <c r="S160" s="23">
        <v>-0.3673843</v>
      </c>
      <c r="T160" s="23">
        <v>-0.18578130000000001</v>
      </c>
      <c r="U160" s="23">
        <v>0.19135367</v>
      </c>
      <c r="V160" s="23">
        <v>-0.22907669999999999</v>
      </c>
      <c r="W160" s="18">
        <v>-0.221304</v>
      </c>
      <c r="X160" s="14"/>
    </row>
    <row r="161" spans="1:24" x14ac:dyDescent="0.4">
      <c r="A161" s="19">
        <v>79.5</v>
      </c>
      <c r="B161" s="23">
        <v>7.2408600000000004E-2</v>
      </c>
      <c r="C161" s="23">
        <v>0.13156229999999999</v>
      </c>
      <c r="D161" s="23">
        <v>-0.44141900000000001</v>
      </c>
      <c r="E161" s="23">
        <v>-4.5163700000000001E-2</v>
      </c>
      <c r="F161" s="23">
        <v>-0.104475</v>
      </c>
      <c r="G161" s="23">
        <v>-0.1036434</v>
      </c>
      <c r="H161" s="18">
        <v>-0.1056853</v>
      </c>
      <c r="I161" s="22">
        <v>-0.21401529999999999</v>
      </c>
      <c r="J161" s="23">
        <v>-0.17579069999999999</v>
      </c>
      <c r="K161" s="23">
        <v>-9.6984600000000004E-2</v>
      </c>
      <c r="L161" s="23">
        <v>0.78955330000000001</v>
      </c>
      <c r="M161" s="23">
        <v>-4.3944999999999998E-2</v>
      </c>
      <c r="N161" s="23">
        <v>-6.6403000000000004E-2</v>
      </c>
      <c r="O161" s="18">
        <v>-8.0134700000000003E-2</v>
      </c>
      <c r="P161" s="22">
        <v>0.56587832999999998</v>
      </c>
      <c r="Q161" s="23">
        <v>-0.51529700000000001</v>
      </c>
      <c r="R161" s="23">
        <v>-0.64647500000000002</v>
      </c>
      <c r="S161" s="23">
        <v>-0.37313299999999999</v>
      </c>
      <c r="T161" s="23">
        <v>-0.1525657</v>
      </c>
      <c r="U161" s="23">
        <v>0.19894700000000001</v>
      </c>
      <c r="V161" s="23">
        <v>-0.22640669999999999</v>
      </c>
      <c r="W161" s="18">
        <v>-0.2475145</v>
      </c>
      <c r="X161" s="14"/>
    </row>
    <row r="162" spans="1:24" x14ac:dyDescent="0.4">
      <c r="A162" s="19">
        <v>80</v>
      </c>
      <c r="B162" s="23">
        <v>-6.4869999999999997E-3</v>
      </c>
      <c r="C162" s="23">
        <v>8.4742999999999999E-2</v>
      </c>
      <c r="D162" s="23">
        <v>-0.37673830000000003</v>
      </c>
      <c r="E162" s="23">
        <v>-0.131521</v>
      </c>
      <c r="F162" s="23">
        <v>-6.0999699999999997E-2</v>
      </c>
      <c r="G162" s="23">
        <v>-0.10259939999999999</v>
      </c>
      <c r="H162" s="18">
        <v>-9.0442999999999996E-2</v>
      </c>
      <c r="I162" s="22">
        <v>-0.33341399999999999</v>
      </c>
      <c r="J162" s="23">
        <v>-0.16390299999999999</v>
      </c>
      <c r="K162" s="23">
        <v>-4.2600300000000001E-2</v>
      </c>
      <c r="L162" s="23">
        <v>0.76411863000000002</v>
      </c>
      <c r="M162" s="23">
        <v>-5.9653600000000001E-2</v>
      </c>
      <c r="N162" s="23">
        <v>-4.9417599999999999E-2</v>
      </c>
      <c r="O162" s="18">
        <v>-8.1641699999999998E-2</v>
      </c>
      <c r="P162" s="22">
        <v>0.37597366999999998</v>
      </c>
      <c r="Q162" s="23">
        <v>-0.56912200000000002</v>
      </c>
      <c r="R162" s="23">
        <v>-0.66210069999999999</v>
      </c>
      <c r="S162" s="23">
        <v>-0.40088600000000002</v>
      </c>
      <c r="T162" s="23">
        <v>-0.1586957</v>
      </c>
      <c r="U162" s="23">
        <v>0.21602867000000001</v>
      </c>
      <c r="V162" s="23">
        <v>-0.23169799999999999</v>
      </c>
      <c r="W162" s="18">
        <v>-0.231403</v>
      </c>
      <c r="X162" s="14"/>
    </row>
    <row r="163" spans="1:24" x14ac:dyDescent="0.4">
      <c r="A163" s="19">
        <v>80.5</v>
      </c>
      <c r="B163" s="23">
        <v>5.4877599999999999E-2</v>
      </c>
      <c r="C163" s="23">
        <v>0.1622613</v>
      </c>
      <c r="D163" s="23">
        <v>-0.363842</v>
      </c>
      <c r="E163" s="23">
        <v>-0.2020554</v>
      </c>
      <c r="F163" s="23">
        <v>-9.6598000000000003E-2</v>
      </c>
      <c r="G163" s="23">
        <v>-0.2249824</v>
      </c>
      <c r="H163" s="18">
        <v>-7.5186299999999998E-2</v>
      </c>
      <c r="I163" s="22">
        <v>-0.54089299999999996</v>
      </c>
      <c r="J163" s="23">
        <v>-0.20433000000000001</v>
      </c>
      <c r="K163" s="23">
        <v>-4.2492000000000002E-2</v>
      </c>
      <c r="L163" s="23">
        <v>0.77262297000000002</v>
      </c>
      <c r="M163" s="23">
        <v>-5.4383599999999997E-2</v>
      </c>
      <c r="N163" s="23">
        <v>-4.9047300000000002E-2</v>
      </c>
      <c r="O163" s="18">
        <v>-9.3684000000000003E-2</v>
      </c>
      <c r="P163" s="22">
        <v>0.40264</v>
      </c>
      <c r="Q163" s="23">
        <v>-0.50734170000000001</v>
      </c>
      <c r="R163" s="23">
        <v>-0.61718969999999995</v>
      </c>
      <c r="S163" s="23">
        <v>-0.38354929999999998</v>
      </c>
      <c r="T163" s="23">
        <v>-0.1848437</v>
      </c>
      <c r="U163" s="23">
        <v>0.21942766999999999</v>
      </c>
      <c r="V163" s="23">
        <v>-0.25426399999999999</v>
      </c>
      <c r="W163" s="18">
        <v>-0.20943149999999999</v>
      </c>
      <c r="X163" s="14"/>
    </row>
    <row r="164" spans="1:24" x14ac:dyDescent="0.4">
      <c r="A164" s="19">
        <v>81</v>
      </c>
      <c r="B164" s="23">
        <v>1.08396E-2</v>
      </c>
      <c r="C164" s="23">
        <v>0.13810430000000001</v>
      </c>
      <c r="D164" s="23">
        <v>-0.41823569999999999</v>
      </c>
      <c r="E164" s="23">
        <v>-0.1317894</v>
      </c>
      <c r="F164" s="23">
        <v>-0.12768170000000001</v>
      </c>
      <c r="G164" s="23">
        <v>-0.2422224</v>
      </c>
      <c r="H164" s="18">
        <v>-6.37263E-2</v>
      </c>
      <c r="I164" s="22">
        <v>-0.5538286</v>
      </c>
      <c r="J164" s="23">
        <v>-0.195636</v>
      </c>
      <c r="K164" s="23">
        <v>-9.3660599999999997E-2</v>
      </c>
      <c r="L164" s="23">
        <v>0.76347597</v>
      </c>
      <c r="M164" s="23">
        <v>-9.0123300000000003E-2</v>
      </c>
      <c r="N164" s="23">
        <v>-4.6069300000000001E-2</v>
      </c>
      <c r="O164" s="18">
        <v>-8.4221299999999999E-2</v>
      </c>
      <c r="P164" s="22">
        <v>0.61516232999999998</v>
      </c>
      <c r="Q164" s="23">
        <v>-0.30936000000000002</v>
      </c>
      <c r="R164" s="23">
        <v>-0.48720629999999998</v>
      </c>
      <c r="S164" s="23">
        <v>-0.36074630000000002</v>
      </c>
      <c r="T164" s="23">
        <v>-0.16379630000000001</v>
      </c>
      <c r="U164" s="23">
        <v>0.19725799999999999</v>
      </c>
      <c r="V164" s="23">
        <v>-0.26383830000000003</v>
      </c>
      <c r="W164" s="18">
        <v>-0.20352149999999999</v>
      </c>
      <c r="X164" s="14"/>
    </row>
    <row r="165" spans="1:24" x14ac:dyDescent="0.4">
      <c r="A165" s="19">
        <v>81.5</v>
      </c>
      <c r="B165" s="23">
        <v>-5.2902400000000002E-2</v>
      </c>
      <c r="C165" s="23">
        <v>6.7146600000000001E-2</v>
      </c>
      <c r="D165" s="23">
        <v>-0.42048069999999999</v>
      </c>
      <c r="E165" s="23">
        <v>-0.16088340000000001</v>
      </c>
      <c r="F165" s="23">
        <v>1.9969339999999999E-2</v>
      </c>
      <c r="G165" s="23">
        <v>-0.17824670000000001</v>
      </c>
      <c r="H165" s="18">
        <v>-5.6758999999999997E-2</v>
      </c>
      <c r="I165" s="22">
        <v>-0.56799060000000001</v>
      </c>
      <c r="J165" s="23">
        <v>-0.172123</v>
      </c>
      <c r="K165" s="23">
        <v>-8.1600000000000005E-5</v>
      </c>
      <c r="L165" s="23">
        <v>0.76939997000000004</v>
      </c>
      <c r="M165" s="23">
        <v>-9.3577300000000002E-2</v>
      </c>
      <c r="N165" s="23">
        <v>-4.69013E-2</v>
      </c>
      <c r="O165" s="18">
        <v>-6.99877E-2</v>
      </c>
      <c r="P165" s="22">
        <v>0.74491099999999999</v>
      </c>
      <c r="Q165" s="23">
        <v>-0.20929030000000001</v>
      </c>
      <c r="R165" s="23">
        <v>-0.39187699999999998</v>
      </c>
      <c r="S165" s="23">
        <v>-0.37883299999999998</v>
      </c>
      <c r="T165" s="23">
        <v>-0.16155130000000001</v>
      </c>
      <c r="U165" s="23">
        <v>0.157085</v>
      </c>
      <c r="V165" s="23">
        <v>-0.2401153</v>
      </c>
      <c r="W165" s="18">
        <v>-0.15937499999999999</v>
      </c>
      <c r="X165" s="14"/>
    </row>
    <row r="166" spans="1:24" x14ac:dyDescent="0.4">
      <c r="A166" s="19">
        <v>82</v>
      </c>
      <c r="B166" s="23">
        <v>1.59486E-2</v>
      </c>
      <c r="C166" s="23">
        <v>7.4353600000000006E-2</v>
      </c>
      <c r="D166" s="23">
        <v>-0.32549</v>
      </c>
      <c r="E166" s="23">
        <v>-0.16010369999999999</v>
      </c>
      <c r="F166" s="23">
        <v>1.5604669999999999E-2</v>
      </c>
      <c r="G166" s="23">
        <v>-1.6651699999999998E-2</v>
      </c>
      <c r="H166" s="18">
        <v>-9.0936299999999998E-2</v>
      </c>
      <c r="I166" s="22">
        <v>-0.45060260000000002</v>
      </c>
      <c r="J166" s="23">
        <v>-0.18970629999999999</v>
      </c>
      <c r="K166" s="23">
        <v>-9.5966599999999999E-2</v>
      </c>
      <c r="L166" s="23">
        <v>0.74539962999999998</v>
      </c>
      <c r="M166" s="23">
        <v>-6.1226299999999997E-2</v>
      </c>
      <c r="N166" s="23">
        <v>-5.7544999999999999E-2</v>
      </c>
      <c r="O166" s="18">
        <v>-5.2951699999999997E-2</v>
      </c>
      <c r="P166" s="22">
        <v>0.80769433000000002</v>
      </c>
      <c r="Q166" s="23">
        <v>-0.1994747</v>
      </c>
      <c r="R166" s="23">
        <v>-0.36941469999999998</v>
      </c>
      <c r="S166" s="23">
        <v>-0.41562270000000001</v>
      </c>
      <c r="T166" s="23">
        <v>-0.15024029999999999</v>
      </c>
      <c r="U166" s="23">
        <v>9.5870670000000005E-2</v>
      </c>
      <c r="V166" s="23">
        <v>-0.26110929999999999</v>
      </c>
      <c r="W166" s="18">
        <v>-0.158274</v>
      </c>
      <c r="X166" s="14"/>
    </row>
    <row r="167" spans="1:24" x14ac:dyDescent="0.4">
      <c r="A167" s="19">
        <v>82.5</v>
      </c>
      <c r="B167" s="23">
        <v>-5.0907000000000001E-3</v>
      </c>
      <c r="C167" s="23">
        <v>0.12604397000000001</v>
      </c>
      <c r="D167" s="23">
        <v>-0.2705457</v>
      </c>
      <c r="E167" s="23">
        <v>-0.12898270000000001</v>
      </c>
      <c r="F167" s="23">
        <v>-4.9282699999999999E-2</v>
      </c>
      <c r="G167" s="23">
        <v>2.8241970000000002E-2</v>
      </c>
      <c r="H167" s="18">
        <v>-7.8105300000000003E-2</v>
      </c>
      <c r="I167" s="22">
        <v>-0.45841660000000001</v>
      </c>
      <c r="J167" s="23">
        <v>-0.172097</v>
      </c>
      <c r="K167" s="23">
        <v>-1.16553E-2</v>
      </c>
      <c r="L167" s="23">
        <v>0.69936697000000003</v>
      </c>
      <c r="M167" s="23">
        <v>-9.6676300000000007E-2</v>
      </c>
      <c r="N167" s="23">
        <v>-7.0017300000000005E-2</v>
      </c>
      <c r="O167" s="18">
        <v>-5.8130300000000003E-2</v>
      </c>
      <c r="P167" s="22">
        <v>0.81556167000000002</v>
      </c>
      <c r="Q167" s="23">
        <v>-0.158081</v>
      </c>
      <c r="R167" s="23">
        <v>-0.37983699999999998</v>
      </c>
      <c r="S167" s="23">
        <v>-0.45478099999999999</v>
      </c>
      <c r="T167" s="23">
        <v>-0.14349229999999999</v>
      </c>
      <c r="U167" s="23">
        <v>6.1029E-2</v>
      </c>
      <c r="V167" s="23">
        <v>-0.3135927</v>
      </c>
      <c r="W167" s="18">
        <v>-0.2119885</v>
      </c>
      <c r="X167" s="14"/>
    </row>
    <row r="168" spans="1:24" x14ac:dyDescent="0.4">
      <c r="A168" s="19">
        <v>83</v>
      </c>
      <c r="B168" s="23">
        <v>-0.27352470000000001</v>
      </c>
      <c r="C168" s="23">
        <v>-9.6734000000000004E-3</v>
      </c>
      <c r="D168" s="23">
        <v>-0.28101500000000001</v>
      </c>
      <c r="E168" s="23">
        <v>-0.19296869999999999</v>
      </c>
      <c r="F168" s="23">
        <v>-5.9771999999999999E-2</v>
      </c>
      <c r="G168" s="23">
        <v>-5.7219699999999998E-2</v>
      </c>
      <c r="H168" s="18">
        <v>-0.11163530000000001</v>
      </c>
      <c r="I168" s="22">
        <v>-0.494031</v>
      </c>
      <c r="J168" s="23">
        <v>-0.17787729999999999</v>
      </c>
      <c r="K168" s="23">
        <v>8.2439999999999996E-3</v>
      </c>
      <c r="L168" s="23">
        <v>0.78896929999999998</v>
      </c>
      <c r="M168" s="23">
        <v>-3.9834000000000001E-2</v>
      </c>
      <c r="N168" s="23">
        <v>-6.8517999999999996E-2</v>
      </c>
      <c r="O168" s="18">
        <v>-6.8849999999999995E-2</v>
      </c>
      <c r="P168" s="22">
        <v>0.80535433000000001</v>
      </c>
      <c r="Q168" s="23">
        <v>-0.13780229999999999</v>
      </c>
      <c r="R168" s="23">
        <v>-0.416848</v>
      </c>
      <c r="S168" s="23">
        <v>-0.48853229999999997</v>
      </c>
      <c r="T168" s="23">
        <v>-0.14506669999999999</v>
      </c>
      <c r="U168" s="23">
        <v>6.2871670000000004E-2</v>
      </c>
      <c r="V168" s="23">
        <v>-0.33764369999999999</v>
      </c>
      <c r="W168" s="18">
        <v>-0.2245945</v>
      </c>
      <c r="X168" s="14"/>
    </row>
    <row r="169" spans="1:24" x14ac:dyDescent="0.4">
      <c r="A169" s="19">
        <v>83.5</v>
      </c>
      <c r="B169" s="23">
        <v>-0.1335614</v>
      </c>
      <c r="C169" s="23">
        <v>-4.31934E-2</v>
      </c>
      <c r="D169" s="23">
        <v>-0.32774500000000001</v>
      </c>
      <c r="E169" s="23">
        <v>-0.23993</v>
      </c>
      <c r="F169" s="23">
        <v>-3.6317299999999997E-2</v>
      </c>
      <c r="G169" s="23">
        <v>-0.18116769999999999</v>
      </c>
      <c r="H169" s="18">
        <v>-0.1006213</v>
      </c>
      <c r="I169" s="22">
        <v>-0.33872530000000001</v>
      </c>
      <c r="J169" s="23">
        <v>-0.17321030000000001</v>
      </c>
      <c r="K169" s="23">
        <v>-3.3227E-2</v>
      </c>
      <c r="L169" s="23">
        <v>0.77174262999999999</v>
      </c>
      <c r="M169" s="23">
        <v>0.1005767</v>
      </c>
      <c r="N169" s="23">
        <v>-6.0720999999999997E-2</v>
      </c>
      <c r="O169" s="18">
        <v>-6.3929700000000006E-2</v>
      </c>
      <c r="P169" s="22">
        <v>0.74998032999999997</v>
      </c>
      <c r="Q169" s="23">
        <v>-0.14433370000000001</v>
      </c>
      <c r="R169" s="23">
        <v>-0.42648930000000002</v>
      </c>
      <c r="S169" s="23">
        <v>-0.50971630000000001</v>
      </c>
      <c r="T169" s="23">
        <v>-0.1191217</v>
      </c>
      <c r="U169" s="23">
        <v>1.8513999999999999E-2</v>
      </c>
      <c r="V169" s="23">
        <v>-0.33733170000000001</v>
      </c>
      <c r="W169" s="18">
        <v>-0.17146900000000001</v>
      </c>
      <c r="X169" s="14"/>
    </row>
    <row r="170" spans="1:24" x14ac:dyDescent="0.4">
      <c r="A170" s="19">
        <v>84</v>
      </c>
      <c r="B170" s="23">
        <v>-5.4020400000000003E-2</v>
      </c>
      <c r="C170" s="23">
        <v>9.1096300000000005E-2</v>
      </c>
      <c r="D170" s="23">
        <v>-0.37683070000000002</v>
      </c>
      <c r="E170" s="23">
        <v>-0.2159404</v>
      </c>
      <c r="F170" s="23">
        <v>-7.1744699999999995E-2</v>
      </c>
      <c r="G170" s="23">
        <v>-0.137879</v>
      </c>
      <c r="H170" s="18">
        <v>-7.2068300000000002E-2</v>
      </c>
      <c r="I170" s="22">
        <v>-0.1808903</v>
      </c>
      <c r="J170" s="23">
        <v>-0.1537163</v>
      </c>
      <c r="K170" s="23">
        <v>3.4146000000000003E-2</v>
      </c>
      <c r="L170" s="23">
        <v>0.82605030000000002</v>
      </c>
      <c r="M170" s="23">
        <v>0.18577503000000001</v>
      </c>
      <c r="N170" s="23">
        <v>-6.6597600000000007E-2</v>
      </c>
      <c r="O170" s="18">
        <v>-7.7840999999999994E-2</v>
      </c>
      <c r="P170" s="22">
        <v>0.62927699999999998</v>
      </c>
      <c r="Q170" s="23">
        <v>-0.12629770000000001</v>
      </c>
      <c r="R170" s="23">
        <v>-0.4147943</v>
      </c>
      <c r="S170" s="23">
        <v>-0.50255170000000005</v>
      </c>
      <c r="T170" s="23">
        <v>-8.0086299999999999E-2</v>
      </c>
      <c r="U170" s="23">
        <v>-3.0590000000000001E-3</v>
      </c>
      <c r="V170" s="23">
        <v>-0.32441399999999998</v>
      </c>
      <c r="W170" s="18">
        <v>-0.14470250000000001</v>
      </c>
      <c r="X170" s="14"/>
    </row>
    <row r="171" spans="1:24" x14ac:dyDescent="0.4">
      <c r="A171" s="19">
        <v>84.5</v>
      </c>
      <c r="B171" s="23">
        <v>2.6983300000000002E-2</v>
      </c>
      <c r="C171" s="23">
        <v>6.7639299999999999E-2</v>
      </c>
      <c r="D171" s="23">
        <v>-0.4003293</v>
      </c>
      <c r="E171" s="23">
        <v>-0.18541940000000001</v>
      </c>
      <c r="F171" s="23">
        <v>-0.190107</v>
      </c>
      <c r="G171" s="23">
        <v>-0.1591957</v>
      </c>
      <c r="H171" s="18">
        <v>-9.1993699999999998E-2</v>
      </c>
      <c r="I171" s="22">
        <v>-0.22010299999999999</v>
      </c>
      <c r="J171" s="23">
        <v>-0.19364770000000001</v>
      </c>
      <c r="K171" s="23">
        <v>1.3303000000000001E-2</v>
      </c>
      <c r="L171" s="23">
        <v>0.69743562999999997</v>
      </c>
      <c r="M171" s="23">
        <v>0.17831737</v>
      </c>
      <c r="N171" s="23">
        <v>-6.2579599999999999E-2</v>
      </c>
      <c r="O171" s="18">
        <v>-8.6898299999999998E-2</v>
      </c>
      <c r="P171" s="22">
        <v>0.58263167000000005</v>
      </c>
      <c r="Q171" s="23">
        <v>-5.9382999999999998E-2</v>
      </c>
      <c r="R171" s="23">
        <v>-0.36654369999999997</v>
      </c>
      <c r="S171" s="23">
        <v>-0.48567199999999999</v>
      </c>
      <c r="T171" s="23">
        <v>-9.3382699999999999E-2</v>
      </c>
      <c r="U171" s="23">
        <v>4.8940669999999999E-2</v>
      </c>
      <c r="V171" s="23">
        <v>-0.30772630000000001</v>
      </c>
      <c r="W171" s="18">
        <v>-0.167105</v>
      </c>
      <c r="X171" s="14"/>
    </row>
    <row r="172" spans="1:24" x14ac:dyDescent="0.4">
      <c r="A172" s="19">
        <v>85</v>
      </c>
      <c r="B172" s="23">
        <v>3.4780000000000002E-3</v>
      </c>
      <c r="C172" s="23">
        <v>8.1448999999999994E-2</v>
      </c>
      <c r="D172" s="23">
        <v>-0.32663399999999998</v>
      </c>
      <c r="E172" s="23">
        <v>-9.2277999999999999E-2</v>
      </c>
      <c r="F172" s="23">
        <v>-0.209617</v>
      </c>
      <c r="G172" s="23">
        <v>-0.13901369999999999</v>
      </c>
      <c r="H172" s="18">
        <v>-0.11612169999999999</v>
      </c>
      <c r="I172" s="22">
        <v>-0.26621159999999999</v>
      </c>
      <c r="J172" s="23">
        <v>-0.1979167</v>
      </c>
      <c r="K172" s="23">
        <v>1.7885399999999999E-2</v>
      </c>
      <c r="L172" s="23">
        <v>0.71467230000000004</v>
      </c>
      <c r="M172" s="23">
        <v>0.11695369999999999</v>
      </c>
      <c r="N172" s="23">
        <v>-8.5017999999999996E-2</v>
      </c>
      <c r="O172" s="18">
        <v>-8.9628700000000006E-2</v>
      </c>
      <c r="P172" s="22">
        <v>0.56752000000000002</v>
      </c>
      <c r="Q172" s="23">
        <v>-5.3702300000000001E-2</v>
      </c>
      <c r="R172" s="23">
        <v>-0.30994670000000002</v>
      </c>
      <c r="S172" s="23">
        <v>-0.51625829999999995</v>
      </c>
      <c r="T172" s="23">
        <v>-0.1018753</v>
      </c>
      <c r="U172" s="23">
        <v>7.2459999999999997E-2</v>
      </c>
      <c r="V172" s="23">
        <v>-0.33475670000000002</v>
      </c>
      <c r="W172" s="18">
        <v>-0.21578049999999999</v>
      </c>
      <c r="X172" s="14"/>
    </row>
    <row r="173" spans="1:24" x14ac:dyDescent="0.4">
      <c r="A173" s="19">
        <v>85.5</v>
      </c>
      <c r="B173" s="23">
        <v>9.8396000000000004E-3</v>
      </c>
      <c r="C173" s="23">
        <v>0.15161630000000001</v>
      </c>
      <c r="D173" s="23">
        <v>-0.26058229999999999</v>
      </c>
      <c r="E173" s="23">
        <v>-0.188994</v>
      </c>
      <c r="F173" s="23">
        <v>-0.25467499999999998</v>
      </c>
      <c r="G173" s="23">
        <v>-0.22119340000000001</v>
      </c>
      <c r="H173" s="18">
        <v>-8.0994999999999998E-2</v>
      </c>
      <c r="I173" s="22">
        <v>-0.27449099999999999</v>
      </c>
      <c r="J173" s="23">
        <v>-0.18247569999999999</v>
      </c>
      <c r="K173" s="23">
        <v>1.14044E-2</v>
      </c>
      <c r="L173" s="23">
        <v>0.68684497</v>
      </c>
      <c r="M173" s="23">
        <v>0.21166803000000001</v>
      </c>
      <c r="N173" s="23">
        <v>-9.0616299999999997E-2</v>
      </c>
      <c r="O173" s="18">
        <v>-0.1058347</v>
      </c>
      <c r="P173" s="22">
        <v>0.45409933000000002</v>
      </c>
      <c r="Q173" s="23">
        <v>-0.19920570000000001</v>
      </c>
      <c r="R173" s="23">
        <v>-0.34204069999999998</v>
      </c>
      <c r="S173" s="23">
        <v>-0.53397799999999995</v>
      </c>
      <c r="T173" s="23">
        <v>-8.6981299999999998E-2</v>
      </c>
      <c r="U173" s="23">
        <v>6.204933E-2</v>
      </c>
      <c r="V173" s="23">
        <v>-0.36358570000000001</v>
      </c>
      <c r="W173" s="18">
        <v>-0.2343585</v>
      </c>
      <c r="X173" s="14"/>
    </row>
    <row r="174" spans="1:24" x14ac:dyDescent="0.4">
      <c r="A174" s="19">
        <v>86</v>
      </c>
      <c r="B174" s="23">
        <v>-7.1441400000000002E-2</v>
      </c>
      <c r="C174" s="23">
        <v>0.15494496999999999</v>
      </c>
      <c r="D174" s="23">
        <v>-0.40829100000000002</v>
      </c>
      <c r="E174" s="23">
        <v>-0.19137100000000001</v>
      </c>
      <c r="F174" s="23">
        <v>-0.26835059999999999</v>
      </c>
      <c r="G174" s="23">
        <v>-0.25765640000000001</v>
      </c>
      <c r="H174" s="18">
        <v>-6.8733000000000002E-2</v>
      </c>
      <c r="I174" s="22">
        <v>-0.4563953</v>
      </c>
      <c r="J174" s="23">
        <v>-0.16123970000000001</v>
      </c>
      <c r="K174" s="23">
        <v>4.2966400000000002E-2</v>
      </c>
      <c r="L174" s="23">
        <v>0.76773563</v>
      </c>
      <c r="M174" s="23">
        <v>0.20870902999999999</v>
      </c>
      <c r="N174" s="23">
        <v>-8.1124299999999996E-2</v>
      </c>
      <c r="O174" s="18">
        <v>-0.10286530000000001</v>
      </c>
      <c r="P174" s="22">
        <v>0.32974100000000001</v>
      </c>
      <c r="Q174" s="23">
        <v>-0.31055430000000001</v>
      </c>
      <c r="R174" s="23">
        <v>-0.41242869999999998</v>
      </c>
      <c r="S174" s="23">
        <v>-0.51561270000000003</v>
      </c>
      <c r="T174" s="23">
        <v>-0.13637969999999999</v>
      </c>
      <c r="U174" s="23">
        <v>7.0562330000000006E-2</v>
      </c>
      <c r="V174" s="23">
        <v>-0.36739870000000002</v>
      </c>
      <c r="W174" s="18">
        <v>-0.23189199999999999</v>
      </c>
      <c r="X174" s="14"/>
    </row>
    <row r="175" spans="1:24" x14ac:dyDescent="0.4">
      <c r="A175" s="19">
        <v>86.5</v>
      </c>
      <c r="B175" s="23">
        <v>-6.3954700000000003E-2</v>
      </c>
      <c r="C175" s="23">
        <v>0.14046263</v>
      </c>
      <c r="D175" s="23">
        <v>-0.44044630000000001</v>
      </c>
      <c r="E175" s="23">
        <v>-0.13242200000000001</v>
      </c>
      <c r="F175" s="23">
        <v>-0.21816169999999999</v>
      </c>
      <c r="G175" s="23">
        <v>-0.23863670000000001</v>
      </c>
      <c r="H175" s="18">
        <v>-3.8474000000000001E-2</v>
      </c>
      <c r="I175" s="22">
        <v>-0.38937729999999998</v>
      </c>
      <c r="J175" s="23">
        <v>-0.15567130000000001</v>
      </c>
      <c r="K175" s="23">
        <v>-1.46613E-2</v>
      </c>
      <c r="L175" s="23">
        <v>0.71903397000000002</v>
      </c>
      <c r="M175" s="23">
        <v>0.21832136999999999</v>
      </c>
      <c r="N175" s="23">
        <v>-8.9295299999999994E-2</v>
      </c>
      <c r="O175" s="18">
        <v>-0.124958</v>
      </c>
      <c r="P175" s="22">
        <v>0.33720167000000001</v>
      </c>
      <c r="Q175" s="23">
        <v>-0.31072499999999997</v>
      </c>
      <c r="R175" s="23">
        <v>-0.43792199999999998</v>
      </c>
      <c r="S175" s="23">
        <v>-0.52672669999999999</v>
      </c>
      <c r="T175" s="23">
        <v>-0.191223</v>
      </c>
      <c r="U175" s="23">
        <v>6.7991999999999997E-2</v>
      </c>
      <c r="V175" s="23">
        <v>-0.37881700000000001</v>
      </c>
      <c r="W175" s="18">
        <v>-0.2488505</v>
      </c>
      <c r="X175" s="14"/>
    </row>
    <row r="176" spans="1:24" x14ac:dyDescent="0.4">
      <c r="A176" s="19">
        <v>87</v>
      </c>
      <c r="B176" s="23">
        <v>7.4461600000000003E-2</v>
      </c>
      <c r="C176" s="23">
        <v>0.10324497000000001</v>
      </c>
      <c r="D176" s="23">
        <v>-0.44805469999999997</v>
      </c>
      <c r="E176" s="23">
        <v>-0.151723</v>
      </c>
      <c r="F176" s="23">
        <v>-0.24364630000000001</v>
      </c>
      <c r="G176" s="23">
        <v>-0.1985894</v>
      </c>
      <c r="H176" s="18">
        <v>-6.3198699999999997E-2</v>
      </c>
      <c r="I176" s="22">
        <v>-0.33880260000000001</v>
      </c>
      <c r="J176" s="23">
        <v>-0.114244</v>
      </c>
      <c r="K176" s="23">
        <v>0.1027914</v>
      </c>
      <c r="L176" s="23">
        <v>0.79390662999999995</v>
      </c>
      <c r="M176" s="23">
        <v>0.18441637</v>
      </c>
      <c r="N176" s="23">
        <v>-9.7418000000000005E-2</v>
      </c>
      <c r="O176" s="18">
        <v>-0.10307330000000001</v>
      </c>
      <c r="P176" s="22">
        <v>0.44803667000000003</v>
      </c>
      <c r="Q176" s="23">
        <v>-0.30256369999999999</v>
      </c>
      <c r="R176" s="23">
        <v>-0.45694230000000002</v>
      </c>
      <c r="S176" s="23">
        <v>-0.53385930000000004</v>
      </c>
      <c r="T176" s="23">
        <v>-0.19147030000000001</v>
      </c>
      <c r="U176" s="23">
        <v>4.8766329999999997E-2</v>
      </c>
      <c r="V176" s="23">
        <v>-0.40534870000000001</v>
      </c>
      <c r="W176" s="18">
        <v>-0.26162600000000003</v>
      </c>
      <c r="X176" s="14"/>
    </row>
    <row r="177" spans="1:24" x14ac:dyDescent="0.4">
      <c r="A177" s="19">
        <v>87.5</v>
      </c>
      <c r="B177" s="23">
        <v>9.7250000000000003E-2</v>
      </c>
      <c r="C177" s="23">
        <v>-4.66904E-2</v>
      </c>
      <c r="D177" s="23">
        <v>-0.43640099999999998</v>
      </c>
      <c r="E177" s="23">
        <v>-0.122421</v>
      </c>
      <c r="F177" s="23">
        <v>-0.35167700000000002</v>
      </c>
      <c r="G177" s="23">
        <v>-0.1629787</v>
      </c>
      <c r="H177" s="18">
        <v>-7.1390700000000001E-2</v>
      </c>
      <c r="I177" s="22">
        <v>-0.52974929999999998</v>
      </c>
      <c r="J177" s="23">
        <v>-0.11617570000000001</v>
      </c>
      <c r="K177" s="23">
        <v>-7.6236000000000003E-3</v>
      </c>
      <c r="L177" s="23">
        <v>0.78448163000000004</v>
      </c>
      <c r="M177" s="23">
        <v>0.18199736999999999</v>
      </c>
      <c r="N177" s="23">
        <v>-9.6228300000000003E-2</v>
      </c>
      <c r="O177" s="18">
        <v>-9.5043000000000002E-2</v>
      </c>
      <c r="P177" s="22">
        <v>0.48378967</v>
      </c>
      <c r="Q177" s="23">
        <v>-0.36014469999999998</v>
      </c>
      <c r="R177" s="23">
        <v>-0.5222173</v>
      </c>
      <c r="S177" s="23">
        <v>-0.53576170000000001</v>
      </c>
      <c r="T177" s="23">
        <v>-0.18369199999999999</v>
      </c>
      <c r="U177" s="23">
        <v>2.5288330000000001E-2</v>
      </c>
      <c r="V177" s="23">
        <v>-0.41020699999999999</v>
      </c>
      <c r="W177" s="18">
        <v>-0.25357950000000001</v>
      </c>
      <c r="X177" s="14"/>
    </row>
    <row r="178" spans="1:24" x14ac:dyDescent="0.4">
      <c r="A178" s="19">
        <v>88</v>
      </c>
      <c r="B178" s="23">
        <v>6.3035599999999997E-2</v>
      </c>
      <c r="C178" s="23">
        <v>-2.7416699999999999E-2</v>
      </c>
      <c r="D178" s="23">
        <v>-0.42592530000000001</v>
      </c>
      <c r="E178" s="23">
        <v>-8.4297999999999998E-2</v>
      </c>
      <c r="F178" s="23">
        <v>-0.40299699999999999</v>
      </c>
      <c r="G178" s="23">
        <v>-0.1009394</v>
      </c>
      <c r="H178" s="18">
        <v>-6.5518000000000007E-2</v>
      </c>
      <c r="I178" s="22">
        <v>-0.62490100000000004</v>
      </c>
      <c r="J178" s="23">
        <v>-0.15704199999999999</v>
      </c>
      <c r="K178" s="23">
        <v>5.1937400000000002E-2</v>
      </c>
      <c r="L178" s="23">
        <v>0.69744297</v>
      </c>
      <c r="M178" s="23">
        <v>4.9014370000000002E-2</v>
      </c>
      <c r="N178" s="23">
        <v>-8.6456000000000005E-2</v>
      </c>
      <c r="O178" s="18">
        <v>-0.110467</v>
      </c>
      <c r="P178" s="22">
        <v>0.54763267000000004</v>
      </c>
      <c r="Q178" s="23">
        <v>-0.356213</v>
      </c>
      <c r="R178" s="23">
        <v>-0.54149829999999999</v>
      </c>
      <c r="S178" s="23">
        <v>-0.58275569999999999</v>
      </c>
      <c r="T178" s="23">
        <v>-0.184998</v>
      </c>
      <c r="U178" s="23">
        <v>5.1328329999999998E-2</v>
      </c>
      <c r="V178" s="23">
        <v>-0.35021400000000003</v>
      </c>
      <c r="W178" s="18">
        <v>-0.23069700000000001</v>
      </c>
      <c r="X178" s="14"/>
    </row>
    <row r="179" spans="1:24" x14ac:dyDescent="0.4">
      <c r="A179" s="19">
        <v>88.5</v>
      </c>
      <c r="B179" s="23">
        <v>-0.1134304</v>
      </c>
      <c r="C179" s="23">
        <v>-4.0614400000000002E-2</v>
      </c>
      <c r="D179" s="23">
        <v>-0.36253669999999999</v>
      </c>
      <c r="E179" s="23">
        <v>-0.14373440000000001</v>
      </c>
      <c r="F179" s="23">
        <v>-0.44353100000000001</v>
      </c>
      <c r="G179" s="23">
        <v>-0.103709</v>
      </c>
      <c r="H179" s="18">
        <v>-6.54227E-2</v>
      </c>
      <c r="I179" s="22">
        <v>-0.26583600000000002</v>
      </c>
      <c r="J179" s="23">
        <v>-0.16586970000000001</v>
      </c>
      <c r="K179" s="23">
        <v>5.0083700000000002E-2</v>
      </c>
      <c r="L179" s="23">
        <v>0.6632053</v>
      </c>
      <c r="M179" s="23">
        <v>0.16565036999999999</v>
      </c>
      <c r="N179" s="23">
        <v>-9.9849599999999997E-2</v>
      </c>
      <c r="O179" s="18">
        <v>-0.1269517</v>
      </c>
      <c r="P179" s="22">
        <v>0.60420300000000005</v>
      </c>
      <c r="Q179" s="23">
        <v>-0.31751699999999999</v>
      </c>
      <c r="R179" s="23">
        <v>-0.50310699999999997</v>
      </c>
      <c r="S179" s="23">
        <v>-0.60434900000000003</v>
      </c>
      <c r="T179" s="23">
        <v>-0.1859217</v>
      </c>
      <c r="U179" s="23">
        <v>0.120833</v>
      </c>
      <c r="V179" s="23">
        <v>-0.2727077</v>
      </c>
      <c r="W179" s="18">
        <v>-0.18308849999999999</v>
      </c>
      <c r="X179" s="14"/>
    </row>
    <row r="180" spans="1:24" x14ac:dyDescent="0.4">
      <c r="A180" s="19">
        <v>89</v>
      </c>
      <c r="B180" s="23">
        <v>-6.1620000000000001E-2</v>
      </c>
      <c r="C180" s="23">
        <v>-0.1120584</v>
      </c>
      <c r="D180" s="23">
        <v>-0.31271369999999998</v>
      </c>
      <c r="E180" s="23">
        <v>-0.18107970000000001</v>
      </c>
      <c r="F180" s="23">
        <v>-0.3553153</v>
      </c>
      <c r="G180" s="23">
        <v>-0.25507239999999998</v>
      </c>
      <c r="H180" s="18">
        <v>-8.7126700000000001E-2</v>
      </c>
      <c r="I180" s="22">
        <v>-0.20977199999999999</v>
      </c>
      <c r="J180" s="23">
        <v>-0.12543029999999999</v>
      </c>
      <c r="K180" s="23">
        <v>-3.8805300000000001E-2</v>
      </c>
      <c r="L180" s="23">
        <v>0.60294729999999996</v>
      </c>
      <c r="M180" s="23">
        <v>0.17394037000000001</v>
      </c>
      <c r="N180" s="23">
        <v>-8.81913E-2</v>
      </c>
      <c r="O180" s="18">
        <v>-0.12725230000000001</v>
      </c>
      <c r="P180" s="22">
        <v>0.50100533000000003</v>
      </c>
      <c r="Q180" s="23">
        <v>-0.34085130000000002</v>
      </c>
      <c r="R180" s="23">
        <v>-0.46109270000000002</v>
      </c>
      <c r="S180" s="23">
        <v>-0.58542669999999997</v>
      </c>
      <c r="T180" s="23">
        <v>-0.1692813</v>
      </c>
      <c r="U180" s="23">
        <v>0.13838133</v>
      </c>
      <c r="V180" s="23">
        <v>-0.23534330000000001</v>
      </c>
      <c r="W180" s="18">
        <v>-0.13323950000000001</v>
      </c>
      <c r="X180" s="14"/>
    </row>
    <row r="181" spans="1:24" x14ac:dyDescent="0.4">
      <c r="A181" s="19">
        <v>89.5</v>
      </c>
      <c r="B181" s="23">
        <v>4.4092300000000001E-2</v>
      </c>
      <c r="C181" s="23">
        <v>2.7140000000000001E-2</v>
      </c>
      <c r="D181" s="23">
        <v>-0.28884100000000001</v>
      </c>
      <c r="E181" s="23">
        <v>-0.19743069999999999</v>
      </c>
      <c r="F181" s="23">
        <v>-0.24902630000000001</v>
      </c>
      <c r="G181" s="23">
        <v>-0.33768769999999998</v>
      </c>
      <c r="H181" s="18">
        <v>-9.4810699999999998E-2</v>
      </c>
      <c r="I181" s="22">
        <v>-0.32454</v>
      </c>
      <c r="J181" s="23">
        <v>-0.15059829999999999</v>
      </c>
      <c r="K181" s="23">
        <v>-5.0114600000000002E-2</v>
      </c>
      <c r="L181" s="23">
        <v>0.63786430000000005</v>
      </c>
      <c r="M181" s="23">
        <v>0.18810070000000001</v>
      </c>
      <c r="N181" s="23">
        <v>-6.3081600000000002E-2</v>
      </c>
      <c r="O181" s="18">
        <v>-0.13148969999999999</v>
      </c>
      <c r="P181" s="22">
        <v>0.39291366999999999</v>
      </c>
      <c r="Q181" s="23">
        <v>-0.33459070000000002</v>
      </c>
      <c r="R181" s="23">
        <v>-0.39773700000000001</v>
      </c>
      <c r="S181" s="23">
        <v>-0.61319729999999995</v>
      </c>
      <c r="T181" s="23">
        <v>-0.12955369999999999</v>
      </c>
      <c r="U181" s="23">
        <v>0.12117967</v>
      </c>
      <c r="V181" s="23">
        <v>-0.2233763</v>
      </c>
      <c r="W181" s="18">
        <v>-0.13576350000000001</v>
      </c>
      <c r="X181" s="14"/>
    </row>
    <row r="182" spans="1:24" x14ac:dyDescent="0.4">
      <c r="A182" s="19">
        <v>90</v>
      </c>
      <c r="B182" s="23">
        <v>0.110197</v>
      </c>
      <c r="C182" s="23">
        <v>1.4129299999999999E-2</v>
      </c>
      <c r="D182" s="23">
        <v>-0.3501283</v>
      </c>
      <c r="E182" s="23">
        <v>-0.22752639999999999</v>
      </c>
      <c r="F182" s="23">
        <v>-0.25789400000000001</v>
      </c>
      <c r="G182" s="23">
        <v>-0.25971040000000001</v>
      </c>
      <c r="H182" s="18">
        <v>-9.0357699999999999E-2</v>
      </c>
      <c r="I182" s="22">
        <v>-0.40318929999999997</v>
      </c>
      <c r="J182" s="23">
        <v>-0.23399</v>
      </c>
      <c r="K182" s="23">
        <v>-0.13497729999999999</v>
      </c>
      <c r="L182" s="23">
        <v>0.69755997000000003</v>
      </c>
      <c r="M182" s="23">
        <v>7.98957E-2</v>
      </c>
      <c r="N182" s="23">
        <v>-6.4501299999999998E-2</v>
      </c>
      <c r="O182" s="18">
        <v>-0.11395</v>
      </c>
      <c r="P182" s="22">
        <v>0.38987666999999998</v>
      </c>
      <c r="Q182" s="23">
        <v>-0.31358900000000001</v>
      </c>
      <c r="R182" s="23">
        <v>-0.34026200000000001</v>
      </c>
      <c r="S182" s="23">
        <v>-0.61197570000000001</v>
      </c>
      <c r="T182" s="23">
        <v>-9.3623700000000004E-2</v>
      </c>
      <c r="U182" s="23">
        <v>7.0143999999999998E-2</v>
      </c>
      <c r="V182" s="23">
        <v>-0.21835070000000001</v>
      </c>
      <c r="W182" s="18">
        <v>-0.134161</v>
      </c>
      <c r="X182" s="14"/>
    </row>
    <row r="183" spans="1:24" x14ac:dyDescent="0.4">
      <c r="A183" s="19">
        <v>90.5</v>
      </c>
      <c r="B183" s="23">
        <v>1.9510300000000001E-2</v>
      </c>
      <c r="C183" s="23">
        <v>9.8531599999999997E-2</v>
      </c>
      <c r="D183" s="23">
        <v>-0.38186769999999998</v>
      </c>
      <c r="E183" s="23">
        <v>-0.2411664</v>
      </c>
      <c r="F183" s="23">
        <v>-0.32573629999999998</v>
      </c>
      <c r="G183" s="23">
        <v>-0.15785969999999999</v>
      </c>
      <c r="H183" s="18">
        <v>-5.8574300000000003E-2</v>
      </c>
      <c r="I183" s="22">
        <v>-0.54093159999999996</v>
      </c>
      <c r="J183" s="23">
        <v>-0.2424017</v>
      </c>
      <c r="K183" s="23">
        <v>-7.4461299999999994E-2</v>
      </c>
      <c r="L183" s="23">
        <v>0.66361797</v>
      </c>
      <c r="M183" s="23">
        <v>7.3971369999999995E-2</v>
      </c>
      <c r="N183" s="23">
        <v>-8.6268300000000006E-2</v>
      </c>
      <c r="O183" s="18">
        <v>-9.5236000000000001E-2</v>
      </c>
      <c r="P183" s="22">
        <v>0.436695</v>
      </c>
      <c r="Q183" s="23">
        <v>-0.38796199999999997</v>
      </c>
      <c r="R183" s="23">
        <v>-0.38106770000000001</v>
      </c>
      <c r="S183" s="23">
        <v>-0.54134230000000005</v>
      </c>
      <c r="T183" s="23">
        <v>-9.9269300000000005E-2</v>
      </c>
      <c r="U183" s="23">
        <v>5.4332999999999996E-4</v>
      </c>
      <c r="V183" s="23">
        <v>-0.20516899999999999</v>
      </c>
      <c r="W183" s="18">
        <v>-7.1498500000000006E-2</v>
      </c>
      <c r="X183" s="14"/>
    </row>
    <row r="184" spans="1:24" x14ac:dyDescent="0.4">
      <c r="A184" s="19">
        <v>91</v>
      </c>
      <c r="B184" s="23">
        <v>-3.8800399999999999E-2</v>
      </c>
      <c r="C184" s="23">
        <v>9.7206299999999995E-2</v>
      </c>
      <c r="D184" s="23">
        <v>-0.35786400000000002</v>
      </c>
      <c r="E184" s="23">
        <v>-0.17153769999999999</v>
      </c>
      <c r="F184" s="23">
        <v>-0.2489143</v>
      </c>
      <c r="G184" s="23">
        <v>-0.1300644</v>
      </c>
      <c r="H184" s="18">
        <v>-4.2143300000000002E-2</v>
      </c>
      <c r="I184" s="22">
        <v>-0.54817899999999997</v>
      </c>
      <c r="J184" s="23">
        <v>-0.19012299999999999</v>
      </c>
      <c r="K184" s="23">
        <v>-9.4300599999999998E-2</v>
      </c>
      <c r="L184" s="23">
        <v>0.63245096999999995</v>
      </c>
      <c r="M184" s="23">
        <v>0.28066702999999998</v>
      </c>
      <c r="N184" s="23">
        <v>-0.10610600000000001</v>
      </c>
      <c r="O184" s="18">
        <v>-9.1457700000000003E-2</v>
      </c>
      <c r="P184" s="22">
        <v>0.46944233000000002</v>
      </c>
      <c r="Q184" s="23">
        <v>-0.51370499999999997</v>
      </c>
      <c r="R184" s="23">
        <v>-0.47162270000000001</v>
      </c>
      <c r="S184" s="23">
        <v>-0.49492229999999998</v>
      </c>
      <c r="T184" s="23">
        <v>-0.13278229999999999</v>
      </c>
      <c r="U184" s="23">
        <v>-1.37483E-2</v>
      </c>
      <c r="V184" s="23">
        <v>-0.1562027</v>
      </c>
      <c r="W184" s="18">
        <v>8.2950000000000005E-4</v>
      </c>
      <c r="X184" s="14"/>
    </row>
    <row r="185" spans="1:24" x14ac:dyDescent="0.4">
      <c r="A185" s="19">
        <v>91.5</v>
      </c>
      <c r="B185" s="23">
        <v>-0.15509400000000001</v>
      </c>
      <c r="C185" s="23">
        <v>0.1017523</v>
      </c>
      <c r="D185" s="23">
        <v>-0.45818330000000002</v>
      </c>
      <c r="E185" s="23">
        <v>-0.18845200000000001</v>
      </c>
      <c r="F185" s="23">
        <v>-0.18359800000000001</v>
      </c>
      <c r="G185" s="23">
        <v>-0.17586969999999999</v>
      </c>
      <c r="H185" s="18">
        <v>-5.2533299999999998E-2</v>
      </c>
      <c r="I185" s="22">
        <v>-0.55601160000000005</v>
      </c>
      <c r="J185" s="23">
        <v>-0.16881699999999999</v>
      </c>
      <c r="K185" s="23">
        <v>-9.5265000000000002E-2</v>
      </c>
      <c r="L185" s="23">
        <v>0.62151997000000003</v>
      </c>
      <c r="M185" s="23">
        <v>0.21556169999999999</v>
      </c>
      <c r="N185" s="23">
        <v>-0.1043813</v>
      </c>
      <c r="O185" s="18">
        <v>-8.4051299999999995E-2</v>
      </c>
      <c r="P185" s="22">
        <v>0.44075366999999999</v>
      </c>
      <c r="Q185" s="23">
        <v>-0.5973927</v>
      </c>
      <c r="R185" s="23">
        <v>-0.48806070000000001</v>
      </c>
      <c r="S185" s="23">
        <v>-0.4943533</v>
      </c>
      <c r="T185" s="23">
        <v>-0.14169470000000001</v>
      </c>
      <c r="U185" s="23">
        <v>1.6537329999999999E-2</v>
      </c>
      <c r="V185" s="23">
        <v>-0.12675529999999999</v>
      </c>
      <c r="W185" s="18">
        <v>-1.7825000000000001E-2</v>
      </c>
      <c r="X185" s="14"/>
    </row>
    <row r="186" spans="1:24" x14ac:dyDescent="0.4">
      <c r="A186" s="19">
        <v>92</v>
      </c>
      <c r="B186" s="23">
        <v>-0.11612599999999999</v>
      </c>
      <c r="C186" s="23">
        <v>0.23250162999999999</v>
      </c>
      <c r="D186" s="23">
        <v>-0.36456</v>
      </c>
      <c r="E186" s="23">
        <v>-0.24981339999999999</v>
      </c>
      <c r="F186" s="23">
        <v>-0.13690330000000001</v>
      </c>
      <c r="G186" s="23">
        <v>-0.16857040000000001</v>
      </c>
      <c r="H186" s="18">
        <v>-9.5473299999999997E-2</v>
      </c>
      <c r="I186" s="22">
        <v>-0.52837730000000005</v>
      </c>
      <c r="J186" s="23">
        <v>-0.23120499999999999</v>
      </c>
      <c r="K186" s="23">
        <v>-2.6956299999999999E-2</v>
      </c>
      <c r="L186" s="23">
        <v>0.74382729999999997</v>
      </c>
      <c r="M186" s="23">
        <v>0.20121302999999999</v>
      </c>
      <c r="N186" s="23">
        <v>-0.11386259999999999</v>
      </c>
      <c r="O186" s="18">
        <v>-9.3713699999999997E-2</v>
      </c>
      <c r="P186" s="22">
        <v>0.39612033000000002</v>
      </c>
      <c r="Q186" s="23">
        <v>-0.64059370000000004</v>
      </c>
      <c r="R186" s="23">
        <v>-0.482124</v>
      </c>
      <c r="S186" s="23">
        <v>-0.52262869999999995</v>
      </c>
      <c r="T186" s="23">
        <v>-0.1217273</v>
      </c>
      <c r="U186" s="23">
        <v>6.0242999999999998E-2</v>
      </c>
      <c r="V186" s="23">
        <v>-0.13959630000000001</v>
      </c>
      <c r="W186" s="18">
        <v>-9.3771999999999994E-2</v>
      </c>
      <c r="X186" s="14"/>
    </row>
    <row r="187" spans="1:24" x14ac:dyDescent="0.4">
      <c r="A187" s="19">
        <v>92.5</v>
      </c>
      <c r="B187" s="23">
        <v>-6.77677E-2</v>
      </c>
      <c r="C187" s="23">
        <v>0.23317362999999999</v>
      </c>
      <c r="D187" s="23">
        <v>-0.44619370000000003</v>
      </c>
      <c r="E187" s="23">
        <v>-0.23590140000000001</v>
      </c>
      <c r="F187" s="23">
        <v>-0.206506</v>
      </c>
      <c r="G187" s="23">
        <v>-7.7982700000000002E-2</v>
      </c>
      <c r="H187" s="18">
        <v>-5.0179700000000001E-2</v>
      </c>
      <c r="I187" s="22">
        <v>-0.60870999999999997</v>
      </c>
      <c r="J187" s="23">
        <v>-0.30090329999999998</v>
      </c>
      <c r="K187" s="23">
        <v>-2.8507299999999999E-2</v>
      </c>
      <c r="L187" s="23">
        <v>0.88074363</v>
      </c>
      <c r="M187" s="23">
        <v>0.19018470000000001</v>
      </c>
      <c r="N187" s="23">
        <v>-0.116743</v>
      </c>
      <c r="O187" s="18">
        <v>-0.1097423</v>
      </c>
      <c r="P187" s="22">
        <v>0.37885932999999999</v>
      </c>
      <c r="Q187" s="23">
        <v>-0.63523499999999999</v>
      </c>
      <c r="R187" s="23">
        <v>-0.49430970000000002</v>
      </c>
      <c r="S187" s="23">
        <v>-0.58857400000000004</v>
      </c>
      <c r="T187" s="23">
        <v>-7.7910999999999994E-2</v>
      </c>
      <c r="U187" s="23">
        <v>0.11249099999999999</v>
      </c>
      <c r="V187" s="23">
        <v>-0.1535543</v>
      </c>
      <c r="W187" s="18">
        <v>-0.14584250000000001</v>
      </c>
      <c r="X187" s="14"/>
    </row>
    <row r="188" spans="1:24" x14ac:dyDescent="0.4">
      <c r="A188" s="19">
        <v>93</v>
      </c>
      <c r="B188" s="23">
        <v>-0.104564</v>
      </c>
      <c r="C188" s="23">
        <v>6.5000600000000006E-2</v>
      </c>
      <c r="D188" s="23">
        <v>-0.436809</v>
      </c>
      <c r="E188" s="23">
        <v>-0.23754040000000001</v>
      </c>
      <c r="F188" s="23">
        <v>-0.118632</v>
      </c>
      <c r="G188" s="23">
        <v>-2.81474E-2</v>
      </c>
      <c r="H188" s="18">
        <v>-8.8803000000000007E-3</v>
      </c>
      <c r="I188" s="22">
        <v>-0.65300159999999996</v>
      </c>
      <c r="J188" s="23">
        <v>-0.26266030000000001</v>
      </c>
      <c r="K188" s="23">
        <v>-3.3228599999999997E-2</v>
      </c>
      <c r="L188" s="23">
        <v>0.81065562999999996</v>
      </c>
      <c r="M188" s="23">
        <v>0.23078103</v>
      </c>
      <c r="N188" s="23">
        <v>-0.103024</v>
      </c>
      <c r="O188" s="18">
        <v>-9.0171699999999994E-2</v>
      </c>
      <c r="P188" s="22">
        <v>0.357738</v>
      </c>
      <c r="Q188" s="23">
        <v>-0.63322199999999995</v>
      </c>
      <c r="R188" s="23">
        <v>-0.49696570000000001</v>
      </c>
      <c r="S188" s="23">
        <v>-0.64426130000000004</v>
      </c>
      <c r="T188" s="23">
        <v>-7.2225700000000004E-2</v>
      </c>
      <c r="U188" s="23">
        <v>0.10732033000000001</v>
      </c>
      <c r="V188" s="23">
        <v>-0.20130729999999999</v>
      </c>
      <c r="W188" s="18">
        <v>-0.18818499999999999</v>
      </c>
      <c r="X188" s="14"/>
    </row>
    <row r="189" spans="1:24" x14ac:dyDescent="0.4">
      <c r="A189" s="19">
        <v>93.5</v>
      </c>
      <c r="B189" s="23">
        <v>-0.1198944</v>
      </c>
      <c r="C189" s="23">
        <v>3.7879000000000003E-2</v>
      </c>
      <c r="D189" s="23">
        <v>-0.47298469999999998</v>
      </c>
      <c r="E189" s="23">
        <v>-0.21382399999999999</v>
      </c>
      <c r="F189" s="23">
        <v>-0.10640529999999999</v>
      </c>
      <c r="G189" s="23">
        <v>-0.18256040000000001</v>
      </c>
      <c r="H189" s="18">
        <v>1.3033000000000001E-4</v>
      </c>
      <c r="I189" s="22">
        <v>-0.59890460000000001</v>
      </c>
      <c r="J189" s="23">
        <v>-0.21912499999999999</v>
      </c>
      <c r="K189" s="23">
        <v>-2.78833E-2</v>
      </c>
      <c r="L189" s="23">
        <v>0.83079396999999999</v>
      </c>
      <c r="M189" s="23">
        <v>0.23572536999999999</v>
      </c>
      <c r="N189" s="23">
        <v>-8.8308600000000001E-2</v>
      </c>
      <c r="O189" s="18">
        <v>-0.13075629999999999</v>
      </c>
      <c r="P189" s="22">
        <v>0.32714533000000001</v>
      </c>
      <c r="Q189" s="23">
        <v>-0.58111369999999996</v>
      </c>
      <c r="R189" s="23">
        <v>-0.41939369999999998</v>
      </c>
      <c r="S189" s="23">
        <v>-0.67513730000000005</v>
      </c>
      <c r="T189" s="23">
        <v>-8.67087E-2</v>
      </c>
      <c r="U189" s="23">
        <v>5.1730669999999999E-2</v>
      </c>
      <c r="V189" s="23">
        <v>-0.25102669999999999</v>
      </c>
      <c r="W189" s="18">
        <v>-0.19117899999999999</v>
      </c>
      <c r="X189" s="14"/>
    </row>
    <row r="190" spans="1:24" x14ac:dyDescent="0.4">
      <c r="A190" s="19">
        <v>94</v>
      </c>
      <c r="B190" s="23">
        <v>-4.7678999999999999E-2</v>
      </c>
      <c r="C190" s="23">
        <v>-1.36647E-2</v>
      </c>
      <c r="D190" s="23">
        <v>-0.40225529999999998</v>
      </c>
      <c r="E190" s="23">
        <v>-0.12770899999999999</v>
      </c>
      <c r="F190" s="23">
        <v>-0.11557630000000001</v>
      </c>
      <c r="G190" s="23">
        <v>-0.18742339999999999</v>
      </c>
      <c r="H190" s="18">
        <v>2.052667E-2</v>
      </c>
      <c r="I190" s="22">
        <v>-0.52347359999999998</v>
      </c>
      <c r="J190" s="23">
        <v>-0.24260470000000001</v>
      </c>
      <c r="K190" s="23">
        <v>-7.4103299999999997E-2</v>
      </c>
      <c r="L190" s="23">
        <v>0.83291163000000001</v>
      </c>
      <c r="M190" s="23">
        <v>0.23477002999999999</v>
      </c>
      <c r="N190" s="23">
        <v>-8.9926300000000001E-2</v>
      </c>
      <c r="O190" s="18">
        <v>-0.134357</v>
      </c>
      <c r="P190" s="22">
        <v>0.31441332999999999</v>
      </c>
      <c r="Q190" s="23">
        <v>-0.51239230000000002</v>
      </c>
      <c r="R190" s="23">
        <v>-0.32728170000000001</v>
      </c>
      <c r="S190" s="23">
        <v>-0.71029799999999998</v>
      </c>
      <c r="T190" s="23">
        <v>-9.6568299999999996E-2</v>
      </c>
      <c r="U190" s="23">
        <v>6.9463330000000004E-2</v>
      </c>
      <c r="V190" s="23">
        <v>-0.231853</v>
      </c>
      <c r="W190" s="18">
        <v>-0.15533549999999999</v>
      </c>
      <c r="X190" s="14"/>
    </row>
    <row r="191" spans="1:24" x14ac:dyDescent="0.4">
      <c r="A191" s="19">
        <v>94.5</v>
      </c>
      <c r="B191" s="23">
        <v>4.8419999999999999E-3</v>
      </c>
      <c r="C191" s="23">
        <v>-5.9794E-2</v>
      </c>
      <c r="D191" s="23">
        <v>-0.46072170000000001</v>
      </c>
      <c r="E191" s="23">
        <v>-0.1762744</v>
      </c>
      <c r="F191" s="23">
        <v>-7.9564999999999997E-2</v>
      </c>
      <c r="G191" s="23">
        <v>-0.13803869999999999</v>
      </c>
      <c r="H191" s="18">
        <v>6.1650000000000003E-3</v>
      </c>
      <c r="I191" s="22">
        <v>-0.56679900000000005</v>
      </c>
      <c r="J191" s="23">
        <v>-0.25096429999999997</v>
      </c>
      <c r="K191" s="23">
        <v>4.1295999999999999E-2</v>
      </c>
      <c r="L191" s="23">
        <v>0.81106197000000002</v>
      </c>
      <c r="M191" s="23">
        <v>0.18301936999999999</v>
      </c>
      <c r="N191" s="23">
        <v>-8.2290299999999997E-2</v>
      </c>
      <c r="O191" s="18">
        <v>-0.1086683</v>
      </c>
      <c r="P191" s="22">
        <v>0.33705132999999998</v>
      </c>
      <c r="Q191" s="23">
        <v>-0.58206029999999997</v>
      </c>
      <c r="R191" s="23">
        <v>-0.38055129999999998</v>
      </c>
      <c r="S191" s="23">
        <v>-0.73506269999999996</v>
      </c>
      <c r="T191" s="23">
        <v>-0.12656300000000001</v>
      </c>
      <c r="U191" s="23">
        <v>0.11220233</v>
      </c>
      <c r="V191" s="23">
        <v>-0.17551030000000001</v>
      </c>
      <c r="W191" s="18">
        <v>-9.5392000000000005E-2</v>
      </c>
      <c r="X191" s="14"/>
    </row>
    <row r="192" spans="1:24" x14ac:dyDescent="0.4">
      <c r="A192" s="19">
        <v>95</v>
      </c>
      <c r="B192" s="23">
        <v>-4.5265699999999999E-2</v>
      </c>
      <c r="C192" s="23">
        <v>6.6721299999999997E-2</v>
      </c>
      <c r="D192" s="23">
        <v>-0.42214000000000002</v>
      </c>
      <c r="E192" s="23">
        <v>-0.23702500000000001</v>
      </c>
      <c r="F192" s="23">
        <v>-0.10682700000000001</v>
      </c>
      <c r="G192" s="23">
        <v>-0.16062899999999999</v>
      </c>
      <c r="H192" s="18">
        <v>2.2490000000000001E-3</v>
      </c>
      <c r="I192" s="22">
        <v>-0.6657073</v>
      </c>
      <c r="J192" s="23">
        <v>-0.23898069999999999</v>
      </c>
      <c r="K192" s="23">
        <v>-4.7450600000000002E-2</v>
      </c>
      <c r="L192" s="23">
        <v>0.87859529999999997</v>
      </c>
      <c r="M192" s="23">
        <v>0.17184169999999999</v>
      </c>
      <c r="N192" s="23">
        <v>-8.1912600000000002E-2</v>
      </c>
      <c r="O192" s="18">
        <v>-0.1090127</v>
      </c>
      <c r="P192" s="22">
        <v>0.37123633</v>
      </c>
      <c r="Q192" s="23">
        <v>-0.61327129999999996</v>
      </c>
      <c r="R192" s="23">
        <v>-0.43900129999999998</v>
      </c>
      <c r="S192" s="23">
        <v>-0.71824429999999995</v>
      </c>
      <c r="T192" s="23">
        <v>-0.12284</v>
      </c>
      <c r="U192" s="23">
        <v>9.7511E-2</v>
      </c>
      <c r="V192" s="23">
        <v>-0.13015170000000001</v>
      </c>
      <c r="W192" s="18">
        <v>-2.4871500000000001E-2</v>
      </c>
      <c r="X192" s="14"/>
    </row>
    <row r="193" spans="1:24" x14ac:dyDescent="0.4">
      <c r="A193" s="19">
        <v>95.5</v>
      </c>
      <c r="B193" s="23">
        <v>-2.2242700000000001E-2</v>
      </c>
      <c r="C193" s="23">
        <v>8.9556300000000005E-2</v>
      </c>
      <c r="D193" s="23">
        <v>-0.389905</v>
      </c>
      <c r="E193" s="23">
        <v>-0.19509899999999999</v>
      </c>
      <c r="F193" s="23">
        <v>-0.10749599999999999</v>
      </c>
      <c r="G193" s="23">
        <v>-8.8733400000000004E-2</v>
      </c>
      <c r="H193" s="18">
        <v>-1.405E-2</v>
      </c>
      <c r="I193" s="22">
        <v>-0.75861699999999999</v>
      </c>
      <c r="J193" s="23">
        <v>-0.25847629999999999</v>
      </c>
      <c r="K193" s="23">
        <v>-5.5909999999999996E-3</v>
      </c>
      <c r="L193" s="23">
        <v>0.81025862999999998</v>
      </c>
      <c r="M193" s="23">
        <v>0.2562297</v>
      </c>
      <c r="N193" s="23">
        <v>-7.0602999999999999E-2</v>
      </c>
      <c r="O193" s="18">
        <v>-0.1051957</v>
      </c>
      <c r="P193" s="22">
        <v>0.31567167000000002</v>
      </c>
      <c r="Q193" s="23">
        <v>-0.59436800000000001</v>
      </c>
      <c r="R193" s="23">
        <v>-0.440716</v>
      </c>
      <c r="S193" s="23">
        <v>-0.66969769999999995</v>
      </c>
      <c r="T193" s="23">
        <v>-6.0899000000000002E-2</v>
      </c>
      <c r="U193" s="23">
        <v>0.10228833</v>
      </c>
      <c r="V193" s="23">
        <v>-0.1098503</v>
      </c>
      <c r="W193" s="18">
        <v>-2.3803499999999998E-2</v>
      </c>
      <c r="X193" s="14"/>
    </row>
    <row r="194" spans="1:24" x14ac:dyDescent="0.4">
      <c r="A194" s="19">
        <v>96</v>
      </c>
      <c r="B194" s="23">
        <v>-2.9634000000000001E-2</v>
      </c>
      <c r="C194" s="23">
        <v>2.3288E-2</v>
      </c>
      <c r="D194" s="23">
        <v>-0.36303770000000002</v>
      </c>
      <c r="E194" s="23">
        <v>-0.24337239999999999</v>
      </c>
      <c r="F194" s="23">
        <v>1.4834E-2</v>
      </c>
      <c r="G194" s="23">
        <v>9.2365999999999993E-3</v>
      </c>
      <c r="H194" s="18">
        <v>-1.9554999999999999E-2</v>
      </c>
      <c r="I194" s="22">
        <v>-0.59952799999999995</v>
      </c>
      <c r="J194" s="23">
        <v>-0.26423600000000003</v>
      </c>
      <c r="K194" s="23">
        <v>-4.6642999999999997E-2</v>
      </c>
      <c r="L194" s="23">
        <v>0.77223063000000003</v>
      </c>
      <c r="M194" s="23">
        <v>0.24013037000000001</v>
      </c>
      <c r="N194" s="23">
        <v>-4.9011600000000002E-2</v>
      </c>
      <c r="O194" s="18">
        <v>-9.1906000000000002E-2</v>
      </c>
      <c r="P194" s="22">
        <v>0.24688067</v>
      </c>
      <c r="Q194" s="23">
        <v>-0.57590969999999997</v>
      </c>
      <c r="R194" s="23">
        <v>-0.43693900000000002</v>
      </c>
      <c r="S194" s="23">
        <v>-0.69080569999999997</v>
      </c>
      <c r="T194" s="23">
        <v>-5.6638000000000001E-2</v>
      </c>
      <c r="U194" s="23">
        <v>0.13387499999999999</v>
      </c>
      <c r="V194" s="23">
        <v>-7.9042699999999994E-2</v>
      </c>
      <c r="W194" s="18">
        <v>-2.0663000000000001E-2</v>
      </c>
      <c r="X194" s="14"/>
    </row>
    <row r="195" spans="1:24" x14ac:dyDescent="0.4">
      <c r="A195" s="19">
        <v>96.5</v>
      </c>
      <c r="B195" s="23">
        <v>2.6060300000000002E-2</v>
      </c>
      <c r="C195" s="23">
        <v>-9.6664399999999998E-2</v>
      </c>
      <c r="D195" s="23">
        <v>-0.397951</v>
      </c>
      <c r="E195" s="23">
        <v>-0.27589940000000002</v>
      </c>
      <c r="F195" s="23">
        <v>2.5392999999999999E-2</v>
      </c>
      <c r="G195" s="23">
        <v>-1.61064E-2</v>
      </c>
      <c r="H195" s="18">
        <v>-2.44037E-2</v>
      </c>
      <c r="I195" s="22">
        <v>-0.42593560000000003</v>
      </c>
      <c r="J195" s="23">
        <v>-0.28802499999999998</v>
      </c>
      <c r="K195" s="23">
        <v>-9.5212999999999999E-3</v>
      </c>
      <c r="L195" s="23">
        <v>0.80378762999999998</v>
      </c>
      <c r="M195" s="23">
        <v>0.14992837000000001</v>
      </c>
      <c r="N195" s="23">
        <v>-5.8162600000000002E-2</v>
      </c>
      <c r="O195" s="18">
        <v>-9.9703700000000006E-2</v>
      </c>
      <c r="P195" s="22">
        <v>0.18484233</v>
      </c>
      <c r="Q195" s="23">
        <v>-0.54658130000000005</v>
      </c>
      <c r="R195" s="23">
        <v>-0.39761970000000002</v>
      </c>
      <c r="S195" s="23">
        <v>-0.82312799999999997</v>
      </c>
      <c r="T195" s="23">
        <v>-9.1242299999999998E-2</v>
      </c>
      <c r="U195" s="23">
        <v>0.11860667</v>
      </c>
      <c r="V195" s="23">
        <v>-7.4284699999999995E-2</v>
      </c>
      <c r="W195" s="18">
        <v>8.0500000000000005E-4</v>
      </c>
      <c r="X195" s="14"/>
    </row>
    <row r="196" spans="1:24" x14ac:dyDescent="0.4">
      <c r="A196" s="19">
        <v>97</v>
      </c>
      <c r="B196" s="23">
        <v>-4.9411999999999998E-2</v>
      </c>
      <c r="C196" s="23">
        <v>3.40436E-2</v>
      </c>
      <c r="D196" s="23">
        <v>-0.35560130000000001</v>
      </c>
      <c r="E196" s="23">
        <v>-0.2426944</v>
      </c>
      <c r="F196" s="23">
        <v>2.4493399999999999E-3</v>
      </c>
      <c r="G196" s="23">
        <v>-9.9424999999999999E-2</v>
      </c>
      <c r="H196" s="18">
        <v>-2.1315299999999999E-2</v>
      </c>
      <c r="I196" s="22">
        <v>-0.4532796</v>
      </c>
      <c r="J196" s="23">
        <v>-0.27454800000000001</v>
      </c>
      <c r="K196" s="23">
        <v>-1.2670000000000001E-2</v>
      </c>
      <c r="L196" s="23">
        <v>0.81499496999999999</v>
      </c>
      <c r="M196" s="23">
        <v>0.20200636999999999</v>
      </c>
      <c r="N196" s="23">
        <v>-6.9017599999999998E-2</v>
      </c>
      <c r="O196" s="18">
        <v>-0.11794399999999999</v>
      </c>
      <c r="P196" s="22">
        <v>0.10277567</v>
      </c>
      <c r="Q196" s="23">
        <v>-0.52696600000000005</v>
      </c>
      <c r="R196" s="23">
        <v>-0.39110270000000003</v>
      </c>
      <c r="S196" s="23">
        <v>-0.87660899999999997</v>
      </c>
      <c r="T196" s="23">
        <v>-7.9948000000000005E-2</v>
      </c>
      <c r="U196" s="23">
        <v>0.10926333000000001</v>
      </c>
      <c r="V196" s="23">
        <v>-0.1056127</v>
      </c>
      <c r="W196" s="18">
        <v>-5.5574999999999999E-3</v>
      </c>
      <c r="X196" s="14"/>
    </row>
    <row r="197" spans="1:24" x14ac:dyDescent="0.4">
      <c r="A197" s="19">
        <v>97.5</v>
      </c>
      <c r="B197" s="23">
        <v>-0.19751469999999999</v>
      </c>
      <c r="C197" s="23">
        <v>0.100049</v>
      </c>
      <c r="D197" s="23">
        <v>-0.30160900000000002</v>
      </c>
      <c r="E197" s="23">
        <v>-0.29278999999999999</v>
      </c>
      <c r="F197" s="23">
        <v>2.539E-3</v>
      </c>
      <c r="G197" s="23">
        <v>-0.11771470000000001</v>
      </c>
      <c r="H197" s="18">
        <v>-1.1221E-2</v>
      </c>
      <c r="I197" s="22">
        <v>-0.42952000000000001</v>
      </c>
      <c r="J197" s="23">
        <v>-0.26361200000000001</v>
      </c>
      <c r="K197" s="23">
        <v>1.71054E-2</v>
      </c>
      <c r="L197" s="23">
        <v>0.85118263000000005</v>
      </c>
      <c r="M197" s="23">
        <v>0.22122003000000001</v>
      </c>
      <c r="N197" s="23">
        <v>-7.9873299999999994E-2</v>
      </c>
      <c r="O197" s="18">
        <v>-9.7267300000000001E-2</v>
      </c>
      <c r="P197" s="22">
        <v>8.6656330000000004E-2</v>
      </c>
      <c r="Q197" s="23">
        <v>-0.49373600000000001</v>
      </c>
      <c r="R197" s="23">
        <v>-0.45511000000000001</v>
      </c>
      <c r="S197" s="23">
        <v>-0.83614069999999996</v>
      </c>
      <c r="T197" s="23">
        <v>-6.9760699999999995E-2</v>
      </c>
      <c r="U197" s="23">
        <v>0.13595732999999999</v>
      </c>
      <c r="V197" s="23">
        <v>-0.13184170000000001</v>
      </c>
      <c r="W197" s="18">
        <v>-4.2721500000000003E-2</v>
      </c>
      <c r="X197" s="14"/>
    </row>
    <row r="198" spans="1:24" x14ac:dyDescent="0.4">
      <c r="A198" s="19">
        <v>98</v>
      </c>
      <c r="B198" s="23">
        <v>5.5357000000000003E-2</v>
      </c>
      <c r="C198" s="23">
        <v>0.1128823</v>
      </c>
      <c r="D198" s="23">
        <v>-0.34736669999999997</v>
      </c>
      <c r="E198" s="23">
        <v>-0.24551539999999999</v>
      </c>
      <c r="F198" s="23">
        <v>-1.6646999999999999E-2</v>
      </c>
      <c r="G198" s="23">
        <v>-8.9313400000000001E-2</v>
      </c>
      <c r="H198" s="18">
        <v>-1.4112E-2</v>
      </c>
      <c r="I198" s="22">
        <v>-0.46980300000000003</v>
      </c>
      <c r="J198" s="23">
        <v>-0.29908970000000001</v>
      </c>
      <c r="K198" s="23">
        <v>-5.2922999999999998E-2</v>
      </c>
      <c r="L198" s="23">
        <v>0.74350996999999996</v>
      </c>
      <c r="M198" s="23">
        <v>0.23494903</v>
      </c>
      <c r="N198" s="23">
        <v>-7.8723299999999996E-2</v>
      </c>
      <c r="O198" s="18">
        <v>-7.7141299999999996E-2</v>
      </c>
      <c r="P198" s="22">
        <v>7.4123999999999995E-2</v>
      </c>
      <c r="Q198" s="23">
        <v>-0.44315969999999999</v>
      </c>
      <c r="R198" s="23">
        <v>-0.44028800000000001</v>
      </c>
      <c r="S198" s="23">
        <v>-0.82685200000000003</v>
      </c>
      <c r="T198" s="23">
        <v>-6.6821000000000005E-2</v>
      </c>
      <c r="U198" s="23">
        <v>0.12611467000000001</v>
      </c>
      <c r="V198" s="23">
        <v>-0.17061499999999999</v>
      </c>
      <c r="W198" s="18">
        <v>-0.109981</v>
      </c>
      <c r="X198" s="14"/>
    </row>
    <row r="199" spans="1:24" x14ac:dyDescent="0.4">
      <c r="A199" s="19">
        <v>98.5</v>
      </c>
      <c r="B199" s="23">
        <v>4.9556599999999999E-2</v>
      </c>
      <c r="C199" s="23">
        <v>9.4112000000000001E-2</v>
      </c>
      <c r="D199" s="23">
        <v>-0.41384769999999999</v>
      </c>
      <c r="E199" s="23">
        <v>-0.162327</v>
      </c>
      <c r="F199" s="23">
        <v>-1.56787E-2</v>
      </c>
      <c r="G199" s="23">
        <v>-7.2672399999999998E-2</v>
      </c>
      <c r="H199" s="18">
        <v>-2.7213299999999999E-2</v>
      </c>
      <c r="I199" s="22">
        <v>-0.4315233</v>
      </c>
      <c r="J199" s="23">
        <v>-0.30549969999999999</v>
      </c>
      <c r="K199" s="23">
        <v>-4.4726599999999998E-2</v>
      </c>
      <c r="L199" s="23">
        <v>0.70339763</v>
      </c>
      <c r="M199" s="23">
        <v>0.22875203</v>
      </c>
      <c r="N199" s="23">
        <v>-7.6920600000000006E-2</v>
      </c>
      <c r="O199" s="18">
        <v>-8.1014299999999997E-2</v>
      </c>
      <c r="P199" s="22">
        <v>1.0821000000000001E-2</v>
      </c>
      <c r="Q199" s="23">
        <v>-0.44894099999999998</v>
      </c>
      <c r="R199" s="23">
        <v>-0.38363000000000003</v>
      </c>
      <c r="S199" s="23">
        <v>-0.83674700000000002</v>
      </c>
      <c r="T199" s="23">
        <v>-6.8695999999999993E-2</v>
      </c>
      <c r="U199" s="23">
        <v>0.103494</v>
      </c>
      <c r="V199" s="23">
        <v>-0.16025829999999999</v>
      </c>
      <c r="W199" s="18">
        <v>-9.8093E-2</v>
      </c>
      <c r="X199" s="14"/>
    </row>
    <row r="200" spans="1:24" x14ac:dyDescent="0.4">
      <c r="A200" s="19">
        <v>99</v>
      </c>
      <c r="B200" s="23">
        <v>4.9641999999999999E-2</v>
      </c>
      <c r="C200" s="23">
        <v>2.5530000000000003E-4</v>
      </c>
      <c r="D200" s="23">
        <v>-0.42121170000000002</v>
      </c>
      <c r="E200" s="23">
        <v>-0.1244594</v>
      </c>
      <c r="F200" s="23">
        <v>0.107528</v>
      </c>
      <c r="G200" s="23">
        <v>1.4615299999999999E-2</v>
      </c>
      <c r="H200" s="18">
        <v>-3.5112699999999997E-2</v>
      </c>
      <c r="I200" s="22">
        <v>-0.30875930000000001</v>
      </c>
      <c r="J200" s="23">
        <v>-0.2837037</v>
      </c>
      <c r="K200" s="23">
        <v>-5.23746E-2</v>
      </c>
      <c r="L200" s="23">
        <v>0.6675643</v>
      </c>
      <c r="M200" s="23">
        <v>0.1831467</v>
      </c>
      <c r="N200" s="23">
        <v>-6.3209299999999996E-2</v>
      </c>
      <c r="O200" s="18">
        <v>-0.1048977</v>
      </c>
      <c r="P200" s="22">
        <v>-1.7709300000000001E-2</v>
      </c>
      <c r="Q200" s="23">
        <v>-0.57485830000000004</v>
      </c>
      <c r="R200" s="23">
        <v>-0.45461299999999999</v>
      </c>
      <c r="S200" s="23">
        <v>-0.87290429999999997</v>
      </c>
      <c r="T200" s="23">
        <v>-8.5010000000000002E-2</v>
      </c>
      <c r="U200" s="23">
        <v>0.10410133000000001</v>
      </c>
      <c r="V200" s="23">
        <v>-9.6915699999999994E-2</v>
      </c>
      <c r="W200" s="18">
        <v>-1.5285E-2</v>
      </c>
      <c r="X200" s="14"/>
    </row>
    <row r="201" spans="1:24" x14ac:dyDescent="0.4">
      <c r="A201" s="19">
        <v>99.5</v>
      </c>
      <c r="B201" s="23">
        <v>4.9586999999999999E-2</v>
      </c>
      <c r="C201" s="23">
        <v>0.11107897</v>
      </c>
      <c r="D201" s="23">
        <v>-0.40262530000000002</v>
      </c>
      <c r="E201" s="23">
        <v>-0.1820194</v>
      </c>
      <c r="F201" s="23">
        <v>0.152117</v>
      </c>
      <c r="G201" s="23">
        <v>-7.6576999999999999E-3</v>
      </c>
      <c r="H201" s="18">
        <v>-3.5105299999999999E-2</v>
      </c>
      <c r="I201" s="22">
        <v>-0.33892630000000001</v>
      </c>
      <c r="J201" s="23">
        <v>-0.27695199999999998</v>
      </c>
      <c r="K201" s="23">
        <v>-3.1319600000000003E-2</v>
      </c>
      <c r="L201" s="23">
        <v>0.71026997000000003</v>
      </c>
      <c r="M201" s="23">
        <v>0.25816436999999998</v>
      </c>
      <c r="N201" s="23">
        <v>-5.8712300000000002E-2</v>
      </c>
      <c r="O201" s="18">
        <v>-9.4738000000000003E-2</v>
      </c>
      <c r="P201" s="22">
        <v>-2.22E-4</v>
      </c>
      <c r="Q201" s="23">
        <v>-0.64926799999999996</v>
      </c>
      <c r="R201" s="23">
        <v>-0.50495869999999998</v>
      </c>
      <c r="S201" s="23">
        <v>-0.89799969999999996</v>
      </c>
      <c r="T201" s="23">
        <v>-9.3856300000000004E-2</v>
      </c>
      <c r="U201" s="23">
        <v>0.15536267000000001</v>
      </c>
      <c r="V201" s="23">
        <v>-8.7342299999999998E-2</v>
      </c>
      <c r="W201" s="18">
        <v>-3.08825E-2</v>
      </c>
      <c r="X201" s="14"/>
    </row>
    <row r="202" spans="1:24" x14ac:dyDescent="0.4">
      <c r="A202" s="19">
        <v>100</v>
      </c>
      <c r="B202" s="23">
        <v>0.1213943</v>
      </c>
      <c r="C202" s="23">
        <v>-2.6131999999999999E-2</v>
      </c>
      <c r="D202" s="23">
        <v>-0.41463</v>
      </c>
      <c r="E202" s="23">
        <v>-0.19657269999999999</v>
      </c>
      <c r="F202" s="23">
        <v>0.126197</v>
      </c>
      <c r="G202" s="23">
        <v>-3.7318700000000003E-2</v>
      </c>
      <c r="H202" s="18">
        <v>-5.8523000000000004E-3</v>
      </c>
      <c r="I202" s="22">
        <v>-0.15129999999999999</v>
      </c>
      <c r="J202" s="23">
        <v>-0.25449270000000002</v>
      </c>
      <c r="K202" s="23">
        <v>4.7146999999999996E-3</v>
      </c>
      <c r="L202" s="23">
        <v>0.66689562999999996</v>
      </c>
      <c r="M202" s="23">
        <v>0.32137703000000001</v>
      </c>
      <c r="N202" s="23">
        <v>-7.0428599999999994E-2</v>
      </c>
      <c r="O202" s="18">
        <v>-0.112571</v>
      </c>
      <c r="P202" s="22">
        <v>-1.6862700000000001E-2</v>
      </c>
      <c r="Q202" s="23">
        <v>-0.65501969999999998</v>
      </c>
      <c r="R202" s="23">
        <v>-0.45909430000000001</v>
      </c>
      <c r="S202" s="23">
        <v>-0.87849200000000005</v>
      </c>
      <c r="T202" s="23">
        <v>-8.0667000000000003E-2</v>
      </c>
      <c r="U202" s="23">
        <v>0.21704567</v>
      </c>
      <c r="V202" s="23">
        <v>-8.3409300000000006E-2</v>
      </c>
      <c r="W202" s="18">
        <v>-5.7431500000000003E-2</v>
      </c>
      <c r="X202" s="14"/>
    </row>
  </sheetData>
  <mergeCells count="3">
    <mergeCell ref="B1:H1"/>
    <mergeCell ref="I1:O1"/>
    <mergeCell ref="P1:W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749BE-E0F8-465D-85AC-049AAB91B0AB}">
  <dimension ref="A1:G165"/>
  <sheetViews>
    <sheetView zoomScale="70" zoomScaleNormal="70" workbookViewId="0">
      <selection activeCell="A2" sqref="A2"/>
    </sheetView>
  </sheetViews>
  <sheetFormatPr defaultColWidth="10.84375" defaultRowHeight="15.95" x14ac:dyDescent="0.4"/>
  <cols>
    <col min="1" max="1" width="26.3828125" style="1" customWidth="1"/>
    <col min="2" max="2" width="23.53515625" style="1" customWidth="1"/>
    <col min="3" max="3" width="21.15234375" style="1" customWidth="1"/>
    <col min="4" max="4" width="9" style="1" customWidth="1"/>
    <col min="5" max="5" width="26.3828125" style="1" customWidth="1"/>
    <col min="6" max="6" width="25.3828125" style="1" customWidth="1"/>
    <col min="7" max="7" width="20.53515625" style="1" customWidth="1"/>
    <col min="8" max="16384" width="10.84375" style="1"/>
  </cols>
  <sheetData>
    <row r="1" spans="1:7" x14ac:dyDescent="0.4">
      <c r="A1" s="66" t="s">
        <v>6</v>
      </c>
      <c r="B1" s="66"/>
      <c r="C1" s="66"/>
      <c r="D1" s="16"/>
      <c r="E1" s="66" t="s">
        <v>7</v>
      </c>
      <c r="F1" s="66"/>
      <c r="G1" s="66"/>
    </row>
    <row r="2" spans="1:7" x14ac:dyDescent="0.4">
      <c r="A2" s="90" t="s">
        <v>32</v>
      </c>
      <c r="B2" s="90" t="s">
        <v>33</v>
      </c>
      <c r="C2" s="90" t="s">
        <v>34</v>
      </c>
      <c r="D2" s="90"/>
      <c r="E2" s="90" t="s">
        <v>32</v>
      </c>
      <c r="F2" s="90" t="s">
        <v>33</v>
      </c>
      <c r="G2" s="90" t="s">
        <v>34</v>
      </c>
    </row>
    <row r="3" spans="1:7" x14ac:dyDescent="0.4">
      <c r="A3" s="9">
        <v>1.2244633599999999</v>
      </c>
      <c r="B3" s="9">
        <v>-1.143861</v>
      </c>
      <c r="C3" s="9">
        <v>0.52755339999999995</v>
      </c>
      <c r="D3" s="9"/>
      <c r="E3" s="9">
        <v>36.619055000000003</v>
      </c>
      <c r="F3" s="9">
        <v>-27.463804</v>
      </c>
      <c r="G3" s="9">
        <v>11.075663</v>
      </c>
    </row>
    <row r="4" spans="1:7" x14ac:dyDescent="0.4">
      <c r="A4" s="9">
        <v>-0.1357159</v>
      </c>
      <c r="B4" s="9">
        <v>-0.21102129999999999</v>
      </c>
      <c r="C4" s="9">
        <v>1.22170267</v>
      </c>
      <c r="D4" s="9"/>
      <c r="E4" s="9">
        <v>2.1339510000000002</v>
      </c>
      <c r="F4" s="9">
        <v>-6.3702589999999999</v>
      </c>
      <c r="G4" s="9">
        <v>46.481586999999998</v>
      </c>
    </row>
    <row r="5" spans="1:7" x14ac:dyDescent="0.4">
      <c r="A5" s="9">
        <v>0.32633741999999999</v>
      </c>
      <c r="B5" s="9">
        <v>0.23055793999999999</v>
      </c>
      <c r="C5" s="9">
        <v>1.0913904699999999</v>
      </c>
      <c r="D5" s="9"/>
      <c r="E5" s="9">
        <v>24.066198</v>
      </c>
      <c r="F5" s="9">
        <v>5.0957140000000001</v>
      </c>
      <c r="G5" s="9">
        <v>25.877977999999999</v>
      </c>
    </row>
    <row r="6" spans="1:7" x14ac:dyDescent="0.4">
      <c r="A6" s="9">
        <v>0.21082948000000001</v>
      </c>
      <c r="B6" s="9">
        <v>0.10912527</v>
      </c>
      <c r="C6" s="9">
        <v>0.14829690000000001</v>
      </c>
      <c r="D6" s="9"/>
      <c r="E6" s="9">
        <v>21.62613</v>
      </c>
      <c r="F6" s="9">
        <v>6.1314159999999998</v>
      </c>
      <c r="G6" s="9">
        <v>36.339148000000002</v>
      </c>
    </row>
    <row r="7" spans="1:7" x14ac:dyDescent="0.4">
      <c r="A7" s="9">
        <v>0.52000469999999999</v>
      </c>
      <c r="B7" s="9">
        <v>-0.30421100000000001</v>
      </c>
      <c r="C7" s="9">
        <v>-0.2087376</v>
      </c>
      <c r="D7" s="9"/>
      <c r="E7" s="9">
        <v>10.98868</v>
      </c>
      <c r="F7" s="9">
        <v>-18.02412</v>
      </c>
      <c r="G7" s="9">
        <v>1.428202</v>
      </c>
    </row>
    <row r="8" spans="1:7" x14ac:dyDescent="0.4">
      <c r="A8" s="9">
        <v>4.988455E-2</v>
      </c>
      <c r="B8" s="9">
        <v>-0.34109020000000001</v>
      </c>
      <c r="C8" s="9">
        <v>0.36447857</v>
      </c>
      <c r="D8" s="9"/>
      <c r="E8" s="9">
        <v>1.074085</v>
      </c>
      <c r="F8" s="9">
        <v>-11.076665</v>
      </c>
      <c r="G8" s="9">
        <v>19.050315999999999</v>
      </c>
    </row>
    <row r="9" spans="1:7" x14ac:dyDescent="0.4">
      <c r="A9" s="9">
        <v>0.42330579000000002</v>
      </c>
      <c r="B9" s="9">
        <v>-2.26249E-2</v>
      </c>
      <c r="C9" s="9">
        <v>0.63397873000000005</v>
      </c>
      <c r="D9" s="9"/>
      <c r="E9" s="9">
        <v>13.954927</v>
      </c>
      <c r="F9" s="9">
        <v>-0.29897899999999999</v>
      </c>
      <c r="G9" s="9">
        <v>25.547411</v>
      </c>
    </row>
    <row r="10" spans="1:7" x14ac:dyDescent="0.4">
      <c r="A10" s="9"/>
      <c r="B10" s="9"/>
      <c r="C10" s="9">
        <v>0.89336735</v>
      </c>
      <c r="D10" s="9"/>
      <c r="E10" s="9"/>
      <c r="F10" s="9"/>
      <c r="G10" s="9">
        <v>28.592939000000001</v>
      </c>
    </row>
    <row r="11" spans="1:7" x14ac:dyDescent="0.4">
      <c r="A11" s="3"/>
      <c r="B11" s="3"/>
      <c r="C11" s="3"/>
      <c r="D11" s="3"/>
      <c r="E11" s="3"/>
      <c r="F11" s="3"/>
    </row>
    <row r="12" spans="1:7" x14ac:dyDescent="0.4">
      <c r="A12" s="3"/>
      <c r="B12" s="3"/>
      <c r="C12" s="3"/>
      <c r="D12" s="3"/>
      <c r="E12" s="3"/>
      <c r="F12" s="3"/>
    </row>
    <row r="13" spans="1:7" x14ac:dyDescent="0.4">
      <c r="A13" s="12"/>
      <c r="B13" s="12"/>
      <c r="C13" s="12"/>
      <c r="D13" s="12"/>
      <c r="E13" s="12"/>
      <c r="F13" s="12"/>
      <c r="G13" s="12"/>
    </row>
    <row r="14" spans="1:7" x14ac:dyDescent="0.4">
      <c r="A14" s="3"/>
      <c r="B14" s="3"/>
      <c r="C14" s="3"/>
      <c r="D14" s="3"/>
      <c r="E14" s="3"/>
      <c r="F14" s="3"/>
    </row>
    <row r="15" spans="1:7" x14ac:dyDescent="0.4">
      <c r="A15" s="3"/>
      <c r="B15" s="3"/>
      <c r="C15" s="3"/>
      <c r="D15" s="3"/>
      <c r="E15" s="3"/>
      <c r="F15" s="3"/>
    </row>
    <row r="16" spans="1:7" x14ac:dyDescent="0.4">
      <c r="A16" s="3"/>
      <c r="B16" s="3"/>
      <c r="C16" s="3"/>
      <c r="D16" s="3"/>
      <c r="E16" s="3"/>
      <c r="F16" s="3"/>
    </row>
    <row r="17" spans="1:6" x14ac:dyDescent="0.4">
      <c r="A17" s="3"/>
      <c r="B17" s="3"/>
      <c r="C17" s="3"/>
      <c r="D17" s="3"/>
      <c r="E17" s="3"/>
      <c r="F17" s="3"/>
    </row>
    <row r="18" spans="1:6" x14ac:dyDescent="0.4">
      <c r="A18" s="3"/>
      <c r="B18" s="3"/>
      <c r="C18" s="3"/>
      <c r="D18" s="3"/>
      <c r="E18" s="3"/>
      <c r="F18" s="3"/>
    </row>
    <row r="19" spans="1:6" x14ac:dyDescent="0.4">
      <c r="A19" s="3"/>
      <c r="B19" s="3"/>
      <c r="C19" s="3"/>
      <c r="D19" s="3"/>
      <c r="E19" s="3"/>
      <c r="F19" s="3"/>
    </row>
    <row r="21" spans="1:6" x14ac:dyDescent="0.4">
      <c r="A21" s="3"/>
      <c r="B21" s="3"/>
      <c r="C21" s="3"/>
      <c r="D21" s="3"/>
      <c r="E21" s="3"/>
      <c r="F21" s="3"/>
    </row>
    <row r="22" spans="1:6" x14ac:dyDescent="0.4">
      <c r="A22" s="3"/>
      <c r="B22" s="3"/>
      <c r="C22" s="3"/>
      <c r="D22" s="3"/>
      <c r="E22" s="3"/>
      <c r="F22" s="3"/>
    </row>
    <row r="23" spans="1:6" x14ac:dyDescent="0.4">
      <c r="A23" s="3"/>
      <c r="B23" s="3"/>
      <c r="C23" s="3"/>
      <c r="D23" s="3"/>
      <c r="E23" s="3"/>
      <c r="F23" s="3"/>
    </row>
    <row r="24" spans="1:6" x14ac:dyDescent="0.4">
      <c r="A24" s="3"/>
      <c r="B24" s="3"/>
      <c r="C24" s="3"/>
      <c r="D24" s="3"/>
      <c r="E24" s="3"/>
      <c r="F24" s="3"/>
    </row>
    <row r="25" spans="1:6" x14ac:dyDescent="0.4">
      <c r="A25" s="3"/>
      <c r="B25" s="3"/>
      <c r="C25" s="3"/>
      <c r="D25" s="3"/>
      <c r="E25" s="3"/>
      <c r="F25" s="3"/>
    </row>
    <row r="26" spans="1:6" x14ac:dyDescent="0.4">
      <c r="A26" s="3"/>
      <c r="B26" s="3"/>
      <c r="C26" s="3"/>
      <c r="D26" s="3"/>
      <c r="E26" s="3"/>
      <c r="F26" s="3"/>
    </row>
    <row r="27" spans="1:6" x14ac:dyDescent="0.4">
      <c r="A27" s="3"/>
      <c r="B27" s="3"/>
      <c r="C27" s="3"/>
      <c r="D27" s="3"/>
      <c r="E27" s="3"/>
      <c r="F27" s="3"/>
    </row>
    <row r="28" spans="1:6" x14ac:dyDescent="0.4">
      <c r="A28" s="3"/>
      <c r="B28" s="3"/>
      <c r="C28" s="3"/>
      <c r="D28" s="3"/>
      <c r="E28" s="3"/>
      <c r="F28" s="3"/>
    </row>
    <row r="29" spans="1:6" x14ac:dyDescent="0.4">
      <c r="A29" s="3"/>
      <c r="B29" s="3"/>
      <c r="C29" s="3"/>
      <c r="D29" s="3"/>
      <c r="E29" s="3"/>
      <c r="F29" s="3"/>
    </row>
    <row r="30" spans="1:6" x14ac:dyDescent="0.4">
      <c r="A30" s="3"/>
      <c r="B30" s="3"/>
      <c r="C30" s="3"/>
      <c r="D30" s="3"/>
      <c r="E30" s="3"/>
      <c r="F30" s="3"/>
    </row>
    <row r="31" spans="1:6" x14ac:dyDescent="0.4">
      <c r="A31" s="3"/>
      <c r="B31" s="3"/>
      <c r="C31" s="3"/>
      <c r="D31" s="3"/>
      <c r="E31" s="3"/>
      <c r="F31" s="3"/>
    </row>
    <row r="32" spans="1:6" x14ac:dyDescent="0.4">
      <c r="A32" s="3"/>
      <c r="B32" s="3"/>
      <c r="C32" s="3"/>
      <c r="D32" s="3"/>
      <c r="E32" s="3"/>
      <c r="F32" s="3"/>
    </row>
    <row r="33" spans="1:6" x14ac:dyDescent="0.4">
      <c r="A33" s="3"/>
      <c r="B33" s="3"/>
      <c r="C33" s="3"/>
      <c r="D33" s="3"/>
      <c r="E33" s="3"/>
      <c r="F33" s="3"/>
    </row>
    <row r="34" spans="1:6" x14ac:dyDescent="0.4">
      <c r="A34" s="3"/>
      <c r="B34" s="3"/>
      <c r="C34" s="3"/>
      <c r="D34" s="3"/>
      <c r="E34" s="3"/>
      <c r="F34" s="3"/>
    </row>
    <row r="35" spans="1:6" x14ac:dyDescent="0.4">
      <c r="A35" s="3"/>
      <c r="B35" s="3"/>
      <c r="C35" s="3"/>
      <c r="D35" s="3"/>
      <c r="E35" s="3"/>
      <c r="F35" s="3"/>
    </row>
    <row r="36" spans="1:6" x14ac:dyDescent="0.4">
      <c r="A36" s="3"/>
      <c r="B36" s="3"/>
      <c r="C36" s="3"/>
      <c r="D36" s="3"/>
      <c r="E36" s="3"/>
      <c r="F36" s="3"/>
    </row>
    <row r="37" spans="1:6" x14ac:dyDescent="0.4">
      <c r="A37" s="3"/>
      <c r="B37" s="3"/>
      <c r="C37" s="3"/>
      <c r="D37" s="3"/>
      <c r="E37" s="3"/>
      <c r="F37" s="3"/>
    </row>
    <row r="38" spans="1:6" x14ac:dyDescent="0.4">
      <c r="A38" s="3"/>
      <c r="B38" s="3"/>
      <c r="C38" s="3"/>
      <c r="D38" s="3"/>
      <c r="E38" s="3"/>
      <c r="F38" s="3"/>
    </row>
    <row r="39" spans="1:6" x14ac:dyDescent="0.4">
      <c r="A39" s="3"/>
      <c r="B39" s="3"/>
      <c r="C39" s="3"/>
      <c r="D39" s="3"/>
      <c r="E39" s="3"/>
      <c r="F39" s="3"/>
    </row>
    <row r="40" spans="1:6" x14ac:dyDescent="0.4">
      <c r="A40" s="3"/>
      <c r="B40" s="3"/>
      <c r="C40" s="3"/>
      <c r="D40" s="3"/>
      <c r="E40" s="3"/>
      <c r="F40" s="3"/>
    </row>
    <row r="41" spans="1:6" x14ac:dyDescent="0.4">
      <c r="A41" s="3"/>
      <c r="B41" s="3"/>
      <c r="C41" s="3"/>
      <c r="D41" s="3"/>
      <c r="E41" s="3"/>
      <c r="F41" s="3"/>
    </row>
    <row r="42" spans="1:6" x14ac:dyDescent="0.4">
      <c r="A42" s="3"/>
      <c r="B42" s="3"/>
      <c r="C42" s="3"/>
      <c r="D42" s="3"/>
      <c r="E42" s="3"/>
      <c r="F42" s="3"/>
    </row>
    <row r="43" spans="1:6" x14ac:dyDescent="0.4">
      <c r="A43" s="3"/>
      <c r="B43" s="3"/>
      <c r="C43" s="3"/>
      <c r="D43" s="3"/>
      <c r="E43" s="3"/>
      <c r="F43" s="3"/>
    </row>
    <row r="44" spans="1:6" x14ac:dyDescent="0.4">
      <c r="A44" s="3"/>
      <c r="B44" s="3"/>
      <c r="C44" s="3"/>
      <c r="D44" s="3"/>
      <c r="E44" s="3"/>
      <c r="F44" s="3"/>
    </row>
    <row r="45" spans="1:6" x14ac:dyDescent="0.4">
      <c r="A45" s="3"/>
      <c r="B45" s="3"/>
      <c r="C45" s="3"/>
      <c r="D45" s="3"/>
      <c r="E45" s="3"/>
      <c r="F45" s="3"/>
    </row>
    <row r="46" spans="1:6" x14ac:dyDescent="0.4">
      <c r="A46" s="3"/>
      <c r="B46" s="3"/>
      <c r="C46" s="3"/>
      <c r="D46" s="3"/>
      <c r="E46" s="3"/>
      <c r="F46" s="3"/>
    </row>
    <row r="47" spans="1:6" x14ac:dyDescent="0.4">
      <c r="A47" s="3"/>
      <c r="B47" s="3"/>
      <c r="C47" s="3"/>
      <c r="D47" s="3"/>
      <c r="E47" s="3"/>
      <c r="F47" s="3"/>
    </row>
    <row r="48" spans="1:6" x14ac:dyDescent="0.4">
      <c r="A48" s="3"/>
      <c r="B48" s="3"/>
      <c r="C48" s="3"/>
      <c r="D48" s="3"/>
      <c r="E48" s="3"/>
      <c r="F48" s="3"/>
    </row>
    <row r="49" spans="1:6" x14ac:dyDescent="0.4">
      <c r="A49" s="3"/>
      <c r="B49" s="3"/>
      <c r="C49" s="3"/>
      <c r="D49" s="3"/>
      <c r="E49" s="3"/>
      <c r="F49" s="3"/>
    </row>
    <row r="50" spans="1:6" x14ac:dyDescent="0.4">
      <c r="A50" s="3"/>
      <c r="B50" s="3"/>
      <c r="C50" s="3"/>
      <c r="D50" s="3"/>
      <c r="E50" s="3"/>
      <c r="F50" s="3"/>
    </row>
    <row r="51" spans="1:6" x14ac:dyDescent="0.4">
      <c r="A51" s="3"/>
      <c r="B51" s="3"/>
      <c r="C51" s="3"/>
      <c r="D51" s="3"/>
      <c r="E51" s="3"/>
      <c r="F51" s="3"/>
    </row>
    <row r="52" spans="1:6" x14ac:dyDescent="0.4">
      <c r="A52" s="3"/>
      <c r="B52" s="3"/>
      <c r="C52" s="3"/>
      <c r="D52" s="3"/>
      <c r="E52" s="3"/>
      <c r="F52" s="3"/>
    </row>
    <row r="53" spans="1:6" x14ac:dyDescent="0.4">
      <c r="A53" s="3"/>
      <c r="B53" s="3"/>
      <c r="C53" s="3"/>
      <c r="D53" s="3"/>
      <c r="E53" s="3"/>
      <c r="F53" s="3"/>
    </row>
    <row r="54" spans="1:6" x14ac:dyDescent="0.4">
      <c r="A54" s="3"/>
      <c r="B54" s="3"/>
      <c r="C54" s="3"/>
      <c r="D54" s="3"/>
      <c r="E54" s="3"/>
      <c r="F54" s="3"/>
    </row>
    <row r="55" spans="1:6" x14ac:dyDescent="0.4">
      <c r="A55" s="3"/>
      <c r="B55" s="3"/>
      <c r="C55" s="3"/>
      <c r="D55" s="3"/>
      <c r="E55" s="3"/>
      <c r="F55" s="3"/>
    </row>
    <row r="56" spans="1:6" x14ac:dyDescent="0.4">
      <c r="A56" s="3"/>
      <c r="B56" s="3"/>
      <c r="C56" s="3"/>
      <c r="D56" s="3"/>
      <c r="E56" s="3"/>
      <c r="F56" s="3"/>
    </row>
    <row r="57" spans="1:6" x14ac:dyDescent="0.4">
      <c r="A57" s="3"/>
      <c r="B57" s="3"/>
      <c r="C57" s="3"/>
      <c r="D57" s="3"/>
      <c r="E57" s="3"/>
      <c r="F57" s="3"/>
    </row>
    <row r="58" spans="1:6" x14ac:dyDescent="0.4">
      <c r="A58" s="3"/>
      <c r="B58" s="3"/>
      <c r="C58" s="3"/>
      <c r="D58" s="3"/>
      <c r="E58" s="3"/>
      <c r="F58" s="3"/>
    </row>
    <row r="59" spans="1:6" x14ac:dyDescent="0.4">
      <c r="A59" s="3"/>
      <c r="B59" s="3"/>
      <c r="C59" s="3"/>
      <c r="D59" s="3"/>
      <c r="E59" s="3"/>
      <c r="F59" s="3"/>
    </row>
    <row r="60" spans="1:6" x14ac:dyDescent="0.4">
      <c r="A60" s="3"/>
      <c r="B60" s="3"/>
      <c r="C60" s="3"/>
      <c r="D60" s="3"/>
      <c r="E60" s="3"/>
      <c r="F60" s="3"/>
    </row>
    <row r="61" spans="1:6" x14ac:dyDescent="0.4">
      <c r="A61" s="3"/>
      <c r="B61" s="3"/>
      <c r="C61" s="3"/>
      <c r="D61" s="3"/>
      <c r="E61" s="3"/>
      <c r="F61" s="3"/>
    </row>
    <row r="62" spans="1:6" x14ac:dyDescent="0.4">
      <c r="A62" s="3"/>
      <c r="B62" s="3"/>
      <c r="C62" s="3"/>
      <c r="D62" s="3"/>
      <c r="E62" s="3"/>
      <c r="F62" s="3"/>
    </row>
    <row r="63" spans="1:6" x14ac:dyDescent="0.4">
      <c r="A63" s="3"/>
      <c r="B63" s="3"/>
      <c r="C63" s="3"/>
      <c r="D63" s="3"/>
      <c r="E63" s="3"/>
      <c r="F63" s="3"/>
    </row>
    <row r="64" spans="1:6" x14ac:dyDescent="0.4">
      <c r="A64" s="3"/>
      <c r="B64" s="3"/>
      <c r="C64" s="3"/>
      <c r="D64" s="3"/>
      <c r="E64" s="3"/>
      <c r="F64" s="3"/>
    </row>
    <row r="65" spans="1:6" x14ac:dyDescent="0.4">
      <c r="A65" s="3"/>
      <c r="B65" s="3"/>
      <c r="C65" s="3"/>
      <c r="D65" s="3"/>
      <c r="E65" s="3"/>
      <c r="F65" s="3"/>
    </row>
    <row r="66" spans="1:6" x14ac:dyDescent="0.4">
      <c r="A66" s="3"/>
      <c r="B66" s="3"/>
      <c r="C66" s="3"/>
      <c r="D66" s="3"/>
      <c r="E66" s="3"/>
      <c r="F66" s="3"/>
    </row>
    <row r="67" spans="1:6" x14ac:dyDescent="0.4">
      <c r="A67" s="3"/>
      <c r="B67" s="3"/>
      <c r="C67" s="3"/>
      <c r="D67" s="3"/>
      <c r="E67" s="3"/>
      <c r="F67" s="3"/>
    </row>
    <row r="68" spans="1:6" x14ac:dyDescent="0.4">
      <c r="A68" s="3"/>
      <c r="B68" s="3"/>
      <c r="C68" s="3"/>
      <c r="D68" s="3"/>
      <c r="E68" s="3"/>
      <c r="F68" s="3"/>
    </row>
    <row r="69" spans="1:6" x14ac:dyDescent="0.4">
      <c r="A69" s="3"/>
      <c r="B69" s="3"/>
      <c r="C69" s="3"/>
      <c r="D69" s="3"/>
      <c r="E69" s="3"/>
      <c r="F69" s="3"/>
    </row>
    <row r="70" spans="1:6" x14ac:dyDescent="0.4">
      <c r="A70" s="3"/>
      <c r="B70" s="3"/>
      <c r="C70" s="3"/>
      <c r="D70" s="3"/>
      <c r="E70" s="3"/>
      <c r="F70" s="3"/>
    </row>
    <row r="71" spans="1:6" x14ac:dyDescent="0.4">
      <c r="A71" s="3"/>
      <c r="B71" s="3"/>
      <c r="C71" s="3"/>
      <c r="D71" s="3"/>
      <c r="E71" s="3"/>
      <c r="F71" s="3"/>
    </row>
    <row r="72" spans="1:6" x14ac:dyDescent="0.4">
      <c r="A72" s="3"/>
      <c r="B72" s="3"/>
      <c r="C72" s="3"/>
      <c r="D72" s="3"/>
      <c r="E72" s="3"/>
      <c r="F72" s="3"/>
    </row>
    <row r="73" spans="1:6" x14ac:dyDescent="0.4">
      <c r="A73" s="3"/>
      <c r="B73" s="3"/>
      <c r="C73" s="3"/>
      <c r="D73" s="3"/>
      <c r="E73" s="3"/>
      <c r="F73" s="3"/>
    </row>
    <row r="74" spans="1:6" x14ac:dyDescent="0.4">
      <c r="A74" s="3"/>
      <c r="B74" s="3"/>
      <c r="C74" s="3"/>
      <c r="D74" s="3"/>
      <c r="E74" s="3"/>
      <c r="F74" s="3"/>
    </row>
    <row r="75" spans="1:6" x14ac:dyDescent="0.4">
      <c r="A75" s="3"/>
      <c r="B75" s="3"/>
      <c r="C75" s="3"/>
      <c r="D75" s="3"/>
      <c r="E75" s="3"/>
      <c r="F75" s="3"/>
    </row>
    <row r="76" spans="1:6" x14ac:dyDescent="0.4">
      <c r="A76" s="3"/>
      <c r="B76" s="3"/>
      <c r="C76" s="3"/>
      <c r="D76" s="3"/>
      <c r="E76" s="3"/>
      <c r="F76" s="3"/>
    </row>
    <row r="77" spans="1:6" x14ac:dyDescent="0.4">
      <c r="A77" s="3"/>
      <c r="B77" s="3"/>
      <c r="C77" s="3"/>
      <c r="D77" s="3"/>
      <c r="E77" s="3"/>
      <c r="F77" s="3"/>
    </row>
    <row r="78" spans="1:6" x14ac:dyDescent="0.4">
      <c r="A78" s="3"/>
      <c r="B78" s="3"/>
      <c r="C78" s="3"/>
      <c r="D78" s="3"/>
      <c r="E78" s="3"/>
      <c r="F78" s="3"/>
    </row>
    <row r="79" spans="1:6" x14ac:dyDescent="0.4">
      <c r="A79" s="3"/>
      <c r="B79" s="3"/>
      <c r="C79" s="3"/>
      <c r="D79" s="3"/>
      <c r="E79" s="3"/>
      <c r="F79" s="3"/>
    </row>
    <row r="80" spans="1:6" x14ac:dyDescent="0.4">
      <c r="A80" s="3"/>
      <c r="B80" s="3"/>
      <c r="C80" s="3"/>
      <c r="D80" s="3"/>
      <c r="E80" s="3"/>
      <c r="F80" s="3"/>
    </row>
    <row r="81" spans="1:6" x14ac:dyDescent="0.4">
      <c r="A81" s="3"/>
      <c r="B81" s="3"/>
      <c r="C81" s="3"/>
      <c r="D81" s="3"/>
      <c r="E81" s="3"/>
      <c r="F81" s="3"/>
    </row>
    <row r="82" spans="1:6" x14ac:dyDescent="0.4">
      <c r="A82" s="3"/>
      <c r="B82" s="3"/>
      <c r="C82" s="3"/>
      <c r="D82" s="3"/>
      <c r="E82" s="3"/>
      <c r="F82" s="3"/>
    </row>
    <row r="83" spans="1:6" x14ac:dyDescent="0.4">
      <c r="A83" s="3"/>
      <c r="B83" s="3"/>
      <c r="C83" s="3"/>
      <c r="D83" s="3"/>
      <c r="E83" s="3"/>
      <c r="F83" s="3"/>
    </row>
    <row r="84" spans="1:6" x14ac:dyDescent="0.4">
      <c r="A84" s="3"/>
      <c r="B84" s="3"/>
      <c r="C84" s="3"/>
      <c r="D84" s="3"/>
      <c r="E84" s="3"/>
      <c r="F84" s="3"/>
    </row>
    <row r="85" spans="1:6" x14ac:dyDescent="0.4">
      <c r="A85" s="3"/>
      <c r="B85" s="3"/>
      <c r="C85" s="3"/>
      <c r="D85" s="3"/>
      <c r="E85" s="3"/>
      <c r="F85" s="3"/>
    </row>
    <row r="86" spans="1:6" x14ac:dyDescent="0.4">
      <c r="A86" s="3"/>
      <c r="B86" s="3"/>
      <c r="C86" s="3"/>
      <c r="D86" s="3"/>
      <c r="E86" s="3"/>
      <c r="F86" s="3"/>
    </row>
    <row r="87" spans="1:6" x14ac:dyDescent="0.4">
      <c r="A87" s="3"/>
      <c r="B87" s="3"/>
      <c r="C87" s="3"/>
      <c r="D87" s="3"/>
      <c r="E87" s="3"/>
      <c r="F87" s="3"/>
    </row>
    <row r="88" spans="1:6" x14ac:dyDescent="0.4">
      <c r="A88" s="3"/>
      <c r="B88" s="3"/>
      <c r="C88" s="3"/>
      <c r="D88" s="3"/>
      <c r="E88" s="3"/>
      <c r="F88" s="3"/>
    </row>
    <row r="89" spans="1:6" x14ac:dyDescent="0.4">
      <c r="A89" s="3"/>
      <c r="B89" s="3"/>
      <c r="C89" s="3"/>
      <c r="D89" s="3"/>
      <c r="E89" s="3"/>
      <c r="F89" s="3"/>
    </row>
    <row r="90" spans="1:6" x14ac:dyDescent="0.4">
      <c r="A90" s="3"/>
      <c r="B90" s="3"/>
      <c r="C90" s="3"/>
      <c r="D90" s="3"/>
      <c r="E90" s="3"/>
      <c r="F90" s="3"/>
    </row>
    <row r="91" spans="1:6" x14ac:dyDescent="0.4">
      <c r="A91" s="3"/>
      <c r="B91" s="3"/>
      <c r="C91" s="3"/>
      <c r="D91" s="3"/>
      <c r="E91" s="3"/>
      <c r="F91" s="3"/>
    </row>
    <row r="92" spans="1:6" x14ac:dyDescent="0.4">
      <c r="A92" s="3"/>
      <c r="B92" s="3"/>
      <c r="C92" s="3"/>
      <c r="D92" s="3"/>
      <c r="E92" s="3"/>
      <c r="F92" s="3"/>
    </row>
    <row r="93" spans="1:6" x14ac:dyDescent="0.4">
      <c r="A93" s="3"/>
      <c r="B93" s="3"/>
      <c r="C93" s="3"/>
      <c r="D93" s="3"/>
      <c r="E93" s="3"/>
      <c r="F93" s="3"/>
    </row>
    <row r="94" spans="1:6" x14ac:dyDescent="0.4">
      <c r="A94" s="3"/>
      <c r="B94" s="3"/>
      <c r="C94" s="3"/>
      <c r="D94" s="3"/>
      <c r="E94" s="3"/>
      <c r="F94" s="3"/>
    </row>
    <row r="95" spans="1:6" x14ac:dyDescent="0.4">
      <c r="A95" s="3"/>
      <c r="B95" s="3"/>
      <c r="C95" s="3"/>
      <c r="D95" s="3"/>
      <c r="E95" s="3"/>
      <c r="F95" s="3"/>
    </row>
    <row r="96" spans="1:6" x14ac:dyDescent="0.4">
      <c r="A96" s="3"/>
      <c r="B96" s="3"/>
      <c r="C96" s="3"/>
      <c r="D96" s="3"/>
      <c r="E96" s="3"/>
      <c r="F96" s="3"/>
    </row>
    <row r="97" spans="1:6" x14ac:dyDescent="0.4">
      <c r="A97" s="3"/>
      <c r="B97" s="3"/>
      <c r="C97" s="3"/>
      <c r="D97" s="3"/>
      <c r="E97" s="3"/>
      <c r="F97" s="3"/>
    </row>
    <row r="98" spans="1:6" x14ac:dyDescent="0.4">
      <c r="A98" s="3"/>
      <c r="B98" s="3"/>
      <c r="C98" s="3"/>
      <c r="D98" s="3"/>
      <c r="E98" s="3"/>
      <c r="F98" s="3"/>
    </row>
    <row r="99" spans="1:6" x14ac:dyDescent="0.4">
      <c r="A99" s="3"/>
      <c r="B99" s="3"/>
      <c r="C99" s="3"/>
      <c r="D99" s="3"/>
      <c r="E99" s="3"/>
      <c r="F99" s="3"/>
    </row>
    <row r="100" spans="1:6" x14ac:dyDescent="0.4">
      <c r="A100" s="3"/>
      <c r="B100" s="3"/>
      <c r="C100" s="3"/>
      <c r="D100" s="3"/>
      <c r="E100" s="3"/>
      <c r="F100" s="3"/>
    </row>
    <row r="101" spans="1:6" x14ac:dyDescent="0.4">
      <c r="A101" s="3"/>
      <c r="B101" s="3"/>
      <c r="C101" s="3"/>
      <c r="D101" s="3"/>
      <c r="E101" s="3"/>
      <c r="F101" s="3"/>
    </row>
    <row r="102" spans="1:6" x14ac:dyDescent="0.4">
      <c r="A102" s="3"/>
      <c r="B102" s="3"/>
      <c r="C102" s="3"/>
      <c r="D102" s="3"/>
      <c r="E102" s="3"/>
      <c r="F102" s="3"/>
    </row>
    <row r="103" spans="1:6" x14ac:dyDescent="0.4">
      <c r="A103" s="3"/>
      <c r="B103" s="3"/>
      <c r="C103" s="3"/>
      <c r="D103" s="3"/>
      <c r="E103" s="3"/>
      <c r="F103" s="3"/>
    </row>
    <row r="104" spans="1:6" x14ac:dyDescent="0.4">
      <c r="A104" s="3"/>
      <c r="B104" s="3"/>
      <c r="C104" s="3"/>
      <c r="D104" s="3"/>
      <c r="E104" s="3"/>
      <c r="F104" s="3"/>
    </row>
    <row r="105" spans="1:6" x14ac:dyDescent="0.4">
      <c r="A105" s="3"/>
      <c r="B105" s="3"/>
      <c r="C105" s="3"/>
      <c r="D105" s="3"/>
      <c r="E105" s="3"/>
      <c r="F105" s="3"/>
    </row>
    <row r="106" spans="1:6" x14ac:dyDescent="0.4">
      <c r="A106" s="3"/>
      <c r="B106" s="3"/>
      <c r="C106" s="3"/>
      <c r="D106" s="3"/>
      <c r="E106" s="3"/>
      <c r="F106" s="3"/>
    </row>
    <row r="107" spans="1:6" x14ac:dyDescent="0.4">
      <c r="A107" s="3"/>
      <c r="B107" s="3"/>
      <c r="C107" s="3"/>
      <c r="D107" s="3"/>
      <c r="E107" s="3"/>
      <c r="F107" s="3"/>
    </row>
    <row r="108" spans="1:6" x14ac:dyDescent="0.4">
      <c r="A108" s="3"/>
      <c r="B108" s="3"/>
      <c r="C108" s="3"/>
      <c r="D108" s="3"/>
      <c r="E108" s="3"/>
      <c r="F108" s="3"/>
    </row>
    <row r="109" spans="1:6" x14ac:dyDescent="0.4">
      <c r="A109" s="3"/>
      <c r="B109" s="3"/>
      <c r="C109" s="3"/>
      <c r="D109" s="3"/>
      <c r="E109" s="3"/>
      <c r="F109" s="3"/>
    </row>
    <row r="110" spans="1:6" x14ac:dyDescent="0.4">
      <c r="A110" s="3"/>
      <c r="B110" s="3"/>
      <c r="C110" s="3"/>
      <c r="D110" s="3"/>
      <c r="E110" s="3"/>
      <c r="F110" s="3"/>
    </row>
    <row r="111" spans="1:6" x14ac:dyDescent="0.4">
      <c r="A111" s="3"/>
      <c r="B111" s="3"/>
      <c r="C111" s="3"/>
      <c r="D111" s="3"/>
      <c r="E111" s="3"/>
      <c r="F111" s="3"/>
    </row>
    <row r="112" spans="1:6" x14ac:dyDescent="0.4">
      <c r="A112" s="3"/>
      <c r="B112" s="3"/>
      <c r="C112" s="3"/>
      <c r="D112" s="3"/>
      <c r="E112" s="3"/>
      <c r="F112" s="3"/>
    </row>
    <row r="113" spans="1:6" x14ac:dyDescent="0.4">
      <c r="A113" s="3"/>
      <c r="B113" s="3"/>
      <c r="C113" s="3"/>
      <c r="D113" s="3"/>
      <c r="E113" s="3"/>
      <c r="F113" s="3"/>
    </row>
    <row r="114" spans="1:6" x14ac:dyDescent="0.4">
      <c r="A114" s="3"/>
      <c r="B114" s="3"/>
      <c r="C114" s="3"/>
      <c r="D114" s="3"/>
      <c r="E114" s="3"/>
      <c r="F114" s="3"/>
    </row>
    <row r="115" spans="1:6" x14ac:dyDescent="0.4">
      <c r="A115" s="3"/>
      <c r="B115" s="3"/>
      <c r="C115" s="3"/>
      <c r="D115" s="3"/>
      <c r="E115" s="3"/>
      <c r="F115" s="3"/>
    </row>
    <row r="116" spans="1:6" x14ac:dyDescent="0.4">
      <c r="A116" s="3"/>
      <c r="B116" s="3"/>
      <c r="C116" s="3"/>
      <c r="D116" s="3"/>
      <c r="E116" s="3"/>
      <c r="F116" s="3"/>
    </row>
    <row r="117" spans="1:6" x14ac:dyDescent="0.4">
      <c r="A117" s="3"/>
      <c r="B117" s="3"/>
      <c r="C117" s="3"/>
      <c r="D117" s="3"/>
      <c r="E117" s="3"/>
      <c r="F117" s="3"/>
    </row>
    <row r="118" spans="1:6" x14ac:dyDescent="0.4">
      <c r="A118" s="3"/>
      <c r="B118" s="3"/>
      <c r="C118" s="3"/>
      <c r="D118" s="3"/>
      <c r="E118" s="3"/>
      <c r="F118" s="3"/>
    </row>
    <row r="119" spans="1:6" x14ac:dyDescent="0.4">
      <c r="A119" s="3"/>
      <c r="B119" s="3"/>
      <c r="C119" s="3"/>
      <c r="D119" s="3"/>
      <c r="E119" s="3"/>
      <c r="F119" s="3"/>
    </row>
    <row r="120" spans="1:6" x14ac:dyDescent="0.4">
      <c r="A120" s="3"/>
      <c r="B120" s="3"/>
      <c r="C120" s="3"/>
      <c r="D120" s="3"/>
      <c r="E120" s="3"/>
      <c r="F120" s="3"/>
    </row>
    <row r="121" spans="1:6" x14ac:dyDescent="0.4">
      <c r="A121" s="3"/>
      <c r="B121" s="3"/>
      <c r="C121" s="3"/>
      <c r="D121" s="3"/>
      <c r="E121" s="3"/>
      <c r="F121" s="3"/>
    </row>
    <row r="122" spans="1:6" x14ac:dyDescent="0.4">
      <c r="A122" s="3"/>
      <c r="B122" s="3"/>
      <c r="C122" s="3"/>
      <c r="D122" s="3"/>
      <c r="E122" s="3"/>
      <c r="F122" s="3"/>
    </row>
    <row r="123" spans="1:6" x14ac:dyDescent="0.4">
      <c r="A123" s="3"/>
      <c r="B123" s="3"/>
      <c r="C123" s="3"/>
      <c r="D123" s="3"/>
      <c r="E123" s="3"/>
      <c r="F123" s="3"/>
    </row>
    <row r="124" spans="1:6" x14ac:dyDescent="0.4">
      <c r="A124" s="3"/>
      <c r="B124" s="3"/>
      <c r="C124" s="3"/>
      <c r="D124" s="3"/>
      <c r="E124" s="3"/>
      <c r="F124" s="3"/>
    </row>
    <row r="125" spans="1:6" x14ac:dyDescent="0.4">
      <c r="A125" s="3"/>
      <c r="B125" s="3"/>
      <c r="C125" s="3"/>
      <c r="D125" s="3"/>
      <c r="E125" s="3"/>
      <c r="F125" s="3"/>
    </row>
    <row r="126" spans="1:6" x14ac:dyDescent="0.4">
      <c r="A126" s="3"/>
      <c r="B126" s="3"/>
      <c r="C126" s="3"/>
      <c r="D126" s="3"/>
      <c r="E126" s="3"/>
      <c r="F126" s="3"/>
    </row>
    <row r="127" spans="1:6" x14ac:dyDescent="0.4">
      <c r="A127" s="3"/>
      <c r="B127" s="3"/>
      <c r="C127" s="3"/>
      <c r="D127" s="3"/>
      <c r="E127" s="3"/>
      <c r="F127" s="3"/>
    </row>
    <row r="128" spans="1:6" x14ac:dyDescent="0.4">
      <c r="A128" s="3"/>
      <c r="B128" s="3"/>
      <c r="C128" s="3"/>
      <c r="D128" s="3"/>
      <c r="E128" s="3"/>
      <c r="F128" s="3"/>
    </row>
    <row r="129" spans="1:6" x14ac:dyDescent="0.4">
      <c r="A129" s="3"/>
      <c r="B129" s="3"/>
      <c r="C129" s="3"/>
      <c r="D129" s="3"/>
      <c r="E129" s="3"/>
      <c r="F129" s="3"/>
    </row>
    <row r="130" spans="1:6" x14ac:dyDescent="0.4">
      <c r="A130" s="3"/>
      <c r="B130" s="3"/>
      <c r="C130" s="3"/>
      <c r="D130" s="3"/>
      <c r="E130" s="3"/>
      <c r="F130" s="3"/>
    </row>
    <row r="131" spans="1:6" x14ac:dyDescent="0.4">
      <c r="A131" s="3"/>
      <c r="B131" s="3"/>
      <c r="C131" s="3"/>
      <c r="D131" s="3"/>
      <c r="E131" s="3"/>
      <c r="F131" s="3"/>
    </row>
    <row r="132" spans="1:6" x14ac:dyDescent="0.4">
      <c r="A132" s="3"/>
      <c r="B132" s="3"/>
      <c r="C132" s="3"/>
      <c r="D132" s="3"/>
      <c r="E132" s="3"/>
      <c r="F132" s="3"/>
    </row>
    <row r="133" spans="1:6" x14ac:dyDescent="0.4">
      <c r="A133" s="3"/>
      <c r="B133" s="3"/>
      <c r="C133" s="3"/>
      <c r="D133" s="3"/>
      <c r="E133" s="3"/>
      <c r="F133" s="3"/>
    </row>
    <row r="134" spans="1:6" x14ac:dyDescent="0.4">
      <c r="A134" s="3"/>
      <c r="B134" s="3"/>
      <c r="C134" s="3"/>
      <c r="D134" s="3"/>
      <c r="E134" s="3"/>
      <c r="F134" s="3"/>
    </row>
    <row r="135" spans="1:6" x14ac:dyDescent="0.4">
      <c r="A135" s="3"/>
      <c r="B135" s="3"/>
      <c r="C135" s="3"/>
      <c r="D135" s="3"/>
      <c r="E135" s="3"/>
      <c r="F135" s="3"/>
    </row>
    <row r="136" spans="1:6" x14ac:dyDescent="0.4">
      <c r="A136" s="3"/>
      <c r="B136" s="3"/>
      <c r="C136" s="3"/>
      <c r="D136" s="3"/>
      <c r="E136" s="3"/>
      <c r="F136" s="3"/>
    </row>
    <row r="137" spans="1:6" x14ac:dyDescent="0.4">
      <c r="A137" s="3"/>
      <c r="B137" s="3"/>
      <c r="C137" s="3"/>
      <c r="D137" s="3"/>
      <c r="E137" s="3"/>
      <c r="F137" s="3"/>
    </row>
    <row r="138" spans="1:6" x14ac:dyDescent="0.4">
      <c r="A138" s="3"/>
      <c r="B138" s="3"/>
      <c r="C138" s="3"/>
      <c r="D138" s="3"/>
      <c r="E138" s="3"/>
      <c r="F138" s="3"/>
    </row>
    <row r="139" spans="1:6" x14ac:dyDescent="0.4">
      <c r="A139" s="3"/>
      <c r="B139" s="3"/>
      <c r="C139" s="3"/>
      <c r="D139" s="3"/>
      <c r="E139" s="3"/>
      <c r="F139" s="3"/>
    </row>
    <row r="140" spans="1:6" x14ac:dyDescent="0.4">
      <c r="A140" s="3"/>
      <c r="B140" s="3"/>
      <c r="C140" s="3"/>
      <c r="D140" s="3"/>
      <c r="E140" s="3"/>
      <c r="F140" s="3"/>
    </row>
    <row r="141" spans="1:6" x14ac:dyDescent="0.4">
      <c r="A141" s="3"/>
      <c r="B141" s="3"/>
      <c r="C141" s="3"/>
      <c r="D141" s="3"/>
      <c r="E141" s="3"/>
      <c r="F141" s="3"/>
    </row>
    <row r="142" spans="1:6" x14ac:dyDescent="0.4">
      <c r="A142" s="3"/>
      <c r="B142" s="3"/>
      <c r="C142" s="3"/>
      <c r="D142" s="3"/>
      <c r="E142" s="3"/>
      <c r="F142" s="3"/>
    </row>
    <row r="143" spans="1:6" x14ac:dyDescent="0.4">
      <c r="A143" s="3"/>
      <c r="B143" s="3"/>
      <c r="C143" s="3"/>
      <c r="D143" s="3"/>
      <c r="E143" s="3"/>
      <c r="F143" s="3"/>
    </row>
    <row r="144" spans="1:6" x14ac:dyDescent="0.4">
      <c r="A144" s="3"/>
      <c r="B144" s="3"/>
      <c r="C144" s="3"/>
      <c r="D144" s="3"/>
      <c r="E144" s="3"/>
      <c r="F144" s="3"/>
    </row>
    <row r="145" spans="1:6" x14ac:dyDescent="0.4">
      <c r="A145" s="3"/>
      <c r="B145" s="3"/>
      <c r="C145" s="3"/>
      <c r="D145" s="3"/>
      <c r="E145" s="3"/>
      <c r="F145" s="3"/>
    </row>
    <row r="146" spans="1:6" x14ac:dyDescent="0.4">
      <c r="A146" s="3"/>
      <c r="B146" s="3"/>
      <c r="C146" s="3"/>
      <c r="D146" s="3"/>
      <c r="E146" s="3"/>
      <c r="F146" s="3"/>
    </row>
    <row r="147" spans="1:6" x14ac:dyDescent="0.4">
      <c r="A147" s="3"/>
      <c r="B147" s="3"/>
      <c r="C147" s="3"/>
      <c r="D147" s="3"/>
      <c r="E147" s="3"/>
      <c r="F147" s="3"/>
    </row>
    <row r="148" spans="1:6" x14ac:dyDescent="0.4">
      <c r="A148" s="3"/>
      <c r="B148" s="3"/>
      <c r="C148" s="3"/>
      <c r="D148" s="3"/>
      <c r="E148" s="3"/>
      <c r="F148" s="3"/>
    </row>
    <row r="149" spans="1:6" x14ac:dyDescent="0.4">
      <c r="A149" s="3"/>
      <c r="B149" s="3"/>
      <c r="C149" s="3"/>
      <c r="D149" s="3"/>
      <c r="E149" s="3"/>
      <c r="F149" s="3"/>
    </row>
    <row r="150" spans="1:6" x14ac:dyDescent="0.4">
      <c r="A150" s="3"/>
      <c r="B150" s="3"/>
      <c r="C150" s="3"/>
      <c r="D150" s="3"/>
      <c r="E150" s="3"/>
      <c r="F150" s="3"/>
    </row>
    <row r="151" spans="1:6" x14ac:dyDescent="0.4">
      <c r="A151" s="3"/>
      <c r="B151" s="3"/>
      <c r="C151" s="3"/>
      <c r="D151" s="3"/>
      <c r="E151" s="3"/>
      <c r="F151" s="3"/>
    </row>
    <row r="152" spans="1:6" x14ac:dyDescent="0.4">
      <c r="A152" s="3"/>
      <c r="B152" s="3"/>
      <c r="C152" s="3"/>
      <c r="D152" s="3"/>
      <c r="E152" s="3"/>
      <c r="F152" s="3"/>
    </row>
    <row r="153" spans="1:6" x14ac:dyDescent="0.4">
      <c r="A153" s="3"/>
      <c r="B153" s="3"/>
      <c r="C153" s="3"/>
      <c r="D153" s="3"/>
      <c r="E153" s="3"/>
      <c r="F153" s="3"/>
    </row>
    <row r="154" spans="1:6" x14ac:dyDescent="0.4">
      <c r="A154" s="3"/>
      <c r="B154" s="3"/>
      <c r="C154" s="3"/>
      <c r="D154" s="3"/>
      <c r="E154" s="3"/>
      <c r="F154" s="3"/>
    </row>
    <row r="155" spans="1:6" x14ac:dyDescent="0.4">
      <c r="A155" s="3"/>
      <c r="B155" s="3"/>
      <c r="C155" s="3"/>
      <c r="D155" s="3"/>
      <c r="E155" s="3"/>
      <c r="F155" s="3"/>
    </row>
    <row r="156" spans="1:6" x14ac:dyDescent="0.4">
      <c r="A156" s="3"/>
      <c r="B156" s="3"/>
      <c r="C156" s="3"/>
      <c r="D156" s="3"/>
      <c r="E156" s="3"/>
      <c r="F156" s="3"/>
    </row>
    <row r="157" spans="1:6" x14ac:dyDescent="0.4">
      <c r="A157" s="3"/>
      <c r="B157" s="3"/>
      <c r="C157" s="3"/>
      <c r="D157" s="3"/>
      <c r="E157" s="3"/>
      <c r="F157" s="3"/>
    </row>
    <row r="158" spans="1:6" x14ac:dyDescent="0.4">
      <c r="A158" s="3"/>
      <c r="B158" s="3"/>
      <c r="C158" s="3"/>
      <c r="D158" s="3"/>
      <c r="E158" s="3"/>
      <c r="F158" s="3"/>
    </row>
    <row r="159" spans="1:6" x14ac:dyDescent="0.4">
      <c r="A159" s="3"/>
      <c r="B159" s="3"/>
      <c r="C159" s="3"/>
      <c r="D159" s="3"/>
      <c r="E159" s="3"/>
      <c r="F159" s="3"/>
    </row>
    <row r="160" spans="1:6" x14ac:dyDescent="0.4">
      <c r="A160" s="3"/>
      <c r="B160" s="3"/>
      <c r="C160" s="3"/>
      <c r="D160" s="3"/>
    </row>
    <row r="161" spans="1:4" x14ac:dyDescent="0.4">
      <c r="A161" s="3"/>
      <c r="B161" s="3"/>
      <c r="C161" s="3"/>
      <c r="D161" s="3"/>
    </row>
    <row r="162" spans="1:4" x14ac:dyDescent="0.4">
      <c r="A162" s="3"/>
      <c r="B162" s="3"/>
      <c r="C162" s="3"/>
      <c r="D162" s="3"/>
    </row>
    <row r="163" spans="1:4" x14ac:dyDescent="0.4">
      <c r="A163" s="3"/>
      <c r="B163" s="3"/>
      <c r="C163" s="3"/>
      <c r="D163" s="3"/>
    </row>
    <row r="164" spans="1:4" x14ac:dyDescent="0.4">
      <c r="A164" s="3"/>
      <c r="B164" s="3"/>
      <c r="C164" s="3"/>
      <c r="D164" s="3"/>
    </row>
    <row r="165" spans="1:4" x14ac:dyDescent="0.4">
      <c r="A165" s="3"/>
      <c r="B165" s="3"/>
      <c r="C165" s="3"/>
      <c r="D165" s="3"/>
    </row>
  </sheetData>
  <mergeCells count="2">
    <mergeCell ref="A1:C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06FD8-3514-0348-8622-1A2B34F7B6C4}">
  <dimension ref="A1:Y17"/>
  <sheetViews>
    <sheetView zoomScale="50" zoomScaleNormal="50" workbookViewId="0"/>
  </sheetViews>
  <sheetFormatPr defaultColWidth="10.84375" defaultRowHeight="15" x14ac:dyDescent="0.3"/>
  <cols>
    <col min="1" max="16384" width="10.84375" style="7"/>
  </cols>
  <sheetData>
    <row r="1" spans="1:25" x14ac:dyDescent="0.3">
      <c r="A1" s="33" t="s">
        <v>0</v>
      </c>
      <c r="B1" s="67" t="s">
        <v>35</v>
      </c>
      <c r="C1" s="68"/>
      <c r="D1" s="68"/>
      <c r="E1" s="68"/>
      <c r="F1" s="68"/>
      <c r="G1" s="69"/>
      <c r="H1" s="67" t="s">
        <v>36</v>
      </c>
      <c r="I1" s="68"/>
      <c r="J1" s="68"/>
      <c r="K1" s="68"/>
      <c r="L1" s="68"/>
      <c r="M1" s="69"/>
      <c r="N1" s="67" t="s">
        <v>37</v>
      </c>
      <c r="O1" s="68"/>
      <c r="P1" s="68"/>
      <c r="Q1" s="68"/>
      <c r="R1" s="68"/>
      <c r="S1" s="69"/>
      <c r="T1" s="67" t="s">
        <v>38</v>
      </c>
      <c r="U1" s="68"/>
      <c r="V1" s="68"/>
      <c r="W1" s="68"/>
      <c r="X1" s="68"/>
      <c r="Y1" s="35"/>
    </row>
    <row r="2" spans="1:25" ht="17.399999999999999" x14ac:dyDescent="0.35">
      <c r="A2" s="34">
        <v>0</v>
      </c>
      <c r="B2" s="36">
        <v>90.254519999999999</v>
      </c>
      <c r="C2" s="37">
        <v>58.82403</v>
      </c>
      <c r="D2" s="37">
        <v>31.744420000000002</v>
      </c>
      <c r="E2" s="37">
        <v>64.980609999999999</v>
      </c>
      <c r="F2" s="37">
        <v>78.727580000000003</v>
      </c>
      <c r="G2" s="38">
        <v>80.200249999999997</v>
      </c>
      <c r="H2" s="36">
        <v>119.88678539999999</v>
      </c>
      <c r="I2" s="37">
        <v>54.074598549999997</v>
      </c>
      <c r="J2" s="37">
        <v>41.13794</v>
      </c>
      <c r="K2" s="37">
        <v>63.688749999999999</v>
      </c>
      <c r="L2" s="37">
        <v>64.286249999999995</v>
      </c>
      <c r="M2" s="38">
        <v>98.187759999999997</v>
      </c>
      <c r="N2" s="36">
        <v>128.82300000000001</v>
      </c>
      <c r="O2" s="37">
        <v>108.1724</v>
      </c>
      <c r="P2" s="37">
        <v>117.3004</v>
      </c>
      <c r="Q2" s="37">
        <v>168.3049</v>
      </c>
      <c r="R2" s="37">
        <v>135.5575</v>
      </c>
      <c r="S2" s="38">
        <v>168.9966</v>
      </c>
      <c r="T2" s="36">
        <v>171.40093300000001</v>
      </c>
      <c r="U2" s="37">
        <v>114.11750000000001</v>
      </c>
      <c r="V2" s="37">
        <v>90.470500000000001</v>
      </c>
      <c r="W2" s="37">
        <v>205.3553</v>
      </c>
      <c r="X2" s="37">
        <v>196.02889999999999</v>
      </c>
      <c r="Y2" s="38">
        <v>185.81209999999999</v>
      </c>
    </row>
    <row r="3" spans="1:25" ht="17.399999999999999" x14ac:dyDescent="0.35">
      <c r="A3" s="34">
        <v>10</v>
      </c>
      <c r="B3" s="36">
        <v>89.469729999999998</v>
      </c>
      <c r="C3" s="37">
        <v>57.33379</v>
      </c>
      <c r="D3" s="37">
        <v>54.07958</v>
      </c>
      <c r="E3" s="37">
        <v>72.930639999999997</v>
      </c>
      <c r="F3" s="37">
        <v>84.652029999999996</v>
      </c>
      <c r="G3" s="38">
        <v>82.671239999999997</v>
      </c>
      <c r="H3" s="36">
        <v>104.5015369</v>
      </c>
      <c r="I3" s="37">
        <v>49.44212031</v>
      </c>
      <c r="J3" s="37">
        <v>50.523870000000002</v>
      </c>
      <c r="K3" s="37">
        <v>77.96687</v>
      </c>
      <c r="L3" s="37">
        <v>64.498159999999999</v>
      </c>
      <c r="M3" s="38">
        <v>92.387519999999995</v>
      </c>
      <c r="N3" s="36">
        <v>139.64949999999999</v>
      </c>
      <c r="O3" s="37">
        <v>132.67930000000001</v>
      </c>
      <c r="P3" s="37">
        <v>114.6725</v>
      </c>
      <c r="Q3" s="37">
        <v>175.9649</v>
      </c>
      <c r="R3" s="37">
        <v>168.5154</v>
      </c>
      <c r="S3" s="38">
        <v>164.96029999999999</v>
      </c>
      <c r="T3" s="36">
        <v>143.8931493</v>
      </c>
      <c r="U3" s="37">
        <v>129.5787</v>
      </c>
      <c r="V3" s="37">
        <v>104.6568</v>
      </c>
      <c r="W3" s="37">
        <v>205.37870000000001</v>
      </c>
      <c r="X3" s="37">
        <v>201.11410000000001</v>
      </c>
      <c r="Y3" s="38">
        <v>189.90039999999999</v>
      </c>
    </row>
    <row r="4" spans="1:25" ht="17.399999999999999" x14ac:dyDescent="0.35">
      <c r="A4" s="34">
        <v>20</v>
      </c>
      <c r="B4" s="36">
        <v>97.982110000000006</v>
      </c>
      <c r="C4" s="37">
        <v>56.429229999999997</v>
      </c>
      <c r="D4" s="37">
        <v>42.754800000000003</v>
      </c>
      <c r="E4" s="37">
        <v>78.547269999999997</v>
      </c>
      <c r="F4" s="37">
        <v>98.464969999999994</v>
      </c>
      <c r="G4" s="38">
        <v>89.828220000000002</v>
      </c>
      <c r="H4" s="36">
        <v>96.71798398</v>
      </c>
      <c r="I4" s="37">
        <v>58.100527409999998</v>
      </c>
      <c r="J4" s="37">
        <v>45.913089999999997</v>
      </c>
      <c r="K4" s="37">
        <v>74.189390000000003</v>
      </c>
      <c r="L4" s="37">
        <v>73.671639999999996</v>
      </c>
      <c r="M4" s="38">
        <v>87.677539999999993</v>
      </c>
      <c r="N4" s="36">
        <v>137.56270000000001</v>
      </c>
      <c r="O4" s="37">
        <v>148.1635</v>
      </c>
      <c r="P4" s="37">
        <v>138.47</v>
      </c>
      <c r="Q4" s="37">
        <v>164.0881</v>
      </c>
      <c r="R4" s="37">
        <v>165.1994</v>
      </c>
      <c r="S4" s="38">
        <v>165.93549999999999</v>
      </c>
      <c r="T4" s="36">
        <v>134.41366429999999</v>
      </c>
      <c r="U4" s="37">
        <v>144.8657</v>
      </c>
      <c r="V4" s="37">
        <v>118.22799999999999</v>
      </c>
      <c r="W4" s="37">
        <v>192.58760000000001</v>
      </c>
      <c r="X4" s="37">
        <v>185.56559999999999</v>
      </c>
      <c r="Y4" s="38">
        <v>183.5693</v>
      </c>
    </row>
    <row r="5" spans="1:25" ht="17.399999999999999" x14ac:dyDescent="0.35">
      <c r="A5" s="34">
        <v>30</v>
      </c>
      <c r="B5" s="36">
        <v>103.94119999999999</v>
      </c>
      <c r="C5" s="37">
        <v>72.947220000000002</v>
      </c>
      <c r="D5" s="37">
        <v>66.037750000000003</v>
      </c>
      <c r="E5" s="37">
        <v>91.01867</v>
      </c>
      <c r="F5" s="37">
        <v>75.77</v>
      </c>
      <c r="G5" s="38">
        <v>99.963999999999999</v>
      </c>
      <c r="H5" s="36">
        <v>90.790668569999994</v>
      </c>
      <c r="I5" s="37">
        <v>57.258278429999997</v>
      </c>
      <c r="J5" s="37">
        <v>46.696199999999997</v>
      </c>
      <c r="K5" s="37">
        <v>85.651520000000005</v>
      </c>
      <c r="L5" s="37">
        <v>61.629130000000004</v>
      </c>
      <c r="M5" s="38">
        <v>95.960920000000002</v>
      </c>
      <c r="N5" s="36">
        <v>130.524</v>
      </c>
      <c r="O5" s="37">
        <v>128.06970000000001</v>
      </c>
      <c r="P5" s="37">
        <v>127.8235</v>
      </c>
      <c r="Q5" s="37">
        <v>183.2698</v>
      </c>
      <c r="R5" s="37">
        <v>146.29689999999999</v>
      </c>
      <c r="S5" s="38">
        <v>179.21960000000001</v>
      </c>
      <c r="T5" s="36">
        <v>126.3346785</v>
      </c>
      <c r="U5" s="37">
        <v>144.0197</v>
      </c>
      <c r="V5" s="37">
        <v>110.51739999999999</v>
      </c>
      <c r="W5" s="37">
        <v>201.54329999999999</v>
      </c>
      <c r="X5" s="37">
        <v>185.5711</v>
      </c>
      <c r="Y5" s="38">
        <v>190.26609999999999</v>
      </c>
    </row>
    <row r="6" spans="1:25" ht="17.399999999999999" x14ac:dyDescent="0.35">
      <c r="A6" s="34">
        <v>40</v>
      </c>
      <c r="B6" s="36">
        <v>144.3759</v>
      </c>
      <c r="C6" s="37">
        <v>98.170010000000005</v>
      </c>
      <c r="D6" s="37">
        <v>94.517480000000006</v>
      </c>
      <c r="E6" s="37">
        <v>129.7587</v>
      </c>
      <c r="F6" s="37">
        <v>111.00579999999999</v>
      </c>
      <c r="G6" s="38">
        <v>116.43600000000001</v>
      </c>
      <c r="H6" s="36">
        <v>99.722513649999996</v>
      </c>
      <c r="I6" s="37">
        <v>51.119711500000001</v>
      </c>
      <c r="J6" s="37">
        <v>57.932659999999998</v>
      </c>
      <c r="K6" s="37">
        <v>94.503360000000001</v>
      </c>
      <c r="L6" s="37">
        <v>62.760640000000002</v>
      </c>
      <c r="M6" s="38">
        <v>98.780019999999993</v>
      </c>
      <c r="N6" s="36">
        <v>179.12360000000001</v>
      </c>
      <c r="O6" s="37">
        <v>177.75200000000001</v>
      </c>
      <c r="P6" s="37">
        <v>164.2782</v>
      </c>
      <c r="Q6" s="37">
        <v>226.63919999999999</v>
      </c>
      <c r="R6" s="37">
        <v>180.6891</v>
      </c>
      <c r="S6" s="38">
        <v>197.64850000000001</v>
      </c>
      <c r="T6" s="36">
        <v>148.52699849999999</v>
      </c>
      <c r="U6" s="37">
        <v>144.0634</v>
      </c>
      <c r="V6" s="37">
        <v>148.56700000000001</v>
      </c>
      <c r="W6" s="37">
        <v>194.3389</v>
      </c>
      <c r="X6" s="37">
        <v>178.7217</v>
      </c>
      <c r="Y6" s="38">
        <v>190.83109999999999</v>
      </c>
    </row>
    <row r="7" spans="1:25" ht="17.399999999999999" x14ac:dyDescent="0.35">
      <c r="A7" s="34">
        <v>50</v>
      </c>
      <c r="B7" s="36">
        <v>199.7653</v>
      </c>
      <c r="C7" s="37">
        <v>99.589420000000004</v>
      </c>
      <c r="D7" s="37">
        <v>60.015659999999997</v>
      </c>
      <c r="E7" s="37">
        <v>118.8112</v>
      </c>
      <c r="F7" s="37">
        <v>103.4199</v>
      </c>
      <c r="G7" s="38">
        <v>111.6195</v>
      </c>
      <c r="H7" s="36">
        <v>118.604129</v>
      </c>
      <c r="I7" s="37">
        <v>57.440585050000003</v>
      </c>
      <c r="J7" s="37">
        <v>37.833880000000001</v>
      </c>
      <c r="K7" s="37">
        <v>85.182789999999997</v>
      </c>
      <c r="L7" s="37">
        <v>67.265320000000003</v>
      </c>
      <c r="M7" s="38">
        <v>91.240319999999997</v>
      </c>
      <c r="N7" s="36">
        <v>242.85339999999999</v>
      </c>
      <c r="O7" s="37">
        <v>179.56720000000001</v>
      </c>
      <c r="P7" s="37">
        <v>136.06819999999999</v>
      </c>
      <c r="Q7" s="37">
        <v>223.7492</v>
      </c>
      <c r="R7" s="37">
        <v>176.67</v>
      </c>
      <c r="S7" s="38">
        <v>210.0241</v>
      </c>
      <c r="T7" s="36">
        <v>155.34745520000001</v>
      </c>
      <c r="U7" s="37">
        <v>117.7931</v>
      </c>
      <c r="V7" s="37">
        <v>110.81140000000001</v>
      </c>
      <c r="W7" s="37">
        <v>216.90799999999999</v>
      </c>
      <c r="X7" s="37">
        <v>190.94139999999999</v>
      </c>
      <c r="Y7" s="38">
        <v>183.93450000000001</v>
      </c>
    </row>
    <row r="8" spans="1:25" ht="17.399999999999999" x14ac:dyDescent="0.35">
      <c r="A8" s="34">
        <v>60</v>
      </c>
      <c r="B8" s="36">
        <v>170.7825</v>
      </c>
      <c r="C8" s="37">
        <v>115.94629999999999</v>
      </c>
      <c r="D8" s="37">
        <v>77.132900000000006</v>
      </c>
      <c r="E8" s="37">
        <v>97.932060000000007</v>
      </c>
      <c r="F8" s="37">
        <v>98.454899999999995</v>
      </c>
      <c r="G8" s="38">
        <v>111.1405</v>
      </c>
      <c r="H8" s="36">
        <v>112.2076484</v>
      </c>
      <c r="I8" s="37">
        <v>55.48377722</v>
      </c>
      <c r="J8" s="37">
        <v>41.54833</v>
      </c>
      <c r="K8" s="37">
        <v>73.714749999999995</v>
      </c>
      <c r="L8" s="37">
        <v>67.886080000000007</v>
      </c>
      <c r="M8" s="38">
        <v>89.96078</v>
      </c>
      <c r="N8" s="36">
        <v>256.64940000000001</v>
      </c>
      <c r="O8" s="37">
        <v>206.2843</v>
      </c>
      <c r="P8" s="37">
        <v>128.9006</v>
      </c>
      <c r="Q8" s="37">
        <v>244.60169999999999</v>
      </c>
      <c r="R8" s="37">
        <v>181.5513</v>
      </c>
      <c r="S8" s="38">
        <v>201.6764</v>
      </c>
      <c r="T8" s="36">
        <v>181.5340051</v>
      </c>
      <c r="U8" s="37">
        <v>139.82499999999999</v>
      </c>
      <c r="V8" s="37">
        <v>108.0616</v>
      </c>
      <c r="W8" s="37">
        <v>221.8116</v>
      </c>
      <c r="X8" s="37">
        <v>194.12459999999999</v>
      </c>
      <c r="Y8" s="38">
        <v>199.00200000000001</v>
      </c>
    </row>
    <row r="9" spans="1:25" ht="17.399999999999999" x14ac:dyDescent="0.35">
      <c r="A9" s="34">
        <v>70</v>
      </c>
      <c r="B9" s="36">
        <v>186.02170000000001</v>
      </c>
      <c r="C9" s="37">
        <v>147.27520000000001</v>
      </c>
      <c r="D9" s="37">
        <v>75.173839999999998</v>
      </c>
      <c r="E9" s="37">
        <v>109.53919999999999</v>
      </c>
      <c r="F9" s="37">
        <v>112.4222</v>
      </c>
      <c r="G9" s="38">
        <v>109.28360000000001</v>
      </c>
      <c r="H9" s="36">
        <v>111.174618</v>
      </c>
      <c r="I9" s="37">
        <v>62.391541680000003</v>
      </c>
      <c r="J9" s="37">
        <v>46.18929</v>
      </c>
      <c r="K9" s="37">
        <v>38.898609999999998</v>
      </c>
      <c r="L9" s="37">
        <v>66.645989999999998</v>
      </c>
      <c r="M9" s="38">
        <v>98.660330000000002</v>
      </c>
      <c r="N9" s="36">
        <v>222.8519</v>
      </c>
      <c r="O9" s="37">
        <v>213.85659999999999</v>
      </c>
      <c r="P9" s="37">
        <v>143.239</v>
      </c>
      <c r="Q9" s="37">
        <v>222.76249999999999</v>
      </c>
      <c r="R9" s="37">
        <v>177.09399999999999</v>
      </c>
      <c r="S9" s="38">
        <v>190.70050000000001</v>
      </c>
      <c r="T9" s="36">
        <v>152.7652473</v>
      </c>
      <c r="U9" s="37">
        <v>134.94139999999999</v>
      </c>
      <c r="V9" s="37">
        <v>118.82089999999999</v>
      </c>
      <c r="W9" s="37">
        <v>226.654</v>
      </c>
      <c r="X9" s="37">
        <v>187.2353</v>
      </c>
      <c r="Y9" s="38">
        <v>201.50380000000001</v>
      </c>
    </row>
    <row r="10" spans="1:25" ht="17.399999999999999" x14ac:dyDescent="0.35">
      <c r="A10" s="34">
        <v>80</v>
      </c>
      <c r="B10" s="36">
        <v>162.56110000000001</v>
      </c>
      <c r="C10" s="37">
        <v>97.355930000000001</v>
      </c>
      <c r="D10" s="37">
        <v>90.442369999999997</v>
      </c>
      <c r="E10" s="37">
        <v>101.93689999999999</v>
      </c>
      <c r="F10" s="37">
        <v>108.1489</v>
      </c>
      <c r="G10" s="38">
        <v>108.5253</v>
      </c>
      <c r="H10" s="36">
        <v>107.1659884</v>
      </c>
      <c r="I10" s="37">
        <v>55.451985139999998</v>
      </c>
      <c r="J10" s="37">
        <v>58.980510000000002</v>
      </c>
      <c r="K10" s="37">
        <v>76.138300000000001</v>
      </c>
      <c r="L10" s="37">
        <v>73.579920000000001</v>
      </c>
      <c r="M10" s="38">
        <v>102.2407</v>
      </c>
      <c r="N10" s="36">
        <v>215.60990000000001</v>
      </c>
      <c r="O10" s="37">
        <v>220.85570000000001</v>
      </c>
      <c r="P10" s="37">
        <v>154.0241</v>
      </c>
      <c r="Q10" s="37">
        <v>214.36500000000001</v>
      </c>
      <c r="R10" s="37">
        <v>177.64269999999999</v>
      </c>
      <c r="S10" s="38">
        <v>177.58029999999999</v>
      </c>
      <c r="T10" s="36">
        <v>146.69106669999999</v>
      </c>
      <c r="U10" s="37">
        <v>147.4776</v>
      </c>
      <c r="V10" s="37">
        <v>132.2037</v>
      </c>
      <c r="W10" s="37">
        <v>217.983</v>
      </c>
      <c r="X10" s="37">
        <v>198.44</v>
      </c>
      <c r="Y10" s="38">
        <v>184.73320000000001</v>
      </c>
    </row>
    <row r="11" spans="1:25" ht="17.399999999999999" x14ac:dyDescent="0.35">
      <c r="A11" s="34">
        <v>90</v>
      </c>
      <c r="B11" s="36">
        <v>161.3177</v>
      </c>
      <c r="C11" s="37">
        <v>113.7747</v>
      </c>
      <c r="D11" s="37">
        <v>85.809079999999994</v>
      </c>
      <c r="E11" s="37">
        <v>102.99809999999999</v>
      </c>
      <c r="F11" s="37">
        <v>97.930340000000001</v>
      </c>
      <c r="G11" s="38">
        <v>101.8091</v>
      </c>
      <c r="H11" s="36">
        <v>107.79737299999999</v>
      </c>
      <c r="I11" s="37">
        <v>74.068509340000006</v>
      </c>
      <c r="J11" s="37">
        <v>56.251220000000004</v>
      </c>
      <c r="K11" s="37">
        <v>77.682140000000004</v>
      </c>
      <c r="L11" s="37">
        <v>64.424930000000003</v>
      </c>
      <c r="M11" s="38">
        <v>83.124600000000001</v>
      </c>
      <c r="N11" s="36">
        <v>229.40620000000001</v>
      </c>
      <c r="O11" s="37">
        <v>199.01159999999999</v>
      </c>
      <c r="P11" s="37">
        <v>144.96119999999999</v>
      </c>
      <c r="Q11" s="37">
        <v>225.31720000000001</v>
      </c>
      <c r="R11" s="37">
        <v>156.27109999999999</v>
      </c>
      <c r="S11" s="38">
        <v>191.90649999999999</v>
      </c>
      <c r="T11" s="36">
        <v>140.382622</v>
      </c>
      <c r="U11" s="37">
        <v>140.56209999999999</v>
      </c>
      <c r="V11" s="37">
        <v>116.0702</v>
      </c>
      <c r="W11" s="37">
        <v>215.48060000000001</v>
      </c>
      <c r="X11" s="37">
        <v>180.9272</v>
      </c>
      <c r="Y11" s="38">
        <v>173.57149999999999</v>
      </c>
    </row>
    <row r="12" spans="1:25" ht="17.399999999999999" x14ac:dyDescent="0.35">
      <c r="A12" s="34">
        <v>100</v>
      </c>
      <c r="B12" s="36">
        <v>95.03886</v>
      </c>
      <c r="C12" s="37">
        <v>69.794569999999993</v>
      </c>
      <c r="D12" s="37">
        <v>58.367460000000001</v>
      </c>
      <c r="E12" s="37">
        <v>79.027270000000001</v>
      </c>
      <c r="F12" s="37">
        <v>84.519949999999994</v>
      </c>
      <c r="G12" s="38">
        <v>90.311160000000001</v>
      </c>
      <c r="H12" s="36">
        <v>106.9765855</v>
      </c>
      <c r="I12" s="37">
        <v>71.474682110000003</v>
      </c>
      <c r="J12" s="37">
        <v>43.223129999999998</v>
      </c>
      <c r="K12" s="37">
        <v>84.86</v>
      </c>
      <c r="L12" s="37">
        <v>68.510580000000004</v>
      </c>
      <c r="M12" s="38">
        <v>95.185879999999997</v>
      </c>
      <c r="N12" s="36">
        <v>144.73230000000001</v>
      </c>
      <c r="O12" s="37">
        <v>112.90170000000001</v>
      </c>
      <c r="P12" s="37">
        <v>114.75700000000001</v>
      </c>
      <c r="Q12" s="37">
        <v>201.5617</v>
      </c>
      <c r="R12" s="37">
        <v>147.52789999999999</v>
      </c>
      <c r="S12" s="38">
        <v>198.90180000000001</v>
      </c>
      <c r="T12" s="36">
        <v>142.3728131</v>
      </c>
      <c r="U12" s="37">
        <v>134.07919999999999</v>
      </c>
      <c r="V12" s="37">
        <v>110.6661</v>
      </c>
      <c r="W12" s="37">
        <v>216.20779999999999</v>
      </c>
      <c r="X12" s="37">
        <v>172.8048</v>
      </c>
      <c r="Y12" s="38">
        <v>198.2313</v>
      </c>
    </row>
    <row r="13" spans="1:25" ht="17.399999999999999" x14ac:dyDescent="0.35">
      <c r="A13" s="34">
        <v>110</v>
      </c>
      <c r="B13" s="36">
        <v>84.651470000000003</v>
      </c>
      <c r="C13" s="37">
        <v>72.332310000000007</v>
      </c>
      <c r="D13" s="37">
        <v>51.782670000000003</v>
      </c>
      <c r="E13" s="37">
        <v>67.722219999999993</v>
      </c>
      <c r="F13" s="37">
        <v>76.204009999999997</v>
      </c>
      <c r="G13" s="38">
        <v>84.679730000000006</v>
      </c>
      <c r="H13" s="36">
        <v>110.8725615</v>
      </c>
      <c r="I13" s="37">
        <v>61.611545720000002</v>
      </c>
      <c r="J13" s="37">
        <v>40.764659999999999</v>
      </c>
      <c r="K13" s="37">
        <v>87.828460000000007</v>
      </c>
      <c r="L13" s="37">
        <v>70.217070000000007</v>
      </c>
      <c r="M13" s="38">
        <v>85.572609999999997</v>
      </c>
      <c r="N13" s="36">
        <v>160.4144</v>
      </c>
      <c r="O13" s="37">
        <v>141.62090000000001</v>
      </c>
      <c r="P13" s="37">
        <v>109.22709999999999</v>
      </c>
      <c r="Q13" s="37">
        <v>191.91489999999999</v>
      </c>
      <c r="R13" s="37">
        <v>134.9179</v>
      </c>
      <c r="S13" s="38">
        <v>193.60419999999999</v>
      </c>
      <c r="T13" s="36">
        <v>159.49654079999999</v>
      </c>
      <c r="U13" s="37">
        <v>133.98519999999999</v>
      </c>
      <c r="V13" s="37">
        <v>111.7201</v>
      </c>
      <c r="W13" s="37">
        <v>207.15639999999999</v>
      </c>
      <c r="X13" s="37">
        <v>177.012</v>
      </c>
      <c r="Y13" s="38">
        <v>204.35499999999999</v>
      </c>
    </row>
    <row r="14" spans="1:25" ht="17.399999999999999" x14ac:dyDescent="0.35">
      <c r="A14" s="34">
        <v>120</v>
      </c>
      <c r="B14" s="36">
        <v>93.481790000000004</v>
      </c>
      <c r="C14" s="37">
        <v>61.848999999999997</v>
      </c>
      <c r="D14" s="37">
        <v>37.73563</v>
      </c>
      <c r="E14" s="37">
        <v>64.809139999999999</v>
      </c>
      <c r="F14" s="37">
        <v>74.608239999999995</v>
      </c>
      <c r="G14" s="38">
        <v>82.893789999999996</v>
      </c>
      <c r="H14" s="36">
        <v>120.06062300000001</v>
      </c>
      <c r="I14" s="37">
        <v>59.423547380000002</v>
      </c>
      <c r="J14" s="37">
        <v>43.596020000000003</v>
      </c>
      <c r="K14" s="37">
        <v>78.875360000000001</v>
      </c>
      <c r="L14" s="37">
        <v>63.97607</v>
      </c>
      <c r="M14" s="38">
        <v>95.652240000000006</v>
      </c>
      <c r="N14" s="36">
        <v>142.74930000000001</v>
      </c>
      <c r="O14" s="37">
        <v>106.9181</v>
      </c>
      <c r="P14" s="37">
        <v>107.58669999999999</v>
      </c>
      <c r="Q14" s="37">
        <v>182.58920000000001</v>
      </c>
      <c r="R14" s="37">
        <v>139.34530000000001</v>
      </c>
      <c r="S14" s="38">
        <v>174.70400000000001</v>
      </c>
      <c r="T14" s="36">
        <v>183.05326239999999</v>
      </c>
      <c r="U14" s="37">
        <v>127.8565</v>
      </c>
      <c r="V14" s="37">
        <v>90.853309999999993</v>
      </c>
      <c r="W14" s="37">
        <v>212.94880000000001</v>
      </c>
      <c r="X14" s="37">
        <v>202.0369</v>
      </c>
      <c r="Y14" s="38">
        <v>189.9075</v>
      </c>
    </row>
    <row r="15" spans="1:25" ht="17.399999999999999" x14ac:dyDescent="0.35">
      <c r="A15" s="34">
        <v>130</v>
      </c>
      <c r="B15" s="36">
        <v>102.26690000000001</v>
      </c>
      <c r="C15" s="37">
        <v>52.595709999999997</v>
      </c>
      <c r="D15" s="37">
        <v>48.313450000000003</v>
      </c>
      <c r="E15" s="37">
        <v>67.361980000000003</v>
      </c>
      <c r="F15" s="37">
        <v>78.646730000000005</v>
      </c>
      <c r="G15" s="38">
        <v>85.502939999999995</v>
      </c>
      <c r="H15" s="36">
        <v>112.25809529999999</v>
      </c>
      <c r="I15" s="37">
        <v>47.724747239999999</v>
      </c>
      <c r="J15" s="37">
        <v>42.884619999999998</v>
      </c>
      <c r="K15" s="37">
        <v>77.323490000000007</v>
      </c>
      <c r="L15" s="37">
        <v>60.654530000000001</v>
      </c>
      <c r="M15" s="38">
        <v>95.399540000000002</v>
      </c>
      <c r="N15" s="36">
        <v>139.54669999999999</v>
      </c>
      <c r="O15" s="37">
        <v>114.5187</v>
      </c>
      <c r="P15" s="37">
        <v>106.5373</v>
      </c>
      <c r="Q15" s="37">
        <v>170.2346</v>
      </c>
      <c r="R15" s="37">
        <v>167.6994</v>
      </c>
      <c r="S15" s="38">
        <v>168.9683</v>
      </c>
      <c r="T15" s="36">
        <v>167.6389652</v>
      </c>
      <c r="U15" s="37">
        <v>124.57340000000001</v>
      </c>
      <c r="V15" s="37">
        <v>98.773179999999996</v>
      </c>
      <c r="W15" s="37">
        <v>206.34899999999999</v>
      </c>
      <c r="X15" s="37">
        <v>204.55119999999999</v>
      </c>
      <c r="Y15" s="38">
        <v>191.84100000000001</v>
      </c>
    </row>
    <row r="16" spans="1:25" ht="17.399999999999999" x14ac:dyDescent="0.35">
      <c r="A16" s="34">
        <v>140</v>
      </c>
      <c r="B16" s="36">
        <v>101.6456</v>
      </c>
      <c r="C16" s="37">
        <v>61.998019999999997</v>
      </c>
      <c r="D16" s="37">
        <v>40.396270000000001</v>
      </c>
      <c r="E16" s="37">
        <v>71.316990000000004</v>
      </c>
      <c r="F16" s="37">
        <v>88.921300000000002</v>
      </c>
      <c r="G16" s="38">
        <v>83.803250000000006</v>
      </c>
      <c r="H16" s="36">
        <v>84.176322060000004</v>
      </c>
      <c r="I16" s="37">
        <v>59.953984370000001</v>
      </c>
      <c r="J16" s="37">
        <v>46.760280000000002</v>
      </c>
      <c r="K16" s="37">
        <v>77.336669999999998</v>
      </c>
      <c r="L16" s="37">
        <v>70.589280000000002</v>
      </c>
      <c r="M16" s="38">
        <v>86.268569999999997</v>
      </c>
      <c r="N16" s="36">
        <v>128.6746</v>
      </c>
      <c r="O16" s="37">
        <v>152.54040000000001</v>
      </c>
      <c r="P16" s="37">
        <v>132.06039999999999</v>
      </c>
      <c r="Q16" s="37">
        <v>162.36250000000001</v>
      </c>
      <c r="R16" s="37">
        <v>176.28210000000001</v>
      </c>
      <c r="S16" s="38">
        <v>151.62950000000001</v>
      </c>
      <c r="T16" s="36">
        <v>150.80602859999999</v>
      </c>
      <c r="U16" s="37">
        <v>156.85489999999999</v>
      </c>
      <c r="V16" s="37">
        <v>113.4225</v>
      </c>
      <c r="W16" s="37">
        <v>199.14160000000001</v>
      </c>
      <c r="X16" s="37">
        <v>203.5351</v>
      </c>
      <c r="Y16" s="38">
        <v>188.36490000000001</v>
      </c>
    </row>
    <row r="17" spans="1:13" x14ac:dyDescent="0.3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</sheetData>
  <mergeCells count="4">
    <mergeCell ref="B1:G1"/>
    <mergeCell ref="H1:M1"/>
    <mergeCell ref="N1:S1"/>
    <mergeCell ref="T1:X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D601B-D667-453F-899F-EDDF519E07BD}">
  <dimension ref="A1:R31"/>
  <sheetViews>
    <sheetView zoomScale="70" zoomScaleNormal="70" workbookViewId="0"/>
  </sheetViews>
  <sheetFormatPr defaultColWidth="10.84375" defaultRowHeight="15" x14ac:dyDescent="0.3"/>
  <cols>
    <col min="1" max="1" width="13.84375" style="7" customWidth="1"/>
    <col min="2" max="2" width="13.69140625" style="7" customWidth="1"/>
    <col min="3" max="3" width="18.07421875" style="7" customWidth="1"/>
    <col min="4" max="4" width="18.3828125" style="7" customWidth="1"/>
    <col min="5" max="16384" width="10.84375" style="7"/>
  </cols>
  <sheetData>
    <row r="1" spans="1:4" x14ac:dyDescent="0.3">
      <c r="A1" s="91" t="s">
        <v>26</v>
      </c>
      <c r="B1" s="91" t="s">
        <v>27</v>
      </c>
      <c r="C1" s="92" t="s">
        <v>28</v>
      </c>
      <c r="D1" s="92" t="s">
        <v>29</v>
      </c>
    </row>
    <row r="2" spans="1:4" x14ac:dyDescent="0.3">
      <c r="A2" s="10">
        <v>64.515600000000006</v>
      </c>
      <c r="B2" s="10">
        <v>-0.63078489999999998</v>
      </c>
      <c r="C2" s="10">
        <v>81.122399999999999</v>
      </c>
      <c r="D2" s="10">
        <v>-1.0283065</v>
      </c>
    </row>
    <row r="3" spans="1:4" x14ac:dyDescent="0.3">
      <c r="A3" s="10">
        <v>43.35219</v>
      </c>
      <c r="B3" s="10">
        <v>-4.3215681999999997</v>
      </c>
      <c r="C3" s="10">
        <v>56.181699999999999</v>
      </c>
      <c r="D3" s="10">
        <v>-5.7067617000000004</v>
      </c>
    </row>
    <row r="4" spans="1:4" x14ac:dyDescent="0.3">
      <c r="A4" s="10">
        <v>21.001950000000001</v>
      </c>
      <c r="B4" s="10">
        <v>-2.2687455000000001</v>
      </c>
      <c r="C4" s="10">
        <v>10.679600000000001</v>
      </c>
      <c r="D4" s="10">
        <v>-11.396418000000001</v>
      </c>
    </row>
    <row r="5" spans="1:4" x14ac:dyDescent="0.3">
      <c r="A5" s="10">
        <v>20.968540000000001</v>
      </c>
      <c r="B5" s="10">
        <v>-2.7737352999999998</v>
      </c>
      <c r="C5" s="10">
        <v>43.950600000000001</v>
      </c>
      <c r="D5" s="10">
        <v>-9.4301250000000003</v>
      </c>
    </row>
    <row r="6" spans="1:4" x14ac:dyDescent="0.3">
      <c r="A6" s="10">
        <v>14.58478</v>
      </c>
      <c r="B6" s="10">
        <v>0.47647149999999999</v>
      </c>
      <c r="C6" s="10">
        <v>12.6892</v>
      </c>
      <c r="D6" s="10">
        <v>5.0075250000000002</v>
      </c>
    </row>
    <row r="7" spans="1:4" x14ac:dyDescent="0.3">
      <c r="A7" s="10">
        <v>14.9299</v>
      </c>
      <c r="B7" s="10">
        <v>-1.032357</v>
      </c>
      <c r="C7" s="10">
        <v>21.6677</v>
      </c>
      <c r="D7" s="10">
        <v>-2.2833933000000002</v>
      </c>
    </row>
    <row r="8" spans="1:4" x14ac:dyDescent="0.3">
      <c r="A8" s="10"/>
      <c r="B8" s="10"/>
      <c r="C8" s="10"/>
      <c r="D8" s="10"/>
    </row>
    <row r="10" spans="1:4" x14ac:dyDescent="0.3">
      <c r="A10" s="10"/>
      <c r="B10" s="10"/>
      <c r="C10" s="10"/>
      <c r="D10" s="10"/>
    </row>
    <row r="11" spans="1:4" ht="15.95" x14ac:dyDescent="0.4">
      <c r="A11"/>
      <c r="B11"/>
      <c r="C11"/>
      <c r="D11"/>
    </row>
    <row r="12" spans="1:4" ht="17.399999999999999" x14ac:dyDescent="0.35">
      <c r="A12" s="32"/>
      <c r="B12" s="32"/>
      <c r="C12" s="32"/>
      <c r="D12" s="32"/>
    </row>
    <row r="13" spans="1:4" ht="17.399999999999999" x14ac:dyDescent="0.35">
      <c r="A13" s="32"/>
      <c r="B13" s="32"/>
      <c r="C13" s="32"/>
      <c r="D13" s="32"/>
    </row>
    <row r="14" spans="1:4" ht="17.399999999999999" x14ac:dyDescent="0.35">
      <c r="A14" s="32"/>
      <c r="B14" s="32"/>
      <c r="C14" s="32"/>
      <c r="D14" s="32"/>
    </row>
    <row r="15" spans="1:4" ht="17.399999999999999" x14ac:dyDescent="0.35">
      <c r="A15" s="32"/>
      <c r="B15" s="32"/>
      <c r="C15" s="32"/>
      <c r="D15" s="32"/>
    </row>
    <row r="16" spans="1:4" ht="17.399999999999999" x14ac:dyDescent="0.35">
      <c r="A16" s="32"/>
      <c r="B16" s="32"/>
      <c r="C16" s="32"/>
      <c r="D16" s="32"/>
    </row>
    <row r="17" spans="1:18" ht="17.399999999999999" x14ac:dyDescent="0.35">
      <c r="A17" s="32"/>
      <c r="B17" s="32"/>
      <c r="C17" s="32"/>
      <c r="D17" s="32"/>
    </row>
    <row r="19" spans="1:18" ht="15.95" x14ac:dyDescent="0.4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  <row r="20" spans="1:18" ht="15.95" x14ac:dyDescent="0.4"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  <row r="21" spans="1:18" ht="15.95" x14ac:dyDescent="0.4"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1:18" ht="15.95" x14ac:dyDescent="0.4"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ht="15.95" x14ac:dyDescent="0.4"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ht="15.95" x14ac:dyDescent="0.4"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ht="15.95" x14ac:dyDescent="0.4"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1:18" ht="15.95" x14ac:dyDescent="0.4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</row>
    <row r="27" spans="1:18" ht="15.95" x14ac:dyDescent="0.4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</row>
    <row r="28" spans="1:18" ht="15.95" x14ac:dyDescent="0.4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</row>
    <row r="29" spans="1:18" ht="15.95" x14ac:dyDescent="0.4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</row>
    <row r="30" spans="1:18" ht="15.95" x14ac:dyDescent="0.4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</row>
    <row r="31" spans="1:18" ht="15.95" x14ac:dyDescent="0.4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6D79F-AF93-47C5-B518-761D224D7351}">
  <dimension ref="A1:AH44"/>
  <sheetViews>
    <sheetView zoomScale="50" zoomScaleNormal="50" workbookViewId="0"/>
  </sheetViews>
  <sheetFormatPr defaultColWidth="10.84375" defaultRowHeight="15.95" x14ac:dyDescent="0.4"/>
  <cols>
    <col min="1" max="16384" width="10.84375" style="1"/>
  </cols>
  <sheetData>
    <row r="1" spans="1:34" ht="18.850000000000001" x14ac:dyDescent="0.55000000000000004">
      <c r="A1" s="21" t="s">
        <v>3</v>
      </c>
      <c r="B1" s="60" t="s">
        <v>12</v>
      </c>
      <c r="C1" s="61"/>
      <c r="D1" s="61"/>
      <c r="E1" s="61"/>
      <c r="F1" s="61"/>
      <c r="G1" s="61"/>
      <c r="H1" s="61"/>
      <c r="I1" s="62"/>
      <c r="J1" s="60" t="s">
        <v>2</v>
      </c>
      <c r="K1" s="61"/>
      <c r="L1" s="61"/>
      <c r="M1" s="61"/>
      <c r="N1" s="61"/>
      <c r="O1" s="61"/>
      <c r="P1" s="61"/>
      <c r="Q1" s="62"/>
      <c r="R1" s="60" t="s">
        <v>10</v>
      </c>
      <c r="S1" s="61"/>
      <c r="T1" s="61"/>
      <c r="U1" s="61"/>
      <c r="V1" s="61"/>
      <c r="W1" s="61"/>
      <c r="X1" s="61"/>
      <c r="Y1" s="62"/>
      <c r="Z1" s="61" t="s">
        <v>9</v>
      </c>
      <c r="AA1" s="61"/>
      <c r="AB1" s="61"/>
      <c r="AC1" s="61"/>
      <c r="AD1" s="61"/>
      <c r="AE1" s="61"/>
      <c r="AF1" s="61"/>
      <c r="AG1" s="62"/>
    </row>
    <row r="2" spans="1:34" x14ac:dyDescent="0.4">
      <c r="A2" s="39">
        <v>0</v>
      </c>
      <c r="B2" s="22">
        <v>62.406779999999998</v>
      </c>
      <c r="C2" s="23">
        <v>76.192660000000004</v>
      </c>
      <c r="D2" s="23">
        <v>74.466610000000003</v>
      </c>
      <c r="E2" s="23">
        <v>87.999579999999995</v>
      </c>
      <c r="F2" s="23">
        <v>67.728149999999999</v>
      </c>
      <c r="G2" s="23">
        <v>49.144080000000002</v>
      </c>
      <c r="H2" s="23">
        <v>44.10463</v>
      </c>
      <c r="I2" s="18">
        <v>64.467359999999999</v>
      </c>
      <c r="J2" s="22">
        <v>75.018349999999998</v>
      </c>
      <c r="K2" s="23">
        <v>64.601489999999998</v>
      </c>
      <c r="L2" s="23">
        <v>76.216660000000005</v>
      </c>
      <c r="M2" s="23">
        <v>67.636769999999999</v>
      </c>
      <c r="N2" s="23">
        <v>60.742939999999997</v>
      </c>
      <c r="O2" s="23">
        <v>37.732320000000001</v>
      </c>
      <c r="P2" s="23">
        <v>55.748649999999998</v>
      </c>
      <c r="Q2" s="18">
        <v>70.818489999999997</v>
      </c>
      <c r="R2" s="22">
        <v>134.2038</v>
      </c>
      <c r="S2" s="23">
        <v>103.6033</v>
      </c>
      <c r="T2" s="23">
        <v>139.38159999999999</v>
      </c>
      <c r="U2" s="23">
        <v>175.0076</v>
      </c>
      <c r="V2" s="23">
        <v>100.0938</v>
      </c>
      <c r="W2" s="23">
        <v>124.7766</v>
      </c>
      <c r="X2" s="23">
        <v>129.1276</v>
      </c>
      <c r="Y2" s="18">
        <v>115.1263</v>
      </c>
      <c r="Z2" s="23">
        <v>140.86779999999999</v>
      </c>
      <c r="AA2" s="23">
        <v>115.0181</v>
      </c>
      <c r="AB2" s="23">
        <v>138.7636</v>
      </c>
      <c r="AC2" s="23">
        <v>128.55009999999999</v>
      </c>
      <c r="AD2" s="23">
        <v>124.2077</v>
      </c>
      <c r="AE2" s="23">
        <v>126.8121</v>
      </c>
      <c r="AF2" s="23">
        <v>140.06890000000001</v>
      </c>
      <c r="AG2" s="18">
        <v>108.7527</v>
      </c>
      <c r="AH2" s="14"/>
    </row>
    <row r="3" spans="1:34" x14ac:dyDescent="0.4">
      <c r="A3" s="39">
        <v>30</v>
      </c>
      <c r="B3" s="22">
        <v>65.921350000000004</v>
      </c>
      <c r="C3" s="23">
        <v>67.861009999999993</v>
      </c>
      <c r="D3" s="23">
        <v>65.248949999999994</v>
      </c>
      <c r="E3" s="23">
        <v>72.165210000000002</v>
      </c>
      <c r="F3" s="23">
        <v>60.197809999999997</v>
      </c>
      <c r="G3" s="23">
        <v>46.860959999999999</v>
      </c>
      <c r="H3" s="23">
        <v>47.959110000000003</v>
      </c>
      <c r="I3" s="18">
        <v>68.773769999999999</v>
      </c>
      <c r="J3" s="22">
        <v>75.645939999999996</v>
      </c>
      <c r="K3" s="23">
        <v>65.538539999999998</v>
      </c>
      <c r="L3" s="23">
        <v>75.291839999999993</v>
      </c>
      <c r="M3" s="23">
        <v>95.31353</v>
      </c>
      <c r="N3" s="23">
        <v>67.483729999999994</v>
      </c>
      <c r="O3" s="23">
        <v>71.540909999999997</v>
      </c>
      <c r="P3" s="23">
        <v>60.119109999999999</v>
      </c>
      <c r="Q3" s="18">
        <v>57.329430000000002</v>
      </c>
      <c r="R3" s="22">
        <v>130.5367</v>
      </c>
      <c r="S3" s="23">
        <v>131.80510000000001</v>
      </c>
      <c r="T3" s="23">
        <v>146.47970000000001</v>
      </c>
      <c r="U3" s="23">
        <v>139.46940000000001</v>
      </c>
      <c r="V3" s="23">
        <v>116.04179999999999</v>
      </c>
      <c r="W3" s="23">
        <v>115.8061</v>
      </c>
      <c r="X3" s="23">
        <v>122.3931</v>
      </c>
      <c r="Y3" s="18">
        <v>107.27500000000001</v>
      </c>
      <c r="Z3" s="23">
        <v>146.10560000000001</v>
      </c>
      <c r="AA3" s="23">
        <v>131.15600000000001</v>
      </c>
      <c r="AB3" s="23">
        <v>128.1431</v>
      </c>
      <c r="AC3" s="23">
        <v>152.51669999999999</v>
      </c>
      <c r="AD3" s="23">
        <v>111.5223</v>
      </c>
      <c r="AE3" s="23">
        <v>130.1206</v>
      </c>
      <c r="AF3" s="23">
        <v>130.8715</v>
      </c>
      <c r="AG3" s="18">
        <v>104.9894</v>
      </c>
      <c r="AH3" s="14"/>
    </row>
    <row r="4" spans="1:34" x14ac:dyDescent="0.4">
      <c r="A4" s="39">
        <v>60</v>
      </c>
      <c r="B4" s="22">
        <v>65.363820000000004</v>
      </c>
      <c r="C4" s="23">
        <v>97.739919999999998</v>
      </c>
      <c r="D4" s="23">
        <v>73.669820000000001</v>
      </c>
      <c r="E4" s="23">
        <v>79.268389999999997</v>
      </c>
      <c r="F4" s="23">
        <v>71.821340000000006</v>
      </c>
      <c r="G4" s="23">
        <v>42.716630000000002</v>
      </c>
      <c r="H4" s="23">
        <v>59.473089999999999</v>
      </c>
      <c r="I4" s="18">
        <v>65.486689999999996</v>
      </c>
      <c r="J4" s="22">
        <v>82.423199999999994</v>
      </c>
      <c r="K4" s="23">
        <v>85.605959999999996</v>
      </c>
      <c r="L4" s="23">
        <v>75.163060000000002</v>
      </c>
      <c r="M4" s="23">
        <v>88.384929999999997</v>
      </c>
      <c r="N4" s="23">
        <v>58.52505</v>
      </c>
      <c r="O4" s="23">
        <v>63.415790000000001</v>
      </c>
      <c r="P4" s="23">
        <v>58.127560000000003</v>
      </c>
      <c r="Q4" s="18">
        <v>69.236050000000006</v>
      </c>
      <c r="R4" s="22">
        <v>138.73220000000001</v>
      </c>
      <c r="S4" s="23">
        <v>134.69540000000001</v>
      </c>
      <c r="T4" s="23">
        <v>145.79640000000001</v>
      </c>
      <c r="U4" s="23">
        <v>159.53489999999999</v>
      </c>
      <c r="V4" s="23">
        <v>96.290090000000006</v>
      </c>
      <c r="W4" s="23">
        <v>115.7285</v>
      </c>
      <c r="X4" s="23">
        <v>125.5397</v>
      </c>
      <c r="Y4" s="18">
        <v>109.6258</v>
      </c>
      <c r="Z4" s="23">
        <v>151.47190000000001</v>
      </c>
      <c r="AA4" s="23">
        <v>111.0895</v>
      </c>
      <c r="AB4" s="23">
        <v>141.8792</v>
      </c>
      <c r="AC4" s="23">
        <v>118.8737</v>
      </c>
      <c r="AD4" s="23">
        <v>114.94670000000001</v>
      </c>
      <c r="AE4" s="23">
        <v>132.95429999999999</v>
      </c>
      <c r="AF4" s="23">
        <v>134.2955</v>
      </c>
      <c r="AG4" s="18">
        <v>97.523960000000002</v>
      </c>
      <c r="AH4" s="14"/>
    </row>
    <row r="5" spans="1:34" x14ac:dyDescent="0.4">
      <c r="A5" s="39">
        <v>90</v>
      </c>
      <c r="B5" s="22">
        <v>63.02223</v>
      </c>
      <c r="C5" s="23">
        <v>77.667529999999999</v>
      </c>
      <c r="D5" s="23">
        <v>69.338210000000004</v>
      </c>
      <c r="E5" s="23">
        <v>78.14716</v>
      </c>
      <c r="F5" s="23">
        <v>74.447299999999998</v>
      </c>
      <c r="G5" s="23">
        <v>48.621540000000003</v>
      </c>
      <c r="H5" s="23">
        <v>44.946510000000004</v>
      </c>
      <c r="I5" s="18">
        <v>66.352350000000001</v>
      </c>
      <c r="J5" s="22">
        <v>85.545680000000004</v>
      </c>
      <c r="K5" s="23">
        <v>89.366290000000006</v>
      </c>
      <c r="L5" s="23">
        <v>71.923500000000004</v>
      </c>
      <c r="M5" s="23">
        <v>115.69840000000001</v>
      </c>
      <c r="N5" s="23">
        <v>50.780769999999997</v>
      </c>
      <c r="O5" s="23">
        <v>57.624040000000001</v>
      </c>
      <c r="P5" s="23">
        <v>52.819040000000001</v>
      </c>
      <c r="Q5" s="18">
        <v>60.324150000000003</v>
      </c>
      <c r="R5" s="22">
        <v>136.61670000000001</v>
      </c>
      <c r="S5" s="23">
        <v>116.8194</v>
      </c>
      <c r="T5" s="23">
        <v>148.39949999999999</v>
      </c>
      <c r="U5" s="23">
        <v>155.71940000000001</v>
      </c>
      <c r="V5" s="23">
        <v>96.337580000000003</v>
      </c>
      <c r="W5" s="23">
        <v>124.8107</v>
      </c>
      <c r="X5" s="23">
        <v>123.9855</v>
      </c>
      <c r="Y5" s="18">
        <v>115.0517</v>
      </c>
      <c r="Z5" s="23">
        <v>149.10300000000001</v>
      </c>
      <c r="AA5" s="23">
        <v>125.4828</v>
      </c>
      <c r="AB5" s="23">
        <v>149.08590000000001</v>
      </c>
      <c r="AC5" s="23">
        <v>148.5249</v>
      </c>
      <c r="AD5" s="23">
        <v>118.1683</v>
      </c>
      <c r="AE5" s="23">
        <v>126.56780000000001</v>
      </c>
      <c r="AF5" s="23">
        <v>122.7658</v>
      </c>
      <c r="AG5" s="18">
        <v>106.75409999999999</v>
      </c>
      <c r="AH5" s="14"/>
    </row>
    <row r="6" spans="1:34" x14ac:dyDescent="0.4">
      <c r="A6" s="39">
        <v>120</v>
      </c>
      <c r="B6" s="22">
        <v>61.621810000000004</v>
      </c>
      <c r="C6" s="23">
        <v>81.088930000000005</v>
      </c>
      <c r="D6" s="23">
        <v>73.741129999999998</v>
      </c>
      <c r="E6" s="23">
        <v>81.791079999999994</v>
      </c>
      <c r="F6" s="23">
        <v>66.123469999999998</v>
      </c>
      <c r="G6" s="23">
        <v>44.966610000000003</v>
      </c>
      <c r="H6" s="23">
        <v>44.011389999999999</v>
      </c>
      <c r="I6" s="18">
        <v>61.875790000000002</v>
      </c>
      <c r="J6" s="22">
        <v>82.185839999999999</v>
      </c>
      <c r="K6" s="23">
        <v>55.197679999999998</v>
      </c>
      <c r="L6" s="23">
        <v>79.636539999999997</v>
      </c>
      <c r="M6" s="23">
        <v>95.014319999999998</v>
      </c>
      <c r="N6" s="23">
        <v>58.516100000000002</v>
      </c>
      <c r="O6" s="23">
        <v>34.953339999999997</v>
      </c>
      <c r="P6" s="23">
        <v>69.974400000000003</v>
      </c>
      <c r="Q6" s="18">
        <v>60.464649999999999</v>
      </c>
      <c r="R6" s="22">
        <v>134.1499</v>
      </c>
      <c r="S6" s="23">
        <v>117.49160000000001</v>
      </c>
      <c r="T6" s="23">
        <v>147.9888</v>
      </c>
      <c r="U6" s="23">
        <v>148.9966</v>
      </c>
      <c r="V6" s="23">
        <v>62.279530000000001</v>
      </c>
      <c r="W6" s="23">
        <v>127.41679999999999</v>
      </c>
      <c r="X6" s="23">
        <v>129.44579999999999</v>
      </c>
      <c r="Y6" s="18">
        <v>109.35420000000001</v>
      </c>
      <c r="Z6" s="23">
        <v>152.47120000000001</v>
      </c>
      <c r="AA6" s="23">
        <v>134.33629999999999</v>
      </c>
      <c r="AB6" s="23">
        <v>136.15770000000001</v>
      </c>
      <c r="AC6" s="23">
        <v>157.83269999999999</v>
      </c>
      <c r="AD6" s="23">
        <v>118.6893</v>
      </c>
      <c r="AE6" s="23">
        <v>116.5331</v>
      </c>
      <c r="AF6" s="23">
        <v>125.8614</v>
      </c>
      <c r="AG6" s="18">
        <v>110.94119999999999</v>
      </c>
      <c r="AH6" s="14"/>
    </row>
    <row r="7" spans="1:34" x14ac:dyDescent="0.4">
      <c r="A7" s="39">
        <v>150</v>
      </c>
      <c r="B7" s="22">
        <v>58.898600000000002</v>
      </c>
      <c r="C7" s="23">
        <v>55.127249999999997</v>
      </c>
      <c r="D7" s="23">
        <v>69.888019999999997</v>
      </c>
      <c r="E7" s="23">
        <v>70.931229999999999</v>
      </c>
      <c r="F7" s="23">
        <v>81.491129999999998</v>
      </c>
      <c r="G7" s="23">
        <v>50.180880000000002</v>
      </c>
      <c r="H7" s="23">
        <v>50.184519999999999</v>
      </c>
      <c r="I7" s="18">
        <v>69.013850000000005</v>
      </c>
      <c r="J7" s="22">
        <v>81.876890000000003</v>
      </c>
      <c r="K7" s="23">
        <v>120.8676</v>
      </c>
      <c r="L7" s="23">
        <v>74.61036</v>
      </c>
      <c r="M7" s="23">
        <v>91.241110000000006</v>
      </c>
      <c r="N7" s="23">
        <v>58.988590000000002</v>
      </c>
      <c r="O7" s="23">
        <v>60.280729999999998</v>
      </c>
      <c r="P7" s="23">
        <v>49.93759</v>
      </c>
      <c r="Q7" s="18">
        <v>51.064929999999997</v>
      </c>
      <c r="R7" s="22">
        <v>136.15520000000001</v>
      </c>
      <c r="S7" s="23">
        <v>107.02679999999999</v>
      </c>
      <c r="T7" s="23">
        <v>147.994</v>
      </c>
      <c r="U7" s="23">
        <v>146.45920000000001</v>
      </c>
      <c r="V7" s="23">
        <v>78.722279999999998</v>
      </c>
      <c r="W7" s="23">
        <v>124.87439999999999</v>
      </c>
      <c r="X7" s="23">
        <v>126.095</v>
      </c>
      <c r="Y7" s="18">
        <v>115.7907</v>
      </c>
      <c r="Z7" s="23">
        <v>150.16249999999999</v>
      </c>
      <c r="AA7" s="23">
        <v>127.34650000000001</v>
      </c>
      <c r="AB7" s="23">
        <v>120.3205</v>
      </c>
      <c r="AC7" s="23">
        <v>142.17339999999999</v>
      </c>
      <c r="AD7" s="23">
        <v>112.9468</v>
      </c>
      <c r="AE7" s="23">
        <v>156.0273</v>
      </c>
      <c r="AF7" s="23">
        <v>137.31229999999999</v>
      </c>
      <c r="AG7" s="18">
        <v>96.38955</v>
      </c>
      <c r="AH7" s="14"/>
    </row>
    <row r="8" spans="1:34" x14ac:dyDescent="0.4">
      <c r="A8" s="39">
        <v>180</v>
      </c>
      <c r="B8" s="22">
        <v>58.060229999999997</v>
      </c>
      <c r="C8" s="23">
        <v>69.181280000000001</v>
      </c>
      <c r="D8" s="23">
        <v>70.805239999999998</v>
      </c>
      <c r="E8" s="23">
        <v>88.686899999999994</v>
      </c>
      <c r="F8" s="23">
        <v>63.459719999999997</v>
      </c>
      <c r="G8" s="23">
        <v>51.615009999999998</v>
      </c>
      <c r="H8" s="23">
        <v>40.841749999999998</v>
      </c>
      <c r="I8" s="18">
        <v>61.11092</v>
      </c>
      <c r="J8" s="22">
        <v>87.993840000000006</v>
      </c>
      <c r="K8" s="23">
        <v>59.423209999999997</v>
      </c>
      <c r="L8" s="23">
        <v>79.41525</v>
      </c>
      <c r="M8" s="23">
        <v>88.835489999999993</v>
      </c>
      <c r="N8" s="23">
        <v>48.759410000000003</v>
      </c>
      <c r="O8" s="23">
        <v>57.309890000000003</v>
      </c>
      <c r="P8" s="23">
        <v>52.531480000000002</v>
      </c>
      <c r="Q8" s="18">
        <v>64.531620000000004</v>
      </c>
      <c r="R8" s="22">
        <v>138.77869999999999</v>
      </c>
      <c r="S8" s="23">
        <v>112.2478</v>
      </c>
      <c r="T8" s="23">
        <v>140.30430000000001</v>
      </c>
      <c r="U8" s="23">
        <v>176.80690000000001</v>
      </c>
      <c r="V8" s="23">
        <v>123.3963</v>
      </c>
      <c r="W8" s="23">
        <v>129.41329999999999</v>
      </c>
      <c r="X8" s="23">
        <v>132.01910000000001</v>
      </c>
      <c r="Y8" s="18">
        <v>109.21599999999999</v>
      </c>
      <c r="Z8" s="23">
        <v>147.316</v>
      </c>
      <c r="AA8" s="23">
        <v>127.1923</v>
      </c>
      <c r="AB8" s="23">
        <v>134.95519999999999</v>
      </c>
      <c r="AC8" s="23">
        <v>150.37219999999999</v>
      </c>
      <c r="AD8" s="23">
        <v>113.91849999999999</v>
      </c>
      <c r="AE8" s="23">
        <v>145.16499999999999</v>
      </c>
      <c r="AF8" s="23">
        <v>125.4254</v>
      </c>
      <c r="AG8" s="18">
        <v>118.24290000000001</v>
      </c>
      <c r="AH8" s="14"/>
    </row>
    <row r="9" spans="1:34" x14ac:dyDescent="0.4">
      <c r="A9" s="19">
        <v>210</v>
      </c>
      <c r="B9" s="22">
        <v>65.679199999999994</v>
      </c>
      <c r="C9" s="23">
        <v>64.800110000000004</v>
      </c>
      <c r="D9" s="23">
        <v>73.574510000000004</v>
      </c>
      <c r="E9" s="23">
        <v>75.515069999999994</v>
      </c>
      <c r="F9" s="23">
        <v>68.749920000000003</v>
      </c>
      <c r="G9" s="23">
        <v>63.409199999999998</v>
      </c>
      <c r="H9" s="23">
        <v>48.034230000000001</v>
      </c>
      <c r="I9" s="18">
        <v>66.372259999999997</v>
      </c>
      <c r="J9" s="22">
        <v>81.638369999999995</v>
      </c>
      <c r="K9" s="23">
        <v>60.094299999999997</v>
      </c>
      <c r="L9" s="23">
        <v>73.018020000000007</v>
      </c>
      <c r="M9" s="23">
        <v>84.819749999999999</v>
      </c>
      <c r="N9" s="23">
        <v>66.118080000000006</v>
      </c>
      <c r="O9" s="23">
        <v>58.030439999999999</v>
      </c>
      <c r="P9" s="23">
        <v>62.96931</v>
      </c>
      <c r="Q9" s="18">
        <v>46.62097</v>
      </c>
      <c r="R9" s="22">
        <v>136.90039999999999</v>
      </c>
      <c r="S9" s="23">
        <v>113.5528</v>
      </c>
      <c r="T9" s="23">
        <v>143.6317</v>
      </c>
      <c r="U9" s="23">
        <v>167.3</v>
      </c>
      <c r="V9" s="23">
        <v>103.9461</v>
      </c>
      <c r="W9" s="23">
        <v>127.51220000000001</v>
      </c>
      <c r="X9" s="23">
        <v>126.17059999999999</v>
      </c>
      <c r="Y9" s="18">
        <v>111.9378</v>
      </c>
      <c r="Z9" s="23">
        <v>147.69239999999999</v>
      </c>
      <c r="AA9" s="23">
        <v>129.3013</v>
      </c>
      <c r="AB9" s="23">
        <v>126.59399999999999</v>
      </c>
      <c r="AC9" s="23">
        <v>116.27760000000001</v>
      </c>
      <c r="AD9" s="23">
        <v>113.598</v>
      </c>
      <c r="AE9" s="23">
        <v>148.28960000000001</v>
      </c>
      <c r="AF9" s="23">
        <v>135.2638</v>
      </c>
      <c r="AG9" s="18">
        <v>105.59229999999999</v>
      </c>
      <c r="AH9" s="14"/>
    </row>
    <row r="10" spans="1:34" x14ac:dyDescent="0.4">
      <c r="A10" s="19">
        <v>240</v>
      </c>
      <c r="B10" s="22">
        <v>70.16113</v>
      </c>
      <c r="C10" s="23">
        <v>71.090739999999997</v>
      </c>
      <c r="D10" s="23">
        <v>76.712559999999996</v>
      </c>
      <c r="E10" s="23">
        <v>82.720889999999997</v>
      </c>
      <c r="F10" s="23">
        <v>60.825339999999997</v>
      </c>
      <c r="G10" s="23">
        <v>45.985799999999998</v>
      </c>
      <c r="H10" s="23">
        <v>49.810279999999999</v>
      </c>
      <c r="I10" s="18">
        <v>63.44791</v>
      </c>
      <c r="J10" s="22">
        <v>80.582800000000006</v>
      </c>
      <c r="K10" s="23">
        <v>59.558500000000002</v>
      </c>
      <c r="L10" s="23">
        <v>83.290679999999995</v>
      </c>
      <c r="M10" s="23">
        <v>89.203800000000001</v>
      </c>
      <c r="N10" s="23">
        <v>71.787030000000001</v>
      </c>
      <c r="O10" s="23">
        <v>56.736020000000003</v>
      </c>
      <c r="P10" s="23">
        <v>54.671720000000001</v>
      </c>
      <c r="Q10" s="18">
        <v>64.513350000000003</v>
      </c>
      <c r="R10" s="22">
        <v>138.00829999999999</v>
      </c>
      <c r="S10" s="23">
        <v>119.7894</v>
      </c>
      <c r="T10" s="23">
        <v>140.52340000000001</v>
      </c>
      <c r="U10" s="23">
        <v>167.13120000000001</v>
      </c>
      <c r="V10" s="23">
        <v>81.005170000000007</v>
      </c>
      <c r="W10" s="23">
        <v>121.0879</v>
      </c>
      <c r="X10" s="23">
        <v>129.2928</v>
      </c>
      <c r="Y10" s="18">
        <v>110.13760000000001</v>
      </c>
      <c r="Z10" s="23">
        <v>157.2012</v>
      </c>
      <c r="AA10" s="23">
        <v>124.6901</v>
      </c>
      <c r="AB10" s="23">
        <v>130.68979999999999</v>
      </c>
      <c r="AC10" s="23">
        <v>173.7535</v>
      </c>
      <c r="AD10" s="23">
        <v>128.93819999999999</v>
      </c>
      <c r="AE10" s="23">
        <v>165.54239999999999</v>
      </c>
      <c r="AF10" s="23">
        <v>127.7116</v>
      </c>
      <c r="AG10" s="18">
        <v>104.0868</v>
      </c>
      <c r="AH10" s="14"/>
    </row>
    <row r="11" spans="1:34" x14ac:dyDescent="0.4">
      <c r="A11" s="19">
        <v>270</v>
      </c>
      <c r="B11" s="22">
        <v>63.518999999999998</v>
      </c>
      <c r="C11" s="23">
        <v>67.85378</v>
      </c>
      <c r="D11" s="23">
        <v>65.73724</v>
      </c>
      <c r="E11" s="23">
        <v>79.075909999999993</v>
      </c>
      <c r="F11" s="23">
        <v>67.837680000000006</v>
      </c>
      <c r="G11" s="23">
        <v>51.105449999999998</v>
      </c>
      <c r="H11" s="23">
        <v>53.129559999999998</v>
      </c>
      <c r="I11" s="18">
        <v>64.385800000000003</v>
      </c>
      <c r="J11" s="22">
        <v>76.787570000000002</v>
      </c>
      <c r="K11" s="23">
        <v>76.376249999999999</v>
      </c>
      <c r="L11" s="23">
        <v>75.506910000000005</v>
      </c>
      <c r="M11" s="23">
        <v>88.764430000000004</v>
      </c>
      <c r="N11" s="23">
        <v>68.215119999999999</v>
      </c>
      <c r="O11" s="23">
        <v>64.309550000000002</v>
      </c>
      <c r="P11" s="23">
        <v>63.22748</v>
      </c>
      <c r="Q11" s="18">
        <v>50.604059999999997</v>
      </c>
      <c r="R11" s="22">
        <v>128.60890000000001</v>
      </c>
      <c r="S11" s="23">
        <v>115.7471</v>
      </c>
      <c r="T11" s="23">
        <v>135.3098</v>
      </c>
      <c r="U11" s="23">
        <v>126.583</v>
      </c>
      <c r="V11" s="23">
        <v>74.427459999999996</v>
      </c>
      <c r="W11" s="23">
        <v>119.52670000000001</v>
      </c>
      <c r="X11" s="23">
        <v>121.60120000000001</v>
      </c>
      <c r="Y11" s="18">
        <v>110.2158</v>
      </c>
      <c r="Z11" s="23">
        <v>140.15280000000001</v>
      </c>
      <c r="AA11" s="23">
        <v>113.53270000000001</v>
      </c>
      <c r="AB11" s="23">
        <v>119.02889999999999</v>
      </c>
      <c r="AC11" s="23">
        <v>125.78879999999999</v>
      </c>
      <c r="AD11" s="23">
        <v>116.8278</v>
      </c>
      <c r="AE11" s="23">
        <v>114.9894</v>
      </c>
      <c r="AF11" s="23">
        <v>126.4764</v>
      </c>
      <c r="AG11" s="18">
        <v>116.015</v>
      </c>
      <c r="AH11" s="14"/>
    </row>
    <row r="12" spans="1:34" x14ac:dyDescent="0.4">
      <c r="A12" s="19">
        <v>300</v>
      </c>
      <c r="B12" s="22">
        <v>63.07199</v>
      </c>
      <c r="C12" s="23">
        <v>87.373329999999996</v>
      </c>
      <c r="D12" s="23">
        <v>73.49727</v>
      </c>
      <c r="E12" s="23">
        <v>83.241290000000006</v>
      </c>
      <c r="F12" s="23">
        <v>54.822009999999999</v>
      </c>
      <c r="G12" s="23">
        <v>56.246569999999998</v>
      </c>
      <c r="H12" s="23">
        <v>57.406799999999997</v>
      </c>
      <c r="I12" s="18">
        <v>60.381680000000003</v>
      </c>
      <c r="J12" s="22">
        <v>70.150319999999994</v>
      </c>
      <c r="K12" s="23">
        <v>65.428539999999998</v>
      </c>
      <c r="L12" s="23">
        <v>62.51341</v>
      </c>
      <c r="M12" s="23">
        <v>-24.452780000000001</v>
      </c>
      <c r="N12" s="23">
        <v>61.287930000000003</v>
      </c>
      <c r="O12" s="23">
        <v>50.804960000000001</v>
      </c>
      <c r="P12" s="23">
        <v>33.944839999999999</v>
      </c>
      <c r="Q12" s="18">
        <v>40.269309999999997</v>
      </c>
      <c r="R12" s="22">
        <v>137.4085</v>
      </c>
      <c r="S12" s="23">
        <v>115.3989</v>
      </c>
      <c r="T12" s="23">
        <v>136.93170000000001</v>
      </c>
      <c r="U12" s="23">
        <v>170.12110000000001</v>
      </c>
      <c r="V12" s="23">
        <v>144.9599</v>
      </c>
      <c r="W12" s="23">
        <v>107.2116</v>
      </c>
      <c r="X12" s="23">
        <v>126.297</v>
      </c>
      <c r="Y12" s="18">
        <v>102.4945</v>
      </c>
      <c r="Z12" s="23">
        <v>145.40369999999999</v>
      </c>
      <c r="AA12" s="23">
        <v>102.9941</v>
      </c>
      <c r="AB12" s="23">
        <v>137.21029999999999</v>
      </c>
      <c r="AC12" s="23">
        <v>113.8952</v>
      </c>
      <c r="AD12" s="23">
        <v>107.3381</v>
      </c>
      <c r="AE12" s="23">
        <v>147.46789999999999</v>
      </c>
      <c r="AF12" s="23">
        <v>134.74709999999999</v>
      </c>
      <c r="AG12" s="18">
        <v>91.169240000000002</v>
      </c>
      <c r="AH12" s="14"/>
    </row>
    <row r="13" spans="1:34" x14ac:dyDescent="0.4">
      <c r="A13" s="19">
        <v>330</v>
      </c>
      <c r="B13" s="22">
        <v>62.103520000000003</v>
      </c>
      <c r="C13" s="23">
        <v>86.855050000000006</v>
      </c>
      <c r="D13" s="23">
        <v>68.422240000000002</v>
      </c>
      <c r="E13" s="23">
        <v>78.172539999999998</v>
      </c>
      <c r="F13" s="23">
        <v>60.651150000000001</v>
      </c>
      <c r="G13" s="23">
        <v>46.067999999999998</v>
      </c>
      <c r="H13" s="23">
        <v>43.103529999999999</v>
      </c>
      <c r="I13" s="18">
        <v>58.398319999999998</v>
      </c>
      <c r="J13" s="22">
        <v>88.096519999999998</v>
      </c>
      <c r="K13" s="23">
        <v>108.81829999999999</v>
      </c>
      <c r="L13" s="23">
        <v>79.719920000000002</v>
      </c>
      <c r="M13" s="23">
        <v>186.36770000000001</v>
      </c>
      <c r="N13" s="23">
        <v>52.883620000000001</v>
      </c>
      <c r="O13" s="23">
        <v>57.140169999999998</v>
      </c>
      <c r="P13" s="23">
        <v>53.513249999999999</v>
      </c>
      <c r="Q13" s="18">
        <v>64.038259999999994</v>
      </c>
      <c r="R13" s="22">
        <v>135.7492</v>
      </c>
      <c r="S13" s="23">
        <v>119.88079999999999</v>
      </c>
      <c r="T13" s="23">
        <v>140.02510000000001</v>
      </c>
      <c r="U13" s="23">
        <v>180.2002</v>
      </c>
      <c r="V13" s="23">
        <v>93.3035</v>
      </c>
      <c r="W13" s="23">
        <v>123.9727</v>
      </c>
      <c r="X13" s="23">
        <v>137.9932</v>
      </c>
      <c r="Y13" s="18">
        <v>110.6477</v>
      </c>
      <c r="Z13" s="23">
        <v>135.41560000000001</v>
      </c>
      <c r="AA13" s="23">
        <v>107.2697</v>
      </c>
      <c r="AB13" s="23">
        <v>123.6922</v>
      </c>
      <c r="AC13" s="23">
        <v>112.803</v>
      </c>
      <c r="AD13" s="23">
        <v>102.6476</v>
      </c>
      <c r="AE13" s="23">
        <v>159.0436</v>
      </c>
      <c r="AF13" s="23">
        <v>116.9192</v>
      </c>
      <c r="AG13" s="18">
        <v>94.565449999999998</v>
      </c>
      <c r="AH13" s="14"/>
    </row>
    <row r="14" spans="1:34" x14ac:dyDescent="0.4">
      <c r="A14" s="19">
        <v>360</v>
      </c>
      <c r="B14" s="22">
        <v>56.718319999999999</v>
      </c>
      <c r="C14" s="23">
        <v>69.06841</v>
      </c>
      <c r="D14" s="23">
        <v>79.077079999999995</v>
      </c>
      <c r="E14" s="23">
        <v>82.901899999999998</v>
      </c>
      <c r="F14" s="23">
        <v>72.691519999999997</v>
      </c>
      <c r="G14" s="23">
        <v>50.003680000000003</v>
      </c>
      <c r="H14" s="23">
        <v>55.850560000000002</v>
      </c>
      <c r="I14" s="18">
        <v>70.116749999999996</v>
      </c>
      <c r="J14" s="22">
        <v>82.123429999999999</v>
      </c>
      <c r="K14" s="23">
        <v>73.076700000000002</v>
      </c>
      <c r="L14" s="23">
        <v>83.446460000000002</v>
      </c>
      <c r="M14" s="23">
        <v>96.028499999999994</v>
      </c>
      <c r="N14" s="23">
        <v>77.141909999999996</v>
      </c>
      <c r="O14" s="23">
        <v>65.876750000000001</v>
      </c>
      <c r="P14" s="23">
        <v>73.918210000000002</v>
      </c>
      <c r="Q14" s="18">
        <v>65.528589999999994</v>
      </c>
      <c r="R14" s="22">
        <v>134.27709999999999</v>
      </c>
      <c r="S14" s="23">
        <v>104.7734</v>
      </c>
      <c r="T14" s="23">
        <v>141.63030000000001</v>
      </c>
      <c r="U14" s="23">
        <v>185.27959999999999</v>
      </c>
      <c r="V14" s="23">
        <v>96.703990000000005</v>
      </c>
      <c r="W14" s="23">
        <v>132.9333</v>
      </c>
      <c r="X14" s="23">
        <v>129.2182</v>
      </c>
      <c r="Y14" s="18">
        <v>112.78019999999999</v>
      </c>
      <c r="Z14" s="23">
        <v>143.18219999999999</v>
      </c>
      <c r="AA14" s="23">
        <v>106.0889</v>
      </c>
      <c r="AB14" s="23">
        <v>123.4675</v>
      </c>
      <c r="AC14" s="23">
        <v>155.64750000000001</v>
      </c>
      <c r="AD14" s="23">
        <v>121.7688</v>
      </c>
      <c r="AE14" s="23">
        <v>130.62739999999999</v>
      </c>
      <c r="AF14" s="23">
        <v>133.57980000000001</v>
      </c>
      <c r="AG14" s="18">
        <v>125.10469999999999</v>
      </c>
      <c r="AH14" s="14"/>
    </row>
    <row r="15" spans="1:34" x14ac:dyDescent="0.4">
      <c r="A15" s="19">
        <v>390</v>
      </c>
      <c r="B15" s="22">
        <v>50.181049999999999</v>
      </c>
      <c r="C15" s="23">
        <v>71.581860000000006</v>
      </c>
      <c r="D15" s="23">
        <v>73.73948</v>
      </c>
      <c r="E15" s="23">
        <v>69.804630000000003</v>
      </c>
      <c r="F15" s="23">
        <v>86.586830000000006</v>
      </c>
      <c r="G15" s="23">
        <v>49.782539999999997</v>
      </c>
      <c r="H15" s="23">
        <v>55.912109999999998</v>
      </c>
      <c r="I15" s="18">
        <v>61.500399999999999</v>
      </c>
      <c r="J15" s="22">
        <v>101.0386</v>
      </c>
      <c r="K15" s="23">
        <v>84.465209999999999</v>
      </c>
      <c r="L15" s="23">
        <v>89.161019999999994</v>
      </c>
      <c r="M15" s="23">
        <v>131.5659</v>
      </c>
      <c r="N15" s="23">
        <v>71.965440000000001</v>
      </c>
      <c r="O15" s="23">
        <v>70.151139999999998</v>
      </c>
      <c r="P15" s="23">
        <v>87.769009999999994</v>
      </c>
      <c r="Q15" s="18">
        <v>80.177220000000005</v>
      </c>
      <c r="R15" s="22">
        <v>150.28710000000001</v>
      </c>
      <c r="S15" s="23">
        <v>107.5016</v>
      </c>
      <c r="T15" s="23">
        <v>133.31469999999999</v>
      </c>
      <c r="U15" s="23">
        <v>178.84039999999999</v>
      </c>
      <c r="V15" s="23">
        <v>156.548</v>
      </c>
      <c r="W15" s="23">
        <v>128.2234</v>
      </c>
      <c r="X15" s="23">
        <v>134.0264</v>
      </c>
      <c r="Y15" s="18">
        <v>108.1044</v>
      </c>
      <c r="Z15" s="23">
        <v>147.3192</v>
      </c>
      <c r="AA15" s="23">
        <v>124.5938</v>
      </c>
      <c r="AB15" s="23">
        <v>146.47069999999999</v>
      </c>
      <c r="AC15" s="23">
        <v>169.34180000000001</v>
      </c>
      <c r="AD15" s="23">
        <v>131.03100000000001</v>
      </c>
      <c r="AE15" s="23">
        <v>157.09690000000001</v>
      </c>
      <c r="AF15" s="23">
        <v>160.06700000000001</v>
      </c>
      <c r="AG15" s="18">
        <v>113.24</v>
      </c>
      <c r="AH15" s="14"/>
    </row>
    <row r="16" spans="1:34" x14ac:dyDescent="0.4">
      <c r="A16" s="19">
        <v>420</v>
      </c>
      <c r="B16" s="22">
        <v>68.206760000000003</v>
      </c>
      <c r="C16" s="23">
        <v>74.786029999999997</v>
      </c>
      <c r="D16" s="23">
        <v>76.27704</v>
      </c>
      <c r="E16" s="23">
        <v>88.416979999999995</v>
      </c>
      <c r="F16" s="23">
        <v>72.801789999999997</v>
      </c>
      <c r="G16" s="23">
        <v>59.187559999999998</v>
      </c>
      <c r="H16" s="23">
        <v>66.938789999999997</v>
      </c>
      <c r="I16" s="18">
        <v>75.981189999999998</v>
      </c>
      <c r="J16" s="22">
        <v>100.26690000000001</v>
      </c>
      <c r="K16" s="23">
        <v>103.9729</v>
      </c>
      <c r="L16" s="23">
        <v>98.045680000000004</v>
      </c>
      <c r="M16" s="23">
        <v>142.23769999999999</v>
      </c>
      <c r="N16" s="23">
        <v>82.5505</v>
      </c>
      <c r="O16" s="23">
        <v>86.673299999999998</v>
      </c>
      <c r="P16" s="23">
        <v>88.991</v>
      </c>
      <c r="Q16" s="18">
        <v>78.317700000000002</v>
      </c>
      <c r="R16" s="22">
        <v>139.9708</v>
      </c>
      <c r="S16" s="23">
        <v>114.5921</v>
      </c>
      <c r="T16" s="23">
        <v>157.28749999999999</v>
      </c>
      <c r="U16" s="23">
        <v>174.5676</v>
      </c>
      <c r="V16" s="23">
        <v>97.353260000000006</v>
      </c>
      <c r="W16" s="23">
        <v>139.82570000000001</v>
      </c>
      <c r="X16" s="23">
        <v>143.33510000000001</v>
      </c>
      <c r="Y16" s="18">
        <v>111.7976</v>
      </c>
      <c r="Z16" s="23">
        <v>167.49600000000001</v>
      </c>
      <c r="AA16" s="23">
        <v>138.99619999999999</v>
      </c>
      <c r="AB16" s="23">
        <v>169.6217</v>
      </c>
      <c r="AC16" s="23">
        <v>176.64830000000001</v>
      </c>
      <c r="AD16" s="23">
        <v>147.25470000000001</v>
      </c>
      <c r="AE16" s="23">
        <v>165.66679999999999</v>
      </c>
      <c r="AF16" s="23">
        <v>160.60470000000001</v>
      </c>
      <c r="AG16" s="18">
        <v>133.42689999999999</v>
      </c>
      <c r="AH16" s="14"/>
    </row>
    <row r="17" spans="1:34" x14ac:dyDescent="0.4">
      <c r="A17" s="19">
        <v>450</v>
      </c>
      <c r="B17" s="22">
        <v>71.049930000000003</v>
      </c>
      <c r="C17" s="23">
        <v>80.280429999999996</v>
      </c>
      <c r="D17" s="23">
        <v>81.563509999999994</v>
      </c>
      <c r="E17" s="23">
        <v>86.451949999999997</v>
      </c>
      <c r="F17" s="23">
        <v>81.910169999999994</v>
      </c>
      <c r="G17" s="23">
        <v>55.057679999999998</v>
      </c>
      <c r="H17" s="23">
        <v>62.325629999999997</v>
      </c>
      <c r="I17" s="18">
        <v>61.052460000000004</v>
      </c>
      <c r="J17" s="22">
        <v>103.5214</v>
      </c>
      <c r="K17" s="23">
        <v>110.7667</v>
      </c>
      <c r="L17" s="23">
        <v>99.506029999999996</v>
      </c>
      <c r="M17" s="23">
        <v>140.2559</v>
      </c>
      <c r="N17" s="23">
        <v>85.347020000000001</v>
      </c>
      <c r="O17" s="23">
        <v>89.102329999999995</v>
      </c>
      <c r="P17" s="23">
        <v>91.060569999999998</v>
      </c>
      <c r="Q17" s="18">
        <v>86.544529999999995</v>
      </c>
      <c r="R17" s="22">
        <v>146.5994</v>
      </c>
      <c r="S17" s="23">
        <v>127.10380000000001</v>
      </c>
      <c r="T17" s="23">
        <v>152.4452</v>
      </c>
      <c r="U17" s="23">
        <v>200.06360000000001</v>
      </c>
      <c r="V17" s="23">
        <v>138.22479999999999</v>
      </c>
      <c r="W17" s="23">
        <v>138.94040000000001</v>
      </c>
      <c r="X17" s="23">
        <v>149.22219999999999</v>
      </c>
      <c r="Y17" s="18">
        <v>119.0561</v>
      </c>
      <c r="Z17" s="23">
        <v>173.6968</v>
      </c>
      <c r="AA17" s="23">
        <v>141.65719999999999</v>
      </c>
      <c r="AB17" s="23">
        <v>178.37180000000001</v>
      </c>
      <c r="AC17" s="23">
        <v>224.28659999999999</v>
      </c>
      <c r="AD17" s="23">
        <v>146.15799999999999</v>
      </c>
      <c r="AE17" s="23">
        <v>170.94569999999999</v>
      </c>
      <c r="AF17" s="23">
        <v>176.93809999999999</v>
      </c>
      <c r="AG17" s="18">
        <v>142.51519999999999</v>
      </c>
      <c r="AH17" s="14"/>
    </row>
    <row r="18" spans="1:34" x14ac:dyDescent="0.4">
      <c r="A18" s="19">
        <v>480</v>
      </c>
      <c r="B18" s="22">
        <v>68.769369999999995</v>
      </c>
      <c r="C18" s="23">
        <v>79.741100000000003</v>
      </c>
      <c r="D18" s="23">
        <v>80.374920000000003</v>
      </c>
      <c r="E18" s="23">
        <v>80.473439999999997</v>
      </c>
      <c r="F18" s="23">
        <v>66.517880000000005</v>
      </c>
      <c r="G18" s="23">
        <v>58.577010000000001</v>
      </c>
      <c r="H18" s="23">
        <v>58.800089999999997</v>
      </c>
      <c r="I18" s="18">
        <v>64.841669999999993</v>
      </c>
      <c r="J18" s="22">
        <v>102.5012</v>
      </c>
      <c r="K18" s="23">
        <v>118.17319999999999</v>
      </c>
      <c r="L18" s="23">
        <v>104.77030000000001</v>
      </c>
      <c r="M18" s="23">
        <v>118.5394</v>
      </c>
      <c r="N18" s="23">
        <v>92.251900000000006</v>
      </c>
      <c r="O18" s="23">
        <v>98.449770000000001</v>
      </c>
      <c r="P18" s="23">
        <v>97.859729999999999</v>
      </c>
      <c r="Q18" s="18">
        <v>82.182299999999998</v>
      </c>
      <c r="R18" s="22">
        <v>158.9682</v>
      </c>
      <c r="S18" s="23">
        <v>131.88489999999999</v>
      </c>
      <c r="T18" s="23">
        <v>151.85390000000001</v>
      </c>
      <c r="U18" s="23">
        <v>178.9734</v>
      </c>
      <c r="V18" s="23">
        <v>118.88</v>
      </c>
      <c r="W18" s="23">
        <v>149.7225</v>
      </c>
      <c r="X18" s="23">
        <v>144.94980000000001</v>
      </c>
      <c r="Y18" s="18">
        <v>117.96299999999999</v>
      </c>
      <c r="Z18" s="23">
        <v>194.1369</v>
      </c>
      <c r="AA18" s="23">
        <v>151.99469999999999</v>
      </c>
      <c r="AB18" s="23">
        <v>195.86760000000001</v>
      </c>
      <c r="AC18" s="23">
        <v>217.78829999999999</v>
      </c>
      <c r="AD18" s="23">
        <v>164.3946</v>
      </c>
      <c r="AE18" s="23">
        <v>175.38669999999999</v>
      </c>
      <c r="AF18" s="23">
        <v>189.5702</v>
      </c>
      <c r="AG18" s="18">
        <v>148.16569999999999</v>
      </c>
      <c r="AH18" s="14"/>
    </row>
    <row r="19" spans="1:34" x14ac:dyDescent="0.4">
      <c r="A19" s="19">
        <v>510</v>
      </c>
      <c r="B19" s="22">
        <v>72.331130000000002</v>
      </c>
      <c r="C19" s="23">
        <v>101.4833</v>
      </c>
      <c r="D19" s="23">
        <v>80.051389999999998</v>
      </c>
      <c r="E19" s="23">
        <v>84.805340000000001</v>
      </c>
      <c r="F19" s="23">
        <v>92.74042</v>
      </c>
      <c r="G19" s="23">
        <v>69.864930000000001</v>
      </c>
      <c r="H19" s="23">
        <v>65.942319999999995</v>
      </c>
      <c r="I19" s="18">
        <v>73.296769999999995</v>
      </c>
      <c r="J19" s="22">
        <v>121.7311</v>
      </c>
      <c r="K19" s="23">
        <v>107.2452</v>
      </c>
      <c r="L19" s="23">
        <v>111.1507</v>
      </c>
      <c r="M19" s="23">
        <v>138.08609999999999</v>
      </c>
      <c r="N19" s="23">
        <v>71.981840000000005</v>
      </c>
      <c r="O19" s="23">
        <v>116.5989</v>
      </c>
      <c r="P19" s="23">
        <v>108.7607</v>
      </c>
      <c r="Q19" s="18">
        <v>91.425430000000006</v>
      </c>
      <c r="R19" s="22">
        <v>154.61600000000001</v>
      </c>
      <c r="S19" s="23">
        <v>128.804</v>
      </c>
      <c r="T19" s="23">
        <v>150.7149</v>
      </c>
      <c r="U19" s="23">
        <v>147.8717</v>
      </c>
      <c r="V19" s="23">
        <v>126.65779999999999</v>
      </c>
      <c r="W19" s="23">
        <v>163.94970000000001</v>
      </c>
      <c r="X19" s="23">
        <v>148.72540000000001</v>
      </c>
      <c r="Y19" s="18">
        <v>114.53740000000001</v>
      </c>
      <c r="Z19" s="23">
        <v>184.9863</v>
      </c>
      <c r="AA19" s="23">
        <v>154.04329999999999</v>
      </c>
      <c r="AB19" s="23">
        <v>196.30860000000001</v>
      </c>
      <c r="AC19" s="23">
        <v>199.4314</v>
      </c>
      <c r="AD19" s="23">
        <v>166.39789999999999</v>
      </c>
      <c r="AE19" s="23">
        <v>169.8623</v>
      </c>
      <c r="AF19" s="23">
        <v>186.8767</v>
      </c>
      <c r="AG19" s="18">
        <v>148.49979999999999</v>
      </c>
      <c r="AH19" s="14"/>
    </row>
    <row r="20" spans="1:34" x14ac:dyDescent="0.4">
      <c r="A20" s="19">
        <v>540</v>
      </c>
      <c r="B20" s="22">
        <v>70.957700000000003</v>
      </c>
      <c r="C20" s="23">
        <v>98.697959999999995</v>
      </c>
      <c r="D20" s="23">
        <v>77.090190000000007</v>
      </c>
      <c r="E20" s="23">
        <v>99.850589999999997</v>
      </c>
      <c r="F20" s="23">
        <v>82.80977</v>
      </c>
      <c r="G20" s="23">
        <v>67.183689999999999</v>
      </c>
      <c r="H20" s="23">
        <v>60.004440000000002</v>
      </c>
      <c r="I20" s="18">
        <v>83.257260000000002</v>
      </c>
      <c r="J20" s="22">
        <v>121.0585</v>
      </c>
      <c r="K20" s="23">
        <v>120.2208</v>
      </c>
      <c r="L20" s="23">
        <v>122.5291</v>
      </c>
      <c r="M20" s="23">
        <v>125.0896</v>
      </c>
      <c r="N20" s="23">
        <v>106.697</v>
      </c>
      <c r="O20" s="23">
        <v>123.7784</v>
      </c>
      <c r="P20" s="23">
        <v>122.3753</v>
      </c>
      <c r="Q20" s="18">
        <v>93.938820000000007</v>
      </c>
      <c r="R20" s="22">
        <v>163.39089999999999</v>
      </c>
      <c r="S20" s="23">
        <v>135.28530000000001</v>
      </c>
      <c r="T20" s="23">
        <v>162.72669999999999</v>
      </c>
      <c r="U20" s="23">
        <v>204.07730000000001</v>
      </c>
      <c r="V20" s="23">
        <v>134.0498</v>
      </c>
      <c r="W20" s="23">
        <v>154.1507</v>
      </c>
      <c r="X20" s="23">
        <v>161.7749</v>
      </c>
      <c r="Y20" s="18">
        <v>125.5772</v>
      </c>
      <c r="Z20" s="23">
        <v>189.04560000000001</v>
      </c>
      <c r="AA20" s="23">
        <v>166.15289999999999</v>
      </c>
      <c r="AB20" s="23">
        <v>185.86320000000001</v>
      </c>
      <c r="AC20" s="23">
        <v>224.59219999999999</v>
      </c>
      <c r="AD20" s="23">
        <v>167.1865</v>
      </c>
      <c r="AE20" s="23">
        <v>177.4331</v>
      </c>
      <c r="AF20" s="23">
        <v>191.67439999999999</v>
      </c>
      <c r="AG20" s="18">
        <v>149.22239999999999</v>
      </c>
      <c r="AH20" s="14"/>
    </row>
    <row r="21" spans="1:34" x14ac:dyDescent="0.4">
      <c r="A21" s="19">
        <v>570</v>
      </c>
      <c r="B21" s="22">
        <v>76.521609999999995</v>
      </c>
      <c r="C21" s="23">
        <v>99.043270000000007</v>
      </c>
      <c r="D21" s="23">
        <v>75.077569999999994</v>
      </c>
      <c r="E21" s="23">
        <v>94.095160000000007</v>
      </c>
      <c r="F21" s="23">
        <v>95.600399999999993</v>
      </c>
      <c r="G21" s="23">
        <v>68.496709999999993</v>
      </c>
      <c r="H21" s="23">
        <v>72.807760000000002</v>
      </c>
      <c r="I21" s="18">
        <v>81.319890000000001</v>
      </c>
      <c r="J21" s="22">
        <v>125.8494</v>
      </c>
      <c r="K21" s="23">
        <v>122.0317</v>
      </c>
      <c r="L21" s="23">
        <v>125.6151</v>
      </c>
      <c r="M21" s="23">
        <v>137.3723</v>
      </c>
      <c r="N21" s="23">
        <v>107.36320000000001</v>
      </c>
      <c r="O21" s="23">
        <v>132.8287</v>
      </c>
      <c r="P21" s="23">
        <v>123.712</v>
      </c>
      <c r="Q21" s="18">
        <v>100.26730000000001</v>
      </c>
      <c r="R21" s="22">
        <v>165.39420000000001</v>
      </c>
      <c r="S21" s="23">
        <v>140.02590000000001</v>
      </c>
      <c r="T21" s="23">
        <v>161.16419999999999</v>
      </c>
      <c r="U21" s="23">
        <v>144.1782</v>
      </c>
      <c r="V21" s="23">
        <v>127.8879</v>
      </c>
      <c r="W21" s="23">
        <v>166.92400000000001</v>
      </c>
      <c r="X21" s="23">
        <v>154.53540000000001</v>
      </c>
      <c r="Y21" s="18">
        <v>136.06489999999999</v>
      </c>
      <c r="Z21" s="23">
        <v>195.87209999999999</v>
      </c>
      <c r="AA21" s="23">
        <v>156.34790000000001</v>
      </c>
      <c r="AB21" s="23">
        <v>204.97139999999999</v>
      </c>
      <c r="AC21" s="23">
        <v>252.3449</v>
      </c>
      <c r="AD21" s="23">
        <v>172.77160000000001</v>
      </c>
      <c r="AE21" s="23">
        <v>185.79509999999999</v>
      </c>
      <c r="AF21" s="23">
        <v>215.3793</v>
      </c>
      <c r="AG21" s="18">
        <v>156.33879999999999</v>
      </c>
      <c r="AH21" s="14"/>
    </row>
    <row r="22" spans="1:34" x14ac:dyDescent="0.4">
      <c r="A22" s="19">
        <v>600</v>
      </c>
      <c r="B22" s="22">
        <v>82.358459999999994</v>
      </c>
      <c r="C22" s="23">
        <v>108.0085</v>
      </c>
      <c r="D22" s="23">
        <v>85.284409999999994</v>
      </c>
      <c r="E22" s="23">
        <v>117.77500000000001</v>
      </c>
      <c r="F22" s="23">
        <v>77.976659999999995</v>
      </c>
      <c r="G22" s="23">
        <v>74.543989999999994</v>
      </c>
      <c r="H22" s="23">
        <v>88.863489999999999</v>
      </c>
      <c r="I22" s="18">
        <v>96.748180000000005</v>
      </c>
      <c r="J22" s="22">
        <v>133.7688</v>
      </c>
      <c r="K22" s="23">
        <v>138.62270000000001</v>
      </c>
      <c r="L22" s="23">
        <v>129.47909999999999</v>
      </c>
      <c r="M22" s="23">
        <v>134.2876</v>
      </c>
      <c r="N22" s="23">
        <v>115.67310000000001</v>
      </c>
      <c r="O22" s="23">
        <v>147.28380000000001</v>
      </c>
      <c r="P22" s="23">
        <v>136.8552</v>
      </c>
      <c r="Q22" s="18">
        <v>110.4269</v>
      </c>
      <c r="R22" s="22">
        <v>164.06280000000001</v>
      </c>
      <c r="S22" s="23">
        <v>139.31790000000001</v>
      </c>
      <c r="T22" s="23">
        <v>162.37690000000001</v>
      </c>
      <c r="U22" s="23">
        <v>204.1283</v>
      </c>
      <c r="V22" s="23">
        <v>105.8486</v>
      </c>
      <c r="W22" s="23">
        <v>165.18190000000001</v>
      </c>
      <c r="X22" s="23">
        <v>169.20140000000001</v>
      </c>
      <c r="Y22" s="18">
        <v>123.1943</v>
      </c>
      <c r="Z22" s="23">
        <v>178.94569999999999</v>
      </c>
      <c r="AA22" s="23">
        <v>173.13980000000001</v>
      </c>
      <c r="AB22" s="23">
        <v>208.8759</v>
      </c>
      <c r="AC22" s="23">
        <v>226.21449999999999</v>
      </c>
      <c r="AD22" s="23">
        <v>164.12350000000001</v>
      </c>
      <c r="AE22" s="23">
        <v>159.53139999999999</v>
      </c>
      <c r="AF22" s="23">
        <v>222.8143</v>
      </c>
      <c r="AG22" s="18">
        <v>164.8717</v>
      </c>
      <c r="AH22" s="14"/>
    </row>
    <row r="23" spans="1:34" x14ac:dyDescent="0.4">
      <c r="A23" s="19">
        <v>630</v>
      </c>
      <c r="B23" s="22">
        <v>83.869510000000005</v>
      </c>
      <c r="C23" s="23">
        <v>75.981669999999994</v>
      </c>
      <c r="D23" s="23">
        <v>87.487319999999997</v>
      </c>
      <c r="E23" s="23">
        <v>102.22750000000001</v>
      </c>
      <c r="F23" s="23">
        <v>86.417720000000003</v>
      </c>
      <c r="G23" s="23">
        <v>71.433999999999997</v>
      </c>
      <c r="H23" s="23">
        <v>59.772120000000001</v>
      </c>
      <c r="I23" s="18">
        <v>86.198139999999995</v>
      </c>
      <c r="J23" s="22">
        <v>137.44919999999999</v>
      </c>
      <c r="K23" s="23">
        <v>130.38040000000001</v>
      </c>
      <c r="L23" s="23">
        <v>137.72640000000001</v>
      </c>
      <c r="M23" s="23">
        <v>159.73310000000001</v>
      </c>
      <c r="N23" s="23">
        <v>111.9658</v>
      </c>
      <c r="O23" s="23">
        <v>123.8244</v>
      </c>
      <c r="P23" s="23">
        <v>122.0333</v>
      </c>
      <c r="Q23" s="18">
        <v>112.9806</v>
      </c>
      <c r="R23" s="22">
        <v>164.16739999999999</v>
      </c>
      <c r="S23" s="23">
        <v>141.18819999999999</v>
      </c>
      <c r="T23" s="23">
        <v>159.58529999999999</v>
      </c>
      <c r="U23" s="23">
        <v>161.0471</v>
      </c>
      <c r="V23" s="23">
        <v>143.184</v>
      </c>
      <c r="W23" s="23">
        <v>163.02629999999999</v>
      </c>
      <c r="X23" s="23">
        <v>169.2577</v>
      </c>
      <c r="Y23" s="18">
        <v>134.2972</v>
      </c>
      <c r="Z23" s="23">
        <v>182.55510000000001</v>
      </c>
      <c r="AA23" s="23">
        <v>164.4751</v>
      </c>
      <c r="AB23" s="23">
        <v>207.72030000000001</v>
      </c>
      <c r="AC23" s="23">
        <v>231.73169999999999</v>
      </c>
      <c r="AD23" s="23">
        <v>170.79669999999999</v>
      </c>
      <c r="AE23" s="23">
        <v>189.3468</v>
      </c>
      <c r="AF23" s="23">
        <v>196.86189999999999</v>
      </c>
      <c r="AG23" s="18">
        <v>145.9289</v>
      </c>
      <c r="AH23" s="14"/>
    </row>
    <row r="24" spans="1:34" x14ac:dyDescent="0.4">
      <c r="A24" s="19">
        <v>660</v>
      </c>
      <c r="B24" s="22">
        <v>76.189869999999999</v>
      </c>
      <c r="C24" s="23">
        <v>80.138599999999997</v>
      </c>
      <c r="D24" s="23">
        <v>82.29589</v>
      </c>
      <c r="E24" s="23">
        <v>91.617729999999995</v>
      </c>
      <c r="F24" s="23">
        <v>79.815600000000003</v>
      </c>
      <c r="G24" s="23">
        <v>78.167029999999997</v>
      </c>
      <c r="H24" s="23">
        <v>68.121279999999999</v>
      </c>
      <c r="I24" s="18">
        <v>71.068439999999995</v>
      </c>
      <c r="J24" s="22">
        <v>122.00920000000001</v>
      </c>
      <c r="K24" s="23">
        <v>116.2968</v>
      </c>
      <c r="L24" s="23">
        <v>129.4939</v>
      </c>
      <c r="M24" s="23">
        <v>156.46549999999999</v>
      </c>
      <c r="N24" s="23">
        <v>86.624309999999994</v>
      </c>
      <c r="O24" s="23">
        <v>112.88160000000001</v>
      </c>
      <c r="P24" s="23">
        <v>106.6347</v>
      </c>
      <c r="Q24" s="18">
        <v>93.044280000000001</v>
      </c>
      <c r="R24" s="22">
        <v>152.89609999999999</v>
      </c>
      <c r="S24" s="23">
        <v>130.63659999999999</v>
      </c>
      <c r="T24" s="23">
        <v>169.3613</v>
      </c>
      <c r="U24" s="23">
        <v>150.22710000000001</v>
      </c>
      <c r="V24" s="23">
        <v>123.6254</v>
      </c>
      <c r="W24" s="23">
        <v>151.05179999999999</v>
      </c>
      <c r="X24" s="23">
        <v>151.5127</v>
      </c>
      <c r="Y24" s="18">
        <v>127.1828</v>
      </c>
      <c r="Z24" s="23">
        <v>173.38460000000001</v>
      </c>
      <c r="AA24" s="23">
        <v>177.33779999999999</v>
      </c>
      <c r="AB24" s="23">
        <v>203.0333</v>
      </c>
      <c r="AC24" s="23">
        <v>224.07839999999999</v>
      </c>
      <c r="AD24" s="23">
        <v>151.05510000000001</v>
      </c>
      <c r="AE24" s="23">
        <v>189.7148</v>
      </c>
      <c r="AF24" s="23">
        <v>184.36080000000001</v>
      </c>
      <c r="AG24" s="18">
        <v>149.87039999999999</v>
      </c>
      <c r="AH24" s="14"/>
    </row>
    <row r="25" spans="1:34" x14ac:dyDescent="0.4">
      <c r="A25" s="19">
        <v>690</v>
      </c>
      <c r="B25" s="22">
        <v>75.635980000000004</v>
      </c>
      <c r="C25" s="23">
        <v>85.353970000000004</v>
      </c>
      <c r="D25" s="23">
        <v>77.162130000000005</v>
      </c>
      <c r="E25" s="23">
        <v>99.203950000000006</v>
      </c>
      <c r="F25" s="23">
        <v>80.048159999999996</v>
      </c>
      <c r="G25" s="23">
        <v>64.154849999999996</v>
      </c>
      <c r="H25" s="23">
        <v>63.238579999999999</v>
      </c>
      <c r="I25" s="18">
        <v>49.521000000000001</v>
      </c>
      <c r="J25" s="22">
        <v>116.3138</v>
      </c>
      <c r="K25" s="23">
        <v>103.30459999999999</v>
      </c>
      <c r="L25" s="23">
        <v>121.143</v>
      </c>
      <c r="M25" s="23">
        <v>142.95849999999999</v>
      </c>
      <c r="N25" s="23">
        <v>81.685779999999994</v>
      </c>
      <c r="O25" s="23">
        <v>99.188770000000005</v>
      </c>
      <c r="P25" s="23">
        <v>91.648219999999995</v>
      </c>
      <c r="Q25" s="18">
        <v>76.987049999999996</v>
      </c>
      <c r="R25" s="22">
        <v>167.62649999999999</v>
      </c>
      <c r="S25" s="23">
        <v>131.91990000000001</v>
      </c>
      <c r="T25" s="23">
        <v>155.6782</v>
      </c>
      <c r="U25" s="23">
        <v>181.07079999999999</v>
      </c>
      <c r="V25" s="23">
        <v>119.61409999999999</v>
      </c>
      <c r="W25" s="23">
        <v>151.86930000000001</v>
      </c>
      <c r="X25" s="23">
        <v>157.31659999999999</v>
      </c>
      <c r="Y25" s="18">
        <v>118.07729999999999</v>
      </c>
      <c r="Z25" s="23">
        <v>169.03559999999999</v>
      </c>
      <c r="AA25" s="23">
        <v>159.00890000000001</v>
      </c>
      <c r="AB25" s="23">
        <v>168.20310000000001</v>
      </c>
      <c r="AC25" s="23">
        <v>203.53710000000001</v>
      </c>
      <c r="AD25" s="23">
        <v>158.13550000000001</v>
      </c>
      <c r="AE25" s="23">
        <v>218.131</v>
      </c>
      <c r="AF25" s="23">
        <v>158.9924</v>
      </c>
      <c r="AG25" s="18">
        <v>141.41749999999999</v>
      </c>
      <c r="AH25" s="14"/>
    </row>
    <row r="26" spans="1:34" x14ac:dyDescent="0.4">
      <c r="A26" s="19">
        <v>720</v>
      </c>
      <c r="B26" s="22">
        <v>73.914400000000001</v>
      </c>
      <c r="C26" s="23">
        <v>55.558100000000003</v>
      </c>
      <c r="D26" s="23">
        <v>71.789619999999999</v>
      </c>
      <c r="E26" s="23">
        <v>88.186909999999997</v>
      </c>
      <c r="F26" s="23">
        <v>67.863929999999996</v>
      </c>
      <c r="G26" s="23">
        <v>59.231740000000002</v>
      </c>
      <c r="H26" s="23">
        <v>64.767979999999994</v>
      </c>
      <c r="I26" s="18">
        <v>85.26455</v>
      </c>
      <c r="J26" s="22">
        <v>110.99630000000001</v>
      </c>
      <c r="K26" s="23">
        <v>109.5788</v>
      </c>
      <c r="L26" s="23">
        <v>100.7517</v>
      </c>
      <c r="M26" s="23">
        <v>136.30709999999999</v>
      </c>
      <c r="N26" s="23">
        <v>55.467309999999998</v>
      </c>
      <c r="O26" s="23">
        <v>88.016289999999998</v>
      </c>
      <c r="P26" s="23">
        <v>100.9811</v>
      </c>
      <c r="Q26" s="18">
        <v>92.086740000000006</v>
      </c>
      <c r="R26" s="22">
        <v>155.30629999999999</v>
      </c>
      <c r="S26" s="23">
        <v>127.7043</v>
      </c>
      <c r="T26" s="23">
        <v>163.84819999999999</v>
      </c>
      <c r="U26" s="23">
        <v>154.9699</v>
      </c>
      <c r="V26" s="23">
        <v>118.17789999999999</v>
      </c>
      <c r="W26" s="23">
        <v>143.3895</v>
      </c>
      <c r="X26" s="23">
        <v>136.3219</v>
      </c>
      <c r="Y26" s="18">
        <v>111.1858</v>
      </c>
      <c r="Z26" s="23">
        <v>161.28299999999999</v>
      </c>
      <c r="AA26" s="23">
        <v>141.81460000000001</v>
      </c>
      <c r="AB26" s="23">
        <v>157.4913</v>
      </c>
      <c r="AC26" s="23">
        <v>200.81479999999999</v>
      </c>
      <c r="AD26" s="23">
        <v>153.19130000000001</v>
      </c>
      <c r="AE26" s="23">
        <v>165.46350000000001</v>
      </c>
      <c r="AF26" s="23">
        <v>157.2261</v>
      </c>
      <c r="AG26" s="18">
        <v>142.1182</v>
      </c>
      <c r="AH26" s="14"/>
    </row>
    <row r="27" spans="1:34" x14ac:dyDescent="0.4">
      <c r="A27" s="19">
        <v>750</v>
      </c>
      <c r="B27" s="22">
        <v>62.94191</v>
      </c>
      <c r="C27" s="23">
        <v>99.748390000000001</v>
      </c>
      <c r="D27" s="23">
        <v>80.451350000000005</v>
      </c>
      <c r="E27" s="23">
        <v>91.357029999999995</v>
      </c>
      <c r="F27" s="23">
        <v>62.383789999999998</v>
      </c>
      <c r="G27" s="23">
        <v>54.260539999999999</v>
      </c>
      <c r="H27" s="23">
        <v>61.58764</v>
      </c>
      <c r="I27" s="18">
        <v>71.415260000000004</v>
      </c>
      <c r="J27" s="22">
        <v>104.199</v>
      </c>
      <c r="K27" s="23">
        <v>70.435360000000003</v>
      </c>
      <c r="L27" s="23">
        <v>100.10080000000001</v>
      </c>
      <c r="M27" s="23">
        <v>154.48240000000001</v>
      </c>
      <c r="N27" s="23">
        <v>75.623050000000006</v>
      </c>
      <c r="O27" s="23">
        <v>77.022189999999995</v>
      </c>
      <c r="P27" s="23">
        <v>66.313190000000006</v>
      </c>
      <c r="Q27" s="18">
        <v>65.481710000000007</v>
      </c>
      <c r="R27" s="22">
        <v>153.76070000000001</v>
      </c>
      <c r="S27" s="23">
        <v>131.80070000000001</v>
      </c>
      <c r="T27" s="23">
        <v>150.54130000000001</v>
      </c>
      <c r="U27" s="23">
        <v>142.2732</v>
      </c>
      <c r="V27" s="23">
        <v>107.3091</v>
      </c>
      <c r="W27" s="23">
        <v>147.57060000000001</v>
      </c>
      <c r="X27" s="23">
        <v>136.52760000000001</v>
      </c>
      <c r="Y27" s="18">
        <v>106.45</v>
      </c>
      <c r="Z27" s="23">
        <v>155.71</v>
      </c>
      <c r="AA27" s="23">
        <v>144.2296</v>
      </c>
      <c r="AB27" s="23">
        <v>160.44880000000001</v>
      </c>
      <c r="AC27" s="23">
        <v>199.6079</v>
      </c>
      <c r="AD27" s="23">
        <v>142.67150000000001</v>
      </c>
      <c r="AE27" s="23">
        <v>148.74449999999999</v>
      </c>
      <c r="AF27" s="23">
        <v>154.16239999999999</v>
      </c>
      <c r="AG27" s="18">
        <v>134.53809999999999</v>
      </c>
      <c r="AH27" s="14"/>
    </row>
    <row r="28" spans="1:34" x14ac:dyDescent="0.4">
      <c r="A28" s="19">
        <v>780</v>
      </c>
      <c r="B28" s="22">
        <v>73.30641</v>
      </c>
      <c r="C28" s="23">
        <v>75.760729999999995</v>
      </c>
      <c r="D28" s="23">
        <v>68.945430000000002</v>
      </c>
      <c r="E28" s="23">
        <v>94.48724</v>
      </c>
      <c r="F28" s="23">
        <v>67.608180000000004</v>
      </c>
      <c r="G28" s="23">
        <v>48.816589999999998</v>
      </c>
      <c r="H28" s="23">
        <v>63.463990000000003</v>
      </c>
      <c r="I28" s="18">
        <v>52.756830000000001</v>
      </c>
      <c r="J28" s="22">
        <v>98.587940000000003</v>
      </c>
      <c r="K28" s="23">
        <v>75.046049999999994</v>
      </c>
      <c r="L28" s="23">
        <v>94.22833</v>
      </c>
      <c r="M28" s="23">
        <v>116.8481</v>
      </c>
      <c r="N28" s="23">
        <v>60.803489999999996</v>
      </c>
      <c r="O28" s="23">
        <v>78.450100000000006</v>
      </c>
      <c r="P28" s="23">
        <v>66.90437</v>
      </c>
      <c r="Q28" s="18">
        <v>56.962699999999998</v>
      </c>
      <c r="R28" s="22">
        <v>149.0411</v>
      </c>
      <c r="S28" s="23">
        <v>131.01320000000001</v>
      </c>
      <c r="T28" s="23">
        <v>144.19390000000001</v>
      </c>
      <c r="U28" s="23">
        <v>180.3691</v>
      </c>
      <c r="V28" s="23">
        <v>112.0779</v>
      </c>
      <c r="W28" s="23">
        <v>145.33879999999999</v>
      </c>
      <c r="X28" s="23">
        <v>129.68119999999999</v>
      </c>
      <c r="Y28" s="18">
        <v>111.9607</v>
      </c>
      <c r="Z28" s="23">
        <v>157.57050000000001</v>
      </c>
      <c r="AA28" s="23">
        <v>145.7679</v>
      </c>
      <c r="AB28" s="23">
        <v>138.44560000000001</v>
      </c>
      <c r="AC28" s="23">
        <v>183.39169999999999</v>
      </c>
      <c r="AD28" s="23">
        <v>129.6371</v>
      </c>
      <c r="AE28" s="23">
        <v>152.1206</v>
      </c>
      <c r="AF28" s="23">
        <v>146.24889999999999</v>
      </c>
      <c r="AG28" s="18">
        <v>118.97969999999999</v>
      </c>
      <c r="AH28" s="14"/>
    </row>
    <row r="29" spans="1:34" x14ac:dyDescent="0.4">
      <c r="A29" s="19">
        <v>810</v>
      </c>
      <c r="B29" s="22">
        <v>63.583120000000001</v>
      </c>
      <c r="C29" s="23">
        <v>84.328829999999996</v>
      </c>
      <c r="D29" s="23">
        <v>76.744110000000006</v>
      </c>
      <c r="E29" s="23">
        <v>86.827259999999995</v>
      </c>
      <c r="F29" s="23">
        <v>57.861870000000003</v>
      </c>
      <c r="G29" s="23">
        <v>56.430720000000001</v>
      </c>
      <c r="H29" s="23">
        <v>51.804920000000003</v>
      </c>
      <c r="I29" s="18">
        <v>75.389300000000006</v>
      </c>
      <c r="J29" s="22">
        <v>101.245</v>
      </c>
      <c r="K29" s="23">
        <v>88.813230000000004</v>
      </c>
      <c r="L29" s="23">
        <v>99.804119999999998</v>
      </c>
      <c r="M29" s="23">
        <v>103.59439999999999</v>
      </c>
      <c r="N29" s="23">
        <v>52.683329999999998</v>
      </c>
      <c r="O29" s="23">
        <v>67.277339999999995</v>
      </c>
      <c r="P29" s="23">
        <v>65.585740000000001</v>
      </c>
      <c r="Q29" s="18">
        <v>72.260710000000003</v>
      </c>
      <c r="R29" s="22">
        <v>152.75559999999999</v>
      </c>
      <c r="S29" s="23">
        <v>119.8489</v>
      </c>
      <c r="T29" s="23">
        <v>145.28659999999999</v>
      </c>
      <c r="U29" s="23">
        <v>164.136</v>
      </c>
      <c r="V29" s="23">
        <v>114.75960000000001</v>
      </c>
      <c r="W29" s="23">
        <v>145.11279999999999</v>
      </c>
      <c r="X29" s="23">
        <v>140.01230000000001</v>
      </c>
      <c r="Y29" s="18">
        <v>107.65009999999999</v>
      </c>
      <c r="Z29" s="23">
        <v>160.16</v>
      </c>
      <c r="AA29" s="23">
        <v>138.1174</v>
      </c>
      <c r="AB29" s="23">
        <v>141.71340000000001</v>
      </c>
      <c r="AC29" s="23">
        <v>172.38470000000001</v>
      </c>
      <c r="AD29" s="23">
        <v>131.2543</v>
      </c>
      <c r="AE29" s="23">
        <v>135.7551</v>
      </c>
      <c r="AF29" s="23">
        <v>140.84530000000001</v>
      </c>
      <c r="AG29" s="18">
        <v>116.605</v>
      </c>
      <c r="AH29" s="14"/>
    </row>
    <row r="30" spans="1:34" x14ac:dyDescent="0.4">
      <c r="A30" s="19">
        <v>840</v>
      </c>
      <c r="B30" s="22">
        <v>69.047259999999994</v>
      </c>
      <c r="C30" s="23">
        <v>60.611899999999999</v>
      </c>
      <c r="D30" s="23">
        <v>72.998639999999995</v>
      </c>
      <c r="E30" s="23">
        <v>90.432770000000005</v>
      </c>
      <c r="F30" s="23">
        <v>62.673090000000002</v>
      </c>
      <c r="G30" s="23">
        <v>53.203830000000004</v>
      </c>
      <c r="H30" s="23">
        <v>67.303830000000005</v>
      </c>
      <c r="I30" s="18">
        <v>65.690190000000001</v>
      </c>
      <c r="J30" s="22">
        <v>97.208320000000001</v>
      </c>
      <c r="K30" s="23">
        <v>86.834450000000004</v>
      </c>
      <c r="L30" s="23">
        <v>92.010649999999998</v>
      </c>
      <c r="M30" s="23">
        <v>93.440179999999998</v>
      </c>
      <c r="N30" s="23">
        <v>41.049869999999999</v>
      </c>
      <c r="O30" s="23">
        <v>67.498149999999995</v>
      </c>
      <c r="P30" s="23">
        <v>79.392809999999997</v>
      </c>
      <c r="Q30" s="18">
        <v>77.417240000000007</v>
      </c>
      <c r="R30" s="22">
        <v>143.91489999999999</v>
      </c>
      <c r="S30" s="23">
        <v>126.1146</v>
      </c>
      <c r="T30" s="23">
        <v>143.8466</v>
      </c>
      <c r="U30" s="23">
        <v>193.53720000000001</v>
      </c>
      <c r="V30" s="23">
        <v>115.9983</v>
      </c>
      <c r="W30" s="23">
        <v>144.50839999999999</v>
      </c>
      <c r="X30" s="23">
        <v>121.7769</v>
      </c>
      <c r="Y30" s="18">
        <v>99.651200000000003</v>
      </c>
      <c r="Z30" s="23">
        <v>141.66239999999999</v>
      </c>
      <c r="AA30" s="23">
        <v>103.69759999999999</v>
      </c>
      <c r="AB30" s="23">
        <v>149.59700000000001</v>
      </c>
      <c r="AC30" s="23">
        <v>178.0556</v>
      </c>
      <c r="AD30" s="23">
        <v>132.6636</v>
      </c>
      <c r="AE30" s="23">
        <v>150.63890000000001</v>
      </c>
      <c r="AF30" s="23">
        <v>140.79089999999999</v>
      </c>
      <c r="AG30" s="18">
        <v>120.5645</v>
      </c>
      <c r="AH30" s="14"/>
    </row>
    <row r="37" spans="1:11" x14ac:dyDescent="0.4">
      <c r="K37" s="14"/>
    </row>
    <row r="38" spans="1:11" x14ac:dyDescent="0.4">
      <c r="A38" s="3"/>
    </row>
    <row r="39" spans="1:11" x14ac:dyDescent="0.4">
      <c r="A39" s="3"/>
    </row>
    <row r="40" spans="1:11" x14ac:dyDescent="0.4">
      <c r="A40" s="3"/>
    </row>
    <row r="41" spans="1:11" x14ac:dyDescent="0.4">
      <c r="A41" s="3"/>
    </row>
    <row r="42" spans="1:11" x14ac:dyDescent="0.4">
      <c r="A42" s="3"/>
    </row>
    <row r="43" spans="1:11" x14ac:dyDescent="0.4">
      <c r="A43" s="3"/>
    </row>
    <row r="44" spans="1:11" x14ac:dyDescent="0.4">
      <c r="A44" s="3"/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CAB95-E724-4F46-8A26-BB3A2761F452}">
  <dimension ref="A1:D11"/>
  <sheetViews>
    <sheetView zoomScale="70" zoomScaleNormal="70" workbookViewId="0"/>
  </sheetViews>
  <sheetFormatPr defaultColWidth="10.84375" defaultRowHeight="15.95" x14ac:dyDescent="0.4"/>
  <cols>
    <col min="1" max="1" width="13.3046875" style="1" customWidth="1"/>
    <col min="2" max="2" width="14.4609375" style="1" customWidth="1"/>
    <col min="3" max="3" width="13.53515625" style="1" customWidth="1"/>
    <col min="4" max="4" width="13.69140625" style="1" bestFit="1" customWidth="1"/>
    <col min="5" max="16384" width="10.84375" style="1"/>
  </cols>
  <sheetData>
    <row r="1" spans="1:4" x14ac:dyDescent="0.4">
      <c r="A1" s="4" t="s">
        <v>8</v>
      </c>
      <c r="B1" s="4" t="s">
        <v>10</v>
      </c>
      <c r="C1" s="4" t="s">
        <v>2</v>
      </c>
      <c r="D1" s="4" t="s">
        <v>9</v>
      </c>
    </row>
    <row r="2" spans="1:4" x14ac:dyDescent="0.4">
      <c r="A2" s="12">
        <v>18.839459999999999</v>
      </c>
      <c r="B2" s="12">
        <v>35.453899999999997</v>
      </c>
      <c r="C2" s="12">
        <v>56.981229999999996</v>
      </c>
      <c r="D2" s="12">
        <v>38.792900000000003</v>
      </c>
    </row>
    <row r="3" spans="1:4" x14ac:dyDescent="0.4">
      <c r="A3" s="12">
        <v>40.154719999999998</v>
      </c>
      <c r="B3" s="12">
        <v>23.570799999999998</v>
      </c>
      <c r="C3" s="12">
        <v>62.246450000000003</v>
      </c>
      <c r="D3" s="12">
        <v>59.607100000000003</v>
      </c>
    </row>
    <row r="4" spans="1:4" x14ac:dyDescent="0.4">
      <c r="A4" s="12">
        <v>19.547170000000001</v>
      </c>
      <c r="B4" s="12">
        <v>27.0671</v>
      </c>
      <c r="C4" s="12">
        <v>53.972189999999998</v>
      </c>
      <c r="D4" s="12">
        <v>89.846999999999994</v>
      </c>
    </row>
    <row r="5" spans="1:4" x14ac:dyDescent="0.4">
      <c r="A5" s="12">
        <v>38.699089999999998</v>
      </c>
      <c r="B5" s="12">
        <v>77.545299999999997</v>
      </c>
      <c r="C5" s="12">
        <v>45.52317</v>
      </c>
      <c r="D5" s="12">
        <v>100.42570000000001</v>
      </c>
    </row>
    <row r="6" spans="1:4" x14ac:dyDescent="0.4">
      <c r="A6" s="12">
        <v>10.13898</v>
      </c>
      <c r="B6" s="12">
        <v>31.421140000000001</v>
      </c>
      <c r="C6" s="12">
        <v>47.457979999999999</v>
      </c>
      <c r="D6" s="12">
        <v>47.295699999999997</v>
      </c>
    </row>
    <row r="7" spans="1:4" x14ac:dyDescent="0.4">
      <c r="A7" s="12">
        <v>23.43854</v>
      </c>
      <c r="B7" s="12">
        <v>45.655200000000001</v>
      </c>
      <c r="C7" s="12">
        <v>82.974249999999998</v>
      </c>
      <c r="D7" s="12">
        <v>44.542000000000002</v>
      </c>
    </row>
    <row r="8" spans="1:4" x14ac:dyDescent="0.4">
      <c r="A8" s="12">
        <v>35.733930000000001</v>
      </c>
      <c r="B8" s="12">
        <v>47.600200000000001</v>
      </c>
      <c r="C8" s="12">
        <v>73.627719999999997</v>
      </c>
      <c r="D8" s="12">
        <v>96.337900000000005</v>
      </c>
    </row>
    <row r="9" spans="1:4" x14ac:dyDescent="0.4">
      <c r="A9" s="12">
        <v>32.362380000000002</v>
      </c>
      <c r="B9" s="12">
        <v>12.9785</v>
      </c>
      <c r="C9" s="12">
        <v>59.822839999999999</v>
      </c>
      <c r="D9" s="12">
        <v>48.856699999999996</v>
      </c>
    </row>
    <row r="11" spans="1:4" x14ac:dyDescent="0.4">
      <c r="A11" s="14"/>
      <c r="B11" s="14"/>
      <c r="C11" s="14"/>
      <c r="D11" s="1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8C079-DCE4-5043-836F-F4D3E0D3CAE3}">
  <dimension ref="A1:E12"/>
  <sheetViews>
    <sheetView zoomScale="70" zoomScaleNormal="70" workbookViewId="0"/>
  </sheetViews>
  <sheetFormatPr defaultColWidth="10.84375" defaultRowHeight="15.95" x14ac:dyDescent="0.4"/>
  <cols>
    <col min="1" max="1" width="20" style="1" customWidth="1"/>
    <col min="2" max="2" width="18" style="1" customWidth="1"/>
    <col min="3" max="3" width="17.69140625" style="1" customWidth="1"/>
    <col min="4" max="4" width="14.3046875" style="1" customWidth="1"/>
    <col min="5" max="5" width="17.69140625" style="1" customWidth="1"/>
    <col min="6" max="16384" width="10.84375" style="1"/>
  </cols>
  <sheetData>
    <row r="1" spans="1:5" x14ac:dyDescent="0.4">
      <c r="A1" s="4" t="s">
        <v>60</v>
      </c>
      <c r="B1" s="4" t="s">
        <v>70</v>
      </c>
      <c r="C1" s="4" t="s">
        <v>61</v>
      </c>
      <c r="D1" s="4" t="s">
        <v>71</v>
      </c>
      <c r="E1" s="4" t="s">
        <v>62</v>
      </c>
    </row>
    <row r="2" spans="1:5" x14ac:dyDescent="0.4">
      <c r="A2" s="14">
        <v>2.260116</v>
      </c>
      <c r="B2" s="14">
        <v>1.9685420000000002</v>
      </c>
      <c r="C2" s="14">
        <v>1.567572</v>
      </c>
      <c r="D2" s="14">
        <v>2.309815</v>
      </c>
      <c r="E2" s="14">
        <v>1.62256</v>
      </c>
    </row>
    <row r="3" spans="1:5" x14ac:dyDescent="0.4">
      <c r="A3" s="14">
        <v>0.91545699999999997</v>
      </c>
      <c r="B3" s="14">
        <v>0.83453100000000002</v>
      </c>
      <c r="C3" s="14">
        <v>0.73489700000000002</v>
      </c>
      <c r="D3" s="14">
        <v>1.7138450000000001</v>
      </c>
      <c r="E3" s="14">
        <v>1.47929</v>
      </c>
    </row>
    <row r="4" spans="1:5" x14ac:dyDescent="0.4">
      <c r="A4" s="14">
        <v>0.27000400000000002</v>
      </c>
      <c r="B4" s="14">
        <v>0.162194</v>
      </c>
      <c r="C4" s="14">
        <v>0.17207500000000001</v>
      </c>
      <c r="D4" s="14">
        <v>0.36197999999999997</v>
      </c>
      <c r="E4" s="14">
        <v>1.8789900000000002</v>
      </c>
    </row>
    <row r="5" spans="1:5" x14ac:dyDescent="0.4">
      <c r="A5" s="14">
        <v>1.4189090000000002</v>
      </c>
      <c r="B5" s="14">
        <v>0.67728500000000003</v>
      </c>
      <c r="C5" s="14">
        <v>0.50145099999999998</v>
      </c>
      <c r="D5" s="14">
        <v>1.158215</v>
      </c>
      <c r="E5" s="14">
        <v>0.75600999999999996</v>
      </c>
    </row>
    <row r="6" spans="1:5" x14ac:dyDescent="0.4">
      <c r="A6" s="14">
        <v>0.32762600000000003</v>
      </c>
      <c r="B6" s="14">
        <v>0.10803599999999999</v>
      </c>
      <c r="C6" s="14">
        <v>0.130019</v>
      </c>
      <c r="D6" s="14">
        <v>0.28132199999999996</v>
      </c>
      <c r="E6" s="14">
        <v>1.3493299999999999</v>
      </c>
    </row>
    <row r="7" spans="1:5" x14ac:dyDescent="0.4">
      <c r="A7" s="14">
        <v>0.49712699999999999</v>
      </c>
      <c r="B7" s="14">
        <v>0.26947499999999996</v>
      </c>
      <c r="C7" s="14">
        <v>0.213947</v>
      </c>
      <c r="D7" s="14">
        <v>0.47105999999999998</v>
      </c>
      <c r="E7" s="14">
        <v>0.61834</v>
      </c>
    </row>
    <row r="8" spans="1:5" x14ac:dyDescent="0.4">
      <c r="A8" s="14">
        <v>1.854484</v>
      </c>
      <c r="B8" s="14">
        <v>1.141046</v>
      </c>
      <c r="C8" s="14">
        <v>0.73647600000000002</v>
      </c>
      <c r="D8" s="14">
        <v>1.0683260000000001</v>
      </c>
      <c r="E8" s="14">
        <v>0.46228000000000002</v>
      </c>
    </row>
    <row r="9" spans="1:5" x14ac:dyDescent="0.4">
      <c r="A9" s="14">
        <v>0.97511400000000004</v>
      </c>
      <c r="B9" s="14">
        <v>0.47819899999999999</v>
      </c>
      <c r="C9" s="14">
        <v>0.41720699999999999</v>
      </c>
      <c r="D9" s="14">
        <v>1.631197</v>
      </c>
      <c r="E9" s="14">
        <v>1.10802</v>
      </c>
    </row>
    <row r="10" spans="1:5" x14ac:dyDescent="0.4">
      <c r="A10" s="14"/>
      <c r="B10" s="14"/>
      <c r="C10" s="14"/>
      <c r="D10" s="14"/>
      <c r="E10" s="14">
        <v>0.57238999999999995</v>
      </c>
    </row>
    <row r="12" spans="1:5" x14ac:dyDescent="0.4">
      <c r="A12" s="14"/>
      <c r="B12" s="14"/>
      <c r="C12" s="14"/>
      <c r="D12" s="14"/>
      <c r="E12" s="1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F59E8-A818-4989-ABA7-12682598563D}">
  <dimension ref="A1:AH409"/>
  <sheetViews>
    <sheetView zoomScale="50" zoomScaleNormal="50" workbookViewId="0"/>
  </sheetViews>
  <sheetFormatPr defaultColWidth="10.84375" defaultRowHeight="15.95" x14ac:dyDescent="0.4"/>
  <cols>
    <col min="1" max="1" width="10.84375" style="1"/>
    <col min="2" max="7" width="10.84375" style="44"/>
    <col min="8" max="8" width="10.84375" style="39"/>
    <col min="9" max="9" width="10.84375" style="48"/>
    <col min="10" max="14" width="10.84375" style="44"/>
    <col min="15" max="15" width="10.84375" style="39"/>
    <col min="16" max="16" width="10.84375" style="48"/>
    <col min="17" max="21" width="10.84375" style="44"/>
    <col min="22" max="22" width="10.84375" style="39"/>
    <col min="23" max="23" width="10.84375" style="48"/>
    <col min="24" max="28" width="10.84375" style="44"/>
    <col min="29" max="29" width="10.84375" style="39"/>
    <col min="30" max="30" width="10.84375" style="48"/>
    <col min="31" max="33" width="10.84375" style="44"/>
    <col min="34" max="34" width="10.84375" style="39"/>
    <col min="35" max="16384" width="10.84375" style="1"/>
  </cols>
  <sheetData>
    <row r="1" spans="1:34" ht="17.899999999999999" x14ac:dyDescent="0.4">
      <c r="A1" s="41" t="s">
        <v>0</v>
      </c>
      <c r="B1" s="70" t="s">
        <v>60</v>
      </c>
      <c r="C1" s="70"/>
      <c r="D1" s="70"/>
      <c r="E1" s="70"/>
      <c r="F1" s="70"/>
      <c r="G1" s="70"/>
      <c r="H1" s="71"/>
      <c r="I1" s="72" t="s">
        <v>70</v>
      </c>
      <c r="J1" s="70"/>
      <c r="K1" s="70"/>
      <c r="L1" s="70"/>
      <c r="M1" s="70"/>
      <c r="N1" s="70"/>
      <c r="O1" s="71"/>
      <c r="P1" s="72" t="s">
        <v>61</v>
      </c>
      <c r="Q1" s="70"/>
      <c r="R1" s="70"/>
      <c r="S1" s="70"/>
      <c r="T1" s="70"/>
      <c r="U1" s="70"/>
      <c r="V1" s="71"/>
      <c r="W1" s="72" t="s">
        <v>71</v>
      </c>
      <c r="X1" s="70"/>
      <c r="Y1" s="70"/>
      <c r="Z1" s="70"/>
      <c r="AA1" s="70"/>
      <c r="AB1" s="70"/>
      <c r="AC1" s="71"/>
      <c r="AD1" s="72" t="s">
        <v>72</v>
      </c>
      <c r="AE1" s="70"/>
      <c r="AF1" s="70"/>
      <c r="AG1" s="70"/>
      <c r="AH1" s="71"/>
    </row>
    <row r="2" spans="1:34" ht="17.899999999999999" x14ac:dyDescent="0.4">
      <c r="A2" s="40">
        <v>-5.9639999999999997E-3</v>
      </c>
      <c r="B2" s="42">
        <v>0.34348400000000001</v>
      </c>
      <c r="C2" s="42">
        <v>2.7344499999999998</v>
      </c>
      <c r="D2" s="42">
        <v>0.42696299999999998</v>
      </c>
      <c r="E2" s="42">
        <v>0.34568199999999999</v>
      </c>
      <c r="F2" s="42">
        <v>0.32524400000000003</v>
      </c>
      <c r="G2" s="42">
        <v>0.33853899999999998</v>
      </c>
      <c r="H2" s="43">
        <v>0.31163299999999999</v>
      </c>
      <c r="I2" s="45">
        <v>2.7815099999999999</v>
      </c>
      <c r="J2" s="42">
        <v>1.1679900000000001</v>
      </c>
      <c r="K2" s="42">
        <v>0.391648</v>
      </c>
      <c r="L2" s="46">
        <v>0.32220599999999999</v>
      </c>
      <c r="M2" s="46">
        <v>0.334368</v>
      </c>
      <c r="N2" s="46">
        <v>0.31940299999999999</v>
      </c>
      <c r="O2" s="47">
        <v>0.32482999999999995</v>
      </c>
      <c r="P2" s="49">
        <v>0.25703500000000001</v>
      </c>
      <c r="Q2" s="46">
        <v>0.32094299999999998</v>
      </c>
      <c r="R2" s="46">
        <v>0.68564399999999992</v>
      </c>
      <c r="S2" s="46">
        <v>0.35326400000000002</v>
      </c>
      <c r="T2" s="46">
        <v>0.34040399999999998</v>
      </c>
      <c r="U2" s="46">
        <v>0.36820899999999995</v>
      </c>
      <c r="V2" s="47">
        <v>0.33735300000000001</v>
      </c>
      <c r="W2" s="49">
        <v>0.24372199999999999</v>
      </c>
      <c r="X2" s="46">
        <v>0.27005099999999999</v>
      </c>
      <c r="Y2" s="46">
        <v>0.60650099999999996</v>
      </c>
      <c r="Z2" s="46">
        <v>0.32304300000000002</v>
      </c>
      <c r="AA2" s="46">
        <v>0.33440200000000003</v>
      </c>
      <c r="AB2" s="46">
        <v>0.32634600000000002</v>
      </c>
      <c r="AC2" s="47">
        <v>0.339922</v>
      </c>
      <c r="AD2" s="49">
        <v>9.6790199999999993E-2</v>
      </c>
      <c r="AE2" s="46">
        <v>7.7989599999999992E-2</v>
      </c>
      <c r="AF2" s="46">
        <v>9.172559999999999E-2</v>
      </c>
      <c r="AG2" s="46">
        <v>9.0830000000000008E-2</v>
      </c>
      <c r="AH2" s="47">
        <v>0.1069416</v>
      </c>
    </row>
    <row r="3" spans="1:34" ht="17.899999999999999" x14ac:dyDescent="0.4">
      <c r="A3" s="40">
        <v>-5.8631999999999998E-3</v>
      </c>
      <c r="B3" s="42">
        <v>0.33985599999999999</v>
      </c>
      <c r="C3" s="42">
        <v>2.6206800000000001</v>
      </c>
      <c r="D3" s="42">
        <v>0.42741200000000001</v>
      </c>
      <c r="E3" s="42">
        <v>0.34307100000000001</v>
      </c>
      <c r="F3" s="42">
        <v>0.32341300000000006</v>
      </c>
      <c r="G3" s="42">
        <v>0.34438499999999994</v>
      </c>
      <c r="H3" s="43">
        <v>0.31293000000000004</v>
      </c>
      <c r="I3" s="45">
        <v>2.7832800000000004</v>
      </c>
      <c r="J3" s="42">
        <v>1.0485600000000002</v>
      </c>
      <c r="K3" s="42">
        <v>0.39303499999999997</v>
      </c>
      <c r="L3" s="46">
        <v>0.322017</v>
      </c>
      <c r="M3" s="46">
        <v>0.33237299999999997</v>
      </c>
      <c r="N3" s="46">
        <v>0.31726100000000002</v>
      </c>
      <c r="O3" s="47">
        <v>0.32385900000000001</v>
      </c>
      <c r="P3" s="49">
        <v>0.256359</v>
      </c>
      <c r="Q3" s="46">
        <v>0.32456699999999999</v>
      </c>
      <c r="R3" s="46">
        <v>0.69921499999999992</v>
      </c>
      <c r="S3" s="46">
        <v>0.35245300000000002</v>
      </c>
      <c r="T3" s="46">
        <v>0.34186500000000003</v>
      </c>
      <c r="U3" s="46">
        <v>0.36911899999999997</v>
      </c>
      <c r="V3" s="47">
        <v>0.337341</v>
      </c>
      <c r="W3" s="49">
        <v>0.24167899999999998</v>
      </c>
      <c r="X3" s="46">
        <v>0.27101500000000001</v>
      </c>
      <c r="Y3" s="46">
        <v>0.61743999999999999</v>
      </c>
      <c r="Z3" s="46">
        <v>0.321353</v>
      </c>
      <c r="AA3" s="46">
        <v>0.338279</v>
      </c>
      <c r="AB3" s="46">
        <v>0.329488</v>
      </c>
      <c r="AC3" s="47">
        <v>0.33849799999999997</v>
      </c>
      <c r="AD3" s="49">
        <v>9.8038199999999992E-2</v>
      </c>
      <c r="AE3" s="46">
        <v>7.8764799999999996E-2</v>
      </c>
      <c r="AF3" s="46">
        <v>9.2194800000000007E-2</v>
      </c>
      <c r="AG3" s="46">
        <v>9.5762399999999998E-2</v>
      </c>
      <c r="AH3" s="47">
        <v>0.10744339999999999</v>
      </c>
    </row>
    <row r="4" spans="1:34" ht="17.899999999999999" x14ac:dyDescent="0.4">
      <c r="A4" s="40">
        <v>-5.7624E-3</v>
      </c>
      <c r="B4" s="42">
        <v>0.33918999999999999</v>
      </c>
      <c r="C4" s="42">
        <v>2.7144600000000003</v>
      </c>
      <c r="D4" s="42">
        <v>0.42558299999999999</v>
      </c>
      <c r="E4" s="42">
        <v>0.33864100000000003</v>
      </c>
      <c r="F4" s="42">
        <v>0.32085299999999994</v>
      </c>
      <c r="G4" s="42">
        <v>0.34492200000000001</v>
      </c>
      <c r="H4" s="43">
        <v>0.31523200000000001</v>
      </c>
      <c r="I4" s="45">
        <v>2.7919999999999998</v>
      </c>
      <c r="J4" s="42">
        <v>1.09701</v>
      </c>
      <c r="K4" s="42">
        <v>0.392372</v>
      </c>
      <c r="L4" s="46">
        <v>0.32153099999999996</v>
      </c>
      <c r="M4" s="46">
        <v>0.33755800000000002</v>
      </c>
      <c r="N4" s="46">
        <v>0.316693</v>
      </c>
      <c r="O4" s="47">
        <v>0.32457600000000003</v>
      </c>
      <c r="P4" s="49">
        <v>0.25632499999999997</v>
      </c>
      <c r="Q4" s="46">
        <v>0.32475799999999999</v>
      </c>
      <c r="R4" s="46">
        <v>0.70927000000000007</v>
      </c>
      <c r="S4" s="46">
        <v>0.34644200000000003</v>
      </c>
      <c r="T4" s="46">
        <v>0.34826200000000002</v>
      </c>
      <c r="U4" s="46">
        <v>0.36894900000000003</v>
      </c>
      <c r="V4" s="47">
        <v>0.33848800000000001</v>
      </c>
      <c r="W4" s="49">
        <v>0.25124099999999999</v>
      </c>
      <c r="X4" s="46">
        <v>0.271121</v>
      </c>
      <c r="Y4" s="46">
        <v>0.62556999999999996</v>
      </c>
      <c r="Z4" s="46">
        <v>0.31998499999999996</v>
      </c>
      <c r="AA4" s="46">
        <v>0.34177100000000005</v>
      </c>
      <c r="AB4" s="46">
        <v>0.329372</v>
      </c>
      <c r="AC4" s="47">
        <v>0.33760699999999999</v>
      </c>
      <c r="AD4" s="49">
        <v>9.9456799999999998E-2</v>
      </c>
      <c r="AE4" s="46">
        <v>7.9682799999999998E-2</v>
      </c>
      <c r="AF4" s="46">
        <v>9.0407799999999996E-2</v>
      </c>
      <c r="AG4" s="46">
        <v>9.9282200000000001E-2</v>
      </c>
      <c r="AH4" s="47">
        <v>0.10965420000000001</v>
      </c>
    </row>
    <row r="5" spans="1:34" ht="17.899999999999999" x14ac:dyDescent="0.4">
      <c r="A5" s="40">
        <v>-5.6616000000000001E-3</v>
      </c>
      <c r="B5" s="42">
        <v>0.34119299999999997</v>
      </c>
      <c r="C5" s="42">
        <v>2.6762700000000001</v>
      </c>
      <c r="D5" s="42">
        <v>0.42089799999999999</v>
      </c>
      <c r="E5" s="42">
        <v>0.33820000000000006</v>
      </c>
      <c r="F5" s="42">
        <v>0.32075999999999999</v>
      </c>
      <c r="G5" s="42">
        <v>0.34675600000000001</v>
      </c>
      <c r="H5" s="43">
        <v>0.313805</v>
      </c>
      <c r="I5" s="45">
        <v>2.8287100000000001</v>
      </c>
      <c r="J5" s="42">
        <v>1.1122000000000001</v>
      </c>
      <c r="K5" s="42">
        <v>0.38803299999999996</v>
      </c>
      <c r="L5" s="46">
        <v>0.32164400000000004</v>
      </c>
      <c r="M5" s="46">
        <v>0.33457399999999998</v>
      </c>
      <c r="N5" s="46">
        <v>0.31402600000000003</v>
      </c>
      <c r="O5" s="47">
        <v>0.32313399999999998</v>
      </c>
      <c r="P5" s="49">
        <v>0.25287199999999999</v>
      </c>
      <c r="Q5" s="46">
        <v>0.31324400000000002</v>
      </c>
      <c r="R5" s="46">
        <v>0.69538699999999998</v>
      </c>
      <c r="S5" s="46">
        <v>0.34512800000000005</v>
      </c>
      <c r="T5" s="46">
        <v>0.347443</v>
      </c>
      <c r="U5" s="46">
        <v>0.36783000000000005</v>
      </c>
      <c r="V5" s="47">
        <v>0.33754699999999999</v>
      </c>
      <c r="W5" s="49">
        <v>0.258855</v>
      </c>
      <c r="X5" s="46">
        <v>0.27141999999999999</v>
      </c>
      <c r="Y5" s="46">
        <v>0.61518099999999998</v>
      </c>
      <c r="Z5" s="46">
        <v>0.31900199999999995</v>
      </c>
      <c r="AA5" s="46">
        <v>0.34241599999999994</v>
      </c>
      <c r="AB5" s="46">
        <v>0.32760299999999998</v>
      </c>
      <c r="AC5" s="47">
        <v>0.33557300000000001</v>
      </c>
      <c r="AD5" s="49">
        <v>9.9902399999999988E-2</v>
      </c>
      <c r="AE5" s="46">
        <v>7.9806200000000008E-2</v>
      </c>
      <c r="AF5" s="46">
        <v>9.2421399999999987E-2</v>
      </c>
      <c r="AG5" s="46">
        <v>9.7264599999999993E-2</v>
      </c>
      <c r="AH5" s="47">
        <v>0.1111438</v>
      </c>
    </row>
    <row r="6" spans="1:34" ht="17.899999999999999" x14ac:dyDescent="0.4">
      <c r="A6" s="40">
        <v>-5.5608000000000003E-3</v>
      </c>
      <c r="B6" s="42">
        <v>0.34543099999999999</v>
      </c>
      <c r="C6" s="42">
        <v>2.6007099999999999</v>
      </c>
      <c r="D6" s="42">
        <v>0.41369299999999998</v>
      </c>
      <c r="E6" s="42">
        <v>0.33984100000000006</v>
      </c>
      <c r="F6" s="42">
        <v>0.31964899999999996</v>
      </c>
      <c r="G6" s="42">
        <v>0.35087599999999997</v>
      </c>
      <c r="H6" s="43">
        <v>0.31203399999999998</v>
      </c>
      <c r="I6" s="45">
        <v>2.50278</v>
      </c>
      <c r="J6" s="42">
        <v>1.15981</v>
      </c>
      <c r="K6" s="42">
        <v>0.383247</v>
      </c>
      <c r="L6" s="46">
        <v>0.32464800000000005</v>
      </c>
      <c r="M6" s="46">
        <v>0.33595600000000003</v>
      </c>
      <c r="N6" s="46">
        <v>0.30968000000000001</v>
      </c>
      <c r="O6" s="47">
        <v>0.31951499999999999</v>
      </c>
      <c r="P6" s="49">
        <v>0.251886</v>
      </c>
      <c r="Q6" s="46">
        <v>0.28970099999999999</v>
      </c>
      <c r="R6" s="46">
        <v>0.69005899999999998</v>
      </c>
      <c r="S6" s="46">
        <v>0.348242</v>
      </c>
      <c r="T6" s="46">
        <v>0.346194</v>
      </c>
      <c r="U6" s="46">
        <v>0.36071199999999998</v>
      </c>
      <c r="V6" s="47">
        <v>0.33410400000000001</v>
      </c>
      <c r="W6" s="49">
        <v>0.25902900000000001</v>
      </c>
      <c r="X6" s="46">
        <v>0.271507</v>
      </c>
      <c r="Y6" s="46">
        <v>0.61170099999999994</v>
      </c>
      <c r="Z6" s="46">
        <v>0.317112</v>
      </c>
      <c r="AA6" s="46">
        <v>0.339505</v>
      </c>
      <c r="AB6" s="46">
        <v>0.32538800000000001</v>
      </c>
      <c r="AC6" s="47">
        <v>0.33168900000000001</v>
      </c>
      <c r="AD6" s="49">
        <v>9.8838799999999991E-2</v>
      </c>
      <c r="AE6" s="46">
        <v>7.9486000000000001E-2</v>
      </c>
      <c r="AF6" s="46">
        <v>9.5601400000000003E-2</v>
      </c>
      <c r="AG6" s="46">
        <v>9.5381600000000011E-2</v>
      </c>
      <c r="AH6" s="47">
        <v>0.10870360000000001</v>
      </c>
    </row>
    <row r="7" spans="1:34" ht="17.899999999999999" x14ac:dyDescent="0.4">
      <c r="A7" s="40">
        <v>-5.4599999999999996E-3</v>
      </c>
      <c r="B7" s="42">
        <v>0.34366399999999997</v>
      </c>
      <c r="C7" s="42">
        <v>2.5168400000000002</v>
      </c>
      <c r="D7" s="42">
        <v>0.415404</v>
      </c>
      <c r="E7" s="42">
        <v>0.33943699999999999</v>
      </c>
      <c r="F7" s="42">
        <v>0.32104500000000002</v>
      </c>
      <c r="G7" s="42">
        <v>0.35015799999999997</v>
      </c>
      <c r="H7" s="43">
        <v>0.317637</v>
      </c>
      <c r="I7" s="45">
        <v>2.7359599999999999</v>
      </c>
      <c r="J7" s="42">
        <v>1.0576699999999999</v>
      </c>
      <c r="K7" s="42">
        <v>0.38464100000000001</v>
      </c>
      <c r="L7" s="46">
        <v>0.32526899999999997</v>
      </c>
      <c r="M7" s="46">
        <v>0.332625</v>
      </c>
      <c r="N7" s="46">
        <v>0.30895400000000001</v>
      </c>
      <c r="O7" s="47">
        <v>0.32338699999999998</v>
      </c>
      <c r="P7" s="49">
        <v>0.25468600000000002</v>
      </c>
      <c r="Q7" s="46">
        <v>0.270704</v>
      </c>
      <c r="R7" s="46">
        <v>0.67013800000000001</v>
      </c>
      <c r="S7" s="46">
        <v>0.349028</v>
      </c>
      <c r="T7" s="46">
        <v>0.34604099999999999</v>
      </c>
      <c r="U7" s="46">
        <v>0.35792900000000005</v>
      </c>
      <c r="V7" s="47">
        <v>0.33876999999999996</v>
      </c>
      <c r="W7" s="49">
        <v>0.25323600000000002</v>
      </c>
      <c r="X7" s="46">
        <v>0.27041999999999999</v>
      </c>
      <c r="Y7" s="46">
        <v>0.59649599999999992</v>
      </c>
      <c r="Z7" s="46">
        <v>0.31754699999999997</v>
      </c>
      <c r="AA7" s="46">
        <v>0.33892899999999998</v>
      </c>
      <c r="AB7" s="46">
        <v>0.32184499999999999</v>
      </c>
      <c r="AC7" s="47">
        <v>0.33457800000000004</v>
      </c>
      <c r="AD7" s="49">
        <v>9.9227800000000005E-2</v>
      </c>
      <c r="AE7" s="46">
        <v>7.9154399999999986E-2</v>
      </c>
      <c r="AF7" s="46">
        <v>9.6452599999999999E-2</v>
      </c>
      <c r="AG7" s="46">
        <v>9.6368200000000015E-2</v>
      </c>
      <c r="AH7" s="47">
        <v>0.10687759999999999</v>
      </c>
    </row>
    <row r="8" spans="1:34" ht="17.899999999999999" x14ac:dyDescent="0.4">
      <c r="A8" s="40">
        <v>-5.3591999999999997E-3</v>
      </c>
      <c r="B8" s="42">
        <v>0.34397100000000003</v>
      </c>
      <c r="C8" s="42">
        <v>2.4741900000000001</v>
      </c>
      <c r="D8" s="42">
        <v>0.43477199999999999</v>
      </c>
      <c r="E8" s="42">
        <v>0.33566499999999999</v>
      </c>
      <c r="F8" s="42">
        <v>0.32228800000000002</v>
      </c>
      <c r="G8" s="42">
        <v>0.34603500000000004</v>
      </c>
      <c r="H8" s="43">
        <v>0.31927900000000003</v>
      </c>
      <c r="I8" s="45">
        <v>2.7566600000000001</v>
      </c>
      <c r="J8" s="42">
        <v>1.0803199999999999</v>
      </c>
      <c r="K8" s="42">
        <v>0.39847599999999994</v>
      </c>
      <c r="L8" s="46">
        <v>0.32706100000000005</v>
      </c>
      <c r="M8" s="46">
        <v>0.33154500000000003</v>
      </c>
      <c r="N8" s="46">
        <v>0.30706100000000003</v>
      </c>
      <c r="O8" s="47">
        <v>0.32429800000000003</v>
      </c>
      <c r="P8" s="49">
        <v>0.25756699999999999</v>
      </c>
      <c r="Q8" s="46">
        <v>0.29218699999999997</v>
      </c>
      <c r="R8" s="46">
        <v>0.68132999999999999</v>
      </c>
      <c r="S8" s="46">
        <v>0.34768599999999994</v>
      </c>
      <c r="T8" s="46">
        <v>0.34339900000000001</v>
      </c>
      <c r="U8" s="46">
        <v>0.35506900000000002</v>
      </c>
      <c r="V8" s="47">
        <v>0.34051199999999998</v>
      </c>
      <c r="W8" s="49">
        <v>0.25029699999999999</v>
      </c>
      <c r="X8" s="46">
        <v>0.27040600000000004</v>
      </c>
      <c r="Y8" s="46">
        <v>0.60618300000000003</v>
      </c>
      <c r="Z8" s="46">
        <v>0.317247</v>
      </c>
      <c r="AA8" s="46">
        <v>0.33800200000000002</v>
      </c>
      <c r="AB8" s="46">
        <v>0.31739999999999996</v>
      </c>
      <c r="AC8" s="47">
        <v>0.33556000000000002</v>
      </c>
      <c r="AD8" s="49">
        <v>9.8698399999999992E-2</v>
      </c>
      <c r="AE8" s="46">
        <v>7.8802800000000006E-2</v>
      </c>
      <c r="AF8" s="46">
        <v>9.9769799999999992E-2</v>
      </c>
      <c r="AG8" s="46">
        <v>0.10169360000000001</v>
      </c>
      <c r="AH8" s="47">
        <v>0.10740720000000001</v>
      </c>
    </row>
    <row r="9" spans="1:34" ht="17.899999999999999" x14ac:dyDescent="0.4">
      <c r="A9" s="40">
        <v>-5.2583999999999999E-3</v>
      </c>
      <c r="B9" s="42">
        <v>0.34335900000000003</v>
      </c>
      <c r="C9" s="42">
        <v>2.5026199999999998</v>
      </c>
      <c r="D9" s="42">
        <v>0.45157900000000001</v>
      </c>
      <c r="E9" s="42">
        <v>0.33673900000000001</v>
      </c>
      <c r="F9" s="42">
        <v>0.32471300000000003</v>
      </c>
      <c r="G9" s="42">
        <v>0.34327999999999997</v>
      </c>
      <c r="H9" s="43">
        <v>0.32275999999999999</v>
      </c>
      <c r="I9" s="45">
        <v>2.66723</v>
      </c>
      <c r="J9" s="42">
        <v>1.11128</v>
      </c>
      <c r="K9" s="42">
        <v>0.41108899999999998</v>
      </c>
      <c r="L9" s="46">
        <v>0.32824999999999999</v>
      </c>
      <c r="M9" s="46">
        <v>0.32843100000000003</v>
      </c>
      <c r="N9" s="46">
        <v>0.309027</v>
      </c>
      <c r="O9" s="47">
        <v>0.32571999999999995</v>
      </c>
      <c r="P9" s="49">
        <v>0.257048</v>
      </c>
      <c r="Q9" s="46">
        <v>0.310332</v>
      </c>
      <c r="R9" s="46">
        <v>0.69308400000000003</v>
      </c>
      <c r="S9" s="46">
        <v>0.34762099999999996</v>
      </c>
      <c r="T9" s="46">
        <v>0.341916</v>
      </c>
      <c r="U9" s="46">
        <v>0.357321</v>
      </c>
      <c r="V9" s="47">
        <v>0.34156300000000001</v>
      </c>
      <c r="W9" s="49">
        <v>0.25052000000000002</v>
      </c>
      <c r="X9" s="46">
        <v>0.270237</v>
      </c>
      <c r="Y9" s="46">
        <v>0.61662799999999995</v>
      </c>
      <c r="Z9" s="46">
        <v>0.31696500000000005</v>
      </c>
      <c r="AA9" s="46">
        <v>0.33857300000000001</v>
      </c>
      <c r="AB9" s="46">
        <v>0.31423800000000002</v>
      </c>
      <c r="AC9" s="47">
        <v>0.33623000000000003</v>
      </c>
      <c r="AD9" s="49">
        <v>0.1000706</v>
      </c>
      <c r="AE9" s="46">
        <v>7.9124599999999989E-2</v>
      </c>
      <c r="AF9" s="46">
        <v>9.993260000000001E-2</v>
      </c>
      <c r="AG9" s="46">
        <v>0.10276679999999999</v>
      </c>
      <c r="AH9" s="47">
        <v>0.11022999999999999</v>
      </c>
    </row>
    <row r="10" spans="1:34" ht="17.899999999999999" x14ac:dyDescent="0.4">
      <c r="A10" s="40">
        <v>-5.1576E-3</v>
      </c>
      <c r="B10" s="42">
        <v>0.34012300000000001</v>
      </c>
      <c r="C10" s="42">
        <v>2.4579</v>
      </c>
      <c r="D10" s="42">
        <v>0.41015400000000002</v>
      </c>
      <c r="E10" s="42">
        <v>0.33788899999999999</v>
      </c>
      <c r="F10" s="42">
        <v>0.32777899999999999</v>
      </c>
      <c r="G10" s="42">
        <v>0.33886899999999998</v>
      </c>
      <c r="H10" s="43">
        <v>0.32379400000000003</v>
      </c>
      <c r="I10" s="45">
        <v>2.5719599999999998</v>
      </c>
      <c r="J10" s="42">
        <v>1.0949499999999999</v>
      </c>
      <c r="K10" s="42">
        <v>0.38214900000000002</v>
      </c>
      <c r="L10" s="46">
        <v>0.32959500000000003</v>
      </c>
      <c r="M10" s="46">
        <v>0.32841200000000004</v>
      </c>
      <c r="N10" s="46">
        <v>0.31032999999999999</v>
      </c>
      <c r="O10" s="47">
        <v>0.32735199999999998</v>
      </c>
      <c r="P10" s="49">
        <v>0.25506000000000001</v>
      </c>
      <c r="Q10" s="46">
        <v>0.32155400000000001</v>
      </c>
      <c r="R10" s="46">
        <v>0.69129300000000005</v>
      </c>
      <c r="S10" s="46">
        <v>0.34750200000000003</v>
      </c>
      <c r="T10" s="46">
        <v>0.342277</v>
      </c>
      <c r="U10" s="46">
        <v>0.360958</v>
      </c>
      <c r="V10" s="47">
        <v>0.34243799999999996</v>
      </c>
      <c r="W10" s="49">
        <v>0.248447</v>
      </c>
      <c r="X10" s="46">
        <v>0.26963799999999999</v>
      </c>
      <c r="Y10" s="46">
        <v>0.61554900000000001</v>
      </c>
      <c r="Z10" s="46">
        <v>0.318604</v>
      </c>
      <c r="AA10" s="46">
        <v>0.34207700000000002</v>
      </c>
      <c r="AB10" s="46">
        <v>0.31176199999999998</v>
      </c>
      <c r="AC10" s="47">
        <v>0.33682999999999996</v>
      </c>
      <c r="AD10" s="49">
        <v>9.9532400000000007E-2</v>
      </c>
      <c r="AE10" s="46">
        <v>7.7823000000000003E-2</v>
      </c>
      <c r="AF10" s="46">
        <v>9.9719600000000005E-2</v>
      </c>
      <c r="AG10" s="46">
        <v>0.10269840000000001</v>
      </c>
      <c r="AH10" s="47">
        <v>0.110985</v>
      </c>
    </row>
    <row r="11" spans="1:34" ht="17.899999999999999" x14ac:dyDescent="0.4">
      <c r="A11" s="40">
        <v>-5.0568000000000002E-3</v>
      </c>
      <c r="B11" s="42">
        <v>0.33559400000000006</v>
      </c>
      <c r="C11" s="42">
        <v>2.3680000000000003</v>
      </c>
      <c r="D11" s="42">
        <v>0.43068700000000004</v>
      </c>
      <c r="E11" s="42">
        <v>0.34325799999999995</v>
      </c>
      <c r="F11" s="42">
        <v>0.32929900000000001</v>
      </c>
      <c r="G11" s="42">
        <v>0.33915200000000001</v>
      </c>
      <c r="H11" s="43">
        <v>0.32440799999999997</v>
      </c>
      <c r="I11" s="45">
        <v>2.47038</v>
      </c>
      <c r="J11" s="42">
        <v>1.1045</v>
      </c>
      <c r="K11" s="42">
        <v>0.39684400000000003</v>
      </c>
      <c r="L11" s="46">
        <v>0.32966899999999999</v>
      </c>
      <c r="M11" s="46">
        <v>0.32428600000000002</v>
      </c>
      <c r="N11" s="46">
        <v>0.31066300000000002</v>
      </c>
      <c r="O11" s="47">
        <v>0.33079200000000003</v>
      </c>
      <c r="P11" s="49">
        <v>0.26155099999999998</v>
      </c>
      <c r="Q11" s="46">
        <v>0.336113</v>
      </c>
      <c r="R11" s="46">
        <v>0.66595199999999988</v>
      </c>
      <c r="S11" s="46">
        <v>0.34952800000000001</v>
      </c>
      <c r="T11" s="46">
        <v>0.34124900000000002</v>
      </c>
      <c r="U11" s="46">
        <v>0.35921500000000001</v>
      </c>
      <c r="V11" s="47">
        <v>0.345167</v>
      </c>
      <c r="W11" s="49">
        <v>0.246503</v>
      </c>
      <c r="X11" s="46">
        <v>0.270729</v>
      </c>
      <c r="Y11" s="46">
        <v>0.59497299999999997</v>
      </c>
      <c r="Z11" s="46">
        <v>0.32047999999999999</v>
      </c>
      <c r="AA11" s="46">
        <v>0.34313299999999997</v>
      </c>
      <c r="AB11" s="46">
        <v>0.308863</v>
      </c>
      <c r="AC11" s="47">
        <v>0.33934500000000001</v>
      </c>
      <c r="AD11" s="49">
        <v>9.7127399999999989E-2</v>
      </c>
      <c r="AE11" s="46">
        <v>7.6902600000000002E-2</v>
      </c>
      <c r="AF11" s="46">
        <v>9.9831000000000003E-2</v>
      </c>
      <c r="AG11" s="46">
        <v>9.9186599999999986E-2</v>
      </c>
      <c r="AH11" s="47">
        <v>0.1103798</v>
      </c>
    </row>
    <row r="12" spans="1:34" ht="17.899999999999999" x14ac:dyDescent="0.4">
      <c r="A12" s="40">
        <v>-4.9560000000000003E-3</v>
      </c>
      <c r="B12" s="42">
        <v>0.32772299999999999</v>
      </c>
      <c r="C12" s="42">
        <v>2.27278</v>
      </c>
      <c r="D12" s="42">
        <v>0.43399799999999999</v>
      </c>
      <c r="E12" s="42">
        <v>0.34347500000000003</v>
      </c>
      <c r="F12" s="42">
        <v>0.33155099999999998</v>
      </c>
      <c r="G12" s="42">
        <v>0.33679000000000003</v>
      </c>
      <c r="H12" s="43">
        <v>0.32618800000000003</v>
      </c>
      <c r="I12" s="45">
        <v>2.4678399999999998</v>
      </c>
      <c r="J12" s="42">
        <v>1.0849299999999999</v>
      </c>
      <c r="K12" s="42">
        <v>0.39777000000000001</v>
      </c>
      <c r="L12" s="46">
        <v>0.33005600000000002</v>
      </c>
      <c r="M12" s="46">
        <v>0.32632899999999998</v>
      </c>
      <c r="N12" s="46">
        <v>0.31237799999999999</v>
      </c>
      <c r="O12" s="47">
        <v>0.33333400000000002</v>
      </c>
      <c r="P12" s="49">
        <v>0.26883399999999996</v>
      </c>
      <c r="Q12" s="46">
        <v>0.34403499999999998</v>
      </c>
      <c r="R12" s="46">
        <v>0.66869599999999996</v>
      </c>
      <c r="S12" s="46">
        <v>0.35099199999999997</v>
      </c>
      <c r="T12" s="46">
        <v>0.33750200000000002</v>
      </c>
      <c r="U12" s="46">
        <v>0.36056499999999997</v>
      </c>
      <c r="V12" s="47">
        <v>0.34615499999999999</v>
      </c>
      <c r="W12" s="49">
        <v>0.250446</v>
      </c>
      <c r="X12" s="46">
        <v>0.271005</v>
      </c>
      <c r="Y12" s="46">
        <v>0.59611900000000007</v>
      </c>
      <c r="Z12" s="46">
        <v>0.32150800000000002</v>
      </c>
      <c r="AA12" s="46">
        <v>0.34756399999999998</v>
      </c>
      <c r="AB12" s="46">
        <v>0.30953000000000003</v>
      </c>
      <c r="AC12" s="47">
        <v>0.34059899999999999</v>
      </c>
      <c r="AD12" s="49">
        <v>9.8345399999999999E-2</v>
      </c>
      <c r="AE12" s="46">
        <v>7.6162800000000003E-2</v>
      </c>
      <c r="AF12" s="46">
        <v>9.9828E-2</v>
      </c>
      <c r="AG12" s="46">
        <v>0.1015534</v>
      </c>
      <c r="AH12" s="47">
        <v>0.1079774</v>
      </c>
    </row>
    <row r="13" spans="1:34" ht="17.899999999999999" x14ac:dyDescent="0.4">
      <c r="A13" s="40">
        <v>-4.8551999999999996E-3</v>
      </c>
      <c r="B13" s="42">
        <v>0.319046</v>
      </c>
      <c r="C13" s="42">
        <v>2.2082600000000001</v>
      </c>
      <c r="D13" s="42">
        <v>0.44924999999999998</v>
      </c>
      <c r="E13" s="42">
        <v>0.34174599999999999</v>
      </c>
      <c r="F13" s="42">
        <v>0.335484</v>
      </c>
      <c r="G13" s="42">
        <v>0.33555500000000005</v>
      </c>
      <c r="H13" s="43">
        <v>0.32419299999999995</v>
      </c>
      <c r="I13" s="45">
        <v>2.39256</v>
      </c>
      <c r="J13" s="42">
        <v>1.01946</v>
      </c>
      <c r="K13" s="42">
        <v>0.406889</v>
      </c>
      <c r="L13" s="46">
        <v>0.32700399999999996</v>
      </c>
      <c r="M13" s="46">
        <v>0.32536799999999999</v>
      </c>
      <c r="N13" s="46">
        <v>0.31339300000000003</v>
      </c>
      <c r="O13" s="47">
        <v>0.33524400000000004</v>
      </c>
      <c r="P13" s="49">
        <v>0.27300099999999999</v>
      </c>
      <c r="Q13" s="46">
        <v>0.33627200000000002</v>
      </c>
      <c r="R13" s="46">
        <v>0.70623500000000006</v>
      </c>
      <c r="S13" s="46">
        <v>0.347053</v>
      </c>
      <c r="T13" s="46">
        <v>0.33297500000000002</v>
      </c>
      <c r="U13" s="46">
        <v>0.36782700000000002</v>
      </c>
      <c r="V13" s="47">
        <v>0.345327</v>
      </c>
      <c r="W13" s="49">
        <v>0.25697700000000001</v>
      </c>
      <c r="X13" s="46">
        <v>0.272401</v>
      </c>
      <c r="Y13" s="46">
        <v>0.62434599999999996</v>
      </c>
      <c r="Z13" s="46">
        <v>0.32011499999999998</v>
      </c>
      <c r="AA13" s="46">
        <v>0.34756100000000001</v>
      </c>
      <c r="AB13" s="46">
        <v>0.30981300000000001</v>
      </c>
      <c r="AC13" s="47">
        <v>0.34002699999999997</v>
      </c>
      <c r="AD13" s="49">
        <v>9.7692799999999996E-2</v>
      </c>
      <c r="AE13" s="46">
        <v>7.6440599999999997E-2</v>
      </c>
      <c r="AF13" s="46">
        <v>9.9483999999999989E-2</v>
      </c>
      <c r="AG13" s="46">
        <v>0.10285280000000001</v>
      </c>
      <c r="AH13" s="47">
        <v>0.1089014</v>
      </c>
    </row>
    <row r="14" spans="1:34" ht="17.899999999999999" x14ac:dyDescent="0.4">
      <c r="A14" s="40">
        <v>-4.7543999999999998E-3</v>
      </c>
      <c r="B14" s="42">
        <v>0.31825600000000004</v>
      </c>
      <c r="C14" s="42">
        <v>2.1838600000000001</v>
      </c>
      <c r="D14" s="42">
        <v>0.41062300000000002</v>
      </c>
      <c r="E14" s="42">
        <v>0.33924000000000004</v>
      </c>
      <c r="F14" s="42">
        <v>0.33327200000000001</v>
      </c>
      <c r="G14" s="42">
        <v>0.33806700000000001</v>
      </c>
      <c r="H14" s="43">
        <v>0.32229099999999999</v>
      </c>
      <c r="I14" s="45">
        <v>2.3068300000000002</v>
      </c>
      <c r="J14" s="42">
        <v>1.1213199999999999</v>
      </c>
      <c r="K14" s="42">
        <v>0.37800699999999998</v>
      </c>
      <c r="L14" s="46">
        <v>0.32820199999999999</v>
      </c>
      <c r="M14" s="46">
        <v>0.32676099999999997</v>
      </c>
      <c r="N14" s="46">
        <v>0.31414500000000001</v>
      </c>
      <c r="O14" s="47">
        <v>0.33611599999999997</v>
      </c>
      <c r="P14" s="49">
        <v>0.27013300000000001</v>
      </c>
      <c r="Q14" s="46">
        <v>0.32229099999999999</v>
      </c>
      <c r="R14" s="46">
        <v>0.69435399999999992</v>
      </c>
      <c r="S14" s="46">
        <v>0.34420399999999995</v>
      </c>
      <c r="T14" s="46">
        <v>0.325984</v>
      </c>
      <c r="U14" s="46">
        <v>0.37170399999999998</v>
      </c>
      <c r="V14" s="47">
        <v>0.34140200000000004</v>
      </c>
      <c r="W14" s="49">
        <v>0.26013500000000001</v>
      </c>
      <c r="X14" s="46">
        <v>0.27204499999999998</v>
      </c>
      <c r="Y14" s="46">
        <v>0.61299899999999996</v>
      </c>
      <c r="Z14" s="46">
        <v>0.31918299999999999</v>
      </c>
      <c r="AA14" s="46">
        <v>0.34693399999999996</v>
      </c>
      <c r="AB14" s="46">
        <v>0.31279699999999999</v>
      </c>
      <c r="AC14" s="47">
        <v>0.337893</v>
      </c>
      <c r="AD14" s="49">
        <v>9.537699999999999E-2</v>
      </c>
      <c r="AE14" s="46">
        <v>7.6262200000000002E-2</v>
      </c>
      <c r="AF14" s="46">
        <v>0.1010448</v>
      </c>
      <c r="AG14" s="46">
        <v>0.10026439999999999</v>
      </c>
      <c r="AH14" s="47">
        <v>0.1071478</v>
      </c>
    </row>
    <row r="15" spans="1:34" ht="17.899999999999999" x14ac:dyDescent="0.4">
      <c r="A15" s="40">
        <v>-4.6535999999999999E-3</v>
      </c>
      <c r="B15" s="42">
        <v>0.318911</v>
      </c>
      <c r="C15" s="42">
        <v>2.10453</v>
      </c>
      <c r="D15" s="42">
        <v>0.41905100000000001</v>
      </c>
      <c r="E15" s="42">
        <v>0.34192699999999998</v>
      </c>
      <c r="F15" s="42">
        <v>0.33280299999999996</v>
      </c>
      <c r="G15" s="42">
        <v>0.341777</v>
      </c>
      <c r="H15" s="43">
        <v>0.32315299999999997</v>
      </c>
      <c r="I15" s="45">
        <v>2.2148399999999997</v>
      </c>
      <c r="J15" s="42">
        <v>1.1778500000000001</v>
      </c>
      <c r="K15" s="42">
        <v>0.38342800000000005</v>
      </c>
      <c r="L15" s="46">
        <v>0.328098</v>
      </c>
      <c r="M15" s="46">
        <v>0.327569</v>
      </c>
      <c r="N15" s="46">
        <v>0.314388</v>
      </c>
      <c r="O15" s="47">
        <v>0.33589399999999997</v>
      </c>
      <c r="P15" s="49">
        <v>0.26915100000000003</v>
      </c>
      <c r="Q15" s="46">
        <v>0.31340899999999999</v>
      </c>
      <c r="R15" s="46">
        <v>0.66999500000000001</v>
      </c>
      <c r="S15" s="46">
        <v>0.34710600000000003</v>
      </c>
      <c r="T15" s="46">
        <v>0.32276300000000002</v>
      </c>
      <c r="U15" s="46">
        <v>0.37132799999999999</v>
      </c>
      <c r="V15" s="47">
        <v>0.34115000000000001</v>
      </c>
      <c r="W15" s="49">
        <v>0.25684400000000002</v>
      </c>
      <c r="X15" s="46">
        <v>0.27075199999999999</v>
      </c>
      <c r="Y15" s="46">
        <v>0.59227799999999997</v>
      </c>
      <c r="Z15" s="46">
        <v>0.31962099999999999</v>
      </c>
      <c r="AA15" s="46">
        <v>0.34401500000000002</v>
      </c>
      <c r="AB15" s="46">
        <v>0.31375199999999998</v>
      </c>
      <c r="AC15" s="47">
        <v>0.338287</v>
      </c>
      <c r="AD15" s="49">
        <v>9.2481000000000008E-2</v>
      </c>
      <c r="AE15" s="46">
        <v>7.6807E-2</v>
      </c>
      <c r="AF15" s="46">
        <v>0.10368920000000001</v>
      </c>
      <c r="AG15" s="46">
        <v>9.6802799999999994E-2</v>
      </c>
      <c r="AH15" s="47">
        <v>0.10785700000000001</v>
      </c>
    </row>
    <row r="16" spans="1:34" ht="17.899999999999999" x14ac:dyDescent="0.4">
      <c r="A16" s="40">
        <v>-4.5528000000000001E-3</v>
      </c>
      <c r="B16" s="42">
        <v>0.31872900000000004</v>
      </c>
      <c r="C16" s="42">
        <v>2.0195599999999998</v>
      </c>
      <c r="D16" s="42">
        <v>0.43482399999999999</v>
      </c>
      <c r="E16" s="42">
        <v>0.34073999999999999</v>
      </c>
      <c r="F16" s="42">
        <v>0.33009299999999997</v>
      </c>
      <c r="G16" s="42">
        <v>0.342806</v>
      </c>
      <c r="H16" s="43">
        <v>0.32172299999999998</v>
      </c>
      <c r="I16" s="45">
        <v>2.2136</v>
      </c>
      <c r="J16" s="42">
        <v>1.1104400000000001</v>
      </c>
      <c r="K16" s="42">
        <v>0.39443699999999998</v>
      </c>
      <c r="L16" s="46">
        <v>0.32998499999999997</v>
      </c>
      <c r="M16" s="46">
        <v>0.32724200000000003</v>
      </c>
      <c r="N16" s="46">
        <v>0.312975</v>
      </c>
      <c r="O16" s="47">
        <v>0.33450299999999999</v>
      </c>
      <c r="P16" s="49">
        <v>0.27436300000000002</v>
      </c>
      <c r="Q16" s="46">
        <v>0.31355500000000003</v>
      </c>
      <c r="R16" s="46">
        <v>0.65790400000000004</v>
      </c>
      <c r="S16" s="46">
        <v>0.34842900000000004</v>
      </c>
      <c r="T16" s="46">
        <v>0.319299</v>
      </c>
      <c r="U16" s="46">
        <v>0.36895200000000006</v>
      </c>
      <c r="V16" s="47">
        <v>0.34246600000000005</v>
      </c>
      <c r="W16" s="49">
        <v>0.25252600000000003</v>
      </c>
      <c r="X16" s="46">
        <v>0.268206</v>
      </c>
      <c r="Y16" s="46">
        <v>0.58267100000000005</v>
      </c>
      <c r="Z16" s="46">
        <v>0.31827300000000003</v>
      </c>
      <c r="AA16" s="46">
        <v>0.34138099999999999</v>
      </c>
      <c r="AB16" s="46">
        <v>0.31589399999999995</v>
      </c>
      <c r="AC16" s="47">
        <v>0.33977399999999996</v>
      </c>
      <c r="AD16" s="49">
        <v>9.2980200000000013E-2</v>
      </c>
      <c r="AE16" s="46">
        <v>7.6606399999999991E-2</v>
      </c>
      <c r="AF16" s="46">
        <v>0.101827</v>
      </c>
      <c r="AG16" s="46">
        <v>9.5418800000000012E-2</v>
      </c>
      <c r="AH16" s="47">
        <v>0.1032082</v>
      </c>
    </row>
    <row r="17" spans="1:34" ht="17.899999999999999" x14ac:dyDescent="0.4">
      <c r="A17" s="40">
        <v>-4.4520000000000002E-3</v>
      </c>
      <c r="B17" s="42">
        <v>0.31683000000000006</v>
      </c>
      <c r="C17" s="42">
        <v>1.9509299999999998</v>
      </c>
      <c r="D17" s="42">
        <v>0.43128899999999998</v>
      </c>
      <c r="E17" s="42">
        <v>0.33668799999999999</v>
      </c>
      <c r="F17" s="42">
        <v>0.33129699999999995</v>
      </c>
      <c r="G17" s="42">
        <v>0.343831</v>
      </c>
      <c r="H17" s="43">
        <v>0.317855</v>
      </c>
      <c r="I17" s="45">
        <v>2.14757</v>
      </c>
      <c r="J17" s="42">
        <v>1.0543400000000001</v>
      </c>
      <c r="K17" s="42">
        <v>0.39219400000000004</v>
      </c>
      <c r="L17" s="46">
        <v>0.33304</v>
      </c>
      <c r="M17" s="46">
        <v>0.32881300000000002</v>
      </c>
      <c r="N17" s="46">
        <v>0.31140400000000001</v>
      </c>
      <c r="O17" s="47">
        <v>0.329509</v>
      </c>
      <c r="P17" s="49">
        <v>0.27468300000000001</v>
      </c>
      <c r="Q17" s="46">
        <v>0.30197800000000002</v>
      </c>
      <c r="R17" s="46">
        <v>0.68757399999999991</v>
      </c>
      <c r="S17" s="46">
        <v>0.34504899999999999</v>
      </c>
      <c r="T17" s="46">
        <v>0.31876700000000002</v>
      </c>
      <c r="U17" s="46">
        <v>0.37111100000000002</v>
      </c>
      <c r="V17" s="47">
        <v>0.34083299999999994</v>
      </c>
      <c r="W17" s="49">
        <v>0.255909</v>
      </c>
      <c r="X17" s="46">
        <v>0.26529700000000001</v>
      </c>
      <c r="Y17" s="46">
        <v>0.60725600000000002</v>
      </c>
      <c r="Z17" s="46">
        <v>0.31739099999999998</v>
      </c>
      <c r="AA17" s="46">
        <v>0.33962999999999999</v>
      </c>
      <c r="AB17" s="46">
        <v>0.319191</v>
      </c>
      <c r="AC17" s="47">
        <v>0.33861000000000002</v>
      </c>
      <c r="AD17" s="49">
        <v>9.6987800000000013E-2</v>
      </c>
      <c r="AE17" s="46">
        <v>7.8023599999999999E-2</v>
      </c>
      <c r="AF17" s="46">
        <v>9.8556000000000005E-2</v>
      </c>
      <c r="AG17" s="46">
        <v>9.7311600000000012E-2</v>
      </c>
      <c r="AH17" s="47">
        <v>0.1030392</v>
      </c>
    </row>
    <row r="18" spans="1:34" ht="17.899999999999999" x14ac:dyDescent="0.4">
      <c r="A18" s="40">
        <v>-4.3512000000000004E-3</v>
      </c>
      <c r="B18" s="42">
        <v>0.31692100000000001</v>
      </c>
      <c r="C18" s="42">
        <v>1.9442699999999999</v>
      </c>
      <c r="D18" s="42">
        <v>0.43595700000000004</v>
      </c>
      <c r="E18" s="42">
        <v>0.33830100000000002</v>
      </c>
      <c r="F18" s="42">
        <v>0.33107600000000004</v>
      </c>
      <c r="G18" s="42">
        <v>0.34187899999999999</v>
      </c>
      <c r="H18" s="43">
        <v>0.31215500000000002</v>
      </c>
      <c r="I18" s="45">
        <v>2.0678199999999998</v>
      </c>
      <c r="J18" s="42">
        <v>1.14192</v>
      </c>
      <c r="K18" s="42">
        <v>0.39458300000000002</v>
      </c>
      <c r="L18" s="46">
        <v>0.33262999999999998</v>
      </c>
      <c r="M18" s="46">
        <v>0.32600099999999999</v>
      </c>
      <c r="N18" s="46">
        <v>0.31281400000000004</v>
      </c>
      <c r="O18" s="47">
        <v>0.32483699999999999</v>
      </c>
      <c r="P18" s="49">
        <v>0.27036399999999999</v>
      </c>
      <c r="Q18" s="46">
        <v>0.30611699999999997</v>
      </c>
      <c r="R18" s="46">
        <v>0.67526399999999998</v>
      </c>
      <c r="S18" s="46">
        <v>0.34408</v>
      </c>
      <c r="T18" s="46">
        <v>0.316716</v>
      </c>
      <c r="U18" s="46">
        <v>0.36948599999999998</v>
      </c>
      <c r="V18" s="47">
        <v>0.33743000000000001</v>
      </c>
      <c r="W18" s="49">
        <v>0.26139899999999999</v>
      </c>
      <c r="X18" s="46">
        <v>0.262046</v>
      </c>
      <c r="Y18" s="46">
        <v>0.59843299999999999</v>
      </c>
      <c r="Z18" s="46">
        <v>0.31864000000000003</v>
      </c>
      <c r="AA18" s="46">
        <v>0.33761800000000003</v>
      </c>
      <c r="AB18" s="46">
        <v>0.31891400000000003</v>
      </c>
      <c r="AC18" s="47">
        <v>0.33565299999999998</v>
      </c>
      <c r="AD18" s="49">
        <v>9.7760600000000003E-2</v>
      </c>
      <c r="AE18" s="46">
        <v>7.7646800000000002E-2</v>
      </c>
      <c r="AF18" s="46">
        <v>9.8977000000000009E-2</v>
      </c>
      <c r="AG18" s="46">
        <v>9.5032800000000001E-2</v>
      </c>
      <c r="AH18" s="47">
        <v>0.10369700000000001</v>
      </c>
    </row>
    <row r="19" spans="1:34" ht="17.899999999999999" x14ac:dyDescent="0.4">
      <c r="A19" s="40">
        <v>-4.2503999999999997E-3</v>
      </c>
      <c r="B19" s="42">
        <v>0.32440400000000003</v>
      </c>
      <c r="C19" s="42">
        <v>1.8723699999999999</v>
      </c>
      <c r="D19" s="42">
        <v>0.42437500000000006</v>
      </c>
      <c r="E19" s="42">
        <v>0.34138400000000002</v>
      </c>
      <c r="F19" s="42">
        <v>0.32870000000000005</v>
      </c>
      <c r="G19" s="42">
        <v>0.34003100000000003</v>
      </c>
      <c r="H19" s="43">
        <v>0.30796800000000002</v>
      </c>
      <c r="I19" s="45">
        <v>1.9799</v>
      </c>
      <c r="J19" s="42">
        <v>1.17493</v>
      </c>
      <c r="K19" s="42">
        <v>0.38688899999999998</v>
      </c>
      <c r="L19" s="46">
        <v>0.329536</v>
      </c>
      <c r="M19" s="46">
        <v>0.32351199999999997</v>
      </c>
      <c r="N19" s="46">
        <v>0.31267200000000001</v>
      </c>
      <c r="O19" s="47">
        <v>0.321245</v>
      </c>
      <c r="P19" s="49">
        <v>0.26681100000000002</v>
      </c>
      <c r="Q19" s="46">
        <v>0.31007799999999996</v>
      </c>
      <c r="R19" s="46">
        <v>0.67188599999999998</v>
      </c>
      <c r="S19" s="46">
        <v>0.34555500000000006</v>
      </c>
      <c r="T19" s="46">
        <v>0.31537099999999996</v>
      </c>
      <c r="U19" s="46">
        <v>0.36571100000000001</v>
      </c>
      <c r="V19" s="47">
        <v>0.33391900000000002</v>
      </c>
      <c r="W19" s="49">
        <v>0.26205099999999998</v>
      </c>
      <c r="X19" s="46">
        <v>0.26153399999999999</v>
      </c>
      <c r="Y19" s="46">
        <v>0.59585100000000002</v>
      </c>
      <c r="Z19" s="46">
        <v>0.32136699999999996</v>
      </c>
      <c r="AA19" s="46">
        <v>0.33500099999999999</v>
      </c>
      <c r="AB19" s="46">
        <v>0.32051700000000005</v>
      </c>
      <c r="AC19" s="47">
        <v>0.33285900000000002</v>
      </c>
      <c r="AD19" s="49">
        <v>9.6634999999999999E-2</v>
      </c>
      <c r="AE19" s="46">
        <v>7.6381000000000004E-2</v>
      </c>
      <c r="AF19" s="46">
        <v>9.87904E-2</v>
      </c>
      <c r="AG19" s="46">
        <v>9.5249800000000009E-2</v>
      </c>
      <c r="AH19" s="47">
        <v>0.1025006</v>
      </c>
    </row>
    <row r="20" spans="1:34" ht="17.899999999999999" x14ac:dyDescent="0.4">
      <c r="A20" s="40">
        <v>-4.1495999999999998E-3</v>
      </c>
      <c r="B20" s="42">
        <v>0.32893100000000003</v>
      </c>
      <c r="C20" s="42">
        <v>1.7920400000000001</v>
      </c>
      <c r="D20" s="42">
        <v>0.43005899999999997</v>
      </c>
      <c r="E20" s="42">
        <v>0.34502699999999997</v>
      </c>
      <c r="F20" s="42">
        <v>0.33012399999999997</v>
      </c>
      <c r="G20" s="42">
        <v>0.33679000000000003</v>
      </c>
      <c r="H20" s="43">
        <v>0.30809999999999998</v>
      </c>
      <c r="I20" s="45">
        <v>1.9695299999999998</v>
      </c>
      <c r="J20" s="42">
        <v>1.1253599999999999</v>
      </c>
      <c r="K20" s="42">
        <v>0.39136200000000004</v>
      </c>
      <c r="L20" s="46">
        <v>0.32994899999999999</v>
      </c>
      <c r="M20" s="46">
        <v>0.31946299999999994</v>
      </c>
      <c r="N20" s="46">
        <v>0.31703199999999998</v>
      </c>
      <c r="O20" s="47">
        <v>0.32019999999999998</v>
      </c>
      <c r="P20" s="49">
        <v>0.26462800000000003</v>
      </c>
      <c r="Q20" s="46">
        <v>0.31424200000000002</v>
      </c>
      <c r="R20" s="46">
        <v>0.65159400000000001</v>
      </c>
      <c r="S20" s="46">
        <v>0.34951100000000002</v>
      </c>
      <c r="T20" s="46">
        <v>0.31593299999999996</v>
      </c>
      <c r="U20" s="46">
        <v>0.362458</v>
      </c>
      <c r="V20" s="47">
        <v>0.332708</v>
      </c>
      <c r="W20" s="49">
        <v>0.25916499999999998</v>
      </c>
      <c r="X20" s="46">
        <v>0.25989800000000002</v>
      </c>
      <c r="Y20" s="46">
        <v>0.58281800000000006</v>
      </c>
      <c r="Z20" s="46">
        <v>0.32533199999999995</v>
      </c>
      <c r="AA20" s="46">
        <v>0.33551799999999998</v>
      </c>
      <c r="AB20" s="46">
        <v>0.32255399999999995</v>
      </c>
      <c r="AC20" s="47">
        <v>0.33175100000000002</v>
      </c>
      <c r="AD20" s="49">
        <v>9.8424399999999995E-2</v>
      </c>
      <c r="AE20" s="46">
        <v>7.7290600000000001E-2</v>
      </c>
      <c r="AF20" s="46">
        <v>9.9872199999999994E-2</v>
      </c>
      <c r="AG20" s="46">
        <v>9.7045800000000015E-2</v>
      </c>
      <c r="AH20" s="47">
        <v>0.1026328</v>
      </c>
    </row>
    <row r="21" spans="1:34" ht="17.899999999999999" x14ac:dyDescent="0.4">
      <c r="A21" s="40">
        <v>-4.0488E-3</v>
      </c>
      <c r="B21" s="42">
        <v>0.328017</v>
      </c>
      <c r="C21" s="42">
        <v>1.7111999999999998</v>
      </c>
      <c r="D21" s="42">
        <v>0.44101500000000005</v>
      </c>
      <c r="E21" s="42">
        <v>0.344806</v>
      </c>
      <c r="F21" s="42">
        <v>0.32978499999999999</v>
      </c>
      <c r="G21" s="42">
        <v>0.33616199999999996</v>
      </c>
      <c r="H21" s="43">
        <v>0.31123999999999996</v>
      </c>
      <c r="I21" s="45">
        <v>1.99299</v>
      </c>
      <c r="J21" s="42">
        <v>1.02779</v>
      </c>
      <c r="K21" s="42">
        <v>0.39889599999999997</v>
      </c>
      <c r="L21" s="46">
        <v>0.330675</v>
      </c>
      <c r="M21" s="46">
        <v>0.31872800000000001</v>
      </c>
      <c r="N21" s="46">
        <v>0.31976200000000005</v>
      </c>
      <c r="O21" s="47">
        <v>0.32099</v>
      </c>
      <c r="P21" s="49">
        <v>0.260266</v>
      </c>
      <c r="Q21" s="46">
        <v>0.30631399999999998</v>
      </c>
      <c r="R21" s="46">
        <v>0.65968399999999994</v>
      </c>
      <c r="S21" s="46">
        <v>0.34690899999999997</v>
      </c>
      <c r="T21" s="46">
        <v>0.32005300000000003</v>
      </c>
      <c r="U21" s="46">
        <v>0.35669100000000004</v>
      </c>
      <c r="V21" s="47">
        <v>0.33490899999999996</v>
      </c>
      <c r="W21" s="49">
        <v>0.26084000000000002</v>
      </c>
      <c r="X21" s="46">
        <v>0.26120500000000002</v>
      </c>
      <c r="Y21" s="46">
        <v>0.59196400000000005</v>
      </c>
      <c r="Z21" s="46">
        <v>0.32651800000000003</v>
      </c>
      <c r="AA21" s="46">
        <v>0.33671100000000004</v>
      </c>
      <c r="AB21" s="46">
        <v>0.32123999999999997</v>
      </c>
      <c r="AC21" s="47">
        <v>0.33329500000000001</v>
      </c>
      <c r="AD21" s="49">
        <v>9.7445000000000004E-2</v>
      </c>
      <c r="AE21" s="46">
        <v>7.6735600000000001E-2</v>
      </c>
      <c r="AF21" s="46">
        <v>0.10364280000000001</v>
      </c>
      <c r="AG21" s="46">
        <v>0.10131039999999999</v>
      </c>
      <c r="AH21" s="47">
        <v>0.1034648</v>
      </c>
    </row>
    <row r="22" spans="1:34" ht="17.899999999999999" x14ac:dyDescent="0.4">
      <c r="A22" s="40">
        <v>-3.9480000000000001E-3</v>
      </c>
      <c r="B22" s="42">
        <v>0.32921499999999998</v>
      </c>
      <c r="C22" s="42">
        <v>1.73674</v>
      </c>
      <c r="D22" s="42">
        <v>0.46515899999999999</v>
      </c>
      <c r="E22" s="42">
        <v>0.34712600000000005</v>
      </c>
      <c r="F22" s="42">
        <v>0.326677</v>
      </c>
      <c r="G22" s="42">
        <v>0.33999699999999999</v>
      </c>
      <c r="H22" s="43">
        <v>0.31509399999999999</v>
      </c>
      <c r="I22" s="45">
        <v>1.9214700000000002</v>
      </c>
      <c r="J22" s="42">
        <v>1.09222</v>
      </c>
      <c r="K22" s="42">
        <v>0.41697400000000001</v>
      </c>
      <c r="L22" s="46">
        <v>0.32907799999999998</v>
      </c>
      <c r="M22" s="46">
        <v>0.31975900000000002</v>
      </c>
      <c r="N22" s="46">
        <v>0.32122900000000004</v>
      </c>
      <c r="O22" s="47">
        <v>0.32264599999999999</v>
      </c>
      <c r="P22" s="49">
        <v>0.26040399999999997</v>
      </c>
      <c r="Q22" s="46">
        <v>0.29639599999999999</v>
      </c>
      <c r="R22" s="46">
        <v>0.68228599999999995</v>
      </c>
      <c r="S22" s="46">
        <v>0.34245200000000003</v>
      </c>
      <c r="T22" s="46">
        <v>0.32205099999999998</v>
      </c>
      <c r="U22" s="46">
        <v>0.35691699999999998</v>
      </c>
      <c r="V22" s="47">
        <v>0.33633099999999999</v>
      </c>
      <c r="W22" s="49">
        <v>0.26530999999999999</v>
      </c>
      <c r="X22" s="46">
        <v>0.26049</v>
      </c>
      <c r="Y22" s="46">
        <v>0.61062400000000006</v>
      </c>
      <c r="Z22" s="46">
        <v>0.324716</v>
      </c>
      <c r="AA22" s="46">
        <v>0.33641699999999997</v>
      </c>
      <c r="AB22" s="46">
        <v>0.31957000000000002</v>
      </c>
      <c r="AC22" s="47">
        <v>0.33432299999999998</v>
      </c>
      <c r="AD22" s="49">
        <v>9.7396199999999988E-2</v>
      </c>
      <c r="AE22" s="46">
        <v>7.7462000000000003E-2</v>
      </c>
      <c r="AF22" s="46">
        <v>0.10051579999999999</v>
      </c>
      <c r="AG22" s="46">
        <v>0.104018</v>
      </c>
      <c r="AH22" s="47">
        <v>0.10391640000000001</v>
      </c>
    </row>
    <row r="23" spans="1:34" ht="17.899999999999999" x14ac:dyDescent="0.4">
      <c r="A23" s="40">
        <v>-3.8471999999999998E-3</v>
      </c>
      <c r="B23" s="42">
        <v>0.33287700000000003</v>
      </c>
      <c r="C23" s="42">
        <v>1.7502899999999999</v>
      </c>
      <c r="D23" s="42">
        <v>0.43716900000000003</v>
      </c>
      <c r="E23" s="42">
        <v>0.34708099999999997</v>
      </c>
      <c r="F23" s="42">
        <v>0.323571</v>
      </c>
      <c r="G23" s="42">
        <v>0.34404900000000005</v>
      </c>
      <c r="H23" s="43">
        <v>0.32168099999999999</v>
      </c>
      <c r="I23" s="45">
        <v>1.82982</v>
      </c>
      <c r="J23" s="42">
        <v>1.09161</v>
      </c>
      <c r="K23" s="42">
        <v>0.39794999999999997</v>
      </c>
      <c r="L23" s="46">
        <v>0.32725300000000002</v>
      </c>
      <c r="M23" s="46">
        <v>0.32369799999999999</v>
      </c>
      <c r="N23" s="46">
        <v>0.31865699999999997</v>
      </c>
      <c r="O23" s="47">
        <v>0.326845</v>
      </c>
      <c r="P23" s="49">
        <v>0.261905</v>
      </c>
      <c r="Q23" s="46">
        <v>0.29299399999999998</v>
      </c>
      <c r="R23" s="46">
        <v>0.70037600000000011</v>
      </c>
      <c r="S23" s="46">
        <v>0.34199199999999996</v>
      </c>
      <c r="T23" s="46">
        <v>0.32951900000000001</v>
      </c>
      <c r="U23" s="46">
        <v>0.360514</v>
      </c>
      <c r="V23" s="47">
        <v>0.33931900000000004</v>
      </c>
      <c r="W23" s="49">
        <v>0.265602</v>
      </c>
      <c r="X23" s="46">
        <v>0.26215900000000003</v>
      </c>
      <c r="Y23" s="46">
        <v>0.62220399999999998</v>
      </c>
      <c r="Z23" s="46">
        <v>0.32275400000000004</v>
      </c>
      <c r="AA23" s="46">
        <v>0.33596500000000001</v>
      </c>
      <c r="AB23" s="46">
        <v>0.32070300000000002</v>
      </c>
      <c r="AC23" s="47">
        <v>0.33726</v>
      </c>
      <c r="AD23" s="49">
        <v>9.7305800000000012E-2</v>
      </c>
      <c r="AE23" s="46">
        <v>7.8681000000000001E-2</v>
      </c>
      <c r="AF23" s="46">
        <v>9.6514200000000008E-2</v>
      </c>
      <c r="AG23" s="46">
        <v>0.10376079999999999</v>
      </c>
      <c r="AH23" s="47">
        <v>0.1030544</v>
      </c>
    </row>
    <row r="24" spans="1:34" ht="17.899999999999999" x14ac:dyDescent="0.4">
      <c r="A24" s="40">
        <v>-3.7464E-3</v>
      </c>
      <c r="B24" s="42">
        <v>0.33726800000000001</v>
      </c>
      <c r="C24" s="42">
        <v>1.74674</v>
      </c>
      <c r="D24" s="42">
        <v>0.42202600000000001</v>
      </c>
      <c r="E24" s="42">
        <v>0.348966</v>
      </c>
      <c r="F24" s="42">
        <v>0.31906999999999996</v>
      </c>
      <c r="G24" s="42">
        <v>0.34883600000000003</v>
      </c>
      <c r="H24" s="43">
        <v>0.32572400000000001</v>
      </c>
      <c r="I24" s="45">
        <v>1.7305699999999999</v>
      </c>
      <c r="J24" s="42">
        <v>1.1450800000000001</v>
      </c>
      <c r="K24" s="42">
        <v>0.38850799999999996</v>
      </c>
      <c r="L24" s="46">
        <v>0.32523299999999999</v>
      </c>
      <c r="M24" s="46">
        <v>0.322579</v>
      </c>
      <c r="N24" s="46">
        <v>0.315772</v>
      </c>
      <c r="O24" s="47">
        <v>0.33016200000000001</v>
      </c>
      <c r="P24" s="49">
        <v>0.27160400000000001</v>
      </c>
      <c r="Q24" s="46">
        <v>0.28633799999999998</v>
      </c>
      <c r="R24" s="46">
        <v>0.67458299999999993</v>
      </c>
      <c r="S24" s="46">
        <v>0.34300900000000001</v>
      </c>
      <c r="T24" s="46">
        <v>0.331619</v>
      </c>
      <c r="U24" s="46">
        <v>0.35830499999999998</v>
      </c>
      <c r="V24" s="47">
        <v>0.34284799999999999</v>
      </c>
      <c r="W24" s="49">
        <v>0.26226300000000002</v>
      </c>
      <c r="X24" s="46">
        <v>0.26225500000000002</v>
      </c>
      <c r="Y24" s="46">
        <v>0.601213</v>
      </c>
      <c r="Z24" s="46">
        <v>0.32140099999999999</v>
      </c>
      <c r="AA24" s="46">
        <v>0.33350299999999999</v>
      </c>
      <c r="AB24" s="46">
        <v>0.32202300000000006</v>
      </c>
      <c r="AC24" s="47">
        <v>0.34072900000000006</v>
      </c>
      <c r="AD24" s="49">
        <v>9.6590599999999999E-2</v>
      </c>
      <c r="AE24" s="46">
        <v>7.977200000000001E-2</v>
      </c>
      <c r="AF24" s="46">
        <v>9.7139199999999995E-2</v>
      </c>
      <c r="AG24" s="46">
        <v>0.1034558</v>
      </c>
      <c r="AH24" s="47">
        <v>0.1018874</v>
      </c>
    </row>
    <row r="25" spans="1:34" ht="17.899999999999999" x14ac:dyDescent="0.4">
      <c r="A25" s="40">
        <v>-3.6456000000000001E-3</v>
      </c>
      <c r="B25" s="42">
        <v>0.33523599999999998</v>
      </c>
      <c r="C25" s="42">
        <v>1.72706</v>
      </c>
      <c r="D25" s="42">
        <v>0.45198099999999997</v>
      </c>
      <c r="E25" s="42">
        <v>0.34864399999999995</v>
      </c>
      <c r="F25" s="42">
        <v>0.31524400000000002</v>
      </c>
      <c r="G25" s="42">
        <v>0.34870600000000002</v>
      </c>
      <c r="H25" s="43">
        <v>0.33116100000000004</v>
      </c>
      <c r="I25" s="45">
        <v>1.6983599999999999</v>
      </c>
      <c r="J25" s="42">
        <v>1.11609</v>
      </c>
      <c r="K25" s="42">
        <v>0.41032199999999996</v>
      </c>
      <c r="L25" s="46">
        <v>0.32567100000000004</v>
      </c>
      <c r="M25" s="46">
        <v>0.32769700000000002</v>
      </c>
      <c r="N25" s="46">
        <v>0.31414999999999998</v>
      </c>
      <c r="O25" s="47">
        <v>0.333088</v>
      </c>
      <c r="P25" s="49">
        <v>0.277007</v>
      </c>
      <c r="Q25" s="46">
        <v>0.28640100000000002</v>
      </c>
      <c r="R25" s="46">
        <v>0.64873799999999993</v>
      </c>
      <c r="S25" s="46">
        <v>0.34931600000000002</v>
      </c>
      <c r="T25" s="46">
        <v>0.332673</v>
      </c>
      <c r="U25" s="46">
        <v>0.354931</v>
      </c>
      <c r="V25" s="47">
        <v>0.34482299999999999</v>
      </c>
      <c r="W25" s="49">
        <v>0.25931900000000002</v>
      </c>
      <c r="X25" s="46">
        <v>0.26161299999999998</v>
      </c>
      <c r="Y25" s="46">
        <v>0.58028999999999997</v>
      </c>
      <c r="Z25" s="46">
        <v>0.32194599999999995</v>
      </c>
      <c r="AA25" s="46">
        <v>0.33330799999999999</v>
      </c>
      <c r="AB25" s="46">
        <v>0.32439600000000002</v>
      </c>
      <c r="AC25" s="47">
        <v>0.34251799999999999</v>
      </c>
      <c r="AD25" s="49">
        <v>9.4144399999999989E-2</v>
      </c>
      <c r="AE25" s="46">
        <v>8.0165800000000009E-2</v>
      </c>
      <c r="AF25" s="46">
        <v>9.7716799999999993E-2</v>
      </c>
      <c r="AG25" s="46">
        <v>0.1059378</v>
      </c>
      <c r="AH25" s="47">
        <v>0.10162119999999999</v>
      </c>
    </row>
    <row r="26" spans="1:34" ht="17.899999999999999" x14ac:dyDescent="0.4">
      <c r="A26" s="40">
        <v>-3.5447999999999999E-3</v>
      </c>
      <c r="B26" s="42">
        <v>0.33235800000000004</v>
      </c>
      <c r="C26" s="42">
        <v>1.6967699999999999</v>
      </c>
      <c r="D26" s="42">
        <v>0.46190599999999998</v>
      </c>
      <c r="E26" s="42">
        <v>0.346383</v>
      </c>
      <c r="F26" s="42">
        <v>0.31647000000000003</v>
      </c>
      <c r="G26" s="42">
        <v>0.34548699999999999</v>
      </c>
      <c r="H26" s="43">
        <v>0.33356600000000003</v>
      </c>
      <c r="I26" s="45">
        <v>1.7128699999999999</v>
      </c>
      <c r="J26" s="42">
        <v>0.99105799999999999</v>
      </c>
      <c r="K26" s="42">
        <v>0.41786700000000004</v>
      </c>
      <c r="L26" s="46">
        <v>0.32529200000000003</v>
      </c>
      <c r="M26" s="46">
        <v>0.32827000000000001</v>
      </c>
      <c r="N26" s="46">
        <v>0.31599299999999997</v>
      </c>
      <c r="O26" s="47">
        <v>0.33451399999999998</v>
      </c>
      <c r="P26" s="49">
        <v>0.27816600000000002</v>
      </c>
      <c r="Q26" s="46">
        <v>0.290769</v>
      </c>
      <c r="R26" s="46">
        <v>0.69755499999999993</v>
      </c>
      <c r="S26" s="46">
        <v>0.34901099999999996</v>
      </c>
      <c r="T26" s="46">
        <v>0.33510600000000001</v>
      </c>
      <c r="U26" s="46">
        <v>0.35397600000000001</v>
      </c>
      <c r="V26" s="47">
        <v>0.34553699999999998</v>
      </c>
      <c r="W26" s="49">
        <v>0.26275199999999999</v>
      </c>
      <c r="X26" s="46">
        <v>0.260849</v>
      </c>
      <c r="Y26" s="46">
        <v>0.61899899999999997</v>
      </c>
      <c r="Z26" s="46">
        <v>0.32464500000000002</v>
      </c>
      <c r="AA26" s="46">
        <v>0.33098299999999997</v>
      </c>
      <c r="AB26" s="46">
        <v>0.32743099999999997</v>
      </c>
      <c r="AC26" s="47">
        <v>0.34263099999999996</v>
      </c>
      <c r="AD26" s="49">
        <v>9.5314599999999999E-2</v>
      </c>
      <c r="AE26" s="46">
        <v>7.9805399999999999E-2</v>
      </c>
      <c r="AF26" s="46">
        <v>9.6874000000000002E-2</v>
      </c>
      <c r="AG26" s="46">
        <v>0.10859560000000001</v>
      </c>
      <c r="AH26" s="47">
        <v>0.101059</v>
      </c>
    </row>
    <row r="27" spans="1:34" ht="17.899999999999999" x14ac:dyDescent="0.4">
      <c r="A27" s="40">
        <v>-3.444E-3</v>
      </c>
      <c r="B27" s="42">
        <v>0.32903500000000002</v>
      </c>
      <c r="C27" s="42">
        <v>1.6632800000000001</v>
      </c>
      <c r="D27" s="42">
        <v>0.44086500000000001</v>
      </c>
      <c r="E27" s="42">
        <v>0.34492200000000001</v>
      </c>
      <c r="F27" s="42">
        <v>0.31492999999999999</v>
      </c>
      <c r="G27" s="42">
        <v>0.34323500000000001</v>
      </c>
      <c r="H27" s="43">
        <v>0.33080500000000002</v>
      </c>
      <c r="I27" s="45">
        <v>1.71096</v>
      </c>
      <c r="J27" s="42">
        <v>1.1721299999999999</v>
      </c>
      <c r="K27" s="42">
        <v>0.40259200000000001</v>
      </c>
      <c r="L27" s="46">
        <v>0.32734099999999999</v>
      </c>
      <c r="M27" s="46">
        <v>0.33154500000000003</v>
      </c>
      <c r="N27" s="46">
        <v>0.31778399999999996</v>
      </c>
      <c r="O27" s="47">
        <v>0.33147299999999996</v>
      </c>
      <c r="P27" s="49">
        <v>0.27206900000000001</v>
      </c>
      <c r="Q27" s="46">
        <v>0.28915400000000002</v>
      </c>
      <c r="R27" s="46">
        <v>0.69330899999999995</v>
      </c>
      <c r="S27" s="46">
        <v>0.34631200000000001</v>
      </c>
      <c r="T27" s="46">
        <v>0.33785200000000004</v>
      </c>
      <c r="U27" s="46">
        <v>0.36243599999999998</v>
      </c>
      <c r="V27" s="47">
        <v>0.34226199999999996</v>
      </c>
      <c r="W27" s="49">
        <v>0.26307199999999997</v>
      </c>
      <c r="X27" s="46">
        <v>0.26030399999999998</v>
      </c>
      <c r="Y27" s="46">
        <v>0.61358200000000007</v>
      </c>
      <c r="Z27" s="46">
        <v>0.32492500000000002</v>
      </c>
      <c r="AA27" s="46">
        <v>0.33040100000000006</v>
      </c>
      <c r="AB27" s="46">
        <v>0.32918599999999998</v>
      </c>
      <c r="AC27" s="47">
        <v>0.34021999999999997</v>
      </c>
      <c r="AD27" s="49">
        <v>9.7744999999999999E-2</v>
      </c>
      <c r="AE27" s="46">
        <v>7.8857999999999998E-2</v>
      </c>
      <c r="AF27" s="46">
        <v>9.6881999999999996E-2</v>
      </c>
      <c r="AG27" s="46">
        <v>0.10613060000000001</v>
      </c>
      <c r="AH27" s="47">
        <v>0.1008792</v>
      </c>
    </row>
    <row r="28" spans="1:34" ht="17.899999999999999" x14ac:dyDescent="0.4">
      <c r="A28" s="40">
        <v>-3.3432000000000002E-3</v>
      </c>
      <c r="B28" s="42">
        <v>0.32627999999999996</v>
      </c>
      <c r="C28" s="42">
        <v>1.62053</v>
      </c>
      <c r="D28" s="42">
        <v>0.413885</v>
      </c>
      <c r="E28" s="42">
        <v>0.34729599999999999</v>
      </c>
      <c r="F28" s="42">
        <v>0.31891700000000001</v>
      </c>
      <c r="G28" s="42">
        <v>0.342862</v>
      </c>
      <c r="H28" s="43">
        <v>0.33252599999999999</v>
      </c>
      <c r="I28" s="45">
        <v>1.6913200000000002</v>
      </c>
      <c r="J28" s="42">
        <v>1.16995</v>
      </c>
      <c r="K28" s="42">
        <v>0.38314300000000001</v>
      </c>
      <c r="L28" s="46">
        <v>0.32808900000000002</v>
      </c>
      <c r="M28" s="46">
        <v>0.33125099999999996</v>
      </c>
      <c r="N28" s="46">
        <v>0.318386</v>
      </c>
      <c r="O28" s="47">
        <v>0.33327700000000005</v>
      </c>
      <c r="P28" s="49">
        <v>0.265038</v>
      </c>
      <c r="Q28" s="46">
        <v>0.29452600000000001</v>
      </c>
      <c r="R28" s="46">
        <v>0.67186699999999999</v>
      </c>
      <c r="S28" s="46">
        <v>0.34881299999999998</v>
      </c>
      <c r="T28" s="46">
        <v>0.33829300000000001</v>
      </c>
      <c r="U28" s="46">
        <v>0.36927700000000002</v>
      </c>
      <c r="V28" s="47">
        <v>0.34396399999999999</v>
      </c>
      <c r="W28" s="49">
        <v>0.26052799999999998</v>
      </c>
      <c r="X28" s="46">
        <v>0.26080599999999998</v>
      </c>
      <c r="Y28" s="46">
        <v>0.59523399999999993</v>
      </c>
      <c r="Z28" s="46">
        <v>0.325984</v>
      </c>
      <c r="AA28" s="46">
        <v>0.33364499999999997</v>
      </c>
      <c r="AB28" s="46">
        <v>0.33120299999999997</v>
      </c>
      <c r="AC28" s="47">
        <v>0.34043900000000005</v>
      </c>
      <c r="AD28" s="49">
        <v>9.6455599999999989E-2</v>
      </c>
      <c r="AE28" s="46">
        <v>7.8076800000000002E-2</v>
      </c>
      <c r="AF28" s="46">
        <v>9.5375399999999999E-2</v>
      </c>
      <c r="AG28" s="46">
        <v>0.1069664</v>
      </c>
      <c r="AH28" s="47">
        <v>9.9516599999999997E-2</v>
      </c>
    </row>
    <row r="29" spans="1:34" ht="17.899999999999999" x14ac:dyDescent="0.4">
      <c r="A29" s="40">
        <v>-3.2423999999999999E-3</v>
      </c>
      <c r="B29" s="42">
        <v>0.320685</v>
      </c>
      <c r="C29" s="42">
        <v>1.56976</v>
      </c>
      <c r="D29" s="42">
        <v>0.44247000000000003</v>
      </c>
      <c r="E29" s="42">
        <v>0.34926499999999999</v>
      </c>
      <c r="F29" s="42">
        <v>0.32060699999999998</v>
      </c>
      <c r="G29" s="42">
        <v>0.34222399999999997</v>
      </c>
      <c r="H29" s="43">
        <v>0.33321000000000001</v>
      </c>
      <c r="I29" s="45">
        <v>1.6650200000000002</v>
      </c>
      <c r="J29" s="42">
        <v>1.1601300000000001</v>
      </c>
      <c r="K29" s="42">
        <v>0.40348500000000004</v>
      </c>
      <c r="L29" s="46">
        <v>0.33042899999999997</v>
      </c>
      <c r="M29" s="46">
        <v>0.331986</v>
      </c>
      <c r="N29" s="46">
        <v>0.32228499999999999</v>
      </c>
      <c r="O29" s="47">
        <v>0.33631500000000003</v>
      </c>
      <c r="P29" s="49">
        <v>0.26291599999999998</v>
      </c>
      <c r="Q29" s="46">
        <v>0.31051600000000001</v>
      </c>
      <c r="R29" s="46">
        <v>0.64008500000000002</v>
      </c>
      <c r="S29" s="46">
        <v>0.35284000000000004</v>
      </c>
      <c r="T29" s="46">
        <v>0.33908700000000003</v>
      </c>
      <c r="U29" s="46">
        <v>0.373145</v>
      </c>
      <c r="V29" s="47">
        <v>0.34915099999999999</v>
      </c>
      <c r="W29" s="49">
        <v>0.25832899999999998</v>
      </c>
      <c r="X29" s="46">
        <v>0.26144699999999998</v>
      </c>
      <c r="Y29" s="46">
        <v>0.57140999999999997</v>
      </c>
      <c r="Z29" s="46">
        <v>0.327654</v>
      </c>
      <c r="AA29" s="46">
        <v>0.33544200000000002</v>
      </c>
      <c r="AB29" s="46">
        <v>0.33056200000000002</v>
      </c>
      <c r="AC29" s="47">
        <v>0.34441899999999998</v>
      </c>
      <c r="AD29" s="49">
        <v>9.7006399999999993E-2</v>
      </c>
      <c r="AE29" s="46">
        <v>7.8104599999999996E-2</v>
      </c>
      <c r="AF29" s="46">
        <v>9.5582199999999992E-2</v>
      </c>
      <c r="AG29" s="46">
        <v>0.1107262</v>
      </c>
      <c r="AH29" s="47">
        <v>0.10009999999999999</v>
      </c>
    </row>
    <row r="30" spans="1:34" ht="17.899999999999999" x14ac:dyDescent="0.4">
      <c r="A30" s="40">
        <v>-3.1416E-3</v>
      </c>
      <c r="B30" s="42">
        <v>0.31423399999999996</v>
      </c>
      <c r="C30" s="42">
        <v>1.51311</v>
      </c>
      <c r="D30" s="42">
        <v>0.43374099999999999</v>
      </c>
      <c r="E30" s="42">
        <v>0.34683199999999997</v>
      </c>
      <c r="F30" s="42">
        <v>0.32162400000000002</v>
      </c>
      <c r="G30" s="42">
        <v>0.34144099999999999</v>
      </c>
      <c r="H30" s="43">
        <v>0.33184999999999998</v>
      </c>
      <c r="I30" s="45">
        <v>1.631</v>
      </c>
      <c r="J30" s="42">
        <v>1.0086199999999999</v>
      </c>
      <c r="K30" s="42">
        <v>0.39706900000000001</v>
      </c>
      <c r="L30" s="46">
        <v>0.33326899999999998</v>
      </c>
      <c r="M30" s="46">
        <v>0.33494500000000005</v>
      </c>
      <c r="N30" s="46">
        <v>0.32646700000000001</v>
      </c>
      <c r="O30" s="47">
        <v>0.33760699999999999</v>
      </c>
      <c r="P30" s="49">
        <v>0.26514500000000002</v>
      </c>
      <c r="Q30" s="46">
        <v>0.31620000000000004</v>
      </c>
      <c r="R30" s="46">
        <v>0.68157999999999996</v>
      </c>
      <c r="S30" s="46">
        <v>0.349576</v>
      </c>
      <c r="T30" s="46">
        <v>0.34007599999999999</v>
      </c>
      <c r="U30" s="46">
        <v>0.375801</v>
      </c>
      <c r="V30" s="47">
        <v>0.35291700000000004</v>
      </c>
      <c r="W30" s="49">
        <v>0.26440200000000003</v>
      </c>
      <c r="X30" s="46">
        <v>0.261793</v>
      </c>
      <c r="Y30" s="46">
        <v>0.60547200000000001</v>
      </c>
      <c r="Z30" s="46">
        <v>0.32824999999999999</v>
      </c>
      <c r="AA30" s="46">
        <v>0.33502900000000002</v>
      </c>
      <c r="AB30" s="46">
        <v>0.33001900000000001</v>
      </c>
      <c r="AC30" s="47">
        <v>0.34818000000000005</v>
      </c>
      <c r="AD30" s="49">
        <v>9.8183599999999996E-2</v>
      </c>
      <c r="AE30" s="46">
        <v>7.8577800000000003E-2</v>
      </c>
      <c r="AF30" s="46">
        <v>9.5238600000000007E-2</v>
      </c>
      <c r="AG30" s="46">
        <v>0.11391200000000001</v>
      </c>
      <c r="AH30" s="47">
        <v>0.10359640000000001</v>
      </c>
    </row>
    <row r="31" spans="1:34" ht="17.899999999999999" x14ac:dyDescent="0.4">
      <c r="A31" s="40">
        <v>-3.0408000000000002E-3</v>
      </c>
      <c r="B31" s="42">
        <v>0.30858099999999999</v>
      </c>
      <c r="C31" s="42">
        <v>1.46061</v>
      </c>
      <c r="D31" s="42">
        <v>0.46146500000000001</v>
      </c>
      <c r="E31" s="42">
        <v>0.34585200000000005</v>
      </c>
      <c r="F31" s="42">
        <v>0.32252799999999998</v>
      </c>
      <c r="G31" s="42">
        <v>0.34051699999999996</v>
      </c>
      <c r="H31" s="43">
        <v>0.33410500000000004</v>
      </c>
      <c r="I31" s="45">
        <v>1.5870899999999999</v>
      </c>
      <c r="J31" s="42">
        <v>1.1595500000000001</v>
      </c>
      <c r="K31" s="42">
        <v>0.41598000000000002</v>
      </c>
      <c r="L31" s="46">
        <v>0.33408599999999999</v>
      </c>
      <c r="M31" s="46">
        <v>0.33938699999999999</v>
      </c>
      <c r="N31" s="46">
        <v>0.32899100000000003</v>
      </c>
      <c r="O31" s="47">
        <v>0.34150600000000003</v>
      </c>
      <c r="P31" s="49">
        <v>0.27178799999999997</v>
      </c>
      <c r="Q31" s="46">
        <v>0.30668899999999999</v>
      </c>
      <c r="R31" s="46">
        <v>0.69522399999999995</v>
      </c>
      <c r="S31" s="46">
        <v>0.34530400000000006</v>
      </c>
      <c r="T31" s="46">
        <v>0.33976800000000001</v>
      </c>
      <c r="U31" s="46">
        <v>0.38528699999999999</v>
      </c>
      <c r="V31" s="47">
        <v>0.35677599999999998</v>
      </c>
      <c r="W31" s="49">
        <v>0.272588</v>
      </c>
      <c r="X31" s="46">
        <v>0.262351</v>
      </c>
      <c r="Y31" s="46">
        <v>0.61678900000000003</v>
      </c>
      <c r="Z31" s="46">
        <v>0.33220399999999994</v>
      </c>
      <c r="AA31" s="46">
        <v>0.34003899999999998</v>
      </c>
      <c r="AB31" s="46">
        <v>0.32638800000000001</v>
      </c>
      <c r="AC31" s="47">
        <v>0.35275800000000002</v>
      </c>
      <c r="AD31" s="49">
        <v>9.6125199999999994E-2</v>
      </c>
      <c r="AE31" s="46">
        <v>7.8019200000000011E-2</v>
      </c>
      <c r="AF31" s="46">
        <v>9.78218E-2</v>
      </c>
      <c r="AG31" s="46">
        <v>0.11054939999999999</v>
      </c>
      <c r="AH31" s="47">
        <v>0.10443179999999999</v>
      </c>
    </row>
    <row r="32" spans="1:34" ht="17.899999999999999" x14ac:dyDescent="0.4">
      <c r="A32" s="40">
        <v>-2.9399999999999999E-3</v>
      </c>
      <c r="B32" s="42">
        <v>0.30719799999999997</v>
      </c>
      <c r="C32" s="42">
        <v>1.4023399999999999</v>
      </c>
      <c r="D32" s="42">
        <v>0.44940800000000003</v>
      </c>
      <c r="E32" s="42">
        <v>0.34543099999999999</v>
      </c>
      <c r="F32" s="42">
        <v>0.32354800000000006</v>
      </c>
      <c r="G32" s="42">
        <v>0.34385100000000002</v>
      </c>
      <c r="H32" s="43">
        <v>0.33262700000000001</v>
      </c>
      <c r="I32" s="45">
        <v>1.53775</v>
      </c>
      <c r="J32" s="42">
        <v>1.1228100000000001</v>
      </c>
      <c r="K32" s="42">
        <v>0.40625300000000003</v>
      </c>
      <c r="L32" s="46">
        <v>0.33176600000000001</v>
      </c>
      <c r="M32" s="46">
        <v>0.33963500000000002</v>
      </c>
      <c r="N32" s="46">
        <v>0.32540199999999997</v>
      </c>
      <c r="O32" s="47">
        <v>0.34182200000000001</v>
      </c>
      <c r="P32" s="49">
        <v>0.27895700000000001</v>
      </c>
      <c r="Q32" s="46">
        <v>0.29419600000000001</v>
      </c>
      <c r="R32" s="46">
        <v>0.6927890000000001</v>
      </c>
      <c r="S32" s="46">
        <v>0.34248899999999999</v>
      </c>
      <c r="T32" s="46">
        <v>0.33872800000000003</v>
      </c>
      <c r="U32" s="46">
        <v>0.38857599999999998</v>
      </c>
      <c r="V32" s="47">
        <v>0.355462</v>
      </c>
      <c r="W32" s="49">
        <v>0.27857599999999999</v>
      </c>
      <c r="X32" s="46">
        <v>0.26122800000000002</v>
      </c>
      <c r="Y32" s="46">
        <v>0.61271799999999998</v>
      </c>
      <c r="Z32" s="46">
        <v>0.334978</v>
      </c>
      <c r="AA32" s="46">
        <v>0.33948</v>
      </c>
      <c r="AB32" s="46">
        <v>0.32287000000000005</v>
      </c>
      <c r="AC32" s="47">
        <v>0.35300600000000004</v>
      </c>
      <c r="AD32" s="49">
        <v>9.5969200000000005E-2</v>
      </c>
      <c r="AE32" s="46">
        <v>7.8940999999999997E-2</v>
      </c>
      <c r="AF32" s="46">
        <v>0.1009364</v>
      </c>
      <c r="AG32" s="46">
        <v>0.10909580000000001</v>
      </c>
      <c r="AH32" s="47">
        <v>0.10540259999999999</v>
      </c>
    </row>
    <row r="33" spans="1:34" ht="17.899999999999999" x14ac:dyDescent="0.4">
      <c r="A33" s="40">
        <v>-2.8392000000000001E-3</v>
      </c>
      <c r="B33" s="42">
        <v>0.30767</v>
      </c>
      <c r="C33" s="42">
        <v>1.3417499999999998</v>
      </c>
      <c r="D33" s="42">
        <v>0.42283500000000002</v>
      </c>
      <c r="E33" s="42">
        <v>0.34408</v>
      </c>
      <c r="F33" s="42">
        <v>0.32379999999999998</v>
      </c>
      <c r="G33" s="42">
        <v>0.35267899999999996</v>
      </c>
      <c r="H33" s="43">
        <v>0.32958099999999996</v>
      </c>
      <c r="I33" s="45">
        <v>1.4885899999999999</v>
      </c>
      <c r="J33" s="42">
        <v>1.13323</v>
      </c>
      <c r="K33" s="42">
        <v>0.38570700000000002</v>
      </c>
      <c r="L33" s="46">
        <v>0.33133899999999999</v>
      </c>
      <c r="M33" s="46">
        <v>0.34037800000000001</v>
      </c>
      <c r="N33" s="46">
        <v>0.32687699999999997</v>
      </c>
      <c r="O33" s="47">
        <v>0.340588</v>
      </c>
      <c r="P33" s="49">
        <v>0.28233999999999998</v>
      </c>
      <c r="Q33" s="46">
        <v>0.30069400000000002</v>
      </c>
      <c r="R33" s="46">
        <v>0.65797400000000006</v>
      </c>
      <c r="S33" s="46">
        <v>0.34194099999999999</v>
      </c>
      <c r="T33" s="46">
        <v>0.34006500000000001</v>
      </c>
      <c r="U33" s="46">
        <v>0.38701099999999999</v>
      </c>
      <c r="V33" s="47">
        <v>0.35104999999999997</v>
      </c>
      <c r="W33" s="49">
        <v>0.27779000000000004</v>
      </c>
      <c r="X33" s="46">
        <v>0.260992</v>
      </c>
      <c r="Y33" s="46">
        <v>0.58695700000000006</v>
      </c>
      <c r="Z33" s="46">
        <v>0.33554899999999999</v>
      </c>
      <c r="AA33" s="46">
        <v>0.34130199999999999</v>
      </c>
      <c r="AB33" s="46">
        <v>0.32295499999999999</v>
      </c>
      <c r="AC33" s="47">
        <v>0.35084799999999999</v>
      </c>
      <c r="AD33" s="49">
        <v>9.69502E-2</v>
      </c>
      <c r="AE33" s="46">
        <v>7.7677200000000002E-2</v>
      </c>
      <c r="AF33" s="46">
        <v>0.1034766</v>
      </c>
      <c r="AG33" s="46">
        <v>0.10632040000000001</v>
      </c>
      <c r="AH33" s="47">
        <v>0.1077062</v>
      </c>
    </row>
    <row r="34" spans="1:34" ht="17.899999999999999" x14ac:dyDescent="0.4">
      <c r="A34" s="40">
        <v>-2.7384000000000002E-3</v>
      </c>
      <c r="B34" s="42">
        <v>0.306062</v>
      </c>
      <c r="C34" s="42">
        <v>1.2805800000000001</v>
      </c>
      <c r="D34" s="42">
        <v>0.46939200000000003</v>
      </c>
      <c r="E34" s="42">
        <v>0.34656899999999996</v>
      </c>
      <c r="F34" s="42">
        <v>0.32713700000000001</v>
      </c>
      <c r="G34" s="42">
        <v>0.35707800000000001</v>
      </c>
      <c r="H34" s="43">
        <v>0.32946299999999995</v>
      </c>
      <c r="I34" s="45">
        <v>1.4380999999999999</v>
      </c>
      <c r="J34" s="42">
        <v>1.077</v>
      </c>
      <c r="K34" s="42">
        <v>0.41750900000000002</v>
      </c>
      <c r="L34" s="46">
        <v>0.32993700000000004</v>
      </c>
      <c r="M34" s="46">
        <v>0.34087899999999999</v>
      </c>
      <c r="N34" s="46">
        <v>0.32324899999999995</v>
      </c>
      <c r="O34" s="47">
        <v>0.342555</v>
      </c>
      <c r="P34" s="49">
        <v>0.28664499999999998</v>
      </c>
      <c r="Q34" s="46">
        <v>0.31204900000000002</v>
      </c>
      <c r="R34" s="46">
        <v>0.67995200000000011</v>
      </c>
      <c r="S34" s="46">
        <v>0.337835</v>
      </c>
      <c r="T34" s="46">
        <v>0.34091199999999999</v>
      </c>
      <c r="U34" s="46">
        <v>0.38201499999999999</v>
      </c>
      <c r="V34" s="47">
        <v>0.35062900000000002</v>
      </c>
      <c r="W34" s="49">
        <v>0.27753099999999997</v>
      </c>
      <c r="X34" s="46">
        <v>0.26109199999999999</v>
      </c>
      <c r="Y34" s="46">
        <v>0.60492900000000005</v>
      </c>
      <c r="Z34" s="46">
        <v>0.33543299999999998</v>
      </c>
      <c r="AA34" s="46">
        <v>0.34118099999999996</v>
      </c>
      <c r="AB34" s="46">
        <v>0.321774</v>
      </c>
      <c r="AC34" s="47">
        <v>0.35062299999999996</v>
      </c>
      <c r="AD34" s="49">
        <v>9.6893199999999999E-2</v>
      </c>
      <c r="AE34" s="46">
        <v>7.6277999999999999E-2</v>
      </c>
      <c r="AF34" s="46">
        <v>9.90008E-2</v>
      </c>
      <c r="AG34" s="46">
        <v>0.10469779999999999</v>
      </c>
      <c r="AH34" s="47">
        <v>0.10740939999999999</v>
      </c>
    </row>
    <row r="35" spans="1:34" ht="17.899999999999999" x14ac:dyDescent="0.4">
      <c r="A35" s="40">
        <v>-2.6375999999999999E-3</v>
      </c>
      <c r="B35" s="42">
        <v>0.30979400000000001</v>
      </c>
      <c r="C35" s="42">
        <v>1.2184300000000001</v>
      </c>
      <c r="D35" s="42">
        <v>0.47460200000000002</v>
      </c>
      <c r="E35" s="42">
        <v>0.34451500000000002</v>
      </c>
      <c r="F35" s="42">
        <v>0.32882099999999997</v>
      </c>
      <c r="G35" s="42">
        <v>0.35673900000000003</v>
      </c>
      <c r="H35" s="43">
        <v>0.32770199999999999</v>
      </c>
      <c r="I35" s="45">
        <v>1.38313</v>
      </c>
      <c r="J35" s="42">
        <v>1.0367500000000001</v>
      </c>
      <c r="K35" s="42">
        <v>0.42060500000000001</v>
      </c>
      <c r="L35" s="46">
        <v>0.32907799999999998</v>
      </c>
      <c r="M35" s="46">
        <v>0.34080500000000002</v>
      </c>
      <c r="N35" s="46">
        <v>0.32252000000000003</v>
      </c>
      <c r="O35" s="47">
        <v>0.34347099999999997</v>
      </c>
      <c r="P35" s="49">
        <v>0.28429199999999999</v>
      </c>
      <c r="Q35" s="46">
        <v>0.31618800000000002</v>
      </c>
      <c r="R35" s="46">
        <v>0.692334</v>
      </c>
      <c r="S35" s="46">
        <v>0.33544200000000002</v>
      </c>
      <c r="T35" s="46">
        <v>0.34293299999999999</v>
      </c>
      <c r="U35" s="46">
        <v>0.37107699999999999</v>
      </c>
      <c r="V35" s="47">
        <v>0.349497</v>
      </c>
      <c r="W35" s="49">
        <v>0.281196</v>
      </c>
      <c r="X35" s="46">
        <v>0.261264</v>
      </c>
      <c r="Y35" s="46">
        <v>0.61630499999999999</v>
      </c>
      <c r="Z35" s="46">
        <v>0.33519300000000002</v>
      </c>
      <c r="AA35" s="46">
        <v>0.34269300000000003</v>
      </c>
      <c r="AB35" s="46">
        <v>0.32326599999999994</v>
      </c>
      <c r="AC35" s="47">
        <v>0.34929500000000002</v>
      </c>
      <c r="AD35" s="49">
        <v>9.8533999999999997E-2</v>
      </c>
      <c r="AE35" s="46">
        <v>7.7163999999999996E-2</v>
      </c>
      <c r="AF35" s="46">
        <v>9.6924999999999997E-2</v>
      </c>
      <c r="AG35" s="46">
        <v>0.10510359999999999</v>
      </c>
      <c r="AH35" s="47">
        <v>0.105076</v>
      </c>
    </row>
    <row r="36" spans="1:34" ht="17.899999999999999" x14ac:dyDescent="0.4">
      <c r="A36" s="40">
        <v>-2.5368000000000001E-3</v>
      </c>
      <c r="B36" s="42">
        <v>0.31393499999999996</v>
      </c>
      <c r="C36" s="42">
        <v>1.16374</v>
      </c>
      <c r="D36" s="42">
        <v>0.46455999999999997</v>
      </c>
      <c r="E36" s="42">
        <v>0.342113</v>
      </c>
      <c r="F36" s="42">
        <v>0.33044899999999999</v>
      </c>
      <c r="G36" s="42">
        <v>0.35638000000000003</v>
      </c>
      <c r="H36" s="43">
        <v>0.32751000000000002</v>
      </c>
      <c r="I36" s="45">
        <v>1.3243399999999999</v>
      </c>
      <c r="J36" s="42">
        <v>1.08561</v>
      </c>
      <c r="K36" s="42">
        <v>0.41331100000000004</v>
      </c>
      <c r="L36" s="46">
        <v>0.327824</v>
      </c>
      <c r="M36" s="46">
        <v>0.34397499999999998</v>
      </c>
      <c r="N36" s="46">
        <v>0.32428600000000002</v>
      </c>
      <c r="O36" s="47">
        <v>0.34337800000000002</v>
      </c>
      <c r="P36" s="49">
        <v>0.28870600000000002</v>
      </c>
      <c r="Q36" s="46">
        <v>0.31416600000000006</v>
      </c>
      <c r="R36" s="46">
        <v>0.70864499999999997</v>
      </c>
      <c r="S36" s="46">
        <v>0.337926</v>
      </c>
      <c r="T36" s="46">
        <v>0.34153999999999995</v>
      </c>
      <c r="U36" s="46">
        <v>0.36558599999999997</v>
      </c>
      <c r="V36" s="47">
        <v>0.34953199999999995</v>
      </c>
      <c r="W36" s="49">
        <v>0.28352900000000003</v>
      </c>
      <c r="X36" s="46">
        <v>0.26269100000000001</v>
      </c>
      <c r="Y36" s="46">
        <v>0.62737600000000004</v>
      </c>
      <c r="Z36" s="46">
        <v>0.33671899999999999</v>
      </c>
      <c r="AA36" s="46">
        <v>0.34711999999999998</v>
      </c>
      <c r="AB36" s="46">
        <v>0.32616199999999995</v>
      </c>
      <c r="AC36" s="47">
        <v>0.34940599999999999</v>
      </c>
      <c r="AD36" s="49">
        <v>9.9662000000000001E-2</v>
      </c>
      <c r="AE36" s="46">
        <v>7.8786200000000001E-2</v>
      </c>
      <c r="AF36" s="46">
        <v>9.8905799999999988E-2</v>
      </c>
      <c r="AG36" s="46">
        <v>0.10251919999999999</v>
      </c>
      <c r="AH36" s="47">
        <v>0.1071772</v>
      </c>
    </row>
    <row r="37" spans="1:34" ht="17.899999999999999" x14ac:dyDescent="0.4">
      <c r="A37" s="40">
        <v>-2.4359999999999998E-3</v>
      </c>
      <c r="B37" s="42">
        <v>0.314776</v>
      </c>
      <c r="C37" s="42">
        <v>1.1111800000000001</v>
      </c>
      <c r="D37" s="42">
        <v>0.417134</v>
      </c>
      <c r="E37" s="42">
        <v>0.34439699999999995</v>
      </c>
      <c r="F37" s="42">
        <v>0.33291599999999999</v>
      </c>
      <c r="G37" s="42">
        <v>0.35677599999999998</v>
      </c>
      <c r="H37" s="43">
        <v>0.32721600000000006</v>
      </c>
      <c r="I37" s="45">
        <v>1.26423</v>
      </c>
      <c r="J37" s="42">
        <v>1.12401</v>
      </c>
      <c r="K37" s="42">
        <v>0.37924399999999997</v>
      </c>
      <c r="L37" s="46">
        <v>0.32578600000000002</v>
      </c>
      <c r="M37" s="46">
        <v>0.34307699999999997</v>
      </c>
      <c r="N37" s="46">
        <v>0.32805000000000001</v>
      </c>
      <c r="O37" s="47">
        <v>0.34339900000000001</v>
      </c>
      <c r="P37" s="49">
        <v>0.29644700000000002</v>
      </c>
      <c r="Q37" s="46">
        <v>0.30120199999999997</v>
      </c>
      <c r="R37" s="46">
        <v>0.68812099999999998</v>
      </c>
      <c r="S37" s="46">
        <v>0.34135599999999999</v>
      </c>
      <c r="T37" s="46">
        <v>0.34153999999999995</v>
      </c>
      <c r="U37" s="46">
        <v>0.36191300000000004</v>
      </c>
      <c r="V37" s="47">
        <v>0.34975699999999998</v>
      </c>
      <c r="W37" s="49">
        <v>0.28413299999999997</v>
      </c>
      <c r="X37" s="46">
        <v>0.26304</v>
      </c>
      <c r="Y37" s="46">
        <v>0.61221700000000001</v>
      </c>
      <c r="Z37" s="46">
        <v>0.33781300000000003</v>
      </c>
      <c r="AA37" s="46">
        <v>0.34953100000000004</v>
      </c>
      <c r="AB37" s="46">
        <v>0.32819700000000002</v>
      </c>
      <c r="AC37" s="47">
        <v>0.34974499999999997</v>
      </c>
      <c r="AD37" s="49">
        <v>9.9812800000000007E-2</v>
      </c>
      <c r="AE37" s="46">
        <v>8.0047599999999997E-2</v>
      </c>
      <c r="AF37" s="46">
        <v>9.7989199999999999E-2</v>
      </c>
      <c r="AG37" s="46">
        <v>0.1044158</v>
      </c>
      <c r="AH37" s="47">
        <v>0.10386039999999999</v>
      </c>
    </row>
    <row r="38" spans="1:34" ht="17.899999999999999" x14ac:dyDescent="0.4">
      <c r="A38" s="40">
        <v>-2.3351999999999999E-3</v>
      </c>
      <c r="B38" s="42">
        <v>0.31552799999999998</v>
      </c>
      <c r="C38" s="42">
        <v>1.0606200000000001</v>
      </c>
      <c r="D38" s="42">
        <v>0.45986300000000002</v>
      </c>
      <c r="E38" s="42">
        <v>0.34526400000000002</v>
      </c>
      <c r="F38" s="42">
        <v>0.333283</v>
      </c>
      <c r="G38" s="42">
        <v>0.357765</v>
      </c>
      <c r="H38" s="43">
        <v>0.32619599999999999</v>
      </c>
      <c r="I38" s="45">
        <v>1.2077899999999999</v>
      </c>
      <c r="J38" s="42">
        <v>1.14537</v>
      </c>
      <c r="K38" s="42">
        <v>0.40754400000000002</v>
      </c>
      <c r="L38" s="46">
        <v>0.32693100000000003</v>
      </c>
      <c r="M38" s="46">
        <v>0.34469899999999998</v>
      </c>
      <c r="N38" s="46">
        <v>0.32944300000000004</v>
      </c>
      <c r="O38" s="47">
        <v>0.34058299999999997</v>
      </c>
      <c r="P38" s="49">
        <v>0.30055500000000002</v>
      </c>
      <c r="Q38" s="46">
        <v>0.30337700000000001</v>
      </c>
      <c r="R38" s="46">
        <v>0.64654299999999998</v>
      </c>
      <c r="S38" s="46">
        <v>0.34600400000000003</v>
      </c>
      <c r="T38" s="46">
        <v>0.34382000000000001</v>
      </c>
      <c r="U38" s="46">
        <v>0.35192099999999998</v>
      </c>
      <c r="V38" s="47">
        <v>0.34934799999999999</v>
      </c>
      <c r="W38" s="49">
        <v>0.28215200000000001</v>
      </c>
      <c r="X38" s="46">
        <v>0.26299</v>
      </c>
      <c r="Y38" s="46">
        <v>0.58094999999999997</v>
      </c>
      <c r="Z38" s="46">
        <v>0.33629799999999999</v>
      </c>
      <c r="AA38" s="46">
        <v>0.35276299999999994</v>
      </c>
      <c r="AB38" s="46">
        <v>0.33272599999999997</v>
      </c>
      <c r="AC38" s="47">
        <v>0.34972200000000003</v>
      </c>
      <c r="AD38" s="49">
        <v>9.7420800000000002E-2</v>
      </c>
      <c r="AE38" s="46">
        <v>7.9582799999999995E-2</v>
      </c>
      <c r="AF38" s="46">
        <v>0.10084879999999999</v>
      </c>
      <c r="AG38" s="46">
        <v>0.1069466</v>
      </c>
      <c r="AH38" s="47">
        <v>0.10591700000000001</v>
      </c>
    </row>
    <row r="39" spans="1:34" ht="17.899999999999999" x14ac:dyDescent="0.4">
      <c r="A39" s="40">
        <v>-2.2344000000000001E-3</v>
      </c>
      <c r="B39" s="42">
        <v>0.31598999999999999</v>
      </c>
      <c r="C39" s="42">
        <v>1.00901</v>
      </c>
      <c r="D39" s="42">
        <v>0.45322399999999996</v>
      </c>
      <c r="E39" s="42">
        <v>0.34254899999999999</v>
      </c>
      <c r="F39" s="42">
        <v>0.34132799999999996</v>
      </c>
      <c r="G39" s="42">
        <v>0.35247499999999998</v>
      </c>
      <c r="H39" s="43">
        <v>0.32508299999999996</v>
      </c>
      <c r="I39" s="45">
        <v>1.1535199999999999</v>
      </c>
      <c r="J39" s="42">
        <v>0.97778699999999996</v>
      </c>
      <c r="K39" s="42">
        <v>0.40398499999999998</v>
      </c>
      <c r="L39" s="46">
        <v>0.32819399999999999</v>
      </c>
      <c r="M39" s="46">
        <v>0.34267800000000004</v>
      </c>
      <c r="N39" s="46">
        <v>0.33098000000000005</v>
      </c>
      <c r="O39" s="47">
        <v>0.33763500000000002</v>
      </c>
      <c r="P39" s="49">
        <v>0.30129600000000001</v>
      </c>
      <c r="Q39" s="46">
        <v>0.29785200000000001</v>
      </c>
      <c r="R39" s="46">
        <v>0.68932900000000008</v>
      </c>
      <c r="S39" s="46">
        <v>0.34617100000000001</v>
      </c>
      <c r="T39" s="46">
        <v>0.34598200000000001</v>
      </c>
      <c r="U39" s="46">
        <v>0.34663699999999997</v>
      </c>
      <c r="V39" s="47">
        <v>0.34847299999999998</v>
      </c>
      <c r="W39" s="49">
        <v>0.28449099999999999</v>
      </c>
      <c r="X39" s="46">
        <v>0.263129</v>
      </c>
      <c r="Y39" s="46">
        <v>0.61691499999999999</v>
      </c>
      <c r="Z39" s="46">
        <v>0.33755000000000002</v>
      </c>
      <c r="AA39" s="46">
        <v>0.353379</v>
      </c>
      <c r="AB39" s="46">
        <v>0.33590200000000003</v>
      </c>
      <c r="AC39" s="47">
        <v>0.34858699999999998</v>
      </c>
      <c r="AD39" s="49">
        <v>9.8070999999999992E-2</v>
      </c>
      <c r="AE39" s="46">
        <v>7.9121399999999995E-2</v>
      </c>
      <c r="AF39" s="46">
        <v>9.5925800000000006E-2</v>
      </c>
      <c r="AG39" s="46">
        <v>0.1059056</v>
      </c>
      <c r="AH39" s="47">
        <v>0.1084012</v>
      </c>
    </row>
    <row r="40" spans="1:34" ht="17.899999999999999" x14ac:dyDescent="0.4">
      <c r="A40" s="40">
        <v>-2.1335999999999998E-3</v>
      </c>
      <c r="B40" s="42">
        <v>0.31619200000000003</v>
      </c>
      <c r="C40" s="42">
        <v>0.964777</v>
      </c>
      <c r="D40" s="42">
        <v>0.45510600000000001</v>
      </c>
      <c r="E40" s="42">
        <v>0.34334799999999999</v>
      </c>
      <c r="F40" s="42">
        <v>0.34566199999999997</v>
      </c>
      <c r="G40" s="42">
        <v>0.34527799999999997</v>
      </c>
      <c r="H40" s="43">
        <v>0.32474700000000001</v>
      </c>
      <c r="I40" s="45">
        <v>1.1014699999999999</v>
      </c>
      <c r="J40" s="42">
        <v>1.14873</v>
      </c>
      <c r="K40" s="42">
        <v>0.40544400000000003</v>
      </c>
      <c r="L40" s="46">
        <v>0.32925399999999999</v>
      </c>
      <c r="M40" s="46">
        <v>0.34415099999999998</v>
      </c>
      <c r="N40" s="46">
        <v>0.33013500000000001</v>
      </c>
      <c r="O40" s="47">
        <v>0.33530400000000005</v>
      </c>
      <c r="P40" s="49">
        <v>0.295989</v>
      </c>
      <c r="Q40" s="46">
        <v>0.29433599999999999</v>
      </c>
      <c r="R40" s="46">
        <v>0.69178699999999993</v>
      </c>
      <c r="S40" s="46">
        <v>0.34573600000000004</v>
      </c>
      <c r="T40" s="46">
        <v>0.34656100000000001</v>
      </c>
      <c r="U40" s="46">
        <v>0.35074300000000003</v>
      </c>
      <c r="V40" s="47">
        <v>0.34755099999999994</v>
      </c>
      <c r="W40" s="49">
        <v>0.29066799999999998</v>
      </c>
      <c r="X40" s="46">
        <v>0.26121499999999997</v>
      </c>
      <c r="Y40" s="46">
        <v>0.61858400000000002</v>
      </c>
      <c r="Z40" s="46">
        <v>0.33832399999999996</v>
      </c>
      <c r="AA40" s="46">
        <v>0.35291299999999998</v>
      </c>
      <c r="AB40" s="46">
        <v>0.34085599999999999</v>
      </c>
      <c r="AC40" s="47">
        <v>0.34805000000000003</v>
      </c>
      <c r="AD40" s="49">
        <v>9.8831600000000006E-2</v>
      </c>
      <c r="AE40" s="46">
        <v>8.0053799999999994E-2</v>
      </c>
      <c r="AF40" s="46">
        <v>9.706519999999999E-2</v>
      </c>
      <c r="AG40" s="46">
        <v>0.10686019999999999</v>
      </c>
      <c r="AH40" s="47">
        <v>0.108754</v>
      </c>
    </row>
    <row r="41" spans="1:34" ht="17.899999999999999" x14ac:dyDescent="0.4">
      <c r="A41" s="40">
        <v>-2.0328E-3</v>
      </c>
      <c r="B41" s="42">
        <v>0.31400499999999998</v>
      </c>
      <c r="C41" s="42">
        <v>0.92202800000000007</v>
      </c>
      <c r="D41" s="42">
        <v>0.42909000000000003</v>
      </c>
      <c r="E41" s="42">
        <v>0.34484300000000001</v>
      </c>
      <c r="F41" s="42">
        <v>0.354962</v>
      </c>
      <c r="G41" s="42">
        <v>0.34452900000000003</v>
      </c>
      <c r="H41" s="43">
        <v>0.32313000000000003</v>
      </c>
      <c r="I41" s="45">
        <v>1.0478700000000001</v>
      </c>
      <c r="J41" s="42">
        <v>1.149</v>
      </c>
      <c r="K41" s="42">
        <v>0.389131</v>
      </c>
      <c r="L41" s="46">
        <v>0.33083000000000001</v>
      </c>
      <c r="M41" s="46">
        <v>0.34338199999999997</v>
      </c>
      <c r="N41" s="46">
        <v>0.33218400000000003</v>
      </c>
      <c r="O41" s="47">
        <v>0.33338100000000004</v>
      </c>
      <c r="P41" s="49">
        <v>0.292354</v>
      </c>
      <c r="Q41" s="46">
        <v>0.28596900000000003</v>
      </c>
      <c r="R41" s="46">
        <v>0.69552100000000006</v>
      </c>
      <c r="S41" s="46">
        <v>0.34890900000000002</v>
      </c>
      <c r="T41" s="46">
        <v>0.34884400000000004</v>
      </c>
      <c r="U41" s="46">
        <v>0.35900500000000002</v>
      </c>
      <c r="V41" s="47">
        <v>0.34542499999999998</v>
      </c>
      <c r="W41" s="49">
        <v>0.29247899999999999</v>
      </c>
      <c r="X41" s="46">
        <v>0.26129400000000003</v>
      </c>
      <c r="Y41" s="46">
        <v>0.61927700000000008</v>
      </c>
      <c r="Z41" s="46">
        <v>0.33944599999999997</v>
      </c>
      <c r="AA41" s="46">
        <v>0.35441100000000003</v>
      </c>
      <c r="AB41" s="46">
        <v>0.348358</v>
      </c>
      <c r="AC41" s="47">
        <v>0.34629799999999999</v>
      </c>
      <c r="AD41" s="49">
        <v>9.9309399999999992E-2</v>
      </c>
      <c r="AE41" s="46">
        <v>7.9439999999999997E-2</v>
      </c>
      <c r="AF41" s="46">
        <v>9.475539999999999E-2</v>
      </c>
      <c r="AG41" s="46">
        <v>0.10990520000000001</v>
      </c>
      <c r="AH41" s="47">
        <v>0.1075332</v>
      </c>
    </row>
    <row r="42" spans="1:34" ht="17.899999999999999" x14ac:dyDescent="0.4">
      <c r="A42" s="40">
        <v>-1.9319999999999999E-3</v>
      </c>
      <c r="B42" s="42">
        <v>0.312112</v>
      </c>
      <c r="C42" s="42">
        <v>0.87851699999999999</v>
      </c>
      <c r="D42" s="42">
        <v>0.42583700000000002</v>
      </c>
      <c r="E42" s="42">
        <v>0.34609500000000004</v>
      </c>
      <c r="F42" s="42">
        <v>0.357985</v>
      </c>
      <c r="G42" s="42">
        <v>0.34403999999999996</v>
      </c>
      <c r="H42" s="43">
        <v>0.32516800000000001</v>
      </c>
      <c r="I42" s="45">
        <v>1.00027</v>
      </c>
      <c r="J42" s="42">
        <v>1.1789499999999999</v>
      </c>
      <c r="K42" s="42">
        <v>0.38874199999999998</v>
      </c>
      <c r="L42" s="46">
        <v>0.33138400000000001</v>
      </c>
      <c r="M42" s="46">
        <v>0.347584</v>
      </c>
      <c r="N42" s="46">
        <v>0.33119500000000002</v>
      </c>
      <c r="O42" s="47">
        <v>0.33412500000000001</v>
      </c>
      <c r="P42" s="49">
        <v>0.293182</v>
      </c>
      <c r="Q42" s="46">
        <v>0.28185499999999997</v>
      </c>
      <c r="R42" s="46">
        <v>0.64215299999999997</v>
      </c>
      <c r="S42" s="46">
        <v>0.35164699999999999</v>
      </c>
      <c r="T42" s="46">
        <v>0.35012700000000002</v>
      </c>
      <c r="U42" s="46">
        <v>0.36336000000000002</v>
      </c>
      <c r="V42" s="47">
        <v>0.34595099999999995</v>
      </c>
      <c r="W42" s="49">
        <v>0.28914700000000004</v>
      </c>
      <c r="X42" s="46">
        <v>0.25968200000000002</v>
      </c>
      <c r="Y42" s="46">
        <v>0.57684199999999997</v>
      </c>
      <c r="Z42" s="46">
        <v>0.342503</v>
      </c>
      <c r="AA42" s="46">
        <v>0.35712599999999994</v>
      </c>
      <c r="AB42" s="46">
        <v>0.35135100000000002</v>
      </c>
      <c r="AC42" s="47">
        <v>0.34681899999999999</v>
      </c>
      <c r="AD42" s="49">
        <v>9.4829999999999998E-2</v>
      </c>
      <c r="AE42" s="46">
        <v>7.8221200000000005E-2</v>
      </c>
      <c r="AF42" s="46">
        <v>9.5536400000000007E-2</v>
      </c>
      <c r="AG42" s="46">
        <v>0.10969140000000001</v>
      </c>
      <c r="AH42" s="47">
        <v>0.108985</v>
      </c>
    </row>
    <row r="43" spans="1:34" ht="17.899999999999999" x14ac:dyDescent="0.4">
      <c r="A43" s="40">
        <v>-1.8312000000000001E-3</v>
      </c>
      <c r="B43" s="42">
        <v>0.309228</v>
      </c>
      <c r="C43" s="42">
        <v>0.8405450000000001</v>
      </c>
      <c r="D43" s="42">
        <v>0.42969599999999997</v>
      </c>
      <c r="E43" s="42">
        <v>0.34355200000000002</v>
      </c>
      <c r="F43" s="42">
        <v>0.359099</v>
      </c>
      <c r="G43" s="42">
        <v>0.342922</v>
      </c>
      <c r="H43" s="43">
        <v>0.32356500000000005</v>
      </c>
      <c r="I43" s="45">
        <v>0.9576610000000001</v>
      </c>
      <c r="J43" s="42">
        <v>1.01932</v>
      </c>
      <c r="K43" s="42">
        <v>0.39244000000000001</v>
      </c>
      <c r="L43" s="46">
        <v>0.33069500000000002</v>
      </c>
      <c r="M43" s="46">
        <v>0.34940899999999997</v>
      </c>
      <c r="N43" s="46">
        <v>0.33019999999999999</v>
      </c>
      <c r="O43" s="47">
        <v>0.33345199999999997</v>
      </c>
      <c r="P43" s="49">
        <v>0.29595900000000003</v>
      </c>
      <c r="Q43" s="46">
        <v>0.30043900000000001</v>
      </c>
      <c r="R43" s="46">
        <v>0.6827700000000001</v>
      </c>
      <c r="S43" s="46">
        <v>0.34872300000000001</v>
      </c>
      <c r="T43" s="46">
        <v>0.34989300000000001</v>
      </c>
      <c r="U43" s="46">
        <v>0.36763200000000001</v>
      </c>
      <c r="V43" s="47">
        <v>0.345939</v>
      </c>
      <c r="W43" s="49">
        <v>0.291493</v>
      </c>
      <c r="X43" s="46">
        <v>0.25847500000000001</v>
      </c>
      <c r="Y43" s="46">
        <v>0.60934200000000005</v>
      </c>
      <c r="Z43" s="46">
        <v>0.34238999999999997</v>
      </c>
      <c r="AA43" s="46">
        <v>0.354823</v>
      </c>
      <c r="AB43" s="46">
        <v>0.355236</v>
      </c>
      <c r="AC43" s="47">
        <v>0.34645599999999999</v>
      </c>
      <c r="AD43" s="49">
        <v>9.3637800000000007E-2</v>
      </c>
      <c r="AE43" s="46">
        <v>7.7166399999999996E-2</v>
      </c>
      <c r="AF43" s="46">
        <v>9.8206200000000007E-2</v>
      </c>
      <c r="AG43" s="46">
        <v>0.1067104</v>
      </c>
      <c r="AH43" s="47">
        <v>0.10921119999999999</v>
      </c>
    </row>
    <row r="44" spans="1:34" ht="17.899999999999999" x14ac:dyDescent="0.4">
      <c r="A44" s="40">
        <v>-1.7304E-3</v>
      </c>
      <c r="B44" s="42">
        <v>0.31168399999999996</v>
      </c>
      <c r="C44" s="42">
        <v>0.80842199999999997</v>
      </c>
      <c r="D44" s="42">
        <v>0.44517599999999996</v>
      </c>
      <c r="E44" s="42">
        <v>0.34099400000000002</v>
      </c>
      <c r="F44" s="42">
        <v>0.357516</v>
      </c>
      <c r="G44" s="42">
        <v>0.344586</v>
      </c>
      <c r="H44" s="43">
        <v>0.32652999999999999</v>
      </c>
      <c r="I44" s="45">
        <v>0.91539199999999998</v>
      </c>
      <c r="J44" s="42">
        <v>1.13761</v>
      </c>
      <c r="K44" s="42">
        <v>0.40409899999999999</v>
      </c>
      <c r="L44" s="46">
        <v>0.33126299999999997</v>
      </c>
      <c r="M44" s="46">
        <v>0.35616000000000003</v>
      </c>
      <c r="N44" s="46">
        <v>0.33213300000000001</v>
      </c>
      <c r="O44" s="47">
        <v>0.33428899999999995</v>
      </c>
      <c r="P44" s="49">
        <v>0.29507300000000003</v>
      </c>
      <c r="Q44" s="46">
        <v>0.31279200000000001</v>
      </c>
      <c r="R44" s="46">
        <v>0.67575099999999999</v>
      </c>
      <c r="S44" s="46">
        <v>0.34594800000000003</v>
      </c>
      <c r="T44" s="46">
        <v>0.35154299999999999</v>
      </c>
      <c r="U44" s="46">
        <v>0.37151499999999998</v>
      </c>
      <c r="V44" s="47">
        <v>0.34517199999999998</v>
      </c>
      <c r="W44" s="49">
        <v>0.29410599999999998</v>
      </c>
      <c r="X44" s="46">
        <v>0.25826199999999999</v>
      </c>
      <c r="Y44" s="46">
        <v>0.60275299999999998</v>
      </c>
      <c r="Z44" s="46">
        <v>0.34404299999999999</v>
      </c>
      <c r="AA44" s="46">
        <v>0.35766600000000004</v>
      </c>
      <c r="AB44" s="46">
        <v>0.35369900000000004</v>
      </c>
      <c r="AC44" s="47">
        <v>0.34585900000000003</v>
      </c>
      <c r="AD44" s="49">
        <v>9.2925800000000003E-2</v>
      </c>
      <c r="AE44" s="46">
        <v>7.6367400000000002E-2</v>
      </c>
      <c r="AF44" s="46">
        <v>0.1016314</v>
      </c>
      <c r="AG44" s="46">
        <v>0.10490140000000001</v>
      </c>
      <c r="AH44" s="47">
        <v>0.1132412</v>
      </c>
    </row>
    <row r="45" spans="1:34" ht="17.899999999999999" x14ac:dyDescent="0.4">
      <c r="A45" s="40">
        <v>-1.6295999999999999E-3</v>
      </c>
      <c r="B45" s="42">
        <v>0.32042199999999998</v>
      </c>
      <c r="C45" s="42">
        <v>0.78117099999999995</v>
      </c>
      <c r="D45" s="42">
        <v>0.450488</v>
      </c>
      <c r="E45" s="42">
        <v>0.343636</v>
      </c>
      <c r="F45" s="42">
        <v>0.35763800000000001</v>
      </c>
      <c r="G45" s="42">
        <v>0.34355999999999998</v>
      </c>
      <c r="H45" s="43">
        <v>0.33199699999999999</v>
      </c>
      <c r="I45" s="45">
        <v>0.87442400000000009</v>
      </c>
      <c r="J45" s="42">
        <v>1.1295600000000001</v>
      </c>
      <c r="K45" s="42">
        <v>0.40827500000000005</v>
      </c>
      <c r="L45" s="46">
        <v>0.33193800000000001</v>
      </c>
      <c r="M45" s="46">
        <v>0.35459400000000002</v>
      </c>
      <c r="N45" s="46">
        <v>0.33081899999999997</v>
      </c>
      <c r="O45" s="47">
        <v>0.33557499999999996</v>
      </c>
      <c r="P45" s="49">
        <v>0.29403899999999999</v>
      </c>
      <c r="Q45" s="46">
        <v>0.31299599999999994</v>
      </c>
      <c r="R45" s="46">
        <v>0.68956100000000009</v>
      </c>
      <c r="S45" s="46">
        <v>0.34806400000000004</v>
      </c>
      <c r="T45" s="46">
        <v>0.35341100000000003</v>
      </c>
      <c r="U45" s="46">
        <v>0.37887900000000002</v>
      </c>
      <c r="V45" s="47">
        <v>0.34403099999999998</v>
      </c>
      <c r="W45" s="49">
        <v>0.29496800000000001</v>
      </c>
      <c r="X45" s="46">
        <v>0.25703599999999999</v>
      </c>
      <c r="Y45" s="46">
        <v>0.61115900000000001</v>
      </c>
      <c r="Z45" s="46">
        <v>0.34508900000000003</v>
      </c>
      <c r="AA45" s="46">
        <v>0.35437400000000002</v>
      </c>
      <c r="AB45" s="46">
        <v>0.34875400000000001</v>
      </c>
      <c r="AC45" s="47">
        <v>0.34490600000000005</v>
      </c>
      <c r="AD45" s="49">
        <v>9.1588599999999992E-2</v>
      </c>
      <c r="AE45" s="46">
        <v>7.6259199999999999E-2</v>
      </c>
      <c r="AF45" s="46">
        <v>0.1011968</v>
      </c>
      <c r="AG45" s="46">
        <v>0.10400279999999999</v>
      </c>
      <c r="AH45" s="47">
        <v>0.116316</v>
      </c>
    </row>
    <row r="46" spans="1:34" ht="17.899999999999999" x14ac:dyDescent="0.4">
      <c r="A46" s="40">
        <v>-1.5288000000000001E-3</v>
      </c>
      <c r="B46" s="42">
        <v>0.32135200000000003</v>
      </c>
      <c r="C46" s="42">
        <v>0.75394300000000003</v>
      </c>
      <c r="D46" s="42">
        <v>0.39728600000000003</v>
      </c>
      <c r="E46" s="42">
        <v>0.34384599999999998</v>
      </c>
      <c r="F46" s="42">
        <v>0.35352899999999998</v>
      </c>
      <c r="G46" s="42">
        <v>0.346391</v>
      </c>
      <c r="H46" s="43">
        <v>0.33746199999999998</v>
      </c>
      <c r="I46" s="45">
        <v>0.83139599999999991</v>
      </c>
      <c r="J46" s="42">
        <v>1.10982</v>
      </c>
      <c r="K46" s="42">
        <v>0.37164900000000001</v>
      </c>
      <c r="L46" s="46">
        <v>0.33542799999999995</v>
      </c>
      <c r="M46" s="46">
        <v>0.356151</v>
      </c>
      <c r="N46" s="46">
        <v>0.33282499999999998</v>
      </c>
      <c r="O46" s="47">
        <v>0.33999099999999999</v>
      </c>
      <c r="P46" s="49">
        <v>0.2913</v>
      </c>
      <c r="Q46" s="46">
        <v>0.30809399999999998</v>
      </c>
      <c r="R46" s="46">
        <v>0.67842899999999995</v>
      </c>
      <c r="S46" s="46">
        <v>0.34800200000000003</v>
      </c>
      <c r="T46" s="46">
        <v>0.35594000000000003</v>
      </c>
      <c r="U46" s="46">
        <v>0.38061900000000004</v>
      </c>
      <c r="V46" s="47">
        <v>0.34555000000000002</v>
      </c>
      <c r="W46" s="49">
        <v>0.291875</v>
      </c>
      <c r="X46" s="46">
        <v>0.25580900000000001</v>
      </c>
      <c r="Y46" s="46">
        <v>0.60303399999999996</v>
      </c>
      <c r="Z46" s="46">
        <v>0.34502100000000002</v>
      </c>
      <c r="AA46" s="46">
        <v>0.35720300000000005</v>
      </c>
      <c r="AB46" s="46">
        <v>0.34429800000000005</v>
      </c>
      <c r="AC46" s="47">
        <v>0.34565800000000002</v>
      </c>
      <c r="AD46" s="49">
        <v>9.3582600000000002E-2</v>
      </c>
      <c r="AE46" s="46">
        <v>7.6812199999999997E-2</v>
      </c>
      <c r="AF46" s="46">
        <v>0.1024022</v>
      </c>
      <c r="AG46" s="46">
        <v>0.1041214</v>
      </c>
      <c r="AH46" s="47">
        <v>0.11773560000000001</v>
      </c>
    </row>
    <row r="47" spans="1:34" ht="17.899999999999999" x14ac:dyDescent="0.4">
      <c r="A47" s="40">
        <v>-1.428E-3</v>
      </c>
      <c r="B47" s="42">
        <v>0.33999799999999997</v>
      </c>
      <c r="C47" s="42">
        <v>0.72650099999999995</v>
      </c>
      <c r="D47" s="42">
        <v>0.45210100000000003</v>
      </c>
      <c r="E47" s="42">
        <v>0.34805900000000001</v>
      </c>
      <c r="F47" s="42">
        <v>0.35317900000000002</v>
      </c>
      <c r="G47" s="42">
        <v>0.34546500000000002</v>
      </c>
      <c r="H47" s="43">
        <v>0.34142400000000006</v>
      </c>
      <c r="I47" s="45">
        <v>0.80524899999999999</v>
      </c>
      <c r="J47" s="42">
        <v>1.08639</v>
      </c>
      <c r="K47" s="42">
        <v>0.40597300000000003</v>
      </c>
      <c r="L47" s="46">
        <v>0.33923099999999995</v>
      </c>
      <c r="M47" s="46">
        <v>0.35542499999999999</v>
      </c>
      <c r="N47" s="46">
        <v>0.335148</v>
      </c>
      <c r="O47" s="47">
        <v>0.34429599999999999</v>
      </c>
      <c r="P47" s="49">
        <v>0.31417</v>
      </c>
      <c r="Q47" s="46">
        <v>0.29783199999999999</v>
      </c>
      <c r="R47" s="46">
        <v>0.65418399999999999</v>
      </c>
      <c r="S47" s="46">
        <v>0.35205399999999998</v>
      </c>
      <c r="T47" s="46">
        <v>0.35530399999999995</v>
      </c>
      <c r="U47" s="46">
        <v>0.375886</v>
      </c>
      <c r="V47" s="47">
        <v>0.349576</v>
      </c>
      <c r="W47" s="49">
        <v>0.31378000000000006</v>
      </c>
      <c r="X47" s="46">
        <v>0.252521</v>
      </c>
      <c r="Y47" s="46">
        <v>0.58206199999999997</v>
      </c>
      <c r="Z47" s="46">
        <v>0.34207399999999999</v>
      </c>
      <c r="AA47" s="46">
        <v>0.35540500000000003</v>
      </c>
      <c r="AB47" s="46">
        <v>0.337279</v>
      </c>
      <c r="AC47" s="47">
        <v>0.34720599999999996</v>
      </c>
      <c r="AD47" s="49">
        <v>9.7472199999999995E-2</v>
      </c>
      <c r="AE47" s="46">
        <v>7.8085200000000007E-2</v>
      </c>
      <c r="AF47" s="46">
        <v>0.1001288</v>
      </c>
      <c r="AG47" s="46">
        <v>0.1031642</v>
      </c>
      <c r="AH47" s="47">
        <v>0.11844159999999999</v>
      </c>
    </row>
    <row r="48" spans="1:34" ht="17.899999999999999" x14ac:dyDescent="0.4">
      <c r="A48" s="40">
        <v>-1.3272E-3</v>
      </c>
      <c r="B48" s="42">
        <v>0.46816499999999994</v>
      </c>
      <c r="C48" s="42">
        <v>0.75287000000000004</v>
      </c>
      <c r="D48" s="42">
        <v>0.48665999999999998</v>
      </c>
      <c r="E48" s="42">
        <v>0.34527799999999997</v>
      </c>
      <c r="F48" s="42">
        <v>0.35002</v>
      </c>
      <c r="G48" s="42">
        <v>0.34415899999999999</v>
      </c>
      <c r="H48" s="43">
        <v>0.34541700000000003</v>
      </c>
      <c r="I48" s="45">
        <v>0.81386100000000006</v>
      </c>
      <c r="J48" s="42">
        <v>1.1786099999999999</v>
      </c>
      <c r="K48" s="42">
        <v>0.43746100000000004</v>
      </c>
      <c r="L48" s="46">
        <v>0.34069500000000003</v>
      </c>
      <c r="M48" s="46">
        <v>0.35495600000000005</v>
      </c>
      <c r="N48" s="46">
        <v>0.3377</v>
      </c>
      <c r="O48" s="47">
        <v>0.35055799999999998</v>
      </c>
      <c r="P48" s="49">
        <v>0.42677699999999996</v>
      </c>
      <c r="Q48" s="46">
        <v>0.45925100000000002</v>
      </c>
      <c r="R48" s="46">
        <v>0.72669099999999998</v>
      </c>
      <c r="S48" s="46">
        <v>0.35160200000000003</v>
      </c>
      <c r="T48" s="46">
        <v>0.35401199999999999</v>
      </c>
      <c r="U48" s="46">
        <v>0.36924000000000001</v>
      </c>
      <c r="V48" s="47">
        <v>0.35436500000000004</v>
      </c>
      <c r="W48" s="49">
        <v>0.44498700000000002</v>
      </c>
      <c r="X48" s="46">
        <v>0.43518099999999998</v>
      </c>
      <c r="Y48" s="46">
        <v>0.64710299999999998</v>
      </c>
      <c r="Z48" s="46">
        <v>0.339613</v>
      </c>
      <c r="AA48" s="46">
        <v>0.35752200000000001</v>
      </c>
      <c r="AB48" s="46">
        <v>0.33090399999999998</v>
      </c>
      <c r="AC48" s="47">
        <v>0.35019899999999998</v>
      </c>
      <c r="AD48" s="49">
        <v>9.9019200000000002E-2</v>
      </c>
      <c r="AE48" s="46">
        <v>7.65546E-2</v>
      </c>
      <c r="AF48" s="46">
        <v>9.7254400000000005E-2</v>
      </c>
      <c r="AG48" s="46">
        <v>0.10177220000000001</v>
      </c>
      <c r="AH48" s="47">
        <v>0.1167054</v>
      </c>
    </row>
    <row r="49" spans="1:34" ht="17.899999999999999" x14ac:dyDescent="0.4">
      <c r="A49" s="40">
        <v>-1.2264000000000001E-3</v>
      </c>
      <c r="B49" s="42">
        <v>0.49033300000000002</v>
      </c>
      <c r="C49" s="42">
        <v>0.74922199999999994</v>
      </c>
      <c r="D49" s="42">
        <v>0.51991900000000002</v>
      </c>
      <c r="E49" s="42">
        <v>0.34302600000000005</v>
      </c>
      <c r="F49" s="42">
        <v>0.34870600000000002</v>
      </c>
      <c r="G49" s="42">
        <v>0.34331699999999998</v>
      </c>
      <c r="H49" s="43">
        <v>0.34764600000000001</v>
      </c>
      <c r="I49" s="45">
        <v>0.78274399999999988</v>
      </c>
      <c r="J49" s="42">
        <v>1.1975</v>
      </c>
      <c r="K49" s="42">
        <v>0.47233499999999995</v>
      </c>
      <c r="L49" s="46">
        <v>0.34117200000000003</v>
      </c>
      <c r="M49" s="46">
        <v>0.35685500000000003</v>
      </c>
      <c r="N49" s="46">
        <v>0.34124900000000002</v>
      </c>
      <c r="O49" s="47">
        <v>0.35126200000000002</v>
      </c>
      <c r="P49" s="49">
        <v>0.42869499999999999</v>
      </c>
      <c r="Q49" s="46">
        <v>0.51956199999999997</v>
      </c>
      <c r="R49" s="46">
        <v>0.76288499999999992</v>
      </c>
      <c r="S49" s="46">
        <v>0.34861200000000003</v>
      </c>
      <c r="T49" s="46">
        <v>0.35505799999999998</v>
      </c>
      <c r="U49" s="46">
        <v>0.37713200000000002</v>
      </c>
      <c r="V49" s="47">
        <v>0.35511300000000001</v>
      </c>
      <c r="W49" s="49">
        <v>0.446745</v>
      </c>
      <c r="X49" s="46">
        <v>0.49954699999999996</v>
      </c>
      <c r="Y49" s="46">
        <v>0.687469</v>
      </c>
      <c r="Z49" s="46">
        <v>0.33929300000000001</v>
      </c>
      <c r="AA49" s="46">
        <v>0.364089</v>
      </c>
      <c r="AB49" s="46">
        <v>0.32946299999999995</v>
      </c>
      <c r="AC49" s="47">
        <v>0.35014600000000001</v>
      </c>
      <c r="AD49" s="49">
        <v>9.9527999999999991E-2</v>
      </c>
      <c r="AE49" s="46">
        <v>7.6375600000000002E-2</v>
      </c>
      <c r="AF49" s="46">
        <v>9.8562200000000003E-2</v>
      </c>
      <c r="AG49" s="46">
        <v>0.10241359999999999</v>
      </c>
      <c r="AH49" s="47">
        <v>0.11404980000000001</v>
      </c>
    </row>
    <row r="50" spans="1:34" ht="17.899999999999999" x14ac:dyDescent="0.4">
      <c r="A50" s="40">
        <v>-1.1256E-3</v>
      </c>
      <c r="B50" s="42">
        <v>0.42280199999999996</v>
      </c>
      <c r="C50" s="42">
        <v>0.70074399999999992</v>
      </c>
      <c r="D50" s="42">
        <v>0.47006300000000001</v>
      </c>
      <c r="E50" s="42">
        <v>0.34455199999999997</v>
      </c>
      <c r="F50" s="42">
        <v>0.35171200000000002</v>
      </c>
      <c r="G50" s="42">
        <v>0.34599900000000006</v>
      </c>
      <c r="H50" s="43">
        <v>0.349302</v>
      </c>
      <c r="I50" s="45">
        <v>0.72393799999999997</v>
      </c>
      <c r="J50" s="42">
        <v>1.2132000000000001</v>
      </c>
      <c r="K50" s="42">
        <v>0.448965</v>
      </c>
      <c r="L50" s="46">
        <v>0.340418</v>
      </c>
      <c r="M50" s="46">
        <v>0.35555200000000003</v>
      </c>
      <c r="N50" s="46">
        <v>0.34584599999999999</v>
      </c>
      <c r="O50" s="47">
        <v>0.35174900000000003</v>
      </c>
      <c r="P50" s="49">
        <v>0.34967599999999999</v>
      </c>
      <c r="Q50" s="46">
        <v>0.423292</v>
      </c>
      <c r="R50" s="46">
        <v>0.76721899999999998</v>
      </c>
      <c r="S50" s="46">
        <v>0.35060199999999997</v>
      </c>
      <c r="T50" s="46">
        <v>0.357539</v>
      </c>
      <c r="U50" s="46">
        <v>0.386355</v>
      </c>
      <c r="V50" s="47">
        <v>0.35513899999999998</v>
      </c>
      <c r="W50" s="49">
        <v>0.36224499999999998</v>
      </c>
      <c r="X50" s="46">
        <v>0.376247</v>
      </c>
      <c r="Y50" s="46">
        <v>0.69464100000000006</v>
      </c>
      <c r="Z50" s="46">
        <v>0.33910700000000005</v>
      </c>
      <c r="AA50" s="46">
        <v>0.36877100000000002</v>
      </c>
      <c r="AB50" s="46">
        <v>0.32624700000000001</v>
      </c>
      <c r="AC50" s="47">
        <v>0.35060800000000003</v>
      </c>
      <c r="AD50" s="49">
        <v>9.9936999999999998E-2</v>
      </c>
      <c r="AE50" s="46">
        <v>7.7951800000000002E-2</v>
      </c>
      <c r="AF50" s="46">
        <v>0.10139860000000001</v>
      </c>
      <c r="AG50" s="46">
        <v>0.1022916</v>
      </c>
      <c r="AH50" s="47">
        <v>0.1139266</v>
      </c>
    </row>
    <row r="51" spans="1:34" ht="17.899999999999999" x14ac:dyDescent="0.4">
      <c r="A51" s="40">
        <v>-1.0248E-3</v>
      </c>
      <c r="B51" s="42">
        <v>0.43112200000000001</v>
      </c>
      <c r="C51" s="42">
        <v>0.66916900000000001</v>
      </c>
      <c r="D51" s="42">
        <v>0.49167099999999997</v>
      </c>
      <c r="E51" s="42">
        <v>0.34770799999999996</v>
      </c>
      <c r="F51" s="42">
        <v>0.3518</v>
      </c>
      <c r="G51" s="42">
        <v>0.348389</v>
      </c>
      <c r="H51" s="43">
        <v>0.34714</v>
      </c>
      <c r="I51" s="45">
        <v>0.70680100000000001</v>
      </c>
      <c r="J51" s="42">
        <v>1.2073799999999999</v>
      </c>
      <c r="K51" s="42">
        <v>0.47140500000000002</v>
      </c>
      <c r="L51" s="46">
        <v>0.34</v>
      </c>
      <c r="M51" s="46">
        <v>0.35605500000000001</v>
      </c>
      <c r="N51" s="46">
        <v>0.344837</v>
      </c>
      <c r="O51" s="47">
        <v>0.34837000000000001</v>
      </c>
      <c r="P51" s="49">
        <v>0.37753099999999995</v>
      </c>
      <c r="Q51" s="46">
        <v>0.36689100000000002</v>
      </c>
      <c r="R51" s="46">
        <v>0.73965199999999998</v>
      </c>
      <c r="S51" s="46">
        <v>0.35371900000000001</v>
      </c>
      <c r="T51" s="46">
        <v>0.35798799999999997</v>
      </c>
      <c r="U51" s="46">
        <v>0.384355</v>
      </c>
      <c r="V51" s="47">
        <v>0.35333700000000001</v>
      </c>
      <c r="W51" s="49">
        <v>0.37059599999999998</v>
      </c>
      <c r="X51" s="46">
        <v>0.286908</v>
      </c>
      <c r="Y51" s="46">
        <v>0.67334800000000006</v>
      </c>
      <c r="Z51" s="46">
        <v>0.33471000000000001</v>
      </c>
      <c r="AA51" s="46">
        <v>0.36887000000000003</v>
      </c>
      <c r="AB51" s="46">
        <v>0.32530000000000003</v>
      </c>
      <c r="AC51" s="47">
        <v>0.34992699999999999</v>
      </c>
      <c r="AD51" s="49">
        <v>9.9558000000000008E-2</v>
      </c>
      <c r="AE51" s="46">
        <v>7.8915400000000011E-2</v>
      </c>
      <c r="AF51" s="46">
        <v>9.9755799999999992E-2</v>
      </c>
      <c r="AG51" s="46">
        <v>0.10366359999999999</v>
      </c>
      <c r="AH51" s="47">
        <v>0.11360800000000001</v>
      </c>
    </row>
    <row r="52" spans="1:34" ht="17.899999999999999" x14ac:dyDescent="0.4">
      <c r="A52" s="40">
        <v>-9.2400000000000002E-4</v>
      </c>
      <c r="B52" s="42">
        <v>0.50840200000000002</v>
      </c>
      <c r="C52" s="42">
        <v>0.69410799999999995</v>
      </c>
      <c r="D52" s="42">
        <v>0.46948400000000001</v>
      </c>
      <c r="E52" s="42">
        <v>0.34600999999999998</v>
      </c>
      <c r="F52" s="42">
        <v>0.35747099999999998</v>
      </c>
      <c r="G52" s="42">
        <v>0.34865199999999996</v>
      </c>
      <c r="H52" s="43">
        <v>0.34937299999999999</v>
      </c>
      <c r="I52" s="45">
        <v>0.71643600000000007</v>
      </c>
      <c r="J52" s="42">
        <v>1.1262999999999999</v>
      </c>
      <c r="K52" s="42">
        <v>0.45754299999999998</v>
      </c>
      <c r="L52" s="46">
        <v>0.34061300000000005</v>
      </c>
      <c r="M52" s="46">
        <v>0.35459699999999994</v>
      </c>
      <c r="N52" s="46">
        <v>0.34678399999999998</v>
      </c>
      <c r="O52" s="47">
        <v>0.349275</v>
      </c>
      <c r="P52" s="49">
        <v>0.442054</v>
      </c>
      <c r="Q52" s="46">
        <v>0.44331900000000002</v>
      </c>
      <c r="R52" s="46">
        <v>0.74341500000000005</v>
      </c>
      <c r="S52" s="46">
        <v>0.35267600000000005</v>
      </c>
      <c r="T52" s="46">
        <v>0.36157099999999998</v>
      </c>
      <c r="U52" s="46">
        <v>0.37916100000000003</v>
      </c>
      <c r="V52" s="47">
        <v>0.356819</v>
      </c>
      <c r="W52" s="49">
        <v>0.45385900000000001</v>
      </c>
      <c r="X52" s="46">
        <v>0.39414499999999997</v>
      </c>
      <c r="Y52" s="46">
        <v>0.67406199999999994</v>
      </c>
      <c r="Z52" s="46">
        <v>0.33295799999999998</v>
      </c>
      <c r="AA52" s="46">
        <v>0.37255199999999999</v>
      </c>
      <c r="AB52" s="46">
        <v>0.32665699999999998</v>
      </c>
      <c r="AC52" s="47">
        <v>0.35352300000000003</v>
      </c>
      <c r="AD52" s="49">
        <v>0.10052699999999999</v>
      </c>
      <c r="AE52" s="46">
        <v>8.0686599999999997E-2</v>
      </c>
      <c r="AF52" s="46">
        <v>9.7431800000000013E-2</v>
      </c>
      <c r="AG52" s="46">
        <v>0.10542019999999999</v>
      </c>
      <c r="AH52" s="47">
        <v>0.11318919999999999</v>
      </c>
    </row>
    <row r="53" spans="1:34" ht="17.899999999999999" x14ac:dyDescent="0.4">
      <c r="A53" s="40">
        <v>-8.2319999999999995E-4</v>
      </c>
      <c r="B53" s="42">
        <v>0.53553300000000004</v>
      </c>
      <c r="C53" s="42">
        <v>0.70486900000000008</v>
      </c>
      <c r="D53" s="42">
        <v>0.45611800000000002</v>
      </c>
      <c r="E53" s="42">
        <v>0.34630700000000003</v>
      </c>
      <c r="F53" s="42">
        <v>0.35880799999999996</v>
      </c>
      <c r="G53" s="42">
        <v>0.34529799999999999</v>
      </c>
      <c r="H53" s="43">
        <v>0.35118099999999997</v>
      </c>
      <c r="I53" s="45">
        <v>0.71618000000000004</v>
      </c>
      <c r="J53" s="42">
        <v>1.2400500000000001</v>
      </c>
      <c r="K53" s="42">
        <v>0.44527700000000003</v>
      </c>
      <c r="L53" s="46">
        <v>0.34127699999999994</v>
      </c>
      <c r="M53" s="46">
        <v>0.355383</v>
      </c>
      <c r="N53" s="46">
        <v>0.34725300000000003</v>
      </c>
      <c r="O53" s="47">
        <v>0.35179799999999994</v>
      </c>
      <c r="P53" s="49">
        <v>0.47592200000000001</v>
      </c>
      <c r="Q53" s="46">
        <v>0.535825</v>
      </c>
      <c r="R53" s="46">
        <v>0.73478100000000002</v>
      </c>
      <c r="S53" s="46">
        <v>0.34636599999999995</v>
      </c>
      <c r="T53" s="46">
        <v>0.36148600000000003</v>
      </c>
      <c r="U53" s="46">
        <v>0.38474200000000003</v>
      </c>
      <c r="V53" s="47">
        <v>0.35950599999999999</v>
      </c>
      <c r="W53" s="49">
        <v>0.492317</v>
      </c>
      <c r="X53" s="46">
        <v>0.49785200000000002</v>
      </c>
      <c r="Y53" s="46">
        <v>0.66635899999999992</v>
      </c>
      <c r="Z53" s="46">
        <v>0.33177699999999999</v>
      </c>
      <c r="AA53" s="46">
        <v>0.37118099999999998</v>
      </c>
      <c r="AB53" s="46">
        <v>0.32721300000000003</v>
      </c>
      <c r="AC53" s="47">
        <v>0.35731000000000002</v>
      </c>
      <c r="AD53" s="49">
        <v>0.1013372</v>
      </c>
      <c r="AE53" s="46">
        <v>8.0112599999999992E-2</v>
      </c>
      <c r="AF53" s="46">
        <v>9.8463200000000001E-2</v>
      </c>
      <c r="AG53" s="46">
        <v>0.10373159999999999</v>
      </c>
      <c r="AH53" s="47">
        <v>0.114663</v>
      </c>
    </row>
    <row r="54" spans="1:34" ht="17.899999999999999" x14ac:dyDescent="0.4">
      <c r="A54" s="40">
        <v>-7.224E-4</v>
      </c>
      <c r="B54" s="42">
        <v>0.52526499999999998</v>
      </c>
      <c r="C54" s="42">
        <v>0.70413700000000001</v>
      </c>
      <c r="D54" s="42">
        <v>0.44858100000000001</v>
      </c>
      <c r="E54" s="42">
        <v>0.34831300000000004</v>
      </c>
      <c r="F54" s="42">
        <v>0.36560599999999999</v>
      </c>
      <c r="G54" s="42">
        <v>0.34597</v>
      </c>
      <c r="H54" s="43">
        <v>0.35340499999999997</v>
      </c>
      <c r="I54" s="45">
        <v>0.70566699999999993</v>
      </c>
      <c r="J54" s="42">
        <v>1.27752</v>
      </c>
      <c r="K54" s="42">
        <v>0.43929700000000005</v>
      </c>
      <c r="L54" s="46">
        <v>0.34415899999999999</v>
      </c>
      <c r="M54" s="46">
        <v>0.35548200000000002</v>
      </c>
      <c r="N54" s="46">
        <v>0.349053</v>
      </c>
      <c r="O54" s="47">
        <v>0.35489800000000005</v>
      </c>
      <c r="P54" s="49">
        <v>0.47573399999999999</v>
      </c>
      <c r="Q54" s="46">
        <v>0.56294100000000002</v>
      </c>
      <c r="R54" s="46">
        <v>0.72388999999999992</v>
      </c>
      <c r="S54" s="46">
        <v>0.34931600000000002</v>
      </c>
      <c r="T54" s="46">
        <v>0.36121800000000004</v>
      </c>
      <c r="U54" s="46">
        <v>0.38817499999999999</v>
      </c>
      <c r="V54" s="47">
        <v>0.36216400000000004</v>
      </c>
      <c r="W54" s="49">
        <v>0.49333899999999997</v>
      </c>
      <c r="X54" s="46">
        <v>0.54150100000000001</v>
      </c>
      <c r="Y54" s="46">
        <v>0.65902000000000005</v>
      </c>
      <c r="Z54" s="46">
        <v>0.32955000000000001</v>
      </c>
      <c r="AA54" s="46">
        <v>0.37466500000000003</v>
      </c>
      <c r="AB54" s="46">
        <v>0.33313900000000002</v>
      </c>
      <c r="AC54" s="47">
        <v>0.36138200000000004</v>
      </c>
      <c r="AD54" s="49">
        <v>0.1009404</v>
      </c>
      <c r="AE54" s="46">
        <v>7.7316599999999999E-2</v>
      </c>
      <c r="AF54" s="46">
        <v>9.8051799999999995E-2</v>
      </c>
      <c r="AG54" s="46">
        <v>0.1015986</v>
      </c>
      <c r="AH54" s="47">
        <v>0.1166528</v>
      </c>
    </row>
    <row r="55" spans="1:34" ht="17.899999999999999" x14ac:dyDescent="0.4">
      <c r="A55" s="40">
        <v>-6.2160000000000004E-4</v>
      </c>
      <c r="B55" s="42">
        <v>0.49336800000000003</v>
      </c>
      <c r="C55" s="42">
        <v>0.69039699999999993</v>
      </c>
      <c r="D55" s="42">
        <v>0.44157500000000005</v>
      </c>
      <c r="E55" s="42">
        <v>0.35195799999999999</v>
      </c>
      <c r="F55" s="42">
        <v>0.36760099999999996</v>
      </c>
      <c r="G55" s="42">
        <v>0.34631500000000004</v>
      </c>
      <c r="H55" s="43">
        <v>0.35148899999999994</v>
      </c>
      <c r="I55" s="45">
        <v>0.68833099999999992</v>
      </c>
      <c r="J55" s="42">
        <v>1.3242599999999998</v>
      </c>
      <c r="K55" s="42">
        <v>0.43235999999999997</v>
      </c>
      <c r="L55" s="46">
        <v>0.34757000000000005</v>
      </c>
      <c r="M55" s="46">
        <v>0.36256299999999997</v>
      </c>
      <c r="N55" s="46">
        <v>0.35175199999999995</v>
      </c>
      <c r="O55" s="47">
        <v>0.35477399999999998</v>
      </c>
      <c r="P55" s="49">
        <v>0.45233099999999998</v>
      </c>
      <c r="Q55" s="46">
        <v>0.53844500000000006</v>
      </c>
      <c r="R55" s="46">
        <v>0.71631500000000004</v>
      </c>
      <c r="S55" s="46">
        <v>0.35226599999999997</v>
      </c>
      <c r="T55" s="46">
        <v>0.36283100000000001</v>
      </c>
      <c r="U55" s="46">
        <v>0.38626500000000002</v>
      </c>
      <c r="V55" s="47">
        <v>0.36159799999999997</v>
      </c>
      <c r="W55" s="49">
        <v>0.46509400000000001</v>
      </c>
      <c r="X55" s="46">
        <v>0.53503500000000004</v>
      </c>
      <c r="Y55" s="46">
        <v>0.65623100000000001</v>
      </c>
      <c r="Z55" s="46">
        <v>0.33172000000000001</v>
      </c>
      <c r="AA55" s="46">
        <v>0.375801</v>
      </c>
      <c r="AB55" s="46">
        <v>0.336312</v>
      </c>
      <c r="AC55" s="47">
        <v>0.36270599999999997</v>
      </c>
      <c r="AD55" s="49">
        <v>9.6012600000000003E-2</v>
      </c>
      <c r="AE55" s="46">
        <v>7.5120999999999993E-2</v>
      </c>
      <c r="AF55" s="46">
        <v>9.736800000000001E-2</v>
      </c>
      <c r="AG55" s="46">
        <v>9.9264000000000005E-2</v>
      </c>
      <c r="AH55" s="47">
        <v>0.11511399999999999</v>
      </c>
    </row>
    <row r="56" spans="1:34" ht="17.899999999999999" x14ac:dyDescent="0.4">
      <c r="A56" s="40">
        <v>-5.2079999999999997E-4</v>
      </c>
      <c r="B56" s="42">
        <v>0.45790400000000003</v>
      </c>
      <c r="C56" s="42">
        <v>0.66775499999999999</v>
      </c>
      <c r="D56" s="42">
        <v>0.45347499999999996</v>
      </c>
      <c r="E56" s="42">
        <v>0.350997</v>
      </c>
      <c r="F56" s="42">
        <v>0.36938100000000001</v>
      </c>
      <c r="G56" s="42">
        <v>0.34389599999999998</v>
      </c>
      <c r="H56" s="43">
        <v>0.34928500000000001</v>
      </c>
      <c r="I56" s="45">
        <v>0.677203</v>
      </c>
      <c r="J56" s="42">
        <v>1.19939</v>
      </c>
      <c r="K56" s="42">
        <v>0.44283500000000003</v>
      </c>
      <c r="L56" s="46">
        <v>0.34751599999999999</v>
      </c>
      <c r="M56" s="46">
        <v>0.36106499999999997</v>
      </c>
      <c r="N56" s="46">
        <v>0.35257099999999997</v>
      </c>
      <c r="O56" s="47">
        <v>0.355097</v>
      </c>
      <c r="P56" s="49">
        <v>0.42022900000000002</v>
      </c>
      <c r="Q56" s="46">
        <v>0.49088199999999999</v>
      </c>
      <c r="R56" s="46">
        <v>0.70864099999999997</v>
      </c>
      <c r="S56" s="46">
        <v>0.357539</v>
      </c>
      <c r="T56" s="46">
        <v>0.36004800000000003</v>
      </c>
      <c r="U56" s="46">
        <v>0.38098899999999997</v>
      </c>
      <c r="V56" s="47">
        <v>0.36109799999999997</v>
      </c>
      <c r="W56" s="49">
        <v>0.42402200000000001</v>
      </c>
      <c r="X56" s="46">
        <v>0.50037199999999993</v>
      </c>
      <c r="Y56" s="46">
        <v>0.65337999999999996</v>
      </c>
      <c r="Z56" s="46">
        <v>0.33430599999999999</v>
      </c>
      <c r="AA56" s="46">
        <v>0.373996</v>
      </c>
      <c r="AB56" s="46">
        <v>0.33814299999999997</v>
      </c>
      <c r="AC56" s="47">
        <v>0.36323099999999997</v>
      </c>
      <c r="AD56" s="49">
        <v>9.3520800000000001E-2</v>
      </c>
      <c r="AE56" s="46">
        <v>7.5802999999999995E-2</v>
      </c>
      <c r="AF56" s="46">
        <v>9.2654799999999995E-2</v>
      </c>
      <c r="AG56" s="46">
        <v>9.8370600000000002E-2</v>
      </c>
      <c r="AH56" s="47">
        <v>0.1144732</v>
      </c>
    </row>
    <row r="57" spans="1:34" ht="17.899999999999999" x14ac:dyDescent="0.4">
      <c r="A57" s="40">
        <v>-4.2000000000000002E-4</v>
      </c>
      <c r="B57" s="42">
        <v>0.42738199999999998</v>
      </c>
      <c r="C57" s="42">
        <v>0.64633700000000005</v>
      </c>
      <c r="D57" s="42">
        <v>0.47706300000000001</v>
      </c>
      <c r="E57" s="42">
        <v>0.348271</v>
      </c>
      <c r="F57" s="42">
        <v>0.36457799999999996</v>
      </c>
      <c r="G57" s="42">
        <v>0.33957599999999999</v>
      </c>
      <c r="H57" s="43">
        <v>0.34406300000000001</v>
      </c>
      <c r="I57" s="45">
        <v>0.66279900000000003</v>
      </c>
      <c r="J57" s="42">
        <v>1.2024600000000001</v>
      </c>
      <c r="K57" s="42">
        <v>0.46428400000000003</v>
      </c>
      <c r="L57" s="46">
        <v>0.34838099999999994</v>
      </c>
      <c r="M57" s="46">
        <v>0.36715500000000001</v>
      </c>
      <c r="N57" s="46">
        <v>0.35557800000000001</v>
      </c>
      <c r="O57" s="47">
        <v>0.35161400000000004</v>
      </c>
      <c r="P57" s="49">
        <v>0.38863399999999998</v>
      </c>
      <c r="Q57" s="46">
        <v>0.434589</v>
      </c>
      <c r="R57" s="46">
        <v>0.72608099999999998</v>
      </c>
      <c r="S57" s="46">
        <v>0.35486600000000001</v>
      </c>
      <c r="T57" s="46">
        <v>0.35826499999999994</v>
      </c>
      <c r="U57" s="46">
        <v>0.37797200000000003</v>
      </c>
      <c r="V57" s="47">
        <v>0.35864200000000002</v>
      </c>
      <c r="W57" s="49">
        <v>0.381104</v>
      </c>
      <c r="X57" s="46">
        <v>0.44921299999999997</v>
      </c>
      <c r="Y57" s="46">
        <v>0.67060300000000006</v>
      </c>
      <c r="Z57" s="46">
        <v>0.33593400000000001</v>
      </c>
      <c r="AA57" s="46">
        <v>0.37678499999999998</v>
      </c>
      <c r="AB57" s="46">
        <v>0.34207700000000002</v>
      </c>
      <c r="AC57" s="47">
        <v>0.36236099999999999</v>
      </c>
      <c r="AD57" s="49">
        <v>9.281579999999999E-2</v>
      </c>
      <c r="AE57" s="46">
        <v>7.9857799999999993E-2</v>
      </c>
      <c r="AF57" s="46">
        <v>9.3373600000000001E-2</v>
      </c>
      <c r="AG57" s="46">
        <v>9.8937399999999995E-2</v>
      </c>
      <c r="AH57" s="47">
        <v>0.12005500000000001</v>
      </c>
    </row>
    <row r="58" spans="1:34" ht="17.899999999999999" x14ac:dyDescent="0.4">
      <c r="A58" s="40">
        <v>-3.1920000000000001E-4</v>
      </c>
      <c r="B58" s="42">
        <v>0.40269600000000005</v>
      </c>
      <c r="C58" s="42">
        <v>0.63017199999999995</v>
      </c>
      <c r="D58" s="42">
        <v>0.499718</v>
      </c>
      <c r="E58" s="42">
        <v>0.35050300000000001</v>
      </c>
      <c r="F58" s="42">
        <v>0.36557800000000001</v>
      </c>
      <c r="G58" s="42">
        <v>0.34212199999999998</v>
      </c>
      <c r="H58" s="43">
        <v>0.33751599999999998</v>
      </c>
      <c r="I58" s="45">
        <v>0.646038</v>
      </c>
      <c r="J58" s="42">
        <v>1.20435</v>
      </c>
      <c r="K58" s="42">
        <v>0.48397000000000001</v>
      </c>
      <c r="L58" s="46">
        <v>0.346883</v>
      </c>
      <c r="M58" s="46">
        <v>0.36615200000000003</v>
      </c>
      <c r="N58" s="46">
        <v>0.357819</v>
      </c>
      <c r="O58" s="47">
        <v>0.346223</v>
      </c>
      <c r="P58" s="49">
        <v>0.35884199999999999</v>
      </c>
      <c r="Q58" s="46">
        <v>0.39623899999999995</v>
      </c>
      <c r="R58" s="46">
        <v>0.75073799999999991</v>
      </c>
      <c r="S58" s="46">
        <v>0.36091600000000001</v>
      </c>
      <c r="T58" s="46">
        <v>0.35566500000000001</v>
      </c>
      <c r="U58" s="46">
        <v>0.38315700000000003</v>
      </c>
      <c r="V58" s="47">
        <v>0.35485500000000003</v>
      </c>
      <c r="W58" s="49">
        <v>0.34326099999999998</v>
      </c>
      <c r="X58" s="46">
        <v>0.39258999999999999</v>
      </c>
      <c r="Y58" s="46">
        <v>0.69078899999999999</v>
      </c>
      <c r="Z58" s="46">
        <v>0.33776499999999998</v>
      </c>
      <c r="AA58" s="46">
        <v>0.37339100000000003</v>
      </c>
      <c r="AB58" s="46">
        <v>0.34484899999999996</v>
      </c>
      <c r="AC58" s="47">
        <v>0.35972799999999999</v>
      </c>
      <c r="AD58" s="49">
        <v>9.1912799999999989E-2</v>
      </c>
      <c r="AE58" s="46">
        <v>7.9945599999999992E-2</v>
      </c>
      <c r="AF58" s="46">
        <v>9.3093399999999993E-2</v>
      </c>
      <c r="AG58" s="46">
        <v>0.1003164</v>
      </c>
      <c r="AH58" s="47">
        <v>0.12048680000000001</v>
      </c>
    </row>
    <row r="59" spans="1:34" ht="17.899999999999999" x14ac:dyDescent="0.4">
      <c r="A59" s="40">
        <v>-2.184E-4</v>
      </c>
      <c r="B59" s="42">
        <v>0.383494</v>
      </c>
      <c r="C59" s="42">
        <v>0.61663000000000001</v>
      </c>
      <c r="D59" s="42">
        <v>0.46378299999999995</v>
      </c>
      <c r="E59" s="42">
        <v>0.34978799999999999</v>
      </c>
      <c r="F59" s="42">
        <v>0.36292199999999997</v>
      </c>
      <c r="G59" s="42">
        <v>0.34496199999999999</v>
      </c>
      <c r="H59" s="43">
        <v>0.330876</v>
      </c>
      <c r="I59" s="45">
        <v>0.62787899999999996</v>
      </c>
      <c r="J59" s="42">
        <v>1.1632800000000001</v>
      </c>
      <c r="K59" s="42">
        <v>0.45946900000000002</v>
      </c>
      <c r="L59" s="46">
        <v>0.34771400000000002</v>
      </c>
      <c r="M59" s="46">
        <v>0.36955899999999997</v>
      </c>
      <c r="N59" s="46">
        <v>0.35895499999999997</v>
      </c>
      <c r="O59" s="47">
        <v>0.34090599999999999</v>
      </c>
      <c r="P59" s="49">
        <v>0.33250799999999997</v>
      </c>
      <c r="Q59" s="46">
        <v>0.36477999999999999</v>
      </c>
      <c r="R59" s="46">
        <v>0.75673299999999999</v>
      </c>
      <c r="S59" s="46">
        <v>0.363487</v>
      </c>
      <c r="T59" s="46">
        <v>0.353572</v>
      </c>
      <c r="U59" s="46">
        <v>0.38376699999999997</v>
      </c>
      <c r="V59" s="47">
        <v>0.34997500000000004</v>
      </c>
      <c r="W59" s="49">
        <v>0.31296099999999999</v>
      </c>
      <c r="X59" s="46">
        <v>0.34224599999999999</v>
      </c>
      <c r="Y59" s="46">
        <v>0.69504200000000005</v>
      </c>
      <c r="Z59" s="46">
        <v>0.33629199999999998</v>
      </c>
      <c r="AA59" s="46">
        <v>0.374247</v>
      </c>
      <c r="AB59" s="46">
        <v>0.347584</v>
      </c>
      <c r="AC59" s="47">
        <v>0.35630200000000001</v>
      </c>
      <c r="AD59" s="49">
        <v>9.3692199999999989E-2</v>
      </c>
      <c r="AE59" s="46">
        <v>8.0709799999999998E-2</v>
      </c>
      <c r="AF59" s="46">
        <v>9.2398199999999986E-2</v>
      </c>
      <c r="AG59" s="46">
        <v>9.8829399999999998E-2</v>
      </c>
      <c r="AH59" s="47">
        <v>0.1198594</v>
      </c>
    </row>
    <row r="60" spans="1:34" ht="17.899999999999999" x14ac:dyDescent="0.4">
      <c r="A60" s="40">
        <v>-1.176E-4</v>
      </c>
      <c r="B60" s="42">
        <v>0.36935999999999997</v>
      </c>
      <c r="C60" s="42">
        <v>0.60823000000000005</v>
      </c>
      <c r="D60" s="42">
        <v>0.49017199999999994</v>
      </c>
      <c r="E60" s="42">
        <v>0.34897699999999998</v>
      </c>
      <c r="F60" s="42">
        <v>0.36226099999999994</v>
      </c>
      <c r="G60" s="42">
        <v>0.34864100000000003</v>
      </c>
      <c r="H60" s="43">
        <v>0.32724200000000003</v>
      </c>
      <c r="I60" s="45">
        <v>0.61243700000000001</v>
      </c>
      <c r="J60" s="42">
        <v>1.1542300000000001</v>
      </c>
      <c r="K60" s="42">
        <v>0.47774499999999998</v>
      </c>
      <c r="L60" s="46">
        <v>0.349248</v>
      </c>
      <c r="M60" s="46">
        <v>0.37301800000000002</v>
      </c>
      <c r="N60" s="46">
        <v>0.35955099999999995</v>
      </c>
      <c r="O60" s="47">
        <v>0.33515099999999998</v>
      </c>
      <c r="P60" s="49">
        <v>0.317666</v>
      </c>
      <c r="Q60" s="46">
        <v>0.35382599999999997</v>
      </c>
      <c r="R60" s="46">
        <v>0.7334989999999999</v>
      </c>
      <c r="S60" s="46">
        <v>0.36640300000000003</v>
      </c>
      <c r="T60" s="46">
        <v>0.35502100000000003</v>
      </c>
      <c r="U60" s="46">
        <v>0.38238</v>
      </c>
      <c r="V60" s="47">
        <v>0.34695799999999999</v>
      </c>
      <c r="W60" s="49">
        <v>0.29404199999999997</v>
      </c>
      <c r="X60" s="46">
        <v>0.30936799999999998</v>
      </c>
      <c r="Y60" s="46">
        <v>0.67535300000000009</v>
      </c>
      <c r="Z60" s="46">
        <v>0.33436199999999999</v>
      </c>
      <c r="AA60" s="46">
        <v>0.37667499999999998</v>
      </c>
      <c r="AB60" s="46">
        <v>0.35273500000000002</v>
      </c>
      <c r="AC60" s="47">
        <v>0.35382799999999998</v>
      </c>
      <c r="AD60" s="49">
        <v>9.2146399999999989E-2</v>
      </c>
      <c r="AE60" s="46">
        <v>8.0093799999999993E-2</v>
      </c>
      <c r="AF60" s="46">
        <v>9.3667399999999998E-2</v>
      </c>
      <c r="AG60" s="46">
        <v>0.1005278</v>
      </c>
      <c r="AH60" s="47">
        <v>0.11549820000000001</v>
      </c>
    </row>
    <row r="61" spans="1:34" ht="17.899999999999999" x14ac:dyDescent="0.4">
      <c r="A61" s="40">
        <v>-1.6799999999999998E-5</v>
      </c>
      <c r="B61" s="42">
        <v>0.35851599999999995</v>
      </c>
      <c r="C61" s="42">
        <v>0.60342899999999999</v>
      </c>
      <c r="D61" s="42">
        <v>0.49817899999999998</v>
      </c>
      <c r="E61" s="42">
        <v>0.34539399999999998</v>
      </c>
      <c r="F61" s="42">
        <v>0.36024</v>
      </c>
      <c r="G61" s="42">
        <v>0.34366200000000002</v>
      </c>
      <c r="H61" s="43">
        <v>0.32373199999999996</v>
      </c>
      <c r="I61" s="45">
        <v>0.60907299999999998</v>
      </c>
      <c r="J61" s="42">
        <v>1.12049</v>
      </c>
      <c r="K61" s="42">
        <v>0.48100599999999999</v>
      </c>
      <c r="L61" s="46">
        <v>0.34754200000000002</v>
      </c>
      <c r="M61" s="46">
        <v>0.37273000000000001</v>
      </c>
      <c r="N61" s="46">
        <v>0.35974300000000003</v>
      </c>
      <c r="O61" s="47">
        <v>0.33239600000000002</v>
      </c>
      <c r="P61" s="49">
        <v>0.314558</v>
      </c>
      <c r="Q61" s="46">
        <v>0.34717600000000004</v>
      </c>
      <c r="R61" s="46">
        <v>0.74002899999999994</v>
      </c>
      <c r="S61" s="46">
        <v>0.370257</v>
      </c>
      <c r="T61" s="46">
        <v>0.35483700000000001</v>
      </c>
      <c r="U61" s="46">
        <v>0.37630400000000003</v>
      </c>
      <c r="V61" s="47">
        <v>0.34572199999999997</v>
      </c>
      <c r="W61" s="49">
        <v>0.28536</v>
      </c>
      <c r="X61" s="46">
        <v>0.28939200000000004</v>
      </c>
      <c r="Y61" s="46">
        <v>0.68022000000000005</v>
      </c>
      <c r="Z61" s="46">
        <v>0.332619</v>
      </c>
      <c r="AA61" s="46">
        <v>0.37601899999999999</v>
      </c>
      <c r="AB61" s="46">
        <v>0.35292200000000001</v>
      </c>
      <c r="AC61" s="47">
        <v>0.35175999999999996</v>
      </c>
      <c r="AD61" s="49">
        <v>0.1046966</v>
      </c>
      <c r="AE61" s="46">
        <v>9.0168399999999996E-2</v>
      </c>
      <c r="AF61" s="46">
        <v>0.11471220000000001</v>
      </c>
      <c r="AG61" s="46">
        <v>0.11193160000000001</v>
      </c>
      <c r="AH61" s="47">
        <v>0.1306746</v>
      </c>
    </row>
    <row r="62" spans="1:34" ht="17.899999999999999" x14ac:dyDescent="0.4">
      <c r="A62" s="40">
        <v>8.3999999999999995E-5</v>
      </c>
      <c r="B62" s="42">
        <v>0</v>
      </c>
      <c r="C62" s="42">
        <v>0</v>
      </c>
      <c r="D62" s="42">
        <v>0</v>
      </c>
      <c r="E62" s="42">
        <v>0</v>
      </c>
      <c r="F62" s="42">
        <v>0</v>
      </c>
      <c r="G62" s="42">
        <v>0</v>
      </c>
      <c r="H62" s="43">
        <v>0</v>
      </c>
      <c r="I62" s="45">
        <v>0</v>
      </c>
      <c r="J62" s="42">
        <v>0</v>
      </c>
      <c r="K62" s="42">
        <v>0</v>
      </c>
      <c r="L62" s="46">
        <v>0</v>
      </c>
      <c r="M62" s="46">
        <v>0</v>
      </c>
      <c r="N62" s="46">
        <v>0</v>
      </c>
      <c r="O62" s="47">
        <v>0</v>
      </c>
      <c r="P62" s="49">
        <v>0</v>
      </c>
      <c r="Q62" s="46">
        <v>0</v>
      </c>
      <c r="R62" s="46">
        <v>0</v>
      </c>
      <c r="S62" s="46">
        <v>0</v>
      </c>
      <c r="T62" s="46">
        <v>0</v>
      </c>
      <c r="U62" s="46">
        <v>0</v>
      </c>
      <c r="V62" s="47">
        <v>0</v>
      </c>
      <c r="W62" s="49">
        <v>0</v>
      </c>
      <c r="X62" s="46">
        <v>0</v>
      </c>
      <c r="Y62" s="46">
        <v>0</v>
      </c>
      <c r="Z62" s="46">
        <v>0</v>
      </c>
      <c r="AA62" s="46">
        <v>0</v>
      </c>
      <c r="AB62" s="46">
        <v>0</v>
      </c>
      <c r="AC62" s="47">
        <v>0</v>
      </c>
      <c r="AD62" s="49">
        <v>0</v>
      </c>
      <c r="AE62" s="46">
        <v>0</v>
      </c>
      <c r="AF62" s="46">
        <v>0</v>
      </c>
      <c r="AG62" s="46">
        <v>0</v>
      </c>
      <c r="AH62" s="47">
        <v>0</v>
      </c>
    </row>
    <row r="63" spans="1:34" ht="17.899999999999999" x14ac:dyDescent="0.4">
      <c r="A63" s="40">
        <v>1.8479999999999999E-4</v>
      </c>
      <c r="B63" s="42">
        <v>0</v>
      </c>
      <c r="C63" s="42">
        <v>0</v>
      </c>
      <c r="D63" s="42">
        <v>0</v>
      </c>
      <c r="E63" s="42">
        <v>0</v>
      </c>
      <c r="F63" s="42">
        <v>0</v>
      </c>
      <c r="G63" s="42">
        <v>0</v>
      </c>
      <c r="H63" s="43">
        <v>0</v>
      </c>
      <c r="I63" s="45">
        <v>0</v>
      </c>
      <c r="J63" s="42">
        <v>0</v>
      </c>
      <c r="K63" s="42">
        <v>0</v>
      </c>
      <c r="L63" s="46">
        <v>0</v>
      </c>
      <c r="M63" s="46">
        <v>0</v>
      </c>
      <c r="N63" s="46">
        <v>0</v>
      </c>
      <c r="O63" s="47">
        <v>0</v>
      </c>
      <c r="P63" s="49">
        <v>0</v>
      </c>
      <c r="Q63" s="46">
        <v>0</v>
      </c>
      <c r="R63" s="46">
        <v>0</v>
      </c>
      <c r="S63" s="46">
        <v>0</v>
      </c>
      <c r="T63" s="46">
        <v>0</v>
      </c>
      <c r="U63" s="46">
        <v>0</v>
      </c>
      <c r="V63" s="47">
        <v>0</v>
      </c>
      <c r="W63" s="49">
        <v>0</v>
      </c>
      <c r="X63" s="46">
        <v>0</v>
      </c>
      <c r="Y63" s="46">
        <v>0</v>
      </c>
      <c r="Z63" s="46">
        <v>0</v>
      </c>
      <c r="AA63" s="46">
        <v>0</v>
      </c>
      <c r="AB63" s="46">
        <v>0</v>
      </c>
      <c r="AC63" s="47">
        <v>0</v>
      </c>
      <c r="AD63" s="49">
        <v>0</v>
      </c>
      <c r="AE63" s="46">
        <v>0</v>
      </c>
      <c r="AF63" s="46">
        <v>0</v>
      </c>
      <c r="AG63" s="46">
        <v>0</v>
      </c>
      <c r="AH63" s="47">
        <v>0</v>
      </c>
    </row>
    <row r="64" spans="1:34" ht="17.899999999999999" x14ac:dyDescent="0.4">
      <c r="A64" s="40">
        <v>2.856E-4</v>
      </c>
      <c r="B64" s="42">
        <v>0</v>
      </c>
      <c r="C64" s="42">
        <v>0</v>
      </c>
      <c r="D64" s="42">
        <v>0</v>
      </c>
      <c r="E64" s="42">
        <v>0</v>
      </c>
      <c r="F64" s="42">
        <v>0</v>
      </c>
      <c r="G64" s="42">
        <v>0</v>
      </c>
      <c r="H64" s="43">
        <v>0</v>
      </c>
      <c r="I64" s="45">
        <v>0</v>
      </c>
      <c r="J64" s="42">
        <v>0</v>
      </c>
      <c r="K64" s="42">
        <v>0</v>
      </c>
      <c r="L64" s="46">
        <v>0</v>
      </c>
      <c r="M64" s="46">
        <v>0</v>
      </c>
      <c r="N64" s="46">
        <v>0</v>
      </c>
      <c r="O64" s="47">
        <v>0</v>
      </c>
      <c r="P64" s="49">
        <v>0</v>
      </c>
      <c r="Q64" s="46">
        <v>0</v>
      </c>
      <c r="R64" s="46">
        <v>0</v>
      </c>
      <c r="S64" s="46">
        <v>0</v>
      </c>
      <c r="T64" s="46">
        <v>0</v>
      </c>
      <c r="U64" s="46">
        <v>0</v>
      </c>
      <c r="V64" s="47">
        <v>0</v>
      </c>
      <c r="W64" s="49">
        <v>0</v>
      </c>
      <c r="X64" s="46">
        <v>0</v>
      </c>
      <c r="Y64" s="46">
        <v>0</v>
      </c>
      <c r="Z64" s="46">
        <v>0</v>
      </c>
      <c r="AA64" s="46">
        <v>0</v>
      </c>
      <c r="AB64" s="46">
        <v>0</v>
      </c>
      <c r="AC64" s="47">
        <v>0</v>
      </c>
      <c r="AD64" s="49">
        <v>0</v>
      </c>
      <c r="AE64" s="46">
        <v>0</v>
      </c>
      <c r="AF64" s="46">
        <v>0</v>
      </c>
      <c r="AG64" s="46">
        <v>0</v>
      </c>
      <c r="AH64" s="47">
        <v>0</v>
      </c>
    </row>
    <row r="65" spans="1:34" ht="17.899999999999999" x14ac:dyDescent="0.4">
      <c r="A65" s="40">
        <v>3.8640000000000001E-4</v>
      </c>
      <c r="B65" s="42">
        <v>0</v>
      </c>
      <c r="C65" s="42">
        <v>0</v>
      </c>
      <c r="D65" s="42">
        <v>0</v>
      </c>
      <c r="E65" s="42">
        <v>0</v>
      </c>
      <c r="F65" s="42">
        <v>0</v>
      </c>
      <c r="G65" s="42">
        <v>0</v>
      </c>
      <c r="H65" s="43">
        <v>0</v>
      </c>
      <c r="I65" s="45">
        <v>0</v>
      </c>
      <c r="J65" s="42">
        <v>0</v>
      </c>
      <c r="K65" s="42">
        <v>0</v>
      </c>
      <c r="L65" s="46">
        <v>0</v>
      </c>
      <c r="M65" s="46">
        <v>0</v>
      </c>
      <c r="N65" s="46">
        <v>0</v>
      </c>
      <c r="O65" s="47">
        <v>0</v>
      </c>
      <c r="P65" s="49">
        <v>0</v>
      </c>
      <c r="Q65" s="46">
        <v>0</v>
      </c>
      <c r="R65" s="46">
        <v>0</v>
      </c>
      <c r="S65" s="46">
        <v>0</v>
      </c>
      <c r="T65" s="46">
        <v>0</v>
      </c>
      <c r="U65" s="46">
        <v>0</v>
      </c>
      <c r="V65" s="47">
        <v>0</v>
      </c>
      <c r="W65" s="49">
        <v>0</v>
      </c>
      <c r="X65" s="46">
        <v>0</v>
      </c>
      <c r="Y65" s="46">
        <v>0</v>
      </c>
      <c r="Z65" s="46">
        <v>0</v>
      </c>
      <c r="AA65" s="46">
        <v>0</v>
      </c>
      <c r="AB65" s="46">
        <v>0</v>
      </c>
      <c r="AC65" s="47">
        <v>0</v>
      </c>
      <c r="AD65" s="49">
        <v>0</v>
      </c>
      <c r="AE65" s="46">
        <v>0</v>
      </c>
      <c r="AF65" s="46">
        <v>0</v>
      </c>
      <c r="AG65" s="46">
        <v>0</v>
      </c>
      <c r="AH65" s="47">
        <v>0</v>
      </c>
    </row>
    <row r="66" spans="1:34" ht="17.899999999999999" x14ac:dyDescent="0.4">
      <c r="A66" s="40">
        <v>4.8720000000000002E-4</v>
      </c>
      <c r="B66" s="42">
        <v>0</v>
      </c>
      <c r="C66" s="42">
        <v>0</v>
      </c>
      <c r="D66" s="42">
        <v>0</v>
      </c>
      <c r="E66" s="42">
        <v>0</v>
      </c>
      <c r="F66" s="42">
        <v>0</v>
      </c>
      <c r="G66" s="42">
        <v>0</v>
      </c>
      <c r="H66" s="43">
        <v>0</v>
      </c>
      <c r="I66" s="45">
        <v>0</v>
      </c>
      <c r="J66" s="42">
        <v>0</v>
      </c>
      <c r="K66" s="42">
        <v>0</v>
      </c>
      <c r="L66" s="46">
        <v>0</v>
      </c>
      <c r="M66" s="46">
        <v>0</v>
      </c>
      <c r="N66" s="46">
        <v>0</v>
      </c>
      <c r="O66" s="47">
        <v>0</v>
      </c>
      <c r="P66" s="49">
        <v>0</v>
      </c>
      <c r="Q66" s="46">
        <v>0</v>
      </c>
      <c r="R66" s="46">
        <v>0</v>
      </c>
      <c r="S66" s="46">
        <v>0</v>
      </c>
      <c r="T66" s="46">
        <v>0</v>
      </c>
      <c r="U66" s="46">
        <v>0</v>
      </c>
      <c r="V66" s="47">
        <v>0</v>
      </c>
      <c r="W66" s="49">
        <v>0</v>
      </c>
      <c r="X66" s="46">
        <v>0</v>
      </c>
      <c r="Y66" s="46">
        <v>0</v>
      </c>
      <c r="Z66" s="46">
        <v>0</v>
      </c>
      <c r="AA66" s="46">
        <v>0</v>
      </c>
      <c r="AB66" s="46">
        <v>0</v>
      </c>
      <c r="AC66" s="47">
        <v>0</v>
      </c>
      <c r="AD66" s="49">
        <v>0</v>
      </c>
      <c r="AE66" s="46">
        <v>0</v>
      </c>
      <c r="AF66" s="46">
        <v>0</v>
      </c>
      <c r="AG66" s="46">
        <v>0</v>
      </c>
      <c r="AH66" s="47">
        <v>0</v>
      </c>
    </row>
    <row r="67" spans="1:34" ht="17.899999999999999" x14ac:dyDescent="0.4">
      <c r="A67" s="40">
        <v>5.8799999999999998E-4</v>
      </c>
      <c r="B67" s="42">
        <v>0</v>
      </c>
      <c r="C67" s="42">
        <v>0</v>
      </c>
      <c r="D67" s="42">
        <v>0</v>
      </c>
      <c r="E67" s="42">
        <v>0</v>
      </c>
      <c r="F67" s="42">
        <v>0</v>
      </c>
      <c r="G67" s="42">
        <v>0</v>
      </c>
      <c r="H67" s="43">
        <v>0</v>
      </c>
      <c r="I67" s="45">
        <v>0</v>
      </c>
      <c r="J67" s="42">
        <v>0</v>
      </c>
      <c r="K67" s="42">
        <v>0</v>
      </c>
      <c r="L67" s="46">
        <v>0</v>
      </c>
      <c r="M67" s="46">
        <v>0</v>
      </c>
      <c r="N67" s="46">
        <v>0</v>
      </c>
      <c r="O67" s="47">
        <v>0</v>
      </c>
      <c r="P67" s="49">
        <v>0</v>
      </c>
      <c r="Q67" s="46">
        <v>0</v>
      </c>
      <c r="R67" s="46">
        <v>0</v>
      </c>
      <c r="S67" s="46">
        <v>0</v>
      </c>
      <c r="T67" s="46">
        <v>0</v>
      </c>
      <c r="U67" s="46">
        <v>0</v>
      </c>
      <c r="V67" s="47">
        <v>0</v>
      </c>
      <c r="W67" s="49">
        <v>0</v>
      </c>
      <c r="X67" s="46">
        <v>0</v>
      </c>
      <c r="Y67" s="46">
        <v>0</v>
      </c>
      <c r="Z67" s="46">
        <v>0</v>
      </c>
      <c r="AA67" s="46">
        <v>0</v>
      </c>
      <c r="AB67" s="46">
        <v>0</v>
      </c>
      <c r="AC67" s="47">
        <v>0</v>
      </c>
      <c r="AD67" s="49">
        <v>0</v>
      </c>
      <c r="AE67" s="46">
        <v>0</v>
      </c>
      <c r="AF67" s="46">
        <v>0</v>
      </c>
      <c r="AG67" s="46">
        <v>0</v>
      </c>
      <c r="AH67" s="47">
        <v>0</v>
      </c>
    </row>
    <row r="68" spans="1:34" ht="17.899999999999999" x14ac:dyDescent="0.4">
      <c r="A68" s="40">
        <v>6.8880000000000005E-4</v>
      </c>
      <c r="B68" s="42">
        <v>0</v>
      </c>
      <c r="C68" s="42">
        <v>0</v>
      </c>
      <c r="D68" s="42">
        <v>0</v>
      </c>
      <c r="E68" s="42">
        <v>0</v>
      </c>
      <c r="F68" s="42">
        <v>0</v>
      </c>
      <c r="G68" s="42">
        <v>0</v>
      </c>
      <c r="H68" s="43">
        <v>0</v>
      </c>
      <c r="I68" s="45">
        <v>0</v>
      </c>
      <c r="J68" s="42">
        <v>0</v>
      </c>
      <c r="K68" s="42">
        <v>0</v>
      </c>
      <c r="L68" s="46">
        <v>0</v>
      </c>
      <c r="M68" s="46">
        <v>0</v>
      </c>
      <c r="N68" s="46">
        <v>0</v>
      </c>
      <c r="O68" s="47">
        <v>0</v>
      </c>
      <c r="P68" s="49">
        <v>0</v>
      </c>
      <c r="Q68" s="46">
        <v>0</v>
      </c>
      <c r="R68" s="46">
        <v>0</v>
      </c>
      <c r="S68" s="46">
        <v>0</v>
      </c>
      <c r="T68" s="46">
        <v>0</v>
      </c>
      <c r="U68" s="46">
        <v>0</v>
      </c>
      <c r="V68" s="47">
        <v>0</v>
      </c>
      <c r="W68" s="49">
        <v>0</v>
      </c>
      <c r="X68" s="46">
        <v>0</v>
      </c>
      <c r="Y68" s="46">
        <v>0</v>
      </c>
      <c r="Z68" s="46">
        <v>0</v>
      </c>
      <c r="AA68" s="46">
        <v>0</v>
      </c>
      <c r="AB68" s="46">
        <v>0</v>
      </c>
      <c r="AC68" s="47">
        <v>0</v>
      </c>
      <c r="AD68" s="49">
        <v>0</v>
      </c>
      <c r="AE68" s="46">
        <v>0</v>
      </c>
      <c r="AF68" s="46">
        <v>0</v>
      </c>
      <c r="AG68" s="46">
        <v>0</v>
      </c>
      <c r="AH68" s="47">
        <v>0</v>
      </c>
    </row>
    <row r="69" spans="1:34" ht="17.899999999999999" x14ac:dyDescent="0.4">
      <c r="A69" s="40">
        <v>7.896E-4</v>
      </c>
      <c r="B69" s="42">
        <v>0</v>
      </c>
      <c r="C69" s="42">
        <v>0</v>
      </c>
      <c r="D69" s="42">
        <v>0</v>
      </c>
      <c r="E69" s="42">
        <v>0</v>
      </c>
      <c r="F69" s="42">
        <v>0</v>
      </c>
      <c r="G69" s="42">
        <v>0</v>
      </c>
      <c r="H69" s="43">
        <v>0</v>
      </c>
      <c r="I69" s="45">
        <v>0</v>
      </c>
      <c r="J69" s="42">
        <v>0</v>
      </c>
      <c r="K69" s="42">
        <v>0</v>
      </c>
      <c r="L69" s="46">
        <v>0</v>
      </c>
      <c r="M69" s="46">
        <v>0</v>
      </c>
      <c r="N69" s="46">
        <v>0</v>
      </c>
      <c r="O69" s="47">
        <v>0</v>
      </c>
      <c r="P69" s="49">
        <v>0</v>
      </c>
      <c r="Q69" s="46">
        <v>0</v>
      </c>
      <c r="R69" s="46">
        <v>0</v>
      </c>
      <c r="S69" s="46">
        <v>0</v>
      </c>
      <c r="T69" s="46">
        <v>0</v>
      </c>
      <c r="U69" s="46">
        <v>0</v>
      </c>
      <c r="V69" s="47">
        <v>0</v>
      </c>
      <c r="W69" s="49">
        <v>0</v>
      </c>
      <c r="X69" s="46">
        <v>0</v>
      </c>
      <c r="Y69" s="46">
        <v>0</v>
      </c>
      <c r="Z69" s="46">
        <v>0</v>
      </c>
      <c r="AA69" s="46">
        <v>0</v>
      </c>
      <c r="AB69" s="46">
        <v>0</v>
      </c>
      <c r="AC69" s="47">
        <v>0</v>
      </c>
      <c r="AD69" s="49">
        <v>0</v>
      </c>
      <c r="AE69" s="46">
        <v>0</v>
      </c>
      <c r="AF69" s="46">
        <v>0</v>
      </c>
      <c r="AG69" s="46">
        <v>0</v>
      </c>
      <c r="AH69" s="47">
        <v>0</v>
      </c>
    </row>
    <row r="70" spans="1:34" ht="17.899999999999999" x14ac:dyDescent="0.4">
      <c r="A70" s="40">
        <v>8.9039999999999996E-4</v>
      </c>
      <c r="B70" s="42">
        <v>0</v>
      </c>
      <c r="C70" s="42">
        <v>0</v>
      </c>
      <c r="D70" s="42">
        <v>0</v>
      </c>
      <c r="E70" s="42">
        <v>0</v>
      </c>
      <c r="F70" s="42">
        <v>0</v>
      </c>
      <c r="G70" s="42">
        <v>0</v>
      </c>
      <c r="H70" s="43">
        <v>0</v>
      </c>
      <c r="I70" s="45">
        <v>0</v>
      </c>
      <c r="J70" s="42">
        <v>0</v>
      </c>
      <c r="K70" s="42">
        <v>0</v>
      </c>
      <c r="L70" s="46">
        <v>0</v>
      </c>
      <c r="M70" s="46">
        <v>0</v>
      </c>
      <c r="N70" s="46">
        <v>0</v>
      </c>
      <c r="O70" s="47">
        <v>0</v>
      </c>
      <c r="P70" s="49">
        <v>0</v>
      </c>
      <c r="Q70" s="46">
        <v>0</v>
      </c>
      <c r="R70" s="46">
        <v>0</v>
      </c>
      <c r="S70" s="46">
        <v>0</v>
      </c>
      <c r="T70" s="46">
        <v>0</v>
      </c>
      <c r="U70" s="46">
        <v>0</v>
      </c>
      <c r="V70" s="47">
        <v>0</v>
      </c>
      <c r="W70" s="49">
        <v>0</v>
      </c>
      <c r="X70" s="46">
        <v>0</v>
      </c>
      <c r="Y70" s="46">
        <v>0</v>
      </c>
      <c r="Z70" s="46">
        <v>0</v>
      </c>
      <c r="AA70" s="46">
        <v>0</v>
      </c>
      <c r="AB70" s="46">
        <v>0</v>
      </c>
      <c r="AC70" s="47">
        <v>0</v>
      </c>
      <c r="AD70" s="49">
        <v>0</v>
      </c>
      <c r="AE70" s="46">
        <v>0</v>
      </c>
      <c r="AF70" s="46">
        <v>0</v>
      </c>
      <c r="AG70" s="46">
        <v>0</v>
      </c>
      <c r="AH70" s="47">
        <v>0</v>
      </c>
    </row>
    <row r="71" spans="1:34" ht="17.899999999999999" x14ac:dyDescent="0.4">
      <c r="A71" s="40">
        <v>9.9120000000000002E-4</v>
      </c>
      <c r="B71" s="42">
        <v>0</v>
      </c>
      <c r="C71" s="42">
        <v>0</v>
      </c>
      <c r="D71" s="42">
        <v>0</v>
      </c>
      <c r="E71" s="42">
        <v>0</v>
      </c>
      <c r="F71" s="42">
        <v>0</v>
      </c>
      <c r="G71" s="42">
        <v>0</v>
      </c>
      <c r="H71" s="43">
        <v>0</v>
      </c>
      <c r="I71" s="45">
        <v>0</v>
      </c>
      <c r="J71" s="42">
        <v>0</v>
      </c>
      <c r="K71" s="42">
        <v>0</v>
      </c>
      <c r="L71" s="46">
        <v>0</v>
      </c>
      <c r="M71" s="46">
        <v>0</v>
      </c>
      <c r="N71" s="46">
        <v>0</v>
      </c>
      <c r="O71" s="47">
        <v>0</v>
      </c>
      <c r="P71" s="49">
        <v>0</v>
      </c>
      <c r="Q71" s="46">
        <v>0</v>
      </c>
      <c r="R71" s="46">
        <v>0</v>
      </c>
      <c r="S71" s="46">
        <v>0</v>
      </c>
      <c r="T71" s="46">
        <v>0</v>
      </c>
      <c r="U71" s="46">
        <v>0</v>
      </c>
      <c r="V71" s="47">
        <v>0</v>
      </c>
      <c r="W71" s="49">
        <v>0</v>
      </c>
      <c r="X71" s="46">
        <v>0</v>
      </c>
      <c r="Y71" s="46">
        <v>0</v>
      </c>
      <c r="Z71" s="46">
        <v>0</v>
      </c>
      <c r="AA71" s="46">
        <v>0</v>
      </c>
      <c r="AB71" s="46">
        <v>0</v>
      </c>
      <c r="AC71" s="47">
        <v>0</v>
      </c>
      <c r="AD71" s="49">
        <v>0</v>
      </c>
      <c r="AE71" s="46">
        <v>0</v>
      </c>
      <c r="AF71" s="46">
        <v>0</v>
      </c>
      <c r="AG71" s="46">
        <v>0</v>
      </c>
      <c r="AH71" s="47">
        <v>0</v>
      </c>
    </row>
    <row r="72" spans="1:34" ht="17.899999999999999" x14ac:dyDescent="0.4">
      <c r="A72" s="40">
        <v>1.0920000000000001E-3</v>
      </c>
      <c r="B72" s="42">
        <v>0</v>
      </c>
      <c r="C72" s="42">
        <v>0</v>
      </c>
      <c r="D72" s="42">
        <v>0</v>
      </c>
      <c r="E72" s="42">
        <v>0</v>
      </c>
      <c r="F72" s="42">
        <v>0</v>
      </c>
      <c r="G72" s="42">
        <v>0</v>
      </c>
      <c r="H72" s="43">
        <v>0</v>
      </c>
      <c r="I72" s="45">
        <v>0</v>
      </c>
      <c r="J72" s="42">
        <v>0</v>
      </c>
      <c r="K72" s="42">
        <v>0</v>
      </c>
      <c r="L72" s="46">
        <v>0</v>
      </c>
      <c r="M72" s="46">
        <v>0</v>
      </c>
      <c r="N72" s="46">
        <v>0</v>
      </c>
      <c r="O72" s="47">
        <v>0</v>
      </c>
      <c r="P72" s="49">
        <v>0</v>
      </c>
      <c r="Q72" s="46">
        <v>0</v>
      </c>
      <c r="R72" s="46">
        <v>0</v>
      </c>
      <c r="S72" s="46">
        <v>0</v>
      </c>
      <c r="T72" s="46">
        <v>0</v>
      </c>
      <c r="U72" s="46">
        <v>0</v>
      </c>
      <c r="V72" s="47">
        <v>0</v>
      </c>
      <c r="W72" s="49">
        <v>0</v>
      </c>
      <c r="X72" s="46">
        <v>0</v>
      </c>
      <c r="Y72" s="46">
        <v>0</v>
      </c>
      <c r="Z72" s="46">
        <v>0</v>
      </c>
      <c r="AA72" s="46">
        <v>0</v>
      </c>
      <c r="AB72" s="46">
        <v>0</v>
      </c>
      <c r="AC72" s="47">
        <v>0</v>
      </c>
      <c r="AD72" s="49">
        <v>0</v>
      </c>
      <c r="AE72" s="46">
        <v>0</v>
      </c>
      <c r="AF72" s="46">
        <v>0</v>
      </c>
      <c r="AG72" s="46">
        <v>0</v>
      </c>
      <c r="AH72" s="47">
        <v>0</v>
      </c>
    </row>
    <row r="73" spans="1:34" ht="17.899999999999999" x14ac:dyDescent="0.4">
      <c r="A73" s="40">
        <v>1.1927999999999999E-3</v>
      </c>
      <c r="B73" s="42">
        <v>0</v>
      </c>
      <c r="C73" s="42">
        <v>0</v>
      </c>
      <c r="D73" s="42">
        <v>0</v>
      </c>
      <c r="E73" s="42">
        <v>0</v>
      </c>
      <c r="F73" s="42">
        <v>0</v>
      </c>
      <c r="G73" s="42">
        <v>0</v>
      </c>
      <c r="H73" s="43">
        <v>0</v>
      </c>
      <c r="I73" s="45">
        <v>0</v>
      </c>
      <c r="J73" s="42">
        <v>0</v>
      </c>
      <c r="K73" s="42">
        <v>0</v>
      </c>
      <c r="L73" s="46">
        <v>0</v>
      </c>
      <c r="M73" s="46">
        <v>0</v>
      </c>
      <c r="N73" s="46">
        <v>0</v>
      </c>
      <c r="O73" s="47">
        <v>0</v>
      </c>
      <c r="P73" s="49">
        <v>0</v>
      </c>
      <c r="Q73" s="46">
        <v>0</v>
      </c>
      <c r="R73" s="46">
        <v>0</v>
      </c>
      <c r="S73" s="46">
        <v>0</v>
      </c>
      <c r="T73" s="46">
        <v>0</v>
      </c>
      <c r="U73" s="46">
        <v>0</v>
      </c>
      <c r="V73" s="47">
        <v>0</v>
      </c>
      <c r="W73" s="49">
        <v>0</v>
      </c>
      <c r="X73" s="46">
        <v>0</v>
      </c>
      <c r="Y73" s="46">
        <v>0</v>
      </c>
      <c r="Z73" s="46">
        <v>0</v>
      </c>
      <c r="AA73" s="46">
        <v>0</v>
      </c>
      <c r="AB73" s="46">
        <v>0</v>
      </c>
      <c r="AC73" s="47">
        <v>0</v>
      </c>
      <c r="AD73" s="49">
        <v>0</v>
      </c>
      <c r="AE73" s="46">
        <v>0</v>
      </c>
      <c r="AF73" s="46">
        <v>0</v>
      </c>
      <c r="AG73" s="46">
        <v>0</v>
      </c>
      <c r="AH73" s="47">
        <v>0</v>
      </c>
    </row>
    <row r="74" spans="1:34" ht="17.899999999999999" x14ac:dyDescent="0.4">
      <c r="A74" s="40">
        <v>1.2936E-3</v>
      </c>
      <c r="B74" s="42">
        <v>0</v>
      </c>
      <c r="C74" s="42">
        <v>0</v>
      </c>
      <c r="D74" s="42">
        <v>0</v>
      </c>
      <c r="E74" s="42">
        <v>0</v>
      </c>
      <c r="F74" s="42">
        <v>0</v>
      </c>
      <c r="G74" s="42">
        <v>0</v>
      </c>
      <c r="H74" s="43">
        <v>0</v>
      </c>
      <c r="I74" s="45">
        <v>0</v>
      </c>
      <c r="J74" s="42">
        <v>0</v>
      </c>
      <c r="K74" s="42">
        <v>0</v>
      </c>
      <c r="L74" s="46">
        <v>0</v>
      </c>
      <c r="M74" s="46">
        <v>0</v>
      </c>
      <c r="N74" s="46">
        <v>0</v>
      </c>
      <c r="O74" s="47">
        <v>0</v>
      </c>
      <c r="P74" s="49">
        <v>0</v>
      </c>
      <c r="Q74" s="46">
        <v>0</v>
      </c>
      <c r="R74" s="46">
        <v>0</v>
      </c>
      <c r="S74" s="46">
        <v>0</v>
      </c>
      <c r="T74" s="46">
        <v>0</v>
      </c>
      <c r="U74" s="46">
        <v>0</v>
      </c>
      <c r="V74" s="47">
        <v>0</v>
      </c>
      <c r="W74" s="49">
        <v>0</v>
      </c>
      <c r="X74" s="46">
        <v>0</v>
      </c>
      <c r="Y74" s="46">
        <v>0</v>
      </c>
      <c r="Z74" s="46">
        <v>0</v>
      </c>
      <c r="AA74" s="46">
        <v>0</v>
      </c>
      <c r="AB74" s="46">
        <v>0</v>
      </c>
      <c r="AC74" s="47">
        <v>0</v>
      </c>
      <c r="AD74" s="49">
        <v>0</v>
      </c>
      <c r="AE74" s="46">
        <v>0</v>
      </c>
      <c r="AF74" s="46">
        <v>0</v>
      </c>
      <c r="AG74" s="46">
        <v>0</v>
      </c>
      <c r="AH74" s="47">
        <v>0</v>
      </c>
    </row>
    <row r="75" spans="1:34" ht="17.899999999999999" x14ac:dyDescent="0.4">
      <c r="A75" s="40">
        <v>1.3944000000000001E-3</v>
      </c>
      <c r="B75" s="42">
        <v>0</v>
      </c>
      <c r="C75" s="42">
        <v>0</v>
      </c>
      <c r="D75" s="42">
        <v>0</v>
      </c>
      <c r="E75" s="42">
        <v>0</v>
      </c>
      <c r="F75" s="42">
        <v>0</v>
      </c>
      <c r="G75" s="42">
        <v>0</v>
      </c>
      <c r="H75" s="43">
        <v>0</v>
      </c>
      <c r="I75" s="45">
        <v>0</v>
      </c>
      <c r="J75" s="42">
        <v>0</v>
      </c>
      <c r="K75" s="42">
        <v>0</v>
      </c>
      <c r="L75" s="46">
        <v>0</v>
      </c>
      <c r="M75" s="46">
        <v>0</v>
      </c>
      <c r="N75" s="46">
        <v>0</v>
      </c>
      <c r="O75" s="47">
        <v>0</v>
      </c>
      <c r="P75" s="49">
        <v>0</v>
      </c>
      <c r="Q75" s="46">
        <v>0</v>
      </c>
      <c r="R75" s="46">
        <v>0</v>
      </c>
      <c r="S75" s="46">
        <v>0</v>
      </c>
      <c r="T75" s="46">
        <v>0</v>
      </c>
      <c r="U75" s="46">
        <v>0</v>
      </c>
      <c r="V75" s="47">
        <v>0</v>
      </c>
      <c r="W75" s="49">
        <v>0</v>
      </c>
      <c r="X75" s="46">
        <v>0</v>
      </c>
      <c r="Y75" s="46">
        <v>0</v>
      </c>
      <c r="Z75" s="46">
        <v>0</v>
      </c>
      <c r="AA75" s="46">
        <v>0</v>
      </c>
      <c r="AB75" s="46">
        <v>0</v>
      </c>
      <c r="AC75" s="47">
        <v>0</v>
      </c>
      <c r="AD75" s="49">
        <v>0</v>
      </c>
      <c r="AE75" s="46">
        <v>0</v>
      </c>
      <c r="AF75" s="46">
        <v>0</v>
      </c>
      <c r="AG75" s="46">
        <v>0</v>
      </c>
      <c r="AH75" s="47">
        <v>0</v>
      </c>
    </row>
    <row r="76" spans="1:34" ht="17.899999999999999" x14ac:dyDescent="0.4">
      <c r="A76" s="40">
        <v>1.4951999999999999E-3</v>
      </c>
      <c r="B76" s="42">
        <v>0</v>
      </c>
      <c r="C76" s="42">
        <v>0</v>
      </c>
      <c r="D76" s="42">
        <v>0</v>
      </c>
      <c r="E76" s="42">
        <v>0</v>
      </c>
      <c r="F76" s="42">
        <v>0</v>
      </c>
      <c r="G76" s="42">
        <v>0</v>
      </c>
      <c r="H76" s="43">
        <v>0</v>
      </c>
      <c r="I76" s="45">
        <v>0</v>
      </c>
      <c r="J76" s="42">
        <v>0</v>
      </c>
      <c r="K76" s="42">
        <v>0</v>
      </c>
      <c r="L76" s="46">
        <v>0</v>
      </c>
      <c r="M76" s="46">
        <v>0</v>
      </c>
      <c r="N76" s="46">
        <v>0</v>
      </c>
      <c r="O76" s="47">
        <v>0</v>
      </c>
      <c r="P76" s="49">
        <v>0</v>
      </c>
      <c r="Q76" s="46">
        <v>0</v>
      </c>
      <c r="R76" s="46">
        <v>0</v>
      </c>
      <c r="S76" s="46">
        <v>0</v>
      </c>
      <c r="T76" s="46">
        <v>0</v>
      </c>
      <c r="U76" s="46">
        <v>0</v>
      </c>
      <c r="V76" s="47">
        <v>0</v>
      </c>
      <c r="W76" s="49">
        <v>0</v>
      </c>
      <c r="X76" s="46">
        <v>0</v>
      </c>
      <c r="Y76" s="46">
        <v>0</v>
      </c>
      <c r="Z76" s="46">
        <v>0</v>
      </c>
      <c r="AA76" s="46">
        <v>0</v>
      </c>
      <c r="AB76" s="46">
        <v>0</v>
      </c>
      <c r="AC76" s="47">
        <v>0</v>
      </c>
      <c r="AD76" s="49">
        <v>0</v>
      </c>
      <c r="AE76" s="46">
        <v>0</v>
      </c>
      <c r="AF76" s="46">
        <v>0</v>
      </c>
      <c r="AG76" s="46">
        <v>0</v>
      </c>
      <c r="AH76" s="47">
        <v>0</v>
      </c>
    </row>
    <row r="77" spans="1:34" ht="17.899999999999999" x14ac:dyDescent="0.4">
      <c r="A77" s="40">
        <v>1.596E-3</v>
      </c>
      <c r="B77" s="42">
        <v>0</v>
      </c>
      <c r="C77" s="42">
        <v>0</v>
      </c>
      <c r="D77" s="42">
        <v>0</v>
      </c>
      <c r="E77" s="42">
        <v>0</v>
      </c>
      <c r="F77" s="42">
        <v>0</v>
      </c>
      <c r="G77" s="42">
        <v>0</v>
      </c>
      <c r="H77" s="43">
        <v>0</v>
      </c>
      <c r="I77" s="45">
        <v>0</v>
      </c>
      <c r="J77" s="42">
        <v>0</v>
      </c>
      <c r="K77" s="42">
        <v>0</v>
      </c>
      <c r="L77" s="46">
        <v>0</v>
      </c>
      <c r="M77" s="46">
        <v>0</v>
      </c>
      <c r="N77" s="46">
        <v>0</v>
      </c>
      <c r="O77" s="47">
        <v>0</v>
      </c>
      <c r="P77" s="49">
        <v>0</v>
      </c>
      <c r="Q77" s="46">
        <v>0</v>
      </c>
      <c r="R77" s="46">
        <v>0</v>
      </c>
      <c r="S77" s="46">
        <v>0</v>
      </c>
      <c r="T77" s="46">
        <v>0</v>
      </c>
      <c r="U77" s="46">
        <v>0</v>
      </c>
      <c r="V77" s="47">
        <v>0</v>
      </c>
      <c r="W77" s="49">
        <v>0</v>
      </c>
      <c r="X77" s="46">
        <v>0</v>
      </c>
      <c r="Y77" s="46">
        <v>0</v>
      </c>
      <c r="Z77" s="46">
        <v>0</v>
      </c>
      <c r="AA77" s="46">
        <v>0</v>
      </c>
      <c r="AB77" s="46">
        <v>0</v>
      </c>
      <c r="AC77" s="47">
        <v>0</v>
      </c>
      <c r="AD77" s="49">
        <v>0</v>
      </c>
      <c r="AE77" s="46">
        <v>0</v>
      </c>
      <c r="AF77" s="46">
        <v>0</v>
      </c>
      <c r="AG77" s="46">
        <v>0</v>
      </c>
      <c r="AH77" s="47">
        <v>0</v>
      </c>
    </row>
    <row r="78" spans="1:34" ht="17.899999999999999" x14ac:dyDescent="0.4">
      <c r="A78" s="40">
        <v>1.6968E-3</v>
      </c>
      <c r="B78" s="42">
        <v>0</v>
      </c>
      <c r="C78" s="42">
        <v>0</v>
      </c>
      <c r="D78" s="42">
        <v>0</v>
      </c>
      <c r="E78" s="42">
        <v>0</v>
      </c>
      <c r="F78" s="42">
        <v>0</v>
      </c>
      <c r="G78" s="42">
        <v>0</v>
      </c>
      <c r="H78" s="43">
        <v>0</v>
      </c>
      <c r="I78" s="45">
        <v>0</v>
      </c>
      <c r="J78" s="42">
        <v>0</v>
      </c>
      <c r="K78" s="42">
        <v>0</v>
      </c>
      <c r="L78" s="46">
        <v>0</v>
      </c>
      <c r="M78" s="46">
        <v>0</v>
      </c>
      <c r="N78" s="46">
        <v>0</v>
      </c>
      <c r="O78" s="47">
        <v>0</v>
      </c>
      <c r="P78" s="49">
        <v>0</v>
      </c>
      <c r="Q78" s="46">
        <v>0</v>
      </c>
      <c r="R78" s="46">
        <v>0</v>
      </c>
      <c r="S78" s="46">
        <v>0</v>
      </c>
      <c r="T78" s="46">
        <v>0</v>
      </c>
      <c r="U78" s="46">
        <v>0</v>
      </c>
      <c r="V78" s="47">
        <v>0</v>
      </c>
      <c r="W78" s="49">
        <v>0</v>
      </c>
      <c r="X78" s="46">
        <v>0</v>
      </c>
      <c r="Y78" s="46">
        <v>0</v>
      </c>
      <c r="Z78" s="46">
        <v>0</v>
      </c>
      <c r="AA78" s="46">
        <v>0</v>
      </c>
      <c r="AB78" s="46">
        <v>0</v>
      </c>
      <c r="AC78" s="47">
        <v>0</v>
      </c>
      <c r="AD78" s="49">
        <v>0</v>
      </c>
      <c r="AE78" s="46">
        <v>0</v>
      </c>
      <c r="AF78" s="46">
        <v>0</v>
      </c>
      <c r="AG78" s="46">
        <v>0</v>
      </c>
      <c r="AH78" s="47">
        <v>0</v>
      </c>
    </row>
    <row r="79" spans="1:34" ht="17.899999999999999" x14ac:dyDescent="0.4">
      <c r="A79" s="40">
        <v>1.7975999999999999E-3</v>
      </c>
      <c r="B79" s="42">
        <v>0</v>
      </c>
      <c r="C79" s="42">
        <v>0</v>
      </c>
      <c r="D79" s="42">
        <v>0</v>
      </c>
      <c r="E79" s="42">
        <v>0</v>
      </c>
      <c r="F79" s="42">
        <v>0</v>
      </c>
      <c r="G79" s="42">
        <v>0</v>
      </c>
      <c r="H79" s="43">
        <v>0</v>
      </c>
      <c r="I79" s="45">
        <v>0</v>
      </c>
      <c r="J79" s="42">
        <v>0</v>
      </c>
      <c r="K79" s="42">
        <v>0</v>
      </c>
      <c r="L79" s="46">
        <v>0</v>
      </c>
      <c r="M79" s="46">
        <v>0</v>
      </c>
      <c r="N79" s="46">
        <v>0</v>
      </c>
      <c r="O79" s="47">
        <v>0</v>
      </c>
      <c r="P79" s="49">
        <v>0</v>
      </c>
      <c r="Q79" s="46">
        <v>0</v>
      </c>
      <c r="R79" s="46">
        <v>0</v>
      </c>
      <c r="S79" s="46">
        <v>0</v>
      </c>
      <c r="T79" s="46">
        <v>0</v>
      </c>
      <c r="U79" s="46">
        <v>0</v>
      </c>
      <c r="V79" s="47">
        <v>0</v>
      </c>
      <c r="W79" s="49">
        <v>0</v>
      </c>
      <c r="X79" s="46">
        <v>0</v>
      </c>
      <c r="Y79" s="46">
        <v>0</v>
      </c>
      <c r="Z79" s="46">
        <v>0</v>
      </c>
      <c r="AA79" s="46">
        <v>0</v>
      </c>
      <c r="AB79" s="46">
        <v>0</v>
      </c>
      <c r="AC79" s="47">
        <v>0</v>
      </c>
      <c r="AD79" s="49">
        <v>0</v>
      </c>
      <c r="AE79" s="46">
        <v>0</v>
      </c>
      <c r="AF79" s="46">
        <v>0</v>
      </c>
      <c r="AG79" s="46">
        <v>0</v>
      </c>
      <c r="AH79" s="47">
        <v>0</v>
      </c>
    </row>
    <row r="80" spans="1:34" ht="17.899999999999999" x14ac:dyDescent="0.4">
      <c r="A80" s="40">
        <v>1.8984E-3</v>
      </c>
      <c r="B80" s="42">
        <v>0.33893600000000002</v>
      </c>
      <c r="C80" s="42">
        <v>0.66800100000000007</v>
      </c>
      <c r="D80" s="42">
        <v>1.2467200000000001</v>
      </c>
      <c r="E80" s="42">
        <v>0.45633100000000004</v>
      </c>
      <c r="F80" s="42">
        <v>0.71818900000000008</v>
      </c>
      <c r="G80" s="42">
        <v>0.62943399999999994</v>
      </c>
      <c r="H80" s="43">
        <v>0.44377899999999998</v>
      </c>
      <c r="I80" s="45">
        <v>0.59882400000000002</v>
      </c>
      <c r="J80" s="42">
        <v>1.17655</v>
      </c>
      <c r="K80" s="42">
        <v>1.53243</v>
      </c>
      <c r="L80" s="46">
        <v>0.47779500000000003</v>
      </c>
      <c r="M80" s="46">
        <v>0.68212400000000006</v>
      </c>
      <c r="N80" s="46">
        <v>0.63095400000000001</v>
      </c>
      <c r="O80" s="47">
        <v>0.70400799999999997</v>
      </c>
      <c r="P80" s="49">
        <v>0.320156</v>
      </c>
      <c r="Q80" s="46">
        <v>0.39351799999999998</v>
      </c>
      <c r="R80" s="46">
        <v>1.94163</v>
      </c>
      <c r="S80" s="46">
        <v>0.45224199999999998</v>
      </c>
      <c r="T80" s="46">
        <v>0.70085599999999992</v>
      </c>
      <c r="U80" s="46">
        <v>0.589758</v>
      </c>
      <c r="V80" s="47">
        <v>0.70576499999999998</v>
      </c>
      <c r="W80" s="49">
        <v>0.31029099999999998</v>
      </c>
      <c r="X80" s="46">
        <v>0.403617</v>
      </c>
      <c r="Y80" s="46">
        <v>2.0268199999999998</v>
      </c>
      <c r="Z80" s="46">
        <v>0.41678800000000005</v>
      </c>
      <c r="AA80" s="46">
        <v>0.68457100000000004</v>
      </c>
      <c r="AB80" s="46">
        <v>0.62222500000000003</v>
      </c>
      <c r="AC80" s="47">
        <v>0.72139900000000012</v>
      </c>
      <c r="AD80" s="49">
        <v>0.31829200000000002</v>
      </c>
      <c r="AE80" s="46">
        <v>0.29953600000000002</v>
      </c>
      <c r="AF80" s="46">
        <v>0.42365199999999997</v>
      </c>
      <c r="AG80" s="46">
        <v>0.350406</v>
      </c>
      <c r="AH80" s="47">
        <v>0.48632200000000003</v>
      </c>
    </row>
    <row r="81" spans="1:34" ht="17.899999999999999" x14ac:dyDescent="0.4">
      <c r="A81" s="40">
        <v>1.9992E-3</v>
      </c>
      <c r="B81" s="42">
        <v>0.308278</v>
      </c>
      <c r="C81" s="42">
        <v>0.60148199999999996</v>
      </c>
      <c r="D81" s="42">
        <v>1.0315300000000001</v>
      </c>
      <c r="E81" s="42">
        <v>0.35746800000000001</v>
      </c>
      <c r="F81" s="42">
        <v>0.55852499999999994</v>
      </c>
      <c r="G81" s="42">
        <v>0.48869099999999999</v>
      </c>
      <c r="H81" s="43">
        <v>0.327934</v>
      </c>
      <c r="I81" s="45">
        <v>0.56087600000000004</v>
      </c>
      <c r="J81" s="42">
        <v>1.1160100000000002</v>
      </c>
      <c r="K81" s="42">
        <v>1.2333799999999999</v>
      </c>
      <c r="L81" s="46">
        <v>0.37632100000000002</v>
      </c>
      <c r="M81" s="46">
        <v>0.53162200000000004</v>
      </c>
      <c r="N81" s="46">
        <v>0.47978199999999999</v>
      </c>
      <c r="O81" s="47">
        <v>0.59492900000000004</v>
      </c>
      <c r="P81" s="49">
        <v>0.29097800000000001</v>
      </c>
      <c r="Q81" s="46">
        <v>0.33385600000000004</v>
      </c>
      <c r="R81" s="46">
        <v>1.6098599999999998</v>
      </c>
      <c r="S81" s="46">
        <v>0.36249200000000004</v>
      </c>
      <c r="T81" s="46">
        <v>0.55241899999999999</v>
      </c>
      <c r="U81" s="46">
        <v>0.46777199999999997</v>
      </c>
      <c r="V81" s="47">
        <v>0.57405499999999998</v>
      </c>
      <c r="W81" s="49">
        <v>0.28280900000000003</v>
      </c>
      <c r="X81" s="46">
        <v>0.338812</v>
      </c>
      <c r="Y81" s="46">
        <v>1.6485099999999999</v>
      </c>
      <c r="Z81" s="46">
        <v>0.33337100000000003</v>
      </c>
      <c r="AA81" s="46">
        <v>0.53102799999999994</v>
      </c>
      <c r="AB81" s="46">
        <v>0.47573200000000004</v>
      </c>
      <c r="AC81" s="47">
        <v>0.56213899999999994</v>
      </c>
      <c r="AD81" s="49">
        <v>0.304734</v>
      </c>
      <c r="AE81" s="46">
        <v>0.28136800000000001</v>
      </c>
      <c r="AF81" s="46">
        <v>0.39122600000000002</v>
      </c>
      <c r="AG81" s="46">
        <v>0.33223000000000003</v>
      </c>
      <c r="AH81" s="47">
        <v>0.44756799999999997</v>
      </c>
    </row>
    <row r="82" spans="1:34" ht="17.899999999999999" x14ac:dyDescent="0.4">
      <c r="A82" s="40">
        <v>2.0999999999999999E-3</v>
      </c>
      <c r="B82" s="42">
        <v>0.28015800000000002</v>
      </c>
      <c r="C82" s="42">
        <v>0.54412700000000003</v>
      </c>
      <c r="D82" s="42">
        <v>0.87985900000000006</v>
      </c>
      <c r="E82" s="42">
        <v>0.27737400000000001</v>
      </c>
      <c r="F82" s="42">
        <v>0.42485799999999996</v>
      </c>
      <c r="G82" s="42">
        <v>0.36776499999999995</v>
      </c>
      <c r="H82" s="43">
        <v>0.243621</v>
      </c>
      <c r="I82" s="45">
        <v>0.52539800000000003</v>
      </c>
      <c r="J82" s="42">
        <v>1.07209</v>
      </c>
      <c r="K82" s="42">
        <v>0.98891499999999999</v>
      </c>
      <c r="L82" s="46">
        <v>0.29161500000000001</v>
      </c>
      <c r="M82" s="46">
        <v>0.39690700000000001</v>
      </c>
      <c r="N82" s="46">
        <v>0.354908</v>
      </c>
      <c r="O82" s="47">
        <v>0.48665600000000003</v>
      </c>
      <c r="P82" s="49">
        <v>0.267183</v>
      </c>
      <c r="Q82" s="46">
        <v>0.28310099999999999</v>
      </c>
      <c r="R82" s="46">
        <v>1.3037099999999999</v>
      </c>
      <c r="S82" s="46">
        <v>0.29906700000000003</v>
      </c>
      <c r="T82" s="46">
        <v>0.42126999999999998</v>
      </c>
      <c r="U82" s="46">
        <v>0.36802799999999997</v>
      </c>
      <c r="V82" s="47">
        <v>0.45204300000000003</v>
      </c>
      <c r="W82" s="49">
        <v>0.25642799999999999</v>
      </c>
      <c r="X82" s="46">
        <v>0.28504699999999999</v>
      </c>
      <c r="Y82" s="46">
        <v>1.2995300000000001</v>
      </c>
      <c r="Z82" s="46">
        <v>0.26749499999999998</v>
      </c>
      <c r="AA82" s="46">
        <v>0.40115100000000004</v>
      </c>
      <c r="AB82" s="46">
        <v>0.35477000000000003</v>
      </c>
      <c r="AC82" s="47">
        <v>0.42274299999999998</v>
      </c>
      <c r="AD82" s="49">
        <v>0.28914200000000001</v>
      </c>
      <c r="AE82" s="46">
        <v>0.26151400000000002</v>
      </c>
      <c r="AF82" s="46">
        <v>0.36731399999999997</v>
      </c>
      <c r="AG82" s="46">
        <v>0.30124000000000001</v>
      </c>
      <c r="AH82" s="47">
        <v>0.41544599999999998</v>
      </c>
    </row>
    <row r="83" spans="1:34" ht="17.899999999999999" x14ac:dyDescent="0.4">
      <c r="A83" s="40">
        <v>2.2008000000000002E-3</v>
      </c>
      <c r="B83" s="42">
        <v>0.25659799999999999</v>
      </c>
      <c r="C83" s="42">
        <v>0.49568800000000002</v>
      </c>
      <c r="D83" s="42">
        <v>0.78994699999999995</v>
      </c>
      <c r="E83" s="42">
        <v>0.21659899999999999</v>
      </c>
      <c r="F83" s="42">
        <v>0.31483700000000003</v>
      </c>
      <c r="G83" s="42">
        <v>0.27298499999999998</v>
      </c>
      <c r="H83" s="43">
        <v>0.183529</v>
      </c>
      <c r="I83" s="45">
        <v>0.49555099999999996</v>
      </c>
      <c r="J83" s="42">
        <v>1.04193</v>
      </c>
      <c r="K83" s="42">
        <v>0.80322699999999991</v>
      </c>
      <c r="L83" s="46">
        <v>0.22911399999999998</v>
      </c>
      <c r="M83" s="46">
        <v>0.29445500000000002</v>
      </c>
      <c r="N83" s="46">
        <v>0.26250499999999999</v>
      </c>
      <c r="O83" s="47">
        <v>0.44518599999999997</v>
      </c>
      <c r="P83" s="49">
        <v>0.248668</v>
      </c>
      <c r="Q83" s="46">
        <v>0.23902900000000002</v>
      </c>
      <c r="R83" s="46">
        <v>1.0745</v>
      </c>
      <c r="S83" s="46">
        <v>0.24321099999999998</v>
      </c>
      <c r="T83" s="46">
        <v>0.31732900000000003</v>
      </c>
      <c r="U83" s="46">
        <v>0.28981199999999996</v>
      </c>
      <c r="V83" s="47">
        <v>0.39435699999999996</v>
      </c>
      <c r="W83" s="49">
        <v>0.23364599999999999</v>
      </c>
      <c r="X83" s="46">
        <v>0.24202600000000002</v>
      </c>
      <c r="Y83" s="46">
        <v>1.0236799999999999</v>
      </c>
      <c r="Z83" s="46">
        <v>0.21951200000000001</v>
      </c>
      <c r="AA83" s="46">
        <v>0.30438500000000002</v>
      </c>
      <c r="AB83" s="46">
        <v>0.25899499999999998</v>
      </c>
      <c r="AC83" s="47">
        <v>0.34417399999999998</v>
      </c>
      <c r="AD83" s="49">
        <v>0.26977000000000001</v>
      </c>
      <c r="AE83" s="46">
        <v>0.24096000000000001</v>
      </c>
      <c r="AF83" s="46">
        <v>0.34565999999999997</v>
      </c>
      <c r="AG83" s="46">
        <v>0.27426</v>
      </c>
      <c r="AH83" s="47">
        <v>0.38320799999999999</v>
      </c>
    </row>
    <row r="84" spans="1:34" ht="17.899999999999999" x14ac:dyDescent="0.4">
      <c r="A84" s="40">
        <v>2.3016E-3</v>
      </c>
      <c r="B84" s="42">
        <v>0.237425</v>
      </c>
      <c r="C84" s="42">
        <v>0.45732700000000004</v>
      </c>
      <c r="D84" s="42">
        <v>0.69190799999999997</v>
      </c>
      <c r="E84" s="42">
        <v>0.172323</v>
      </c>
      <c r="F84" s="42">
        <v>0.23841899999999999</v>
      </c>
      <c r="G84" s="42">
        <v>0.21507499999999999</v>
      </c>
      <c r="H84" s="43">
        <v>0.14963199999999999</v>
      </c>
      <c r="I84" s="45">
        <v>0.47072200000000003</v>
      </c>
      <c r="J84" s="42">
        <v>0.90670499999999998</v>
      </c>
      <c r="K84" s="42">
        <v>0.63229800000000003</v>
      </c>
      <c r="L84" s="46">
        <v>0.18348699999999998</v>
      </c>
      <c r="M84" s="46">
        <v>0.22267700000000001</v>
      </c>
      <c r="N84" s="46">
        <v>0.20266499999999998</v>
      </c>
      <c r="O84" s="47">
        <v>0.334843</v>
      </c>
      <c r="P84" s="49">
        <v>0.23110599999999998</v>
      </c>
      <c r="Q84" s="46">
        <v>0.20463300000000001</v>
      </c>
      <c r="R84" s="46">
        <v>0.88540999999999992</v>
      </c>
      <c r="S84" s="46">
        <v>0.197909</v>
      </c>
      <c r="T84" s="46">
        <v>0.24326700000000001</v>
      </c>
      <c r="U84" s="46">
        <v>0.25173299999999998</v>
      </c>
      <c r="V84" s="47">
        <v>0.30119200000000002</v>
      </c>
      <c r="W84" s="49">
        <v>0.21973999999999999</v>
      </c>
      <c r="X84" s="46">
        <v>0.21135299999999999</v>
      </c>
      <c r="Y84" s="46">
        <v>0.79733700000000007</v>
      </c>
      <c r="Z84" s="46">
        <v>0.18668299999999999</v>
      </c>
      <c r="AA84" s="46">
        <v>0.23968199999999998</v>
      </c>
      <c r="AB84" s="46">
        <v>0.197242</v>
      </c>
      <c r="AC84" s="47">
        <v>0.259552</v>
      </c>
      <c r="AD84" s="49">
        <v>0.25199199999999999</v>
      </c>
      <c r="AE84" s="46">
        <v>0.21986</v>
      </c>
      <c r="AF84" s="46">
        <v>0.31508399999999998</v>
      </c>
      <c r="AG84" s="46">
        <v>0.25585599999999997</v>
      </c>
      <c r="AH84" s="47">
        <v>0.34396000000000004</v>
      </c>
    </row>
    <row r="85" spans="1:34" ht="17.899999999999999" x14ac:dyDescent="0.4">
      <c r="A85" s="40">
        <v>2.4023999999999998E-3</v>
      </c>
      <c r="B85" s="42">
        <v>0.224444</v>
      </c>
      <c r="C85" s="42">
        <v>0.42727800000000005</v>
      </c>
      <c r="D85" s="42">
        <v>0.67084099999999991</v>
      </c>
      <c r="E85" s="42">
        <v>0.14508599999999999</v>
      </c>
      <c r="F85" s="42">
        <v>0.18968700000000002</v>
      </c>
      <c r="G85" s="42">
        <v>0.18271800000000002</v>
      </c>
      <c r="H85" s="43">
        <v>0.13592500000000002</v>
      </c>
      <c r="I85" s="45">
        <v>0.44942299999999996</v>
      </c>
      <c r="J85" s="42">
        <v>0.95503500000000008</v>
      </c>
      <c r="K85" s="42">
        <v>0.577928</v>
      </c>
      <c r="L85" s="46">
        <v>0.15558</v>
      </c>
      <c r="M85" s="46">
        <v>0.179672</v>
      </c>
      <c r="N85" s="46">
        <v>0.17049999999999998</v>
      </c>
      <c r="O85" s="47">
        <v>0.41484399999999999</v>
      </c>
      <c r="P85" s="49">
        <v>0.21721699999999999</v>
      </c>
      <c r="Q85" s="46">
        <v>0.180785</v>
      </c>
      <c r="R85" s="46">
        <v>0.84469299999999992</v>
      </c>
      <c r="S85" s="46">
        <v>0.172987</v>
      </c>
      <c r="T85" s="46">
        <v>0.19614599999999999</v>
      </c>
      <c r="U85" s="46">
        <v>0.24244000000000002</v>
      </c>
      <c r="V85" s="47">
        <v>0.35552499999999998</v>
      </c>
      <c r="W85" s="49">
        <v>0.21141699999999999</v>
      </c>
      <c r="X85" s="46">
        <v>0.188082</v>
      </c>
      <c r="Y85" s="46">
        <v>0.74499700000000002</v>
      </c>
      <c r="Z85" s="46">
        <v>0.168186</v>
      </c>
      <c r="AA85" s="46">
        <v>0.19726199999999999</v>
      </c>
      <c r="AB85" s="46">
        <v>0.155083</v>
      </c>
      <c r="AC85" s="47">
        <v>0.29373900000000003</v>
      </c>
      <c r="AD85" s="49">
        <v>0.23455799999999999</v>
      </c>
      <c r="AE85" s="46">
        <v>0.19927139999999999</v>
      </c>
      <c r="AF85" s="46">
        <v>0.27749400000000002</v>
      </c>
      <c r="AG85" s="46">
        <v>0.24375000000000002</v>
      </c>
      <c r="AH85" s="47">
        <v>0.301124</v>
      </c>
    </row>
    <row r="86" spans="1:34" ht="17.899999999999999" x14ac:dyDescent="0.4">
      <c r="A86" s="40">
        <v>2.5032000000000001E-3</v>
      </c>
      <c r="B86" s="42">
        <v>0.21406800000000001</v>
      </c>
      <c r="C86" s="42">
        <v>0.406337</v>
      </c>
      <c r="D86" s="42">
        <v>0.80680799999999997</v>
      </c>
      <c r="E86" s="42">
        <v>0.13464999999999999</v>
      </c>
      <c r="F86" s="42">
        <v>0.16304299999999999</v>
      </c>
      <c r="G86" s="42">
        <v>0.17219000000000001</v>
      </c>
      <c r="H86" s="43">
        <v>0.129886</v>
      </c>
      <c r="I86" s="45">
        <v>0.431288</v>
      </c>
      <c r="J86" s="42">
        <v>0.92196400000000001</v>
      </c>
      <c r="K86" s="42">
        <v>0.71456699999999995</v>
      </c>
      <c r="L86" s="46">
        <v>0.14061799999999999</v>
      </c>
      <c r="M86" s="46">
        <v>0.16072900000000001</v>
      </c>
      <c r="N86" s="46">
        <v>0.15142900000000001</v>
      </c>
      <c r="O86" s="47">
        <v>0.38447900000000002</v>
      </c>
      <c r="P86" s="49">
        <v>0.20769900000000002</v>
      </c>
      <c r="Q86" s="46">
        <v>0.16800599999999999</v>
      </c>
      <c r="R86" s="46">
        <v>0.99048899999999995</v>
      </c>
      <c r="S86" s="46">
        <v>0.16058699999999998</v>
      </c>
      <c r="T86" s="46">
        <v>0.16806700000000002</v>
      </c>
      <c r="U86" s="46">
        <v>0.23624300000000001</v>
      </c>
      <c r="V86" s="47">
        <v>0.33499599999999996</v>
      </c>
      <c r="W86" s="49">
        <v>0.20524899999999999</v>
      </c>
      <c r="X86" s="46">
        <v>0.175709</v>
      </c>
      <c r="Y86" s="46">
        <v>0.89904499999999998</v>
      </c>
      <c r="Z86" s="46">
        <v>0.15715400000000002</v>
      </c>
      <c r="AA86" s="46">
        <v>0.172648</v>
      </c>
      <c r="AB86" s="46">
        <v>0.13838</v>
      </c>
      <c r="AC86" s="47">
        <v>0.28078999999999998</v>
      </c>
      <c r="AD86" s="49">
        <v>0.22045200000000001</v>
      </c>
      <c r="AE86" s="46">
        <v>0.17849299999999999</v>
      </c>
      <c r="AF86" s="46">
        <v>0.247526</v>
      </c>
      <c r="AG86" s="46">
        <v>0.229182</v>
      </c>
      <c r="AH86" s="47">
        <v>0.263486</v>
      </c>
    </row>
    <row r="87" spans="1:34" ht="17.899999999999999" x14ac:dyDescent="0.4">
      <c r="A87" s="40">
        <v>2.604E-3</v>
      </c>
      <c r="B87" s="42">
        <v>0.20902400000000002</v>
      </c>
      <c r="C87" s="42">
        <v>0.388567</v>
      </c>
      <c r="D87" s="42">
        <v>1.0319399999999999</v>
      </c>
      <c r="E87" s="42">
        <v>0.13536200000000001</v>
      </c>
      <c r="F87" s="42">
        <v>0.150251</v>
      </c>
      <c r="G87" s="42">
        <v>0.16589999999999999</v>
      </c>
      <c r="H87" s="43">
        <v>0.12959799999999999</v>
      </c>
      <c r="I87" s="45">
        <v>0.41694000000000003</v>
      </c>
      <c r="J87" s="42">
        <v>0.89248900000000009</v>
      </c>
      <c r="K87" s="42">
        <v>0.91623399999999999</v>
      </c>
      <c r="L87" s="46">
        <v>0.137708</v>
      </c>
      <c r="M87" s="46">
        <v>0.151644</v>
      </c>
      <c r="N87" s="46">
        <v>0.14522099999999999</v>
      </c>
      <c r="O87" s="47">
        <v>0.42920800000000003</v>
      </c>
      <c r="P87" s="49">
        <v>0.20369200000000001</v>
      </c>
      <c r="Q87" s="46">
        <v>0.16187699999999999</v>
      </c>
      <c r="R87" s="46">
        <v>1.1212200000000001</v>
      </c>
      <c r="S87" s="46">
        <v>0.161853</v>
      </c>
      <c r="T87" s="46">
        <v>0.152003</v>
      </c>
      <c r="U87" s="46">
        <v>0.23919599999999999</v>
      </c>
      <c r="V87" s="47">
        <v>0.36806300000000003</v>
      </c>
      <c r="W87" s="49">
        <v>0.19923099999999999</v>
      </c>
      <c r="X87" s="46">
        <v>0.16827600000000001</v>
      </c>
      <c r="Y87" s="46">
        <v>1.0387499999999998</v>
      </c>
      <c r="Z87" s="46">
        <v>0.155561</v>
      </c>
      <c r="AA87" s="46">
        <v>0.16021199999999999</v>
      </c>
      <c r="AB87" s="46">
        <v>0.13598399999999999</v>
      </c>
      <c r="AC87" s="47">
        <v>0.30526999999999999</v>
      </c>
      <c r="AD87" s="49">
        <v>0.205426</v>
      </c>
      <c r="AE87" s="46">
        <v>0.15986239999999999</v>
      </c>
      <c r="AF87" s="46">
        <v>0.22260200000000002</v>
      </c>
      <c r="AG87" s="46">
        <v>0.21364999999999998</v>
      </c>
      <c r="AH87" s="47">
        <v>0.23309799999999997</v>
      </c>
    </row>
    <row r="88" spans="1:34" ht="17.899999999999999" x14ac:dyDescent="0.4">
      <c r="A88" s="40">
        <v>2.7047999999999998E-3</v>
      </c>
      <c r="B88" s="42">
        <v>0.20580500000000002</v>
      </c>
      <c r="C88" s="42">
        <v>0.37953899999999996</v>
      </c>
      <c r="D88" s="42">
        <v>0.96649600000000002</v>
      </c>
      <c r="E88" s="42">
        <v>0.138428</v>
      </c>
      <c r="F88" s="42">
        <v>0.145402</v>
      </c>
      <c r="G88" s="42">
        <v>0.15827000000000002</v>
      </c>
      <c r="H88" s="43">
        <v>0.12779799999999999</v>
      </c>
      <c r="I88" s="45">
        <v>0.40829599999999999</v>
      </c>
      <c r="J88" s="42">
        <v>0.86569699999999994</v>
      </c>
      <c r="K88" s="42">
        <v>0.89706900000000012</v>
      </c>
      <c r="L88" s="46">
        <v>0.14291599999999999</v>
      </c>
      <c r="M88" s="46">
        <v>0.14785799999999999</v>
      </c>
      <c r="N88" s="46">
        <v>0.14217199999999999</v>
      </c>
      <c r="O88" s="47">
        <v>0.37820399999999998</v>
      </c>
      <c r="P88" s="49">
        <v>0.202427</v>
      </c>
      <c r="Q88" s="46">
        <v>0.16459799999999999</v>
      </c>
      <c r="R88" s="46">
        <v>1.16812</v>
      </c>
      <c r="S88" s="46">
        <v>0.16481200000000001</v>
      </c>
      <c r="T88" s="46">
        <v>0.14436199999999999</v>
      </c>
      <c r="U88" s="46">
        <v>0.23830000000000001</v>
      </c>
      <c r="V88" s="47">
        <v>0.32979000000000003</v>
      </c>
      <c r="W88" s="49">
        <v>0.197321</v>
      </c>
      <c r="X88" s="46">
        <v>0.16752400000000001</v>
      </c>
      <c r="Y88" s="46">
        <v>1.09927</v>
      </c>
      <c r="Z88" s="46">
        <v>0.16408</v>
      </c>
      <c r="AA88" s="46">
        <v>0.15652699999999997</v>
      </c>
      <c r="AB88" s="46">
        <v>0.13723299999999999</v>
      </c>
      <c r="AC88" s="47">
        <v>0.27905800000000003</v>
      </c>
      <c r="AD88" s="49">
        <v>0.19294599999999998</v>
      </c>
      <c r="AE88" s="46">
        <v>0.14684320000000001</v>
      </c>
      <c r="AF88" s="46">
        <v>0.20074600000000001</v>
      </c>
      <c r="AG88" s="46">
        <v>0.19696040000000001</v>
      </c>
      <c r="AH88" s="47">
        <v>0.20584999999999998</v>
      </c>
    </row>
    <row r="89" spans="1:34" ht="17.899999999999999" x14ac:dyDescent="0.4">
      <c r="A89" s="40">
        <v>2.8056000000000001E-3</v>
      </c>
      <c r="B89" s="42">
        <v>0.20557599999999998</v>
      </c>
      <c r="C89" s="42">
        <v>0.37413399999999997</v>
      </c>
      <c r="D89" s="42">
        <v>1.1627800000000001</v>
      </c>
      <c r="E89" s="42">
        <v>0.144317</v>
      </c>
      <c r="F89" s="42">
        <v>0.14443299999999998</v>
      </c>
      <c r="G89" s="42">
        <v>0.16063</v>
      </c>
      <c r="H89" s="43">
        <v>0.135518</v>
      </c>
      <c r="I89" s="45">
        <v>0.39985999999999999</v>
      </c>
      <c r="J89" s="42">
        <v>0.86925000000000008</v>
      </c>
      <c r="K89" s="42">
        <v>1.0489600000000001</v>
      </c>
      <c r="L89" s="46">
        <v>0.15184800000000001</v>
      </c>
      <c r="M89" s="46">
        <v>0.153063</v>
      </c>
      <c r="N89" s="46">
        <v>0.14199700000000001</v>
      </c>
      <c r="O89" s="47">
        <v>0.41535900000000003</v>
      </c>
      <c r="P89" s="49">
        <v>0.20130499999999998</v>
      </c>
      <c r="Q89" s="46">
        <v>0.16883900000000002</v>
      </c>
      <c r="R89" s="46">
        <v>1.30627</v>
      </c>
      <c r="S89" s="46">
        <v>0.165962</v>
      </c>
      <c r="T89" s="46">
        <v>0.147812</v>
      </c>
      <c r="U89" s="46">
        <v>0.24171600000000001</v>
      </c>
      <c r="V89" s="47">
        <v>0.35426199999999997</v>
      </c>
      <c r="W89" s="49">
        <v>0.20150799999999999</v>
      </c>
      <c r="X89" s="46">
        <v>0.16920999999999997</v>
      </c>
      <c r="Y89" s="46">
        <v>1.2215400000000001</v>
      </c>
      <c r="Z89" s="46">
        <v>0.17978</v>
      </c>
      <c r="AA89" s="46">
        <v>0.16306299999999999</v>
      </c>
      <c r="AB89" s="46">
        <v>0.139318</v>
      </c>
      <c r="AC89" s="47">
        <v>0.29608200000000001</v>
      </c>
      <c r="AD89" s="49">
        <v>0.18254980000000001</v>
      </c>
      <c r="AE89" s="46">
        <v>0.13542799999999999</v>
      </c>
      <c r="AF89" s="46">
        <v>0.1867326</v>
      </c>
      <c r="AG89" s="46">
        <v>0.18612440000000002</v>
      </c>
      <c r="AH89" s="47">
        <v>0.18406499999999998</v>
      </c>
    </row>
    <row r="90" spans="1:34" ht="17.899999999999999" x14ac:dyDescent="0.4">
      <c r="A90" s="40">
        <v>2.9064E-3</v>
      </c>
      <c r="B90" s="42">
        <v>0.20567599999999997</v>
      </c>
      <c r="C90" s="42">
        <v>0.37175800000000003</v>
      </c>
      <c r="D90" s="42">
        <v>1.1229899999999999</v>
      </c>
      <c r="E90" s="42">
        <v>0.15879000000000001</v>
      </c>
      <c r="F90" s="42">
        <v>0.15288199999999999</v>
      </c>
      <c r="G90" s="42">
        <v>0.17313899999999999</v>
      </c>
      <c r="H90" s="43">
        <v>0.146066</v>
      </c>
      <c r="I90" s="45">
        <v>0.39614499999999997</v>
      </c>
      <c r="J90" s="42">
        <v>0.87465499999999996</v>
      </c>
      <c r="K90" s="42">
        <v>1.0249999999999999</v>
      </c>
      <c r="L90" s="46">
        <v>0.16476099999999999</v>
      </c>
      <c r="M90" s="46">
        <v>0.160994</v>
      </c>
      <c r="N90" s="46">
        <v>0.149259</v>
      </c>
      <c r="O90" s="47">
        <v>0.42891999999999997</v>
      </c>
      <c r="P90" s="49">
        <v>0.20156299999999999</v>
      </c>
      <c r="Q90" s="46">
        <v>0.17425499999999999</v>
      </c>
      <c r="R90" s="46">
        <v>1.3062299999999998</v>
      </c>
      <c r="S90" s="46">
        <v>0.177672</v>
      </c>
      <c r="T90" s="46">
        <v>0.15374599999999999</v>
      </c>
      <c r="U90" s="46">
        <v>0.24088799999999999</v>
      </c>
      <c r="V90" s="47">
        <v>0.363182</v>
      </c>
      <c r="W90" s="49">
        <v>0.20590399999999998</v>
      </c>
      <c r="X90" s="46">
        <v>0.17257700000000001</v>
      </c>
      <c r="Y90" s="46">
        <v>1.2244600000000001</v>
      </c>
      <c r="Z90" s="46">
        <v>0.196663</v>
      </c>
      <c r="AA90" s="46">
        <v>0.17407499999999998</v>
      </c>
      <c r="AB90" s="46">
        <v>0.14187</v>
      </c>
      <c r="AC90" s="47">
        <v>0.30203399999999997</v>
      </c>
      <c r="AD90" s="49">
        <v>0.17803079999999999</v>
      </c>
      <c r="AE90" s="46">
        <v>0.12609799999999999</v>
      </c>
      <c r="AF90" s="46">
        <v>0.174569</v>
      </c>
      <c r="AG90" s="46">
        <v>0.17704379999999997</v>
      </c>
      <c r="AH90" s="47">
        <v>0.16686220000000002</v>
      </c>
    </row>
    <row r="91" spans="1:34" ht="17.899999999999999" x14ac:dyDescent="0.4">
      <c r="A91" s="40">
        <v>3.0071999999999998E-3</v>
      </c>
      <c r="B91" s="42">
        <v>0.20825099999999999</v>
      </c>
      <c r="C91" s="42">
        <v>0.37025599999999997</v>
      </c>
      <c r="D91" s="42">
        <v>1.1876599999999999</v>
      </c>
      <c r="E91" s="42">
        <v>0.18271800000000002</v>
      </c>
      <c r="F91" s="42">
        <v>0.16232199999999999</v>
      </c>
      <c r="G91" s="42">
        <v>0.18704999999999999</v>
      </c>
      <c r="H91" s="43">
        <v>0.16058500000000001</v>
      </c>
      <c r="I91" s="45">
        <v>0.39231899999999997</v>
      </c>
      <c r="J91" s="42">
        <v>0.85443800000000003</v>
      </c>
      <c r="K91" s="42">
        <v>1.06741</v>
      </c>
      <c r="L91" s="46">
        <v>0.18102599999999999</v>
      </c>
      <c r="M91" s="46">
        <v>0.170099</v>
      </c>
      <c r="N91" s="46">
        <v>0.16300599999999998</v>
      </c>
      <c r="O91" s="47">
        <v>0.44435400000000003</v>
      </c>
      <c r="P91" s="49">
        <v>0.20446300000000001</v>
      </c>
      <c r="Q91" s="46">
        <v>0.18060699999999999</v>
      </c>
      <c r="R91" s="46">
        <v>1.28182</v>
      </c>
      <c r="S91" s="46">
        <v>0.19919200000000001</v>
      </c>
      <c r="T91" s="46">
        <v>0.16478900000000002</v>
      </c>
      <c r="U91" s="46">
        <v>0.240871</v>
      </c>
      <c r="V91" s="47">
        <v>0.37607300000000005</v>
      </c>
      <c r="W91" s="49">
        <v>0.206543</v>
      </c>
      <c r="X91" s="46">
        <v>0.177983</v>
      </c>
      <c r="Y91" s="46">
        <v>1.2008799999999999</v>
      </c>
      <c r="Z91" s="46">
        <v>0.21652199999999999</v>
      </c>
      <c r="AA91" s="46">
        <v>0.19059400000000001</v>
      </c>
      <c r="AB91" s="46">
        <v>0.14802199999999999</v>
      </c>
      <c r="AC91" s="47">
        <v>0.31034400000000001</v>
      </c>
      <c r="AD91" s="49">
        <v>0.1758612</v>
      </c>
      <c r="AE91" s="46">
        <v>0.11926980000000001</v>
      </c>
      <c r="AF91" s="46">
        <v>0.15852240000000001</v>
      </c>
      <c r="AG91" s="46">
        <v>0.17574800000000002</v>
      </c>
      <c r="AH91" s="47">
        <v>0.15288180000000001</v>
      </c>
    </row>
    <row r="92" spans="1:34" ht="17.899999999999999" x14ac:dyDescent="0.4">
      <c r="A92" s="40">
        <v>3.1080000000000001E-3</v>
      </c>
      <c r="B92" s="42">
        <v>0.21031500000000003</v>
      </c>
      <c r="C92" s="42">
        <v>0.37254500000000002</v>
      </c>
      <c r="D92" s="42">
        <v>1.03495</v>
      </c>
      <c r="E92" s="42">
        <v>0.20197599999999999</v>
      </c>
      <c r="F92" s="42">
        <v>0.176734</v>
      </c>
      <c r="G92" s="42">
        <v>0.20208299999999998</v>
      </c>
      <c r="H92" s="43">
        <v>0.17519599999999999</v>
      </c>
      <c r="I92" s="45">
        <v>0.39182300000000003</v>
      </c>
      <c r="J92" s="42">
        <v>0.835727</v>
      </c>
      <c r="K92" s="42">
        <v>0.95182699999999998</v>
      </c>
      <c r="L92" s="46">
        <v>0.19774</v>
      </c>
      <c r="M92" s="46">
        <v>0.18545400000000001</v>
      </c>
      <c r="N92" s="46">
        <v>0.17591099999999998</v>
      </c>
      <c r="O92" s="47">
        <v>0.483267</v>
      </c>
      <c r="P92" s="49">
        <v>0.20862599999999998</v>
      </c>
      <c r="Q92" s="46">
        <v>0.18634800000000001</v>
      </c>
      <c r="R92" s="46">
        <v>1.22078</v>
      </c>
      <c r="S92" s="46">
        <v>0.21825700000000001</v>
      </c>
      <c r="T92" s="46">
        <v>0.18290799999999999</v>
      </c>
      <c r="U92" s="46">
        <v>0.24743000000000001</v>
      </c>
      <c r="V92" s="47">
        <v>0.40538699999999994</v>
      </c>
      <c r="W92" s="49">
        <v>0.20799999999999999</v>
      </c>
      <c r="X92" s="46">
        <v>0.18581500000000001</v>
      </c>
      <c r="Y92" s="46">
        <v>1.1440999999999999</v>
      </c>
      <c r="Z92" s="46">
        <v>0.237288</v>
      </c>
      <c r="AA92" s="46">
        <v>0.20386600000000002</v>
      </c>
      <c r="AB92" s="46">
        <v>0.164993</v>
      </c>
      <c r="AC92" s="47">
        <v>0.33187699999999998</v>
      </c>
      <c r="AD92" s="49">
        <v>0.171788</v>
      </c>
      <c r="AE92" s="46">
        <v>0.11202000000000001</v>
      </c>
      <c r="AF92" s="46">
        <v>0.15168139999999999</v>
      </c>
      <c r="AG92" s="46">
        <v>0.172959</v>
      </c>
      <c r="AH92" s="47">
        <v>0.1453738</v>
      </c>
    </row>
    <row r="93" spans="1:34" ht="17.899999999999999" x14ac:dyDescent="0.4">
      <c r="A93" s="40">
        <v>3.2087999999999999E-3</v>
      </c>
      <c r="B93" s="42">
        <v>0.21323300000000001</v>
      </c>
      <c r="C93" s="42">
        <v>0.37527900000000003</v>
      </c>
      <c r="D93" s="42">
        <v>1.1379000000000001</v>
      </c>
      <c r="E93" s="42">
        <v>0.22128900000000001</v>
      </c>
      <c r="F93" s="42">
        <v>0.193914</v>
      </c>
      <c r="G93" s="42">
        <v>0.219003</v>
      </c>
      <c r="H93" s="43">
        <v>0.19304100000000002</v>
      </c>
      <c r="I93" s="45">
        <v>0.39204700000000003</v>
      </c>
      <c r="J93" s="42">
        <v>0.81325599999999998</v>
      </c>
      <c r="K93" s="42">
        <v>1.0103199999999999</v>
      </c>
      <c r="L93" s="46">
        <v>0.22004899999999999</v>
      </c>
      <c r="M93" s="46">
        <v>0.203038</v>
      </c>
      <c r="N93" s="46">
        <v>0.19449899999999998</v>
      </c>
      <c r="O93" s="47">
        <v>0.45024900000000001</v>
      </c>
      <c r="P93" s="49">
        <v>0.212177</v>
      </c>
      <c r="Q93" s="46">
        <v>0.18987000000000001</v>
      </c>
      <c r="R93" s="46">
        <v>1.24346</v>
      </c>
      <c r="S93" s="46">
        <v>0.230767</v>
      </c>
      <c r="T93" s="46">
        <v>0.202566</v>
      </c>
      <c r="U93" s="46">
        <v>0.26125300000000001</v>
      </c>
      <c r="V93" s="47">
        <v>0.38429999999999997</v>
      </c>
      <c r="W93" s="49">
        <v>0.212205</v>
      </c>
      <c r="X93" s="46">
        <v>0.19333500000000001</v>
      </c>
      <c r="Y93" s="46">
        <v>1.1512899999999999</v>
      </c>
      <c r="Z93" s="46">
        <v>0.25637299999999996</v>
      </c>
      <c r="AA93" s="46">
        <v>0.21492</v>
      </c>
      <c r="AB93" s="46">
        <v>0.18367899999999998</v>
      </c>
      <c r="AC93" s="47">
        <v>0.32185900000000001</v>
      </c>
      <c r="AD93" s="49">
        <v>0.16343460000000001</v>
      </c>
      <c r="AE93" s="46">
        <v>0.1081786</v>
      </c>
      <c r="AF93" s="46">
        <v>0.14177119999999999</v>
      </c>
      <c r="AG93" s="46">
        <v>0.16361600000000001</v>
      </c>
      <c r="AH93" s="47">
        <v>0.13926479999999999</v>
      </c>
    </row>
    <row r="94" spans="1:34" ht="17.899999999999999" x14ac:dyDescent="0.4">
      <c r="A94" s="40">
        <v>3.3096000000000002E-3</v>
      </c>
      <c r="B94" s="42">
        <v>0.214979</v>
      </c>
      <c r="C94" s="42">
        <v>0.37938</v>
      </c>
      <c r="D94" s="42">
        <v>1.0441799999999999</v>
      </c>
      <c r="E94" s="42">
        <v>0.24298500000000001</v>
      </c>
      <c r="F94" s="42">
        <v>0.21016199999999999</v>
      </c>
      <c r="G94" s="42">
        <v>0.238874</v>
      </c>
      <c r="H94" s="43">
        <v>0.213473</v>
      </c>
      <c r="I94" s="45">
        <v>0.39182300000000003</v>
      </c>
      <c r="J94" s="42">
        <v>0.81672499999999992</v>
      </c>
      <c r="K94" s="42">
        <v>0.927979</v>
      </c>
      <c r="L94" s="46">
        <v>0.24225300000000002</v>
      </c>
      <c r="M94" s="46">
        <v>0.22617799999999999</v>
      </c>
      <c r="N94" s="46">
        <v>0.21442800000000001</v>
      </c>
      <c r="O94" s="47">
        <v>0.51212100000000005</v>
      </c>
      <c r="P94" s="49">
        <v>0.21321900000000002</v>
      </c>
      <c r="Q94" s="46">
        <v>0.19524900000000001</v>
      </c>
      <c r="R94" s="46">
        <v>1.17632</v>
      </c>
      <c r="S94" s="46">
        <v>0.24759400000000001</v>
      </c>
      <c r="T94" s="46">
        <v>0.22747199999999998</v>
      </c>
      <c r="U94" s="46">
        <v>0.273864</v>
      </c>
      <c r="V94" s="47">
        <v>0.43261099999999997</v>
      </c>
      <c r="W94" s="49">
        <v>0.21829700000000002</v>
      </c>
      <c r="X94" s="46">
        <v>0.20442100000000002</v>
      </c>
      <c r="Y94" s="46">
        <v>1.0849299999999999</v>
      </c>
      <c r="Z94" s="46">
        <v>0.27197399999999999</v>
      </c>
      <c r="AA94" s="46">
        <v>0.23175299999999999</v>
      </c>
      <c r="AB94" s="46">
        <v>0.20504999999999998</v>
      </c>
      <c r="AC94" s="47">
        <v>0.36120199999999997</v>
      </c>
      <c r="AD94" s="49">
        <v>0.15888380000000002</v>
      </c>
      <c r="AE94" s="46">
        <v>0.10452940000000001</v>
      </c>
      <c r="AF94" s="46">
        <v>0.13529679999999999</v>
      </c>
      <c r="AG94" s="46">
        <v>0.15581599999999998</v>
      </c>
      <c r="AH94" s="47">
        <v>0.13757559999999999</v>
      </c>
    </row>
    <row r="95" spans="1:34" ht="17.899999999999999" x14ac:dyDescent="0.4">
      <c r="A95" s="40">
        <v>3.4104000000000001E-3</v>
      </c>
      <c r="B95" s="42">
        <v>0.21685300000000002</v>
      </c>
      <c r="C95" s="42">
        <v>0.38332900000000003</v>
      </c>
      <c r="D95" s="42">
        <v>0.93088599999999988</v>
      </c>
      <c r="E95" s="42">
        <v>0.26629700000000001</v>
      </c>
      <c r="F95" s="42">
        <v>0.234819</v>
      </c>
      <c r="G95" s="42">
        <v>0.25675500000000001</v>
      </c>
      <c r="H95" s="43">
        <v>0.23391700000000001</v>
      </c>
      <c r="I95" s="45">
        <v>0.39010600000000001</v>
      </c>
      <c r="J95" s="42">
        <v>0.80203499999999994</v>
      </c>
      <c r="K95" s="42">
        <v>0.83156099999999999</v>
      </c>
      <c r="L95" s="46">
        <v>0.263401</v>
      </c>
      <c r="M95" s="46">
        <v>0.24950900000000001</v>
      </c>
      <c r="N95" s="46">
        <v>0.24136600000000002</v>
      </c>
      <c r="O95" s="47">
        <v>0.54415100000000005</v>
      </c>
      <c r="P95" s="49">
        <v>0.21618999999999999</v>
      </c>
      <c r="Q95" s="46">
        <v>0.20013800000000001</v>
      </c>
      <c r="R95" s="46">
        <v>1.10297</v>
      </c>
      <c r="S95" s="46">
        <v>0.26808300000000002</v>
      </c>
      <c r="T95" s="46">
        <v>0.25273400000000001</v>
      </c>
      <c r="U95" s="46">
        <v>0.288213</v>
      </c>
      <c r="V95" s="47">
        <v>0.46148300000000003</v>
      </c>
      <c r="W95" s="49">
        <v>0.22132800000000002</v>
      </c>
      <c r="X95" s="46">
        <v>0.21610299999999999</v>
      </c>
      <c r="Y95" s="46">
        <v>1.0127600000000001</v>
      </c>
      <c r="Z95" s="46">
        <v>0.289267</v>
      </c>
      <c r="AA95" s="46">
        <v>0.25275599999999998</v>
      </c>
      <c r="AB95" s="46">
        <v>0.23299899999999998</v>
      </c>
      <c r="AC95" s="47">
        <v>0.38841500000000001</v>
      </c>
      <c r="AD95" s="49">
        <v>0.15675259999999999</v>
      </c>
      <c r="AE95" s="46">
        <v>0.10138319999999999</v>
      </c>
      <c r="AF95" s="46">
        <v>0.13387840000000001</v>
      </c>
      <c r="AG95" s="46">
        <v>0.15261840000000002</v>
      </c>
      <c r="AH95" s="47">
        <v>0.1361202</v>
      </c>
    </row>
    <row r="96" spans="1:34" ht="17.899999999999999" x14ac:dyDescent="0.4">
      <c r="A96" s="40">
        <v>3.5111999999999999E-3</v>
      </c>
      <c r="B96" s="42">
        <v>0.21888099999999999</v>
      </c>
      <c r="C96" s="42">
        <v>0.38579299999999994</v>
      </c>
      <c r="D96" s="42">
        <v>0.95416299999999998</v>
      </c>
      <c r="E96" s="42">
        <v>0.29388999999999998</v>
      </c>
      <c r="F96" s="42">
        <v>0.25590099999999999</v>
      </c>
      <c r="G96" s="42">
        <v>0.27480199999999999</v>
      </c>
      <c r="H96" s="43">
        <v>0.25490400000000002</v>
      </c>
      <c r="I96" s="45">
        <v>0.38818799999999998</v>
      </c>
      <c r="J96" s="42">
        <v>0.78432199999999996</v>
      </c>
      <c r="K96" s="42">
        <v>0.83009700000000008</v>
      </c>
      <c r="L96" s="46">
        <v>0.27735100000000001</v>
      </c>
      <c r="M96" s="46">
        <v>0.27513300000000002</v>
      </c>
      <c r="N96" s="46">
        <v>0.26650600000000002</v>
      </c>
      <c r="O96" s="47">
        <v>0.60799700000000001</v>
      </c>
      <c r="P96" s="49">
        <v>0.221028</v>
      </c>
      <c r="Q96" s="46">
        <v>0.20721400000000001</v>
      </c>
      <c r="R96" s="46">
        <v>1.0343599999999999</v>
      </c>
      <c r="S96" s="46">
        <v>0.28614499999999998</v>
      </c>
      <c r="T96" s="46">
        <v>0.27953</v>
      </c>
      <c r="U96" s="46">
        <v>0.29871300000000001</v>
      </c>
      <c r="V96" s="47">
        <v>0.51550799999999997</v>
      </c>
      <c r="W96" s="49">
        <v>0.22248899999999999</v>
      </c>
      <c r="X96" s="46">
        <v>0.22769800000000001</v>
      </c>
      <c r="Y96" s="46">
        <v>0.94333899999999993</v>
      </c>
      <c r="Z96" s="46">
        <v>0.305809</v>
      </c>
      <c r="AA96" s="46">
        <v>0.27606799999999998</v>
      </c>
      <c r="AB96" s="46">
        <v>0.25748399999999999</v>
      </c>
      <c r="AC96" s="47">
        <v>0.43404699999999996</v>
      </c>
      <c r="AD96" s="49">
        <v>0.154061</v>
      </c>
      <c r="AE96" s="46">
        <v>0.10229179999999999</v>
      </c>
      <c r="AF96" s="46">
        <v>0.133155</v>
      </c>
      <c r="AG96" s="46">
        <v>0.1467116</v>
      </c>
      <c r="AH96" s="47">
        <v>0.13563700000000001</v>
      </c>
    </row>
    <row r="97" spans="1:34" ht="17.899999999999999" x14ac:dyDescent="0.4">
      <c r="A97" s="40">
        <v>3.6120000000000002E-3</v>
      </c>
      <c r="B97" s="42">
        <v>0.22100700000000001</v>
      </c>
      <c r="C97" s="42">
        <v>0.38769999999999999</v>
      </c>
      <c r="D97" s="42">
        <v>0.89305999999999996</v>
      </c>
      <c r="E97" s="42">
        <v>0.31344099999999997</v>
      </c>
      <c r="F97" s="42">
        <v>0.28292600000000001</v>
      </c>
      <c r="G97" s="42">
        <v>0.29245399999999999</v>
      </c>
      <c r="H97" s="43">
        <v>0.271926</v>
      </c>
      <c r="I97" s="45">
        <v>0.38836399999999999</v>
      </c>
      <c r="J97" s="42">
        <v>0.76449500000000004</v>
      </c>
      <c r="K97" s="42">
        <v>0.771289</v>
      </c>
      <c r="L97" s="46">
        <v>0.29392699999999999</v>
      </c>
      <c r="M97" s="46">
        <v>0.29694500000000001</v>
      </c>
      <c r="N97" s="46">
        <v>0.29386200000000001</v>
      </c>
      <c r="O97" s="47">
        <v>0.59960800000000003</v>
      </c>
      <c r="P97" s="49">
        <v>0.22430599999999998</v>
      </c>
      <c r="Q97" s="46">
        <v>0.21470400000000001</v>
      </c>
      <c r="R97" s="46">
        <v>1.0233000000000001</v>
      </c>
      <c r="S97" s="46">
        <v>0.302452</v>
      </c>
      <c r="T97" s="46">
        <v>0.30569299999999999</v>
      </c>
      <c r="U97" s="46">
        <v>0.319075</v>
      </c>
      <c r="V97" s="47">
        <v>0.51769700000000007</v>
      </c>
      <c r="W97" s="49">
        <v>0.224355</v>
      </c>
      <c r="X97" s="46">
        <v>0.23858600000000002</v>
      </c>
      <c r="Y97" s="46">
        <v>0.91906299999999996</v>
      </c>
      <c r="Z97" s="46">
        <v>0.322523</v>
      </c>
      <c r="AA97" s="46">
        <v>0.29930999999999996</v>
      </c>
      <c r="AB97" s="46">
        <v>0.28461599999999998</v>
      </c>
      <c r="AC97" s="47">
        <v>0.44377800000000001</v>
      </c>
      <c r="AD97" s="49">
        <v>0.14892519999999998</v>
      </c>
      <c r="AE97" s="46">
        <v>0.1000292</v>
      </c>
      <c r="AF97" s="46">
        <v>0.12939620000000002</v>
      </c>
      <c r="AG97" s="46">
        <v>0.1391578</v>
      </c>
      <c r="AH97" s="47">
        <v>0.13255319999999998</v>
      </c>
    </row>
    <row r="98" spans="1:34" ht="17.899999999999999" x14ac:dyDescent="0.4">
      <c r="A98" s="40">
        <v>3.7128E-3</v>
      </c>
      <c r="B98" s="42">
        <v>0.222414</v>
      </c>
      <c r="C98" s="42">
        <v>0.39019599999999999</v>
      </c>
      <c r="D98" s="42">
        <v>0.81880200000000003</v>
      </c>
      <c r="E98" s="42">
        <v>0.32186399999999998</v>
      </c>
      <c r="F98" s="42">
        <v>0.30497199999999997</v>
      </c>
      <c r="G98" s="42">
        <v>0.30800700000000003</v>
      </c>
      <c r="H98" s="43">
        <v>0.292435</v>
      </c>
      <c r="I98" s="45">
        <v>0.38708600000000004</v>
      </c>
      <c r="J98" s="42">
        <v>0.76647299999999996</v>
      </c>
      <c r="K98" s="42">
        <v>0.704237</v>
      </c>
      <c r="L98" s="46">
        <v>0.30746699999999999</v>
      </c>
      <c r="M98" s="46">
        <v>0.32063200000000003</v>
      </c>
      <c r="N98" s="46">
        <v>0.317075</v>
      </c>
      <c r="O98" s="47">
        <v>0.62981100000000001</v>
      </c>
      <c r="P98" s="49">
        <v>0.22538599999999998</v>
      </c>
      <c r="Q98" s="46">
        <v>0.222359</v>
      </c>
      <c r="R98" s="46">
        <v>0.95839600000000003</v>
      </c>
      <c r="S98" s="46">
        <v>0.30949599999999999</v>
      </c>
      <c r="T98" s="46">
        <v>0.32616499999999998</v>
      </c>
      <c r="U98" s="46">
        <v>0.33805799999999997</v>
      </c>
      <c r="V98" s="47">
        <v>0.54678099999999996</v>
      </c>
      <c r="W98" s="49">
        <v>0.22941500000000001</v>
      </c>
      <c r="X98" s="46">
        <v>0.24826299999999998</v>
      </c>
      <c r="Y98" s="46">
        <v>0.85292400000000002</v>
      </c>
      <c r="Z98" s="46">
        <v>0.33510800000000002</v>
      </c>
      <c r="AA98" s="46">
        <v>0.319299</v>
      </c>
      <c r="AB98" s="46">
        <v>0.31127899999999997</v>
      </c>
      <c r="AC98" s="47">
        <v>0.47220499999999999</v>
      </c>
      <c r="AD98" s="49">
        <v>0.1416404</v>
      </c>
      <c r="AE98" s="46">
        <v>0.10028620000000001</v>
      </c>
      <c r="AF98" s="46">
        <v>0.12576580000000001</v>
      </c>
      <c r="AG98" s="46">
        <v>0.13384560000000001</v>
      </c>
      <c r="AH98" s="47">
        <v>0.12766740000000001</v>
      </c>
    </row>
    <row r="99" spans="1:34" ht="17.899999999999999" x14ac:dyDescent="0.4">
      <c r="A99" s="40">
        <v>3.8135999999999999E-3</v>
      </c>
      <c r="B99" s="42">
        <v>0.22509299999999999</v>
      </c>
      <c r="C99" s="42">
        <v>0.39096699999999995</v>
      </c>
      <c r="D99" s="42">
        <v>0.78350900000000001</v>
      </c>
      <c r="E99" s="42">
        <v>0.33117800000000003</v>
      </c>
      <c r="F99" s="42">
        <v>0.32641399999999998</v>
      </c>
      <c r="G99" s="42">
        <v>0.32877600000000001</v>
      </c>
      <c r="H99" s="43">
        <v>0.31077299999999997</v>
      </c>
      <c r="I99" s="45">
        <v>0.38535199999999997</v>
      </c>
      <c r="J99" s="42">
        <v>0.78051400000000004</v>
      </c>
      <c r="K99" s="42">
        <v>0.66914799999999997</v>
      </c>
      <c r="L99" s="46">
        <v>0.32244099999999998</v>
      </c>
      <c r="M99" s="46">
        <v>0.33784399999999998</v>
      </c>
      <c r="N99" s="46">
        <v>0.33476699999999998</v>
      </c>
      <c r="O99" s="47">
        <v>0.65614000000000006</v>
      </c>
      <c r="P99" s="49">
        <v>0.22558499999999998</v>
      </c>
      <c r="Q99" s="46">
        <v>0.23198400000000002</v>
      </c>
      <c r="R99" s="46">
        <v>0.94112399999999996</v>
      </c>
      <c r="S99" s="46">
        <v>0.32196599999999997</v>
      </c>
      <c r="T99" s="46">
        <v>0.34916900000000001</v>
      </c>
      <c r="U99" s="46">
        <v>0.361209</v>
      </c>
      <c r="V99" s="47">
        <v>0.57060500000000003</v>
      </c>
      <c r="W99" s="49">
        <v>0.23361799999999999</v>
      </c>
      <c r="X99" s="46">
        <v>0.25579200000000002</v>
      </c>
      <c r="Y99" s="46">
        <v>0.82731299999999997</v>
      </c>
      <c r="Z99" s="46">
        <v>0.34681799999999996</v>
      </c>
      <c r="AA99" s="46">
        <v>0.33901399999999998</v>
      </c>
      <c r="AB99" s="46">
        <v>0.33235899999999996</v>
      </c>
      <c r="AC99" s="47">
        <v>0.49618400000000001</v>
      </c>
      <c r="AD99" s="49">
        <v>0.137156</v>
      </c>
      <c r="AE99" s="46">
        <v>0.1031984</v>
      </c>
      <c r="AF99" s="46">
        <v>0.12654179999999998</v>
      </c>
      <c r="AG99" s="46">
        <v>0.1346282</v>
      </c>
      <c r="AH99" s="47">
        <v>0.128523</v>
      </c>
    </row>
    <row r="100" spans="1:34" ht="17.899999999999999" x14ac:dyDescent="0.4">
      <c r="A100" s="40">
        <v>3.9144000000000002E-3</v>
      </c>
      <c r="B100" s="42">
        <v>0.22885</v>
      </c>
      <c r="C100" s="42">
        <v>0.39149900000000004</v>
      </c>
      <c r="D100" s="42">
        <v>0.88540799999999997</v>
      </c>
      <c r="E100" s="42">
        <v>0.34891499999999998</v>
      </c>
      <c r="F100" s="42">
        <v>0.34243799999999996</v>
      </c>
      <c r="G100" s="42">
        <v>0.34378300000000001</v>
      </c>
      <c r="H100" s="43">
        <v>0.32770500000000002</v>
      </c>
      <c r="I100" s="45">
        <v>0.384322</v>
      </c>
      <c r="J100" s="42">
        <v>0.764181</v>
      </c>
      <c r="K100" s="42">
        <v>0.734954</v>
      </c>
      <c r="L100" s="46">
        <v>0.334484</v>
      </c>
      <c r="M100" s="46">
        <v>0.35686400000000001</v>
      </c>
      <c r="N100" s="46">
        <v>0.35051699999999997</v>
      </c>
      <c r="O100" s="47">
        <v>0.68900300000000003</v>
      </c>
      <c r="P100" s="49">
        <v>0.22804999999999997</v>
      </c>
      <c r="Q100" s="46">
        <v>0.24462399999999998</v>
      </c>
      <c r="R100" s="46">
        <v>0.94261499999999998</v>
      </c>
      <c r="S100" s="46">
        <v>0.33832399999999996</v>
      </c>
      <c r="T100" s="46">
        <v>0.36501800000000001</v>
      </c>
      <c r="U100" s="46">
        <v>0.37490299999999999</v>
      </c>
      <c r="V100" s="47">
        <v>0.59758999999999995</v>
      </c>
      <c r="W100" s="49">
        <v>0.235539</v>
      </c>
      <c r="X100" s="46">
        <v>0.26258400000000004</v>
      </c>
      <c r="Y100" s="46">
        <v>0.82097699999999996</v>
      </c>
      <c r="Z100" s="46">
        <v>0.35755000000000003</v>
      </c>
      <c r="AA100" s="46">
        <v>0.35824799999999996</v>
      </c>
      <c r="AB100" s="46">
        <v>0.35220399999999996</v>
      </c>
      <c r="AC100" s="47">
        <v>0.52144999999999997</v>
      </c>
      <c r="AD100" s="49">
        <v>0.1375094</v>
      </c>
      <c r="AE100" s="46">
        <v>0.1059314</v>
      </c>
      <c r="AF100" s="46">
        <v>0.12897980000000001</v>
      </c>
      <c r="AG100" s="46">
        <v>0.13803219999999999</v>
      </c>
      <c r="AH100" s="47">
        <v>0.1313878</v>
      </c>
    </row>
    <row r="101" spans="1:34" ht="17.899999999999999" x14ac:dyDescent="0.4">
      <c r="A101" s="40">
        <v>4.0152E-3</v>
      </c>
      <c r="B101" s="42">
        <v>0.23287200000000002</v>
      </c>
      <c r="C101" s="42">
        <v>0.388853</v>
      </c>
      <c r="D101" s="42">
        <v>0.78100799999999992</v>
      </c>
      <c r="E101" s="42">
        <v>0.36097499999999999</v>
      </c>
      <c r="F101" s="42">
        <v>0.35741500000000004</v>
      </c>
      <c r="G101" s="42">
        <v>0.35578400000000004</v>
      </c>
      <c r="H101" s="43">
        <v>0.340777</v>
      </c>
      <c r="I101" s="45">
        <v>0.383355</v>
      </c>
      <c r="J101" s="42">
        <v>0.74316199999999999</v>
      </c>
      <c r="K101" s="42">
        <v>0.6628639999999999</v>
      </c>
      <c r="L101" s="46">
        <v>0.34597</v>
      </c>
      <c r="M101" s="46">
        <v>0.36885000000000001</v>
      </c>
      <c r="N101" s="46">
        <v>0.362622</v>
      </c>
      <c r="O101" s="47">
        <v>0.72745400000000005</v>
      </c>
      <c r="P101" s="49">
        <v>0.231104</v>
      </c>
      <c r="Q101" s="46">
        <v>0.25548899999999997</v>
      </c>
      <c r="R101" s="46">
        <v>0.908474</v>
      </c>
      <c r="S101" s="46">
        <v>0.35407699999999998</v>
      </c>
      <c r="T101" s="46">
        <v>0.379359</v>
      </c>
      <c r="U101" s="46">
        <v>0.38822599999999996</v>
      </c>
      <c r="V101" s="47">
        <v>0.62809199999999998</v>
      </c>
      <c r="W101" s="49">
        <v>0.23649300000000001</v>
      </c>
      <c r="X101" s="46">
        <v>0.26694899999999999</v>
      </c>
      <c r="Y101" s="46">
        <v>0.79091299999999998</v>
      </c>
      <c r="Z101" s="46">
        <v>0.36579599999999995</v>
      </c>
      <c r="AA101" s="46">
        <v>0.36883300000000002</v>
      </c>
      <c r="AB101" s="46">
        <v>0.36502100000000004</v>
      </c>
      <c r="AC101" s="47">
        <v>0.54824099999999998</v>
      </c>
      <c r="AD101" s="49">
        <v>0.13799159999999999</v>
      </c>
      <c r="AE101" s="46">
        <v>0.10936080000000001</v>
      </c>
      <c r="AF101" s="46">
        <v>0.12890560000000001</v>
      </c>
      <c r="AG101" s="46">
        <v>0.13812079999999999</v>
      </c>
      <c r="AH101" s="47">
        <v>0.13589699999999999</v>
      </c>
    </row>
    <row r="102" spans="1:34" ht="17.899999999999999" x14ac:dyDescent="0.4">
      <c r="A102" s="40">
        <v>4.1159999999999999E-3</v>
      </c>
      <c r="B102" s="42">
        <v>0.23513400000000001</v>
      </c>
      <c r="C102" s="42">
        <v>0.38590399999999997</v>
      </c>
      <c r="D102" s="42">
        <v>0.849526</v>
      </c>
      <c r="E102" s="42">
        <v>0.35997699999999999</v>
      </c>
      <c r="F102" s="42">
        <v>0.36868100000000004</v>
      </c>
      <c r="G102" s="42">
        <v>0.36983299999999997</v>
      </c>
      <c r="H102" s="43">
        <v>0.35043199999999997</v>
      </c>
      <c r="I102" s="45">
        <v>0.38131799999999999</v>
      </c>
      <c r="J102" s="42">
        <v>0.71630899999999997</v>
      </c>
      <c r="K102" s="42">
        <v>0.71760800000000002</v>
      </c>
      <c r="L102" s="46">
        <v>0.35456300000000002</v>
      </c>
      <c r="M102" s="46">
        <v>0.38173000000000001</v>
      </c>
      <c r="N102" s="46">
        <v>0.36990699999999999</v>
      </c>
      <c r="O102" s="47">
        <v>0.73535699999999993</v>
      </c>
      <c r="P102" s="49">
        <v>0.23184300000000002</v>
      </c>
      <c r="Q102" s="46">
        <v>0.26564299999999996</v>
      </c>
      <c r="R102" s="46">
        <v>0.96131699999999998</v>
      </c>
      <c r="S102" s="46">
        <v>0.35746</v>
      </c>
      <c r="T102" s="46">
        <v>0.38879999999999998</v>
      </c>
      <c r="U102" s="46">
        <v>0.40008500000000002</v>
      </c>
      <c r="V102" s="47">
        <v>0.635077</v>
      </c>
      <c r="W102" s="49">
        <v>0.24039000000000002</v>
      </c>
      <c r="X102" s="46">
        <v>0.27043600000000001</v>
      </c>
      <c r="Y102" s="46">
        <v>0.83450499999999994</v>
      </c>
      <c r="Z102" s="46">
        <v>0.36951999999999996</v>
      </c>
      <c r="AA102" s="46">
        <v>0.38017799999999996</v>
      </c>
      <c r="AB102" s="46">
        <v>0.37231999999999998</v>
      </c>
      <c r="AC102" s="47">
        <v>0.55887500000000001</v>
      </c>
      <c r="AD102" s="49">
        <v>0.13345360000000001</v>
      </c>
      <c r="AE102" s="46">
        <v>0.1097862</v>
      </c>
      <c r="AF102" s="46">
        <v>0.1303192</v>
      </c>
      <c r="AG102" s="46">
        <v>0.1380768</v>
      </c>
      <c r="AH102" s="47">
        <v>0.13570199999999999</v>
      </c>
    </row>
    <row r="103" spans="1:34" ht="17.899999999999999" x14ac:dyDescent="0.4">
      <c r="A103" s="40">
        <v>4.2167999999999997E-3</v>
      </c>
      <c r="B103" s="42">
        <v>0.23627399999999998</v>
      </c>
      <c r="C103" s="42">
        <v>0.38120700000000002</v>
      </c>
      <c r="D103" s="42">
        <v>0.85882499999999995</v>
      </c>
      <c r="E103" s="42">
        <v>0.36002499999999998</v>
      </c>
      <c r="F103" s="42">
        <v>0.38025499999999995</v>
      </c>
      <c r="G103" s="42">
        <v>0.38398199999999999</v>
      </c>
      <c r="H103" s="43">
        <v>0.36154600000000003</v>
      </c>
      <c r="I103" s="45">
        <v>0.37857000000000002</v>
      </c>
      <c r="J103" s="42">
        <v>0.70408899999999996</v>
      </c>
      <c r="K103" s="42">
        <v>0.731236</v>
      </c>
      <c r="L103" s="46">
        <v>0.35983900000000002</v>
      </c>
      <c r="M103" s="46">
        <v>0.39146100000000006</v>
      </c>
      <c r="N103" s="46">
        <v>0.37731899999999996</v>
      </c>
      <c r="O103" s="47">
        <v>0.70672999999999997</v>
      </c>
      <c r="P103" s="49">
        <v>0.23216299999999998</v>
      </c>
      <c r="Q103" s="46">
        <v>0.27331700000000003</v>
      </c>
      <c r="R103" s="46">
        <v>0.972688</v>
      </c>
      <c r="S103" s="46">
        <v>0.36214799999999997</v>
      </c>
      <c r="T103" s="46">
        <v>0.39399299999999998</v>
      </c>
      <c r="U103" s="46">
        <v>0.41192200000000001</v>
      </c>
      <c r="V103" s="47">
        <v>0.61824000000000001</v>
      </c>
      <c r="W103" s="49">
        <v>0.24510100000000001</v>
      </c>
      <c r="X103" s="46">
        <v>0.27332499999999998</v>
      </c>
      <c r="Y103" s="46">
        <v>0.850105</v>
      </c>
      <c r="Z103" s="46">
        <v>0.37028</v>
      </c>
      <c r="AA103" s="46">
        <v>0.387457</v>
      </c>
      <c r="AB103" s="46">
        <v>0.378251</v>
      </c>
      <c r="AC103" s="47">
        <v>0.55244000000000004</v>
      </c>
      <c r="AD103" s="49">
        <v>0.13134180000000001</v>
      </c>
      <c r="AE103" s="46">
        <v>0.10974739999999999</v>
      </c>
      <c r="AF103" s="46">
        <v>0.13107860000000002</v>
      </c>
      <c r="AG103" s="46">
        <v>0.13837179999999999</v>
      </c>
      <c r="AH103" s="47">
        <v>0.1408076</v>
      </c>
    </row>
    <row r="104" spans="1:34" ht="17.899999999999999" x14ac:dyDescent="0.4">
      <c r="A104" s="40">
        <v>4.3176000000000004E-3</v>
      </c>
      <c r="B104" s="42">
        <v>0.23522899999999999</v>
      </c>
      <c r="C104" s="42">
        <v>0.37504799999999999</v>
      </c>
      <c r="D104" s="42">
        <v>0.94395400000000007</v>
      </c>
      <c r="E104" s="42">
        <v>0.36899999999999999</v>
      </c>
      <c r="F104" s="42">
        <v>0.38731599999999999</v>
      </c>
      <c r="G104" s="42">
        <v>0.39143600000000001</v>
      </c>
      <c r="H104" s="43">
        <v>0.36824000000000001</v>
      </c>
      <c r="I104" s="45">
        <v>0.37392799999999998</v>
      </c>
      <c r="J104" s="42">
        <v>0.70757799999999993</v>
      </c>
      <c r="K104" s="42">
        <v>0.79681000000000002</v>
      </c>
      <c r="L104" s="46">
        <v>0.36471599999999998</v>
      </c>
      <c r="M104" s="46">
        <v>0.39963100000000001</v>
      </c>
      <c r="N104" s="46">
        <v>0.37960800000000006</v>
      </c>
      <c r="O104" s="47">
        <v>0.79325499999999993</v>
      </c>
      <c r="P104" s="49">
        <v>0.233736</v>
      </c>
      <c r="Q104" s="46">
        <v>0.27429599999999998</v>
      </c>
      <c r="R104" s="46">
        <v>1.02959</v>
      </c>
      <c r="S104" s="46">
        <v>0.36547600000000002</v>
      </c>
      <c r="T104" s="46">
        <v>0.39851999999999999</v>
      </c>
      <c r="U104" s="46">
        <v>0.41687299999999994</v>
      </c>
      <c r="V104" s="47">
        <v>0.68122299999999991</v>
      </c>
      <c r="W104" s="49">
        <v>0.24440000000000001</v>
      </c>
      <c r="X104" s="46">
        <v>0.27188600000000002</v>
      </c>
      <c r="Y104" s="46">
        <v>0.90322100000000005</v>
      </c>
      <c r="Z104" s="46">
        <v>0.368228</v>
      </c>
      <c r="AA104" s="46">
        <v>0.39436300000000002</v>
      </c>
      <c r="AB104" s="46">
        <v>0.37479800000000002</v>
      </c>
      <c r="AC104" s="47">
        <v>0.59984799999999994</v>
      </c>
      <c r="AD104" s="49">
        <v>0.1297314</v>
      </c>
      <c r="AE104" s="46">
        <v>0.11022860000000001</v>
      </c>
      <c r="AF104" s="46">
        <v>0.12798000000000001</v>
      </c>
      <c r="AG104" s="46">
        <v>0.13638819999999999</v>
      </c>
      <c r="AH104" s="47">
        <v>0.14947959999999999</v>
      </c>
    </row>
    <row r="105" spans="1:34" ht="17.899999999999999" x14ac:dyDescent="0.4">
      <c r="A105" s="40">
        <v>4.4184000000000003E-3</v>
      </c>
      <c r="B105" s="42">
        <v>0.23423699999999997</v>
      </c>
      <c r="C105" s="42">
        <v>0.36410500000000001</v>
      </c>
      <c r="D105" s="42">
        <v>0.88309899999999997</v>
      </c>
      <c r="E105" s="42">
        <v>0.37372700000000003</v>
      </c>
      <c r="F105" s="42">
        <v>0.390266</v>
      </c>
      <c r="G105" s="42">
        <v>0.39129999999999998</v>
      </c>
      <c r="H105" s="43">
        <v>0.37113300000000005</v>
      </c>
      <c r="I105" s="45">
        <v>0.36636299999999999</v>
      </c>
      <c r="J105" s="42">
        <v>0.70411699999999988</v>
      </c>
      <c r="K105" s="42">
        <v>0.75906399999999996</v>
      </c>
      <c r="L105" s="46">
        <v>0.36552399999999996</v>
      </c>
      <c r="M105" s="46">
        <v>0.40314899999999998</v>
      </c>
      <c r="N105" s="46">
        <v>0.38495099999999999</v>
      </c>
      <c r="O105" s="47">
        <v>0.81421599999999994</v>
      </c>
      <c r="P105" s="49">
        <v>0.23566299999999998</v>
      </c>
      <c r="Q105" s="46">
        <v>0.26916499999999999</v>
      </c>
      <c r="R105" s="46">
        <v>0.98380899999999993</v>
      </c>
      <c r="S105" s="46">
        <v>0.37208799999999997</v>
      </c>
      <c r="T105" s="46">
        <v>0.40487500000000004</v>
      </c>
      <c r="U105" s="46">
        <v>0.419987</v>
      </c>
      <c r="V105" s="47">
        <v>0.69755999999999996</v>
      </c>
      <c r="W105" s="49">
        <v>0.240701</v>
      </c>
      <c r="X105" s="46">
        <v>0.26645999999999997</v>
      </c>
      <c r="Y105" s="46">
        <v>0.8730150000000001</v>
      </c>
      <c r="Z105" s="46">
        <v>0.36355799999999999</v>
      </c>
      <c r="AA105" s="46">
        <v>0.39994099999999999</v>
      </c>
      <c r="AB105" s="46">
        <v>0.37036800000000003</v>
      </c>
      <c r="AC105" s="47">
        <v>0.61216000000000004</v>
      </c>
      <c r="AD105" s="49">
        <v>0.1239846</v>
      </c>
      <c r="AE105" s="46">
        <v>0.11026720000000001</v>
      </c>
      <c r="AF105" s="46">
        <v>0.12403539999999999</v>
      </c>
      <c r="AG105" s="46">
        <v>0.12899839999999999</v>
      </c>
      <c r="AH105" s="47">
        <v>0.14805199999999999</v>
      </c>
    </row>
    <row r="106" spans="1:34" ht="17.899999999999999" x14ac:dyDescent="0.4">
      <c r="A106" s="40">
        <v>4.5192000000000001E-3</v>
      </c>
      <c r="B106" s="42">
        <v>0.23293000000000003</v>
      </c>
      <c r="C106" s="42">
        <v>0.351715</v>
      </c>
      <c r="D106" s="42">
        <v>0.94585000000000008</v>
      </c>
      <c r="E106" s="42">
        <v>0.36917499999999998</v>
      </c>
      <c r="F106" s="42">
        <v>0.39274100000000001</v>
      </c>
      <c r="G106" s="42">
        <v>0.38514600000000004</v>
      </c>
      <c r="H106" s="43">
        <v>0.37309700000000001</v>
      </c>
      <c r="I106" s="45">
        <v>0.36044300000000001</v>
      </c>
      <c r="J106" s="42">
        <v>0.69203799999999993</v>
      </c>
      <c r="K106" s="42">
        <v>0.80925000000000002</v>
      </c>
      <c r="L106" s="46">
        <v>0.36551</v>
      </c>
      <c r="M106" s="46">
        <v>0.40452199999999999</v>
      </c>
      <c r="N106" s="46">
        <v>0.39154599999999995</v>
      </c>
      <c r="O106" s="47">
        <v>0.83550100000000005</v>
      </c>
      <c r="P106" s="49">
        <v>0.23495100000000002</v>
      </c>
      <c r="Q106" s="46">
        <v>0.26313799999999998</v>
      </c>
      <c r="R106" s="46">
        <v>1.02959</v>
      </c>
      <c r="S106" s="46">
        <v>0.36733000000000005</v>
      </c>
      <c r="T106" s="46">
        <v>0.40734199999999998</v>
      </c>
      <c r="U106" s="46">
        <v>0.41611299999999996</v>
      </c>
      <c r="V106" s="47">
        <v>0.71395799999999998</v>
      </c>
      <c r="W106" s="49">
        <v>0.23783700000000002</v>
      </c>
      <c r="X106" s="46">
        <v>0.25839200000000001</v>
      </c>
      <c r="Y106" s="46">
        <v>0.91460900000000001</v>
      </c>
      <c r="Z106" s="46">
        <v>0.361099</v>
      </c>
      <c r="AA106" s="46">
        <v>0.40165899999999999</v>
      </c>
      <c r="AB106" s="46">
        <v>0.36719400000000002</v>
      </c>
      <c r="AC106" s="47">
        <v>0.62507900000000005</v>
      </c>
      <c r="AD106" s="49">
        <v>0.12074460000000001</v>
      </c>
      <c r="AE106" s="46">
        <v>0.1098152</v>
      </c>
      <c r="AF106" s="46">
        <v>0.1227372</v>
      </c>
      <c r="AG106" s="46">
        <v>0.1233928</v>
      </c>
      <c r="AH106" s="47">
        <v>0.14252960000000001</v>
      </c>
    </row>
    <row r="107" spans="1:34" ht="17.899999999999999" x14ac:dyDescent="0.4">
      <c r="A107" s="40">
        <v>4.62E-3</v>
      </c>
      <c r="B107" s="42">
        <v>0.23211800000000002</v>
      </c>
      <c r="C107" s="42">
        <v>0.34011199999999997</v>
      </c>
      <c r="D107" s="42">
        <v>1.01006</v>
      </c>
      <c r="E107" s="42">
        <v>0.36422999999999994</v>
      </c>
      <c r="F107" s="42">
        <v>0.39254900000000004</v>
      </c>
      <c r="G107" s="42">
        <v>0.38264799999999999</v>
      </c>
      <c r="H107" s="43">
        <v>0.371029</v>
      </c>
      <c r="I107" s="45">
        <v>0.35639299999999996</v>
      </c>
      <c r="J107" s="42">
        <v>0.67575200000000002</v>
      </c>
      <c r="K107" s="42">
        <v>0.85828199999999999</v>
      </c>
      <c r="L107" s="46">
        <v>0.36238500000000001</v>
      </c>
      <c r="M107" s="46">
        <v>0.40293699999999999</v>
      </c>
      <c r="N107" s="46">
        <v>0.39388000000000001</v>
      </c>
      <c r="O107" s="47">
        <v>0.78512000000000004</v>
      </c>
      <c r="P107" s="49">
        <v>0.2326</v>
      </c>
      <c r="Q107" s="46">
        <v>0.25346099999999999</v>
      </c>
      <c r="R107" s="46">
        <v>1.07612</v>
      </c>
      <c r="S107" s="46">
        <v>0.36621700000000001</v>
      </c>
      <c r="T107" s="46">
        <v>0.40781900000000004</v>
      </c>
      <c r="U107" s="46">
        <v>0.41716700000000001</v>
      </c>
      <c r="V107" s="47">
        <v>0.67912299999999992</v>
      </c>
      <c r="W107" s="49">
        <v>0.23846200000000001</v>
      </c>
      <c r="X107" s="46">
        <v>0.24782700000000002</v>
      </c>
      <c r="Y107" s="46">
        <v>0.95703700000000003</v>
      </c>
      <c r="Z107" s="46">
        <v>0.35338799999999998</v>
      </c>
      <c r="AA107" s="46">
        <v>0.40185199999999999</v>
      </c>
      <c r="AB107" s="46">
        <v>0.36172099999999996</v>
      </c>
      <c r="AC107" s="47">
        <v>0.60018199999999999</v>
      </c>
      <c r="AD107" s="49">
        <v>0.11687360000000001</v>
      </c>
      <c r="AE107" s="46">
        <v>0.10848139999999999</v>
      </c>
      <c r="AF107" s="46">
        <v>0.12409240000000001</v>
      </c>
      <c r="AG107" s="46">
        <v>0.116455</v>
      </c>
      <c r="AH107" s="47">
        <v>0.14233119999999999</v>
      </c>
    </row>
    <row r="108" spans="1:34" ht="17.899999999999999" x14ac:dyDescent="0.4">
      <c r="A108" s="40">
        <v>4.7207999999999998E-3</v>
      </c>
      <c r="B108" s="42">
        <v>0.230215</v>
      </c>
      <c r="C108" s="42">
        <v>0.328843</v>
      </c>
      <c r="D108" s="42">
        <v>0.97546099999999991</v>
      </c>
      <c r="E108" s="42">
        <v>0.36319900000000005</v>
      </c>
      <c r="F108" s="42">
        <v>0.39357499999999995</v>
      </c>
      <c r="G108" s="42">
        <v>0.379187</v>
      </c>
      <c r="H108" s="43">
        <v>0.370141</v>
      </c>
      <c r="I108" s="45">
        <v>0.35163899999999998</v>
      </c>
      <c r="J108" s="42">
        <v>0.65947099999999992</v>
      </c>
      <c r="K108" s="42">
        <v>0.83825700000000003</v>
      </c>
      <c r="L108" s="46">
        <v>0.35949399999999998</v>
      </c>
      <c r="M108" s="46">
        <v>0.40044999999999997</v>
      </c>
      <c r="N108" s="46">
        <v>0.39478399999999997</v>
      </c>
      <c r="O108" s="47">
        <v>0.85950799999999994</v>
      </c>
      <c r="P108" s="49">
        <v>0.23069300000000001</v>
      </c>
      <c r="Q108" s="46">
        <v>0.241591</v>
      </c>
      <c r="R108" s="46">
        <v>1.0844099999999999</v>
      </c>
      <c r="S108" s="46">
        <v>0.36395299999999997</v>
      </c>
      <c r="T108" s="46">
        <v>0.40520599999999996</v>
      </c>
      <c r="U108" s="46">
        <v>0.41656499999999996</v>
      </c>
      <c r="V108" s="47">
        <v>0.73326100000000005</v>
      </c>
      <c r="W108" s="49">
        <v>0.233708</v>
      </c>
      <c r="X108" s="46">
        <v>0.23505499999999999</v>
      </c>
      <c r="Y108" s="46">
        <v>0.96656199999999992</v>
      </c>
      <c r="Z108" s="46">
        <v>0.34431499999999998</v>
      </c>
      <c r="AA108" s="46">
        <v>0.40063099999999996</v>
      </c>
      <c r="AB108" s="46">
        <v>0.35757800000000001</v>
      </c>
      <c r="AC108" s="47">
        <v>0.63644099999999992</v>
      </c>
      <c r="AD108" s="49">
        <v>0.1143648</v>
      </c>
      <c r="AE108" s="46">
        <v>0.10676820000000001</v>
      </c>
      <c r="AF108" s="46">
        <v>0.11821780000000001</v>
      </c>
      <c r="AG108" s="46">
        <v>0.10232659999999999</v>
      </c>
      <c r="AH108" s="47">
        <v>0.14041919999999999</v>
      </c>
    </row>
    <row r="109" spans="1:34" ht="17.899999999999999" x14ac:dyDescent="0.4">
      <c r="A109" s="40">
        <v>4.8215999999999997E-3</v>
      </c>
      <c r="B109" s="42">
        <v>0.22906399999999999</v>
      </c>
      <c r="C109" s="42">
        <v>0.315944</v>
      </c>
      <c r="D109" s="42">
        <v>1.0583</v>
      </c>
      <c r="E109" s="42">
        <v>0.36233099999999996</v>
      </c>
      <c r="F109" s="42">
        <v>0.39015599999999995</v>
      </c>
      <c r="G109" s="42">
        <v>0.37670599999999999</v>
      </c>
      <c r="H109" s="43">
        <v>0.37019200000000002</v>
      </c>
      <c r="I109" s="45">
        <v>0.34614299999999998</v>
      </c>
      <c r="J109" s="42">
        <v>0.63785400000000003</v>
      </c>
      <c r="K109" s="42">
        <v>0.89981800000000001</v>
      </c>
      <c r="L109" s="46">
        <v>0.350746</v>
      </c>
      <c r="M109" s="46">
        <v>0.39780500000000002</v>
      </c>
      <c r="N109" s="46">
        <v>0.39173600000000003</v>
      </c>
      <c r="O109" s="47">
        <v>0.86492400000000003</v>
      </c>
      <c r="P109" s="49">
        <v>0.23186100000000001</v>
      </c>
      <c r="Q109" s="46">
        <v>0.229549</v>
      </c>
      <c r="R109" s="46">
        <v>1.0978300000000001</v>
      </c>
      <c r="S109" s="46">
        <v>0.36024300000000004</v>
      </c>
      <c r="T109" s="46">
        <v>0.40082300000000004</v>
      </c>
      <c r="U109" s="46">
        <v>0.415163</v>
      </c>
      <c r="V109" s="47">
        <v>0.73813400000000007</v>
      </c>
      <c r="W109" s="49">
        <v>0.22295800000000002</v>
      </c>
      <c r="X109" s="46">
        <v>0.21918099999999999</v>
      </c>
      <c r="Y109" s="46">
        <v>0.97808400000000006</v>
      </c>
      <c r="Z109" s="46">
        <v>0.33175999999999994</v>
      </c>
      <c r="AA109" s="46">
        <v>0.39179999999999998</v>
      </c>
      <c r="AB109" s="46">
        <v>0.35507499999999997</v>
      </c>
      <c r="AC109" s="47">
        <v>0.63809500000000008</v>
      </c>
      <c r="AD109" s="49">
        <v>0.11179599999999999</v>
      </c>
      <c r="AE109" s="46">
        <v>0.1059368</v>
      </c>
      <c r="AF109" s="46">
        <v>0.11398320000000001</v>
      </c>
      <c r="AG109" s="46">
        <v>9.1562399999999988E-2</v>
      </c>
      <c r="AH109" s="47">
        <v>0.13772760000000001</v>
      </c>
    </row>
    <row r="110" spans="1:34" ht="17.899999999999999" x14ac:dyDescent="0.4">
      <c r="A110" s="40">
        <v>4.9224000000000004E-3</v>
      </c>
      <c r="B110" s="42">
        <v>0.225466</v>
      </c>
      <c r="C110" s="42">
        <v>0.293763</v>
      </c>
      <c r="D110" s="42">
        <v>1.06674</v>
      </c>
      <c r="E110" s="42">
        <v>0.35699099999999995</v>
      </c>
      <c r="F110" s="42">
        <v>0.38675899999999996</v>
      </c>
      <c r="G110" s="42">
        <v>0.37713200000000002</v>
      </c>
      <c r="H110" s="43">
        <v>0.36592000000000002</v>
      </c>
      <c r="I110" s="45">
        <v>0.34039900000000001</v>
      </c>
      <c r="J110" s="42">
        <v>0.61115399999999998</v>
      </c>
      <c r="K110" s="42">
        <v>0.90727199999999997</v>
      </c>
      <c r="L110" s="46">
        <v>0.33995500000000001</v>
      </c>
      <c r="M110" s="46">
        <v>0.39091599999999999</v>
      </c>
      <c r="N110" s="46">
        <v>0.38453800000000005</v>
      </c>
      <c r="O110" s="47">
        <v>0.88492400000000004</v>
      </c>
      <c r="P110" s="49">
        <v>0.227605</v>
      </c>
      <c r="Q110" s="46">
        <v>0.211093</v>
      </c>
      <c r="R110" s="46">
        <v>1.1156699999999999</v>
      </c>
      <c r="S110" s="46">
        <v>0.35471000000000003</v>
      </c>
      <c r="T110" s="46">
        <v>0.39488099999999998</v>
      </c>
      <c r="U110" s="46">
        <v>0.41397899999999999</v>
      </c>
      <c r="V110" s="47">
        <v>0.75100999999999996</v>
      </c>
      <c r="W110" s="49">
        <v>0.21081900000000001</v>
      </c>
      <c r="X110" s="46">
        <v>0.202599</v>
      </c>
      <c r="Y110" s="46">
        <v>0.99028300000000002</v>
      </c>
      <c r="Z110" s="46">
        <v>0.31982700000000003</v>
      </c>
      <c r="AA110" s="46">
        <v>0.38597999999999999</v>
      </c>
      <c r="AB110" s="46">
        <v>0.34714899999999999</v>
      </c>
      <c r="AC110" s="47">
        <v>0.64538300000000004</v>
      </c>
      <c r="AD110" s="49">
        <v>0.11464580000000001</v>
      </c>
      <c r="AE110" s="46">
        <v>0.1023082</v>
      </c>
      <c r="AF110" s="46">
        <v>0.1124708</v>
      </c>
      <c r="AG110" s="46">
        <v>8.6467600000000006E-2</v>
      </c>
      <c r="AH110" s="47">
        <v>0.13422880000000001</v>
      </c>
    </row>
    <row r="111" spans="1:34" ht="17.899999999999999" x14ac:dyDescent="0.4">
      <c r="A111" s="40">
        <v>5.0232000000000002E-3</v>
      </c>
      <c r="B111" s="42">
        <v>0.220996</v>
      </c>
      <c r="C111" s="42">
        <v>0.279999</v>
      </c>
      <c r="D111" s="42">
        <v>1.0753300000000001</v>
      </c>
      <c r="E111" s="42">
        <v>0.341331</v>
      </c>
      <c r="F111" s="42">
        <v>0.377025</v>
      </c>
      <c r="G111" s="42">
        <v>0.37480399999999997</v>
      </c>
      <c r="H111" s="43">
        <v>0.36290800000000001</v>
      </c>
      <c r="I111" s="45">
        <v>0.33350400000000002</v>
      </c>
      <c r="J111" s="42">
        <v>0.57952499999999996</v>
      </c>
      <c r="K111" s="42">
        <v>0.91401300000000008</v>
      </c>
      <c r="L111" s="46">
        <v>0.32897700000000002</v>
      </c>
      <c r="M111" s="46">
        <v>0.38601600000000003</v>
      </c>
      <c r="N111" s="46">
        <v>0.37736700000000001</v>
      </c>
      <c r="O111" s="47">
        <v>0.80723699999999998</v>
      </c>
      <c r="P111" s="49">
        <v>0.219634</v>
      </c>
      <c r="Q111" s="46">
        <v>0.19123699999999999</v>
      </c>
      <c r="R111" s="46">
        <v>1.14198</v>
      </c>
      <c r="S111" s="46">
        <v>0.33855599999999997</v>
      </c>
      <c r="T111" s="46">
        <v>0.38494800000000001</v>
      </c>
      <c r="U111" s="46">
        <v>0.41529299999999997</v>
      </c>
      <c r="V111" s="47">
        <v>0.69280600000000003</v>
      </c>
      <c r="W111" s="49">
        <v>0.20066500000000001</v>
      </c>
      <c r="X111" s="46">
        <v>0.18615699999999999</v>
      </c>
      <c r="Y111" s="46">
        <v>1.0085500000000001</v>
      </c>
      <c r="Z111" s="46">
        <v>0.31109000000000003</v>
      </c>
      <c r="AA111" s="46">
        <v>0.37309199999999998</v>
      </c>
      <c r="AB111" s="46">
        <v>0.34144099999999999</v>
      </c>
      <c r="AC111" s="47">
        <v>0.60269200000000001</v>
      </c>
      <c r="AD111" s="49">
        <v>0.11377319999999999</v>
      </c>
      <c r="AE111" s="46">
        <v>9.8980000000000012E-2</v>
      </c>
      <c r="AF111" s="46">
        <v>0.11487940000000001</v>
      </c>
      <c r="AG111" s="46">
        <v>8.6295200000000002E-2</v>
      </c>
      <c r="AH111" s="47">
        <v>0.12996479999999999</v>
      </c>
    </row>
    <row r="112" spans="1:34" ht="17.899999999999999" x14ac:dyDescent="0.4">
      <c r="A112" s="40">
        <v>5.1240000000000001E-3</v>
      </c>
      <c r="B112" s="42">
        <v>0.213725</v>
      </c>
      <c r="C112" s="42">
        <v>0.275032</v>
      </c>
      <c r="D112" s="42">
        <v>1.0660699999999999</v>
      </c>
      <c r="E112" s="42">
        <v>0.33591900000000002</v>
      </c>
      <c r="F112" s="42">
        <v>0.367197</v>
      </c>
      <c r="G112" s="42">
        <v>0.37436599999999998</v>
      </c>
      <c r="H112" s="43">
        <v>0.35537399999999997</v>
      </c>
      <c r="I112" s="45">
        <v>0.32560299999999998</v>
      </c>
      <c r="J112" s="42">
        <v>0.55590899999999999</v>
      </c>
      <c r="K112" s="42">
        <v>0.90716799999999997</v>
      </c>
      <c r="L112" s="46">
        <v>0.32488799999999995</v>
      </c>
      <c r="M112" s="46">
        <v>0.37571100000000002</v>
      </c>
      <c r="N112" s="46">
        <v>0.36718899999999999</v>
      </c>
      <c r="O112" s="47">
        <v>0.88212500000000005</v>
      </c>
      <c r="P112" s="49">
        <v>0.20762800000000001</v>
      </c>
      <c r="Q112" s="46">
        <v>0.177561</v>
      </c>
      <c r="R112" s="46">
        <v>1.1540999999999999</v>
      </c>
      <c r="S112" s="46">
        <v>0.32967499999999994</v>
      </c>
      <c r="T112" s="46">
        <v>0.37215600000000004</v>
      </c>
      <c r="U112" s="46">
        <v>0.41143299999999999</v>
      </c>
      <c r="V112" s="47">
        <v>0.74347200000000002</v>
      </c>
      <c r="W112" s="49">
        <v>0.19009100000000001</v>
      </c>
      <c r="X112" s="46">
        <v>0.180479</v>
      </c>
      <c r="Y112" s="46">
        <v>1.01464</v>
      </c>
      <c r="Z112" s="46">
        <v>0.31154500000000002</v>
      </c>
      <c r="AA112" s="46">
        <v>0.35950599999999999</v>
      </c>
      <c r="AB112" s="46">
        <v>0.33604400000000001</v>
      </c>
      <c r="AC112" s="47">
        <v>0.63672400000000007</v>
      </c>
      <c r="AD112" s="49">
        <v>0.1088568</v>
      </c>
      <c r="AE112" s="46">
        <v>9.5830399999999996E-2</v>
      </c>
      <c r="AF112" s="46">
        <v>0.1176368</v>
      </c>
      <c r="AG112" s="46">
        <v>9.4136600000000015E-2</v>
      </c>
      <c r="AH112" s="47">
        <v>0.1248068</v>
      </c>
    </row>
    <row r="113" spans="1:34" ht="17.899999999999999" x14ac:dyDescent="0.4">
      <c r="A113" s="40">
        <v>5.2247999999999999E-3</v>
      </c>
      <c r="B113" s="42">
        <v>0.20470100000000002</v>
      </c>
      <c r="C113" s="42">
        <v>0.28242300000000004</v>
      </c>
      <c r="D113" s="42">
        <v>1.1704600000000001</v>
      </c>
      <c r="E113" s="42">
        <v>0.335648</v>
      </c>
      <c r="F113" s="42">
        <v>0.35142399999999996</v>
      </c>
      <c r="G113" s="42">
        <v>0.37148899999999996</v>
      </c>
      <c r="H113" s="43">
        <v>0.34682400000000002</v>
      </c>
      <c r="I113" s="45">
        <v>0.313948</v>
      </c>
      <c r="J113" s="42">
        <v>0.54485499999999998</v>
      </c>
      <c r="K113" s="42">
        <v>0.97885200000000006</v>
      </c>
      <c r="L113" s="46">
        <v>0.32369299999999995</v>
      </c>
      <c r="M113" s="46">
        <v>0.36565700000000001</v>
      </c>
      <c r="N113" s="46">
        <v>0.35734099999999996</v>
      </c>
      <c r="O113" s="47">
        <v>0.858711</v>
      </c>
      <c r="P113" s="49">
        <v>0.19927299999999998</v>
      </c>
      <c r="Q113" s="46">
        <v>0.181834</v>
      </c>
      <c r="R113" s="46">
        <v>1.1818500000000001</v>
      </c>
      <c r="S113" s="46">
        <v>0.33159899999999998</v>
      </c>
      <c r="T113" s="46">
        <v>0.358819</v>
      </c>
      <c r="U113" s="46">
        <v>0.39807900000000002</v>
      </c>
      <c r="V113" s="47">
        <v>0.72334899999999991</v>
      </c>
      <c r="W113" s="49">
        <v>0.17743200000000001</v>
      </c>
      <c r="X113" s="46">
        <v>0.18614700000000001</v>
      </c>
      <c r="Y113" s="46">
        <v>1.03294</v>
      </c>
      <c r="Z113" s="46">
        <v>0.31905299999999998</v>
      </c>
      <c r="AA113" s="46">
        <v>0.34839500000000001</v>
      </c>
      <c r="AB113" s="46">
        <v>0.33390799999999998</v>
      </c>
      <c r="AC113" s="47">
        <v>0.61864700000000006</v>
      </c>
      <c r="AD113" s="49">
        <v>0.1078834</v>
      </c>
      <c r="AE113" s="46">
        <v>9.2722599999999988E-2</v>
      </c>
      <c r="AF113" s="46">
        <v>0.1116424</v>
      </c>
      <c r="AG113" s="46">
        <v>0.10974299999999999</v>
      </c>
      <c r="AH113" s="47">
        <v>0.120888</v>
      </c>
    </row>
    <row r="114" spans="1:34" ht="17.899999999999999" x14ac:dyDescent="0.4">
      <c r="A114" s="40">
        <v>5.3255999999999998E-3</v>
      </c>
      <c r="B114" s="42">
        <v>0.19535899999999998</v>
      </c>
      <c r="C114" s="42">
        <v>0.29893700000000001</v>
      </c>
      <c r="D114" s="42">
        <v>1.1282399999999999</v>
      </c>
      <c r="E114" s="42">
        <v>0.33843400000000001</v>
      </c>
      <c r="F114" s="42">
        <v>0.34237600000000001</v>
      </c>
      <c r="G114" s="42">
        <v>0.36384</v>
      </c>
      <c r="H114" s="43">
        <v>0.34138400000000002</v>
      </c>
      <c r="I114" s="45">
        <v>0.30240400000000001</v>
      </c>
      <c r="J114" s="42">
        <v>0.54339099999999996</v>
      </c>
      <c r="K114" s="42">
        <v>0.95096100000000006</v>
      </c>
      <c r="L114" s="46">
        <v>0.32328299999999999</v>
      </c>
      <c r="M114" s="46">
        <v>0.35536600000000002</v>
      </c>
      <c r="N114" s="46">
        <v>0.35029900000000003</v>
      </c>
      <c r="O114" s="47">
        <v>0.84102999999999994</v>
      </c>
      <c r="P114" s="49">
        <v>0.19257799999999997</v>
      </c>
      <c r="Q114" s="46">
        <v>0.191301</v>
      </c>
      <c r="R114" s="46">
        <v>1.14578</v>
      </c>
      <c r="S114" s="46">
        <v>0.33659500000000003</v>
      </c>
      <c r="T114" s="46">
        <v>0.34814100000000003</v>
      </c>
      <c r="U114" s="46">
        <v>0.37763199999999997</v>
      </c>
      <c r="V114" s="47">
        <v>0.70767499999999994</v>
      </c>
      <c r="W114" s="49">
        <v>0.17078099999999999</v>
      </c>
      <c r="X114" s="46">
        <v>0.19933499999999998</v>
      </c>
      <c r="Y114" s="46">
        <v>1.00288</v>
      </c>
      <c r="Z114" s="46">
        <v>0.329073</v>
      </c>
      <c r="AA114" s="46">
        <v>0.34175999999999995</v>
      </c>
      <c r="AB114" s="46">
        <v>0.33701599999999998</v>
      </c>
      <c r="AC114" s="47">
        <v>0.60408200000000001</v>
      </c>
      <c r="AD114" s="49">
        <v>0.10577839999999999</v>
      </c>
      <c r="AE114" s="46">
        <v>9.0323000000000001E-2</v>
      </c>
      <c r="AF114" s="46">
        <v>0.1027872</v>
      </c>
      <c r="AG114" s="46">
        <v>0.13430720000000002</v>
      </c>
      <c r="AH114" s="47">
        <v>0.117036</v>
      </c>
    </row>
    <row r="115" spans="1:34" ht="17.899999999999999" x14ac:dyDescent="0.4">
      <c r="A115" s="40">
        <v>5.4263999999999996E-3</v>
      </c>
      <c r="B115" s="42">
        <v>0.18771099999999999</v>
      </c>
      <c r="C115" s="42">
        <v>0.32505200000000001</v>
      </c>
      <c r="D115" s="42">
        <v>1.0865100000000001</v>
      </c>
      <c r="E115" s="42">
        <v>0.33375500000000002</v>
      </c>
      <c r="F115" s="42">
        <v>0.33508900000000003</v>
      </c>
      <c r="G115" s="42">
        <v>0.35606699999999997</v>
      </c>
      <c r="H115" s="43">
        <v>0.340223</v>
      </c>
      <c r="I115" s="45">
        <v>0.29047600000000001</v>
      </c>
      <c r="J115" s="42">
        <v>0.54645999999999995</v>
      </c>
      <c r="K115" s="42">
        <v>0.91950699999999996</v>
      </c>
      <c r="L115" s="46">
        <v>0.32120299999999996</v>
      </c>
      <c r="M115" s="46">
        <v>0.353182</v>
      </c>
      <c r="N115" s="46">
        <v>0.34270099999999998</v>
      </c>
      <c r="O115" s="47">
        <v>0.83008799999999994</v>
      </c>
      <c r="P115" s="49">
        <v>0.189189</v>
      </c>
      <c r="Q115" s="46">
        <v>0.20823800000000001</v>
      </c>
      <c r="R115" s="46">
        <v>1.1526400000000001</v>
      </c>
      <c r="S115" s="46">
        <v>0.32838899999999999</v>
      </c>
      <c r="T115" s="46">
        <v>0.34291299999999997</v>
      </c>
      <c r="U115" s="46">
        <v>0.37172700000000003</v>
      </c>
      <c r="V115" s="47">
        <v>0.69804299999999997</v>
      </c>
      <c r="W115" s="49">
        <v>0.17640900000000001</v>
      </c>
      <c r="X115" s="46">
        <v>0.22469600000000001</v>
      </c>
      <c r="Y115" s="46">
        <v>1.0103199999999999</v>
      </c>
      <c r="Z115" s="46">
        <v>0.33809199999999995</v>
      </c>
      <c r="AA115" s="46">
        <v>0.34699099999999994</v>
      </c>
      <c r="AB115" s="46">
        <v>0.33456900000000001</v>
      </c>
      <c r="AC115" s="47">
        <v>0.59540899999999997</v>
      </c>
      <c r="AD115" s="49">
        <v>0.10696219999999999</v>
      </c>
      <c r="AE115" s="46">
        <v>8.87014E-2</v>
      </c>
      <c r="AF115" s="46">
        <v>9.6772999999999998E-2</v>
      </c>
      <c r="AG115" s="46">
        <v>0.16778120000000002</v>
      </c>
      <c r="AH115" s="47">
        <v>0.11609559999999999</v>
      </c>
    </row>
    <row r="116" spans="1:34" ht="17.899999999999999" x14ac:dyDescent="0.4">
      <c r="A116" s="40">
        <v>5.5272000000000003E-3</v>
      </c>
      <c r="B116" s="42">
        <v>0.18367999999999998</v>
      </c>
      <c r="C116" s="42">
        <v>0.36021900000000001</v>
      </c>
      <c r="D116" s="42">
        <v>1.2020200000000001</v>
      </c>
      <c r="E116" s="42">
        <v>0.33112399999999997</v>
      </c>
      <c r="F116" s="42">
        <v>0.34200900000000001</v>
      </c>
      <c r="G116" s="42">
        <v>0.35411400000000004</v>
      </c>
      <c r="H116" s="43">
        <v>0.33608899999999997</v>
      </c>
      <c r="I116" s="45">
        <v>0.28084199999999998</v>
      </c>
      <c r="J116" s="42">
        <v>0.55442999999999998</v>
      </c>
      <c r="K116" s="42">
        <v>0.99661500000000003</v>
      </c>
      <c r="L116" s="46">
        <v>0.31622400000000001</v>
      </c>
      <c r="M116" s="46">
        <v>0.35816599999999998</v>
      </c>
      <c r="N116" s="46">
        <v>0.33182499999999998</v>
      </c>
      <c r="O116" s="47">
        <v>0.81106699999999998</v>
      </c>
      <c r="P116" s="49">
        <v>0.19227</v>
      </c>
      <c r="Q116" s="46">
        <v>0.238622</v>
      </c>
      <c r="R116" s="46">
        <v>1.20489</v>
      </c>
      <c r="S116" s="46">
        <v>0.32374100000000006</v>
      </c>
      <c r="T116" s="46">
        <v>0.34380899999999998</v>
      </c>
      <c r="U116" s="46">
        <v>0.37009599999999998</v>
      </c>
      <c r="V116" s="47">
        <v>0.6841759999999999</v>
      </c>
      <c r="W116" s="49">
        <v>0.19455900000000001</v>
      </c>
      <c r="X116" s="46">
        <v>0.263571</v>
      </c>
      <c r="Y116" s="46">
        <v>1.0563199999999999</v>
      </c>
      <c r="Z116" s="46">
        <v>0.35022300000000001</v>
      </c>
      <c r="AA116" s="46">
        <v>0.36176900000000001</v>
      </c>
      <c r="AB116" s="46">
        <v>0.32760600000000001</v>
      </c>
      <c r="AC116" s="47">
        <v>0.58601000000000003</v>
      </c>
      <c r="AD116" s="49">
        <v>0.10503480000000001</v>
      </c>
      <c r="AE116" s="46">
        <v>8.567240000000001E-2</v>
      </c>
      <c r="AF116" s="46">
        <v>9.1958999999999999E-2</v>
      </c>
      <c r="AG116" s="46">
        <v>0.209786</v>
      </c>
      <c r="AH116" s="47">
        <v>0.1202212</v>
      </c>
    </row>
    <row r="117" spans="1:34" ht="17.899999999999999" x14ac:dyDescent="0.4">
      <c r="A117" s="40">
        <v>5.6280000000000002E-3</v>
      </c>
      <c r="B117" s="42">
        <v>0.184752</v>
      </c>
      <c r="C117" s="42">
        <v>0.40011400000000003</v>
      </c>
      <c r="D117" s="42">
        <v>1.2062900000000001</v>
      </c>
      <c r="E117" s="42">
        <v>0.33119999999999994</v>
      </c>
      <c r="F117" s="42">
        <v>0.35702999999999996</v>
      </c>
      <c r="G117" s="42">
        <v>0.34310200000000002</v>
      </c>
      <c r="H117" s="43">
        <v>0.32585399999999998</v>
      </c>
      <c r="I117" s="45">
        <v>0.274866</v>
      </c>
      <c r="J117" s="42">
        <v>0.57193099999999997</v>
      </c>
      <c r="K117" s="42">
        <v>0.99586700000000006</v>
      </c>
      <c r="L117" s="46">
        <v>0.311635</v>
      </c>
      <c r="M117" s="46">
        <v>0.37469399999999997</v>
      </c>
      <c r="N117" s="46">
        <v>0.31812300000000004</v>
      </c>
      <c r="O117" s="47">
        <v>0.85966100000000001</v>
      </c>
      <c r="P117" s="49">
        <v>0.20117300000000002</v>
      </c>
      <c r="Q117" s="46">
        <v>0.28094600000000003</v>
      </c>
      <c r="R117" s="46">
        <v>1.21024</v>
      </c>
      <c r="S117" s="46">
        <v>0.32656600000000002</v>
      </c>
      <c r="T117" s="46">
        <v>0.356626</v>
      </c>
      <c r="U117" s="46">
        <v>0.36279499999999998</v>
      </c>
      <c r="V117" s="47">
        <v>0.71852499999999997</v>
      </c>
      <c r="W117" s="49">
        <v>0.21196199999999998</v>
      </c>
      <c r="X117" s="46">
        <v>0.30765199999999998</v>
      </c>
      <c r="Y117" s="46">
        <v>1.0665199999999999</v>
      </c>
      <c r="Z117" s="46">
        <v>0.36452400000000001</v>
      </c>
      <c r="AA117" s="46">
        <v>0.37406099999999998</v>
      </c>
      <c r="AB117" s="46">
        <v>0.31496400000000002</v>
      </c>
      <c r="AC117" s="47">
        <v>0.60841899999999993</v>
      </c>
      <c r="AD117" s="49">
        <v>0.1033288</v>
      </c>
      <c r="AE117" s="46">
        <v>8.1405400000000003E-2</v>
      </c>
      <c r="AF117" s="46">
        <v>8.1492599999999998E-2</v>
      </c>
      <c r="AG117" s="46">
        <v>0.25914599999999999</v>
      </c>
      <c r="AH117" s="47">
        <v>0.115479</v>
      </c>
    </row>
    <row r="118" spans="1:34" ht="17.899999999999999" x14ac:dyDescent="0.4">
      <c r="A118" s="40">
        <v>5.7288E-3</v>
      </c>
      <c r="B118" s="42">
        <v>0.189281</v>
      </c>
      <c r="C118" s="42">
        <v>0.422931</v>
      </c>
      <c r="D118" s="42">
        <v>1.1702900000000001</v>
      </c>
      <c r="E118" s="42">
        <v>0.33033899999999999</v>
      </c>
      <c r="F118" s="42">
        <v>0.37607000000000002</v>
      </c>
      <c r="G118" s="42">
        <v>0.319581</v>
      </c>
      <c r="H118" s="43">
        <v>0.30998799999999999</v>
      </c>
      <c r="I118" s="45">
        <v>0.27399499999999999</v>
      </c>
      <c r="J118" s="42">
        <v>0.58410099999999998</v>
      </c>
      <c r="K118" s="42">
        <v>0.96781500000000009</v>
      </c>
      <c r="L118" s="46">
        <v>0.31341800000000003</v>
      </c>
      <c r="M118" s="46">
        <v>0.38955700000000004</v>
      </c>
      <c r="N118" s="46">
        <v>0.298151</v>
      </c>
      <c r="O118" s="47">
        <v>0.85552000000000006</v>
      </c>
      <c r="P118" s="49">
        <v>0.21085500000000001</v>
      </c>
      <c r="Q118" s="46">
        <v>0.32449699999999998</v>
      </c>
      <c r="R118" s="46">
        <v>1.1579200000000001</v>
      </c>
      <c r="S118" s="46">
        <v>0.33550999999999997</v>
      </c>
      <c r="T118" s="46">
        <v>0.37100899999999998</v>
      </c>
      <c r="U118" s="46">
        <v>0.35042899999999999</v>
      </c>
      <c r="V118" s="47">
        <v>0.71544700000000006</v>
      </c>
      <c r="W118" s="49">
        <v>0.22400100000000001</v>
      </c>
      <c r="X118" s="46">
        <v>0.34262800000000004</v>
      </c>
      <c r="Y118" s="46">
        <v>1.0299800000000001</v>
      </c>
      <c r="Z118" s="46">
        <v>0.36783299999999997</v>
      </c>
      <c r="AA118" s="46">
        <v>0.38637499999999997</v>
      </c>
      <c r="AB118" s="46">
        <v>0.30000199999999999</v>
      </c>
      <c r="AC118" s="47">
        <v>0.603491</v>
      </c>
      <c r="AD118" s="49">
        <v>0.10582380000000001</v>
      </c>
      <c r="AE118" s="46">
        <v>7.8069600000000003E-2</v>
      </c>
      <c r="AF118" s="46">
        <v>7.3997199999999999E-2</v>
      </c>
      <c r="AG118" s="46">
        <v>0.33305000000000001</v>
      </c>
      <c r="AH118" s="47">
        <v>0.1099344</v>
      </c>
    </row>
    <row r="119" spans="1:34" ht="17.899999999999999" x14ac:dyDescent="0.4">
      <c r="A119" s="40">
        <v>5.8295999999999999E-3</v>
      </c>
      <c r="B119" s="42">
        <v>0.19726899999999997</v>
      </c>
      <c r="C119" s="42">
        <v>0.41922700000000002</v>
      </c>
      <c r="D119" s="42">
        <v>1.1327099999999999</v>
      </c>
      <c r="E119" s="42">
        <v>0.32471</v>
      </c>
      <c r="F119" s="42">
        <v>0.38662399999999997</v>
      </c>
      <c r="G119" s="42">
        <v>0.30098799999999998</v>
      </c>
      <c r="H119" s="43">
        <v>0.29531999999999997</v>
      </c>
      <c r="I119" s="45">
        <v>0.27660000000000001</v>
      </c>
      <c r="J119" s="42">
        <v>0.57983200000000001</v>
      </c>
      <c r="K119" s="42">
        <v>0.94123899999999994</v>
      </c>
      <c r="L119" s="46">
        <v>0.31726699999999997</v>
      </c>
      <c r="M119" s="46">
        <v>0.39711000000000002</v>
      </c>
      <c r="N119" s="46">
        <v>0.28486999999999996</v>
      </c>
      <c r="O119" s="47">
        <v>0.87389700000000003</v>
      </c>
      <c r="P119" s="49">
        <v>0.22168099999999999</v>
      </c>
      <c r="Q119" s="46">
        <v>0.34648299999999999</v>
      </c>
      <c r="R119" s="46">
        <v>1.14127</v>
      </c>
      <c r="S119" s="46">
        <v>0.33123199999999997</v>
      </c>
      <c r="T119" s="46">
        <v>0.38120399999999999</v>
      </c>
      <c r="U119" s="46">
        <v>0.34060699999999999</v>
      </c>
      <c r="V119" s="47">
        <v>0.72801899999999997</v>
      </c>
      <c r="W119" s="49">
        <v>0.23405499999999999</v>
      </c>
      <c r="X119" s="46">
        <v>0.35901000000000005</v>
      </c>
      <c r="Y119" s="46">
        <v>1.0232299999999999</v>
      </c>
      <c r="Z119" s="46">
        <v>0.361896</v>
      </c>
      <c r="AA119" s="46">
        <v>0.39600499999999994</v>
      </c>
      <c r="AB119" s="46">
        <v>0.29209299999999999</v>
      </c>
      <c r="AC119" s="47">
        <v>0.60808899999999999</v>
      </c>
      <c r="AD119" s="49">
        <v>0.10983980000000002</v>
      </c>
      <c r="AE119" s="46">
        <v>7.6211799999999996E-2</v>
      </c>
      <c r="AF119" s="46">
        <v>7.4172399999999999E-2</v>
      </c>
      <c r="AG119" s="46">
        <v>0.44724399999999997</v>
      </c>
      <c r="AH119" s="47">
        <v>0.1047612</v>
      </c>
    </row>
    <row r="120" spans="1:34" ht="17.899999999999999" x14ac:dyDescent="0.4">
      <c r="A120" s="40">
        <v>5.9303999999999997E-3</v>
      </c>
      <c r="B120" s="42">
        <v>0.20752799999999999</v>
      </c>
      <c r="C120" s="42">
        <v>0.389822</v>
      </c>
      <c r="D120" s="42">
        <v>1.2327399999999999</v>
      </c>
      <c r="E120" s="42">
        <v>0.32960999999999996</v>
      </c>
      <c r="F120" s="42">
        <v>0.38813599999999998</v>
      </c>
      <c r="G120" s="42">
        <v>0.29601499999999997</v>
      </c>
      <c r="H120" s="43">
        <v>0.29659399999999997</v>
      </c>
      <c r="I120" s="45">
        <v>0.279667</v>
      </c>
      <c r="J120" s="42">
        <v>0.55224200000000001</v>
      </c>
      <c r="K120" s="42">
        <v>1.01485</v>
      </c>
      <c r="L120" s="46">
        <v>0.33054800000000001</v>
      </c>
      <c r="M120" s="46">
        <v>0.39099500000000004</v>
      </c>
      <c r="N120" s="46">
        <v>0.28273700000000002</v>
      </c>
      <c r="O120" s="47">
        <v>0.75819300000000012</v>
      </c>
      <c r="P120" s="49">
        <v>0.22950999999999999</v>
      </c>
      <c r="Q120" s="46">
        <v>0.34639999999999999</v>
      </c>
      <c r="R120" s="46">
        <v>1.2054099999999999</v>
      </c>
      <c r="S120" s="46">
        <v>0.33177100000000004</v>
      </c>
      <c r="T120" s="46">
        <v>0.38265700000000002</v>
      </c>
      <c r="U120" s="46">
        <v>0.33955299999999999</v>
      </c>
      <c r="V120" s="47">
        <v>0.64267300000000005</v>
      </c>
      <c r="W120" s="49">
        <v>0.24216000000000001</v>
      </c>
      <c r="X120" s="46">
        <v>0.35970799999999997</v>
      </c>
      <c r="Y120" s="46">
        <v>1.07908</v>
      </c>
      <c r="Z120" s="46">
        <v>0.349412</v>
      </c>
      <c r="AA120" s="46">
        <v>0.393897</v>
      </c>
      <c r="AB120" s="46">
        <v>0.29810900000000001</v>
      </c>
      <c r="AC120" s="47">
        <v>0.54472699999999996</v>
      </c>
      <c r="AD120" s="49">
        <v>0.10742180000000001</v>
      </c>
      <c r="AE120" s="46">
        <v>7.3326600000000006E-2</v>
      </c>
      <c r="AF120" s="46">
        <v>7.97678E-2</v>
      </c>
      <c r="AG120" s="46">
        <v>0.58554600000000001</v>
      </c>
      <c r="AH120" s="47">
        <v>0.1025356</v>
      </c>
    </row>
    <row r="121" spans="1:34" ht="17.899999999999999" x14ac:dyDescent="0.4">
      <c r="A121" s="40">
        <v>6.0311999999999996E-3</v>
      </c>
      <c r="B121" s="42">
        <v>0.22170800000000002</v>
      </c>
      <c r="C121" s="42">
        <v>0.34416500000000005</v>
      </c>
      <c r="D121" s="42">
        <v>1.1590100000000001</v>
      </c>
      <c r="E121" s="42">
        <v>0.35034500000000002</v>
      </c>
      <c r="F121" s="42">
        <v>0.38056299999999998</v>
      </c>
      <c r="G121" s="42">
        <v>0.30940599999999996</v>
      </c>
      <c r="H121" s="43">
        <v>0.32509700000000002</v>
      </c>
      <c r="I121" s="45">
        <v>0.28583500000000001</v>
      </c>
      <c r="J121" s="42">
        <v>0.51747799999999999</v>
      </c>
      <c r="K121" s="42">
        <v>0.969557</v>
      </c>
      <c r="L121" s="46">
        <v>0.34803899999999999</v>
      </c>
      <c r="M121" s="46">
        <v>0.38083400000000001</v>
      </c>
      <c r="N121" s="46">
        <v>0.29494999999999999</v>
      </c>
      <c r="O121" s="47">
        <v>0.89923100000000011</v>
      </c>
      <c r="P121" s="49">
        <v>0.23248000000000002</v>
      </c>
      <c r="Q121" s="46">
        <v>0.33687</v>
      </c>
      <c r="R121" s="46">
        <v>1.2027400000000001</v>
      </c>
      <c r="S121" s="46">
        <v>0.34067199999999997</v>
      </c>
      <c r="T121" s="46">
        <v>0.37891000000000002</v>
      </c>
      <c r="U121" s="46">
        <v>0.35442799999999997</v>
      </c>
      <c r="V121" s="47">
        <v>0.73937799999999998</v>
      </c>
      <c r="W121" s="49">
        <v>0.24678100000000003</v>
      </c>
      <c r="X121" s="46">
        <v>0.35526400000000002</v>
      </c>
      <c r="Y121" s="46">
        <v>1.08019</v>
      </c>
      <c r="Z121" s="46">
        <v>0.34014099999999997</v>
      </c>
      <c r="AA121" s="46">
        <v>0.39054299999999997</v>
      </c>
      <c r="AB121" s="46">
        <v>0.31777600000000006</v>
      </c>
      <c r="AC121" s="47">
        <v>0.61204099999999995</v>
      </c>
      <c r="AD121" s="49">
        <v>0.11202459999999999</v>
      </c>
      <c r="AE121" s="46">
        <v>6.9124000000000005E-2</v>
      </c>
      <c r="AF121" s="46">
        <v>9.8988800000000002E-2</v>
      </c>
      <c r="AG121" s="46">
        <v>0.70167999999999997</v>
      </c>
      <c r="AH121" s="47">
        <v>0.10461140000000001</v>
      </c>
    </row>
    <row r="122" spans="1:34" ht="17.899999999999999" x14ac:dyDescent="0.4">
      <c r="A122" s="40">
        <v>6.1320000000000003E-3</v>
      </c>
      <c r="B122" s="42">
        <v>0.23913500000000001</v>
      </c>
      <c r="C122" s="42">
        <v>0.30690000000000001</v>
      </c>
      <c r="D122" s="42">
        <v>1.2273499999999999</v>
      </c>
      <c r="E122" s="42">
        <v>0.36590900000000004</v>
      </c>
      <c r="F122" s="42">
        <v>0.363792</v>
      </c>
      <c r="G122" s="42">
        <v>0.334704</v>
      </c>
      <c r="H122" s="43">
        <v>0.371419</v>
      </c>
      <c r="I122" s="45">
        <v>0.29772199999999999</v>
      </c>
      <c r="J122" s="42">
        <v>0.48457800000000001</v>
      </c>
      <c r="K122" s="42">
        <v>1.02603</v>
      </c>
      <c r="L122" s="46">
        <v>0.35891499999999998</v>
      </c>
      <c r="M122" s="46">
        <v>0.36560900000000002</v>
      </c>
      <c r="N122" s="46">
        <v>0.31818000000000002</v>
      </c>
      <c r="O122" s="47">
        <v>0.88150500000000009</v>
      </c>
      <c r="P122" s="49">
        <v>0.23550199999999999</v>
      </c>
      <c r="Q122" s="46">
        <v>0.33393899999999999</v>
      </c>
      <c r="R122" s="46">
        <v>1.2277200000000001</v>
      </c>
      <c r="S122" s="46">
        <v>0.34845399999999999</v>
      </c>
      <c r="T122" s="46">
        <v>0.36695699999999998</v>
      </c>
      <c r="U122" s="46">
        <v>0.37310000000000004</v>
      </c>
      <c r="V122" s="47">
        <v>0.72624200000000005</v>
      </c>
      <c r="W122" s="49">
        <v>0.247002</v>
      </c>
      <c r="X122" s="46">
        <v>0.35548000000000002</v>
      </c>
      <c r="Y122" s="46">
        <v>1.0999399999999999</v>
      </c>
      <c r="Z122" s="46">
        <v>0.33401199999999998</v>
      </c>
      <c r="AA122" s="46">
        <v>0.384129</v>
      </c>
      <c r="AB122" s="46">
        <v>0.34568199999999999</v>
      </c>
      <c r="AC122" s="47">
        <v>0.60568599999999995</v>
      </c>
      <c r="AD122" s="49">
        <v>0.15072199999999999</v>
      </c>
      <c r="AE122" s="46">
        <v>6.8358799999999997E-2</v>
      </c>
      <c r="AF122" s="46">
        <v>0.13077919999999998</v>
      </c>
      <c r="AG122" s="46">
        <v>0.74690599999999996</v>
      </c>
      <c r="AH122" s="47">
        <v>0.1026968</v>
      </c>
    </row>
    <row r="123" spans="1:34" ht="17.899999999999999" x14ac:dyDescent="0.4">
      <c r="A123" s="40">
        <v>6.2328000000000001E-3</v>
      </c>
      <c r="B123" s="42">
        <v>0.25962400000000002</v>
      </c>
      <c r="C123" s="42">
        <v>0.29866700000000002</v>
      </c>
      <c r="D123" s="42">
        <v>1.24333</v>
      </c>
      <c r="E123" s="42">
        <v>0.37976299999999996</v>
      </c>
      <c r="F123" s="42">
        <v>0.34903600000000001</v>
      </c>
      <c r="G123" s="42">
        <v>0.36526999999999998</v>
      </c>
      <c r="H123" s="43">
        <v>0.40558099999999997</v>
      </c>
      <c r="I123" s="45">
        <v>0.31531399999999998</v>
      </c>
      <c r="J123" s="42">
        <v>0.47019299999999997</v>
      </c>
      <c r="K123" s="42">
        <v>1.0427</v>
      </c>
      <c r="L123" s="46">
        <v>0.36853400000000003</v>
      </c>
      <c r="M123" s="46">
        <v>0.34868900000000003</v>
      </c>
      <c r="N123" s="46">
        <v>0.34647299999999998</v>
      </c>
      <c r="O123" s="47">
        <v>0.94003199999999998</v>
      </c>
      <c r="P123" s="49">
        <v>0.24354700000000001</v>
      </c>
      <c r="Q123" s="46">
        <v>0.35179099999999996</v>
      </c>
      <c r="R123" s="46">
        <v>1.2089999999999999</v>
      </c>
      <c r="S123" s="46">
        <v>0.36640600000000001</v>
      </c>
      <c r="T123" s="46">
        <v>0.35639999999999999</v>
      </c>
      <c r="U123" s="46">
        <v>0.38965</v>
      </c>
      <c r="V123" s="47">
        <v>0.76893</v>
      </c>
      <c r="W123" s="49">
        <v>0.241758</v>
      </c>
      <c r="X123" s="46">
        <v>0.37517699999999998</v>
      </c>
      <c r="Y123" s="46">
        <v>1.0830500000000001</v>
      </c>
      <c r="Z123" s="46">
        <v>0.33930700000000003</v>
      </c>
      <c r="AA123" s="46">
        <v>0.38941300000000001</v>
      </c>
      <c r="AB123" s="46">
        <v>0.364176</v>
      </c>
      <c r="AC123" s="47">
        <v>0.64071</v>
      </c>
      <c r="AD123" s="49">
        <v>0.207034</v>
      </c>
      <c r="AE123" s="46">
        <v>6.9806199999999999E-2</v>
      </c>
      <c r="AF123" s="46">
        <v>0.18624200000000002</v>
      </c>
      <c r="AG123" s="46">
        <v>0.66103200000000006</v>
      </c>
      <c r="AH123" s="47">
        <v>9.4981999999999997E-2</v>
      </c>
    </row>
    <row r="124" spans="1:34" ht="17.899999999999999" x14ac:dyDescent="0.4">
      <c r="A124" s="40">
        <v>6.3336E-3</v>
      </c>
      <c r="B124" s="42">
        <v>0.27483400000000002</v>
      </c>
      <c r="C124" s="42">
        <v>0.32247699999999996</v>
      </c>
      <c r="D124" s="42">
        <v>1.1308100000000001</v>
      </c>
      <c r="E124" s="42">
        <v>0.379328</v>
      </c>
      <c r="F124" s="42">
        <v>0.32719900000000002</v>
      </c>
      <c r="G124" s="42">
        <v>0.38444</v>
      </c>
      <c r="H124" s="43">
        <v>0.40723700000000002</v>
      </c>
      <c r="I124" s="45">
        <v>0.33251399999999998</v>
      </c>
      <c r="J124" s="42">
        <v>0.48355799999999999</v>
      </c>
      <c r="K124" s="42">
        <v>0.96255099999999993</v>
      </c>
      <c r="L124" s="46">
        <v>0.37404100000000001</v>
      </c>
      <c r="M124" s="46">
        <v>0.33435700000000002</v>
      </c>
      <c r="N124" s="46">
        <v>0.36527299999999996</v>
      </c>
      <c r="O124" s="47">
        <v>0.83879199999999998</v>
      </c>
      <c r="P124" s="49">
        <v>0.24991800000000003</v>
      </c>
      <c r="Q124" s="46">
        <v>0.38916300000000004</v>
      </c>
      <c r="R124" s="46">
        <v>1.1810800000000001</v>
      </c>
      <c r="S124" s="46">
        <v>0.37471599999999999</v>
      </c>
      <c r="T124" s="46">
        <v>0.34270099999999998</v>
      </c>
      <c r="U124" s="46">
        <v>0.41101199999999999</v>
      </c>
      <c r="V124" s="47">
        <v>0.70041599999999993</v>
      </c>
      <c r="W124" s="49">
        <v>0.23336499999999999</v>
      </c>
      <c r="X124" s="46">
        <v>0.41150500000000001</v>
      </c>
      <c r="Y124" s="46">
        <v>1.05271</v>
      </c>
      <c r="Z124" s="46">
        <v>0.35329500000000003</v>
      </c>
      <c r="AA124" s="46">
        <v>0.40735300000000002</v>
      </c>
      <c r="AB124" s="46">
        <v>0.36964700000000006</v>
      </c>
      <c r="AC124" s="47">
        <v>0.59762000000000004</v>
      </c>
      <c r="AD124" s="49">
        <v>0.22648200000000002</v>
      </c>
      <c r="AE124" s="46">
        <v>7.3136599999999996E-2</v>
      </c>
      <c r="AF124" s="46">
        <v>0.30120600000000003</v>
      </c>
      <c r="AG124" s="46">
        <v>0.55466000000000004</v>
      </c>
      <c r="AH124" s="47">
        <v>9.0742400000000001E-2</v>
      </c>
    </row>
    <row r="125" spans="1:34" ht="17.899999999999999" x14ac:dyDescent="0.4">
      <c r="A125" s="40">
        <v>6.4343999999999998E-3</v>
      </c>
      <c r="B125" s="42">
        <v>0.27529000000000003</v>
      </c>
      <c r="C125" s="42">
        <v>0.35281200000000001</v>
      </c>
      <c r="D125" s="42">
        <v>1.26647</v>
      </c>
      <c r="E125" s="42">
        <v>0.37872000000000006</v>
      </c>
      <c r="F125" s="42">
        <v>0.30941199999999996</v>
      </c>
      <c r="G125" s="42">
        <v>0.39135399999999998</v>
      </c>
      <c r="H125" s="43">
        <v>0.37171500000000002</v>
      </c>
      <c r="I125" s="45">
        <v>0.33735500000000002</v>
      </c>
      <c r="J125" s="42">
        <v>0.50861100000000004</v>
      </c>
      <c r="K125" s="42">
        <v>1.0534000000000001</v>
      </c>
      <c r="L125" s="46">
        <v>0.37583</v>
      </c>
      <c r="M125" s="46">
        <v>0.32169799999999998</v>
      </c>
      <c r="N125" s="46">
        <v>0.37547900000000001</v>
      </c>
      <c r="O125" s="47">
        <v>0.95071000000000006</v>
      </c>
      <c r="P125" s="49">
        <v>0.247256</v>
      </c>
      <c r="Q125" s="46">
        <v>0.43277700000000002</v>
      </c>
      <c r="R125" s="46">
        <v>1.26695</v>
      </c>
      <c r="S125" s="46">
        <v>0.373919</v>
      </c>
      <c r="T125" s="46">
        <v>0.33918900000000002</v>
      </c>
      <c r="U125" s="46">
        <v>0.42724299999999998</v>
      </c>
      <c r="V125" s="47">
        <v>0.78611600000000004</v>
      </c>
      <c r="W125" s="49">
        <v>0.21946199999999999</v>
      </c>
      <c r="X125" s="46">
        <v>0.45135799999999998</v>
      </c>
      <c r="Y125" s="46">
        <v>1.11273</v>
      </c>
      <c r="Z125" s="46">
        <v>0.36790900000000004</v>
      </c>
      <c r="AA125" s="46">
        <v>0.43713599999999997</v>
      </c>
      <c r="AB125" s="46">
        <v>0.36149500000000001</v>
      </c>
      <c r="AC125" s="47">
        <v>0.66162999999999994</v>
      </c>
      <c r="AD125" s="49">
        <v>0.19839019999999999</v>
      </c>
      <c r="AE125" s="46">
        <v>7.8391199999999994E-2</v>
      </c>
      <c r="AF125" s="46">
        <v>0.31778000000000001</v>
      </c>
      <c r="AG125" s="46">
        <v>0.423292</v>
      </c>
      <c r="AH125" s="47">
        <v>8.9461799999999994E-2</v>
      </c>
    </row>
    <row r="126" spans="1:34" ht="17.899999999999999" x14ac:dyDescent="0.4">
      <c r="A126" s="40">
        <v>6.5351999999999997E-3</v>
      </c>
      <c r="B126" s="42">
        <v>0.26064599999999999</v>
      </c>
      <c r="C126" s="42">
        <v>0.38213700000000006</v>
      </c>
      <c r="D126" s="42">
        <v>1.23488</v>
      </c>
      <c r="E126" s="42">
        <v>0.37314199999999997</v>
      </c>
      <c r="F126" s="42">
        <v>0.29993999999999998</v>
      </c>
      <c r="G126" s="42">
        <v>0.39521699999999998</v>
      </c>
      <c r="H126" s="43">
        <v>0.31586799999999998</v>
      </c>
      <c r="I126" s="45">
        <v>0.32669799999999999</v>
      </c>
      <c r="J126" s="42">
        <v>0.52231499999999997</v>
      </c>
      <c r="K126" s="42">
        <v>1.02325</v>
      </c>
      <c r="L126" s="46">
        <v>0.36801699999999998</v>
      </c>
      <c r="M126" s="46">
        <v>0.32070300000000002</v>
      </c>
      <c r="N126" s="46">
        <v>0.377745</v>
      </c>
      <c r="O126" s="47">
        <v>0.86732900000000002</v>
      </c>
      <c r="P126" s="49">
        <v>0.23440699999999998</v>
      </c>
      <c r="Q126" s="46">
        <v>0.46590799999999999</v>
      </c>
      <c r="R126" s="46">
        <v>1.2296</v>
      </c>
      <c r="S126" s="46">
        <v>0.37612899999999999</v>
      </c>
      <c r="T126" s="46">
        <v>0.33881899999999998</v>
      </c>
      <c r="U126" s="46">
        <v>0.43225000000000002</v>
      </c>
      <c r="V126" s="47">
        <v>0.73091299999999992</v>
      </c>
      <c r="W126" s="49">
        <v>0.20168900000000001</v>
      </c>
      <c r="X126" s="46">
        <v>0.47989100000000001</v>
      </c>
      <c r="Y126" s="46">
        <v>1.0726499999999999</v>
      </c>
      <c r="Z126" s="46">
        <v>0.370811</v>
      </c>
      <c r="AA126" s="46">
        <v>0.47899599999999998</v>
      </c>
      <c r="AB126" s="46">
        <v>0.349991</v>
      </c>
      <c r="AC126" s="47">
        <v>0.62133000000000005</v>
      </c>
      <c r="AD126" s="49">
        <v>0.23459000000000002</v>
      </c>
      <c r="AE126" s="46">
        <v>8.1484000000000001E-2</v>
      </c>
      <c r="AF126" s="46">
        <v>0.23549799999999999</v>
      </c>
      <c r="AG126" s="46">
        <v>0.23095399999999999</v>
      </c>
      <c r="AH126" s="47">
        <v>8.9496800000000001E-2</v>
      </c>
    </row>
    <row r="127" spans="1:34" ht="17.899999999999999" x14ac:dyDescent="0.4">
      <c r="A127" s="40">
        <v>6.6360000000000004E-3</v>
      </c>
      <c r="B127" s="42">
        <v>0.23252100000000001</v>
      </c>
      <c r="C127" s="42">
        <v>0.42807299999999998</v>
      </c>
      <c r="D127" s="42">
        <v>1.2464200000000001</v>
      </c>
      <c r="E127" s="42">
        <v>0.36769700000000005</v>
      </c>
      <c r="F127" s="42">
        <v>0.29993999999999998</v>
      </c>
      <c r="G127" s="42">
        <v>0.39804800000000001</v>
      </c>
      <c r="H127" s="43">
        <v>0.26479399999999997</v>
      </c>
      <c r="I127" s="45">
        <v>0.30293100000000001</v>
      </c>
      <c r="J127" s="42">
        <v>0.53071500000000005</v>
      </c>
      <c r="K127" s="42">
        <v>1.02434</v>
      </c>
      <c r="L127" s="46">
        <v>0.35513999999999996</v>
      </c>
      <c r="M127" s="46">
        <v>0.321017</v>
      </c>
      <c r="N127" s="46">
        <v>0.37535199999999996</v>
      </c>
      <c r="O127" s="47">
        <v>0.81987699999999997</v>
      </c>
      <c r="P127" s="49">
        <v>0.21396799999999999</v>
      </c>
      <c r="Q127" s="46">
        <v>0.48033399999999998</v>
      </c>
      <c r="R127" s="46">
        <v>1.1821600000000001</v>
      </c>
      <c r="S127" s="46">
        <v>0.374697</v>
      </c>
      <c r="T127" s="46">
        <v>0.34930999999999995</v>
      </c>
      <c r="U127" s="46">
        <v>0.43456500000000003</v>
      </c>
      <c r="V127" s="47">
        <v>0.69620699999999991</v>
      </c>
      <c r="W127" s="49">
        <v>0.18984100000000001</v>
      </c>
      <c r="X127" s="46">
        <v>0.50041800000000003</v>
      </c>
      <c r="Y127" s="46">
        <v>1.02729</v>
      </c>
      <c r="Z127" s="46">
        <v>0.36791200000000002</v>
      </c>
      <c r="AA127" s="46">
        <v>0.519706</v>
      </c>
      <c r="AB127" s="46">
        <v>0.33322699999999994</v>
      </c>
      <c r="AC127" s="47">
        <v>0.59159700000000004</v>
      </c>
      <c r="AD127" s="49">
        <v>0.28697</v>
      </c>
      <c r="AE127" s="46">
        <v>8.3935200000000001E-2</v>
      </c>
      <c r="AF127" s="46">
        <v>0.1784154</v>
      </c>
      <c r="AG127" s="46">
        <v>0.12948599999999999</v>
      </c>
      <c r="AH127" s="47">
        <v>9.2279E-2</v>
      </c>
    </row>
    <row r="128" spans="1:34" ht="17.899999999999999" x14ac:dyDescent="0.4">
      <c r="A128" s="40">
        <v>6.7368000000000003E-3</v>
      </c>
      <c r="B128" s="42">
        <v>0.19841300000000001</v>
      </c>
      <c r="C128" s="42">
        <v>0.50402500000000006</v>
      </c>
      <c r="D128" s="42">
        <v>1.1072200000000001</v>
      </c>
      <c r="E128" s="42">
        <v>0.34896299999999997</v>
      </c>
      <c r="F128" s="42">
        <v>0.30953000000000003</v>
      </c>
      <c r="G128" s="42">
        <v>0.39159699999999997</v>
      </c>
      <c r="H128" s="43">
        <v>0.23682800000000001</v>
      </c>
      <c r="I128" s="45">
        <v>0.27506599999999998</v>
      </c>
      <c r="J128" s="42">
        <v>0.55636799999999997</v>
      </c>
      <c r="K128" s="42">
        <v>0.91910400000000003</v>
      </c>
      <c r="L128" s="46">
        <v>0.34639999999999999</v>
      </c>
      <c r="M128" s="46">
        <v>0.33669400000000005</v>
      </c>
      <c r="N128" s="46">
        <v>0.36254300000000006</v>
      </c>
      <c r="O128" s="47">
        <v>0.77603699999999998</v>
      </c>
      <c r="P128" s="49">
        <v>0.194329</v>
      </c>
      <c r="Q128" s="46">
        <v>0.48561699999999997</v>
      </c>
      <c r="R128" s="46">
        <v>1.1344700000000001</v>
      </c>
      <c r="S128" s="46">
        <v>0.36429499999999998</v>
      </c>
      <c r="T128" s="46">
        <v>0.36601300000000003</v>
      </c>
      <c r="U128" s="46">
        <v>0.43309500000000001</v>
      </c>
      <c r="V128" s="47">
        <v>0.65758800000000006</v>
      </c>
      <c r="W128" s="49">
        <v>0.19486400000000001</v>
      </c>
      <c r="X128" s="46">
        <v>0.52536800000000006</v>
      </c>
      <c r="Y128" s="46">
        <v>0.98504599999999998</v>
      </c>
      <c r="Z128" s="46">
        <v>0.37578699999999998</v>
      </c>
      <c r="AA128" s="46">
        <v>0.54756700000000003</v>
      </c>
      <c r="AB128" s="46">
        <v>0.30923299999999998</v>
      </c>
      <c r="AC128" s="47">
        <v>0.559338</v>
      </c>
      <c r="AD128" s="49">
        <v>0.27439800000000003</v>
      </c>
      <c r="AE128" s="46">
        <v>8.141000000000001E-2</v>
      </c>
      <c r="AF128" s="46">
        <v>0.1388974</v>
      </c>
      <c r="AG128" s="46">
        <v>0.1383576</v>
      </c>
      <c r="AH128" s="47">
        <v>0.10179640000000001</v>
      </c>
    </row>
    <row r="129" spans="1:34" ht="17.899999999999999" x14ac:dyDescent="0.4">
      <c r="A129" s="40">
        <v>6.8376000000000001E-3</v>
      </c>
      <c r="B129" s="42">
        <v>0.16847000000000001</v>
      </c>
      <c r="C129" s="42">
        <v>0.58477699999999999</v>
      </c>
      <c r="D129" s="42">
        <v>1.2465600000000001</v>
      </c>
      <c r="E129" s="42">
        <v>0.33772200000000002</v>
      </c>
      <c r="F129" s="42">
        <v>0.34268699999999996</v>
      </c>
      <c r="G129" s="42">
        <v>0.37710100000000002</v>
      </c>
      <c r="H129" s="43">
        <v>0.24056899999999998</v>
      </c>
      <c r="I129" s="45">
        <v>0.25084299999999998</v>
      </c>
      <c r="J129" s="42">
        <v>0.605043</v>
      </c>
      <c r="K129" s="42">
        <v>1.01128</v>
      </c>
      <c r="L129" s="46">
        <v>0.341252</v>
      </c>
      <c r="M129" s="46">
        <v>0.36973499999999998</v>
      </c>
      <c r="N129" s="46">
        <v>0.33897700000000003</v>
      </c>
      <c r="O129" s="47">
        <v>0.759158</v>
      </c>
      <c r="P129" s="49">
        <v>0.18778500000000001</v>
      </c>
      <c r="Q129" s="46">
        <v>0.49748700000000001</v>
      </c>
      <c r="R129" s="46">
        <v>1.20336</v>
      </c>
      <c r="S129" s="46">
        <v>0.35489700000000002</v>
      </c>
      <c r="T129" s="46">
        <v>0.39832199999999995</v>
      </c>
      <c r="U129" s="46">
        <v>0.42832299999999995</v>
      </c>
      <c r="V129" s="47">
        <v>0.63954</v>
      </c>
      <c r="W129" s="49">
        <v>0.21982100000000002</v>
      </c>
      <c r="X129" s="46">
        <v>0.56182599999999994</v>
      </c>
      <c r="Y129" s="46">
        <v>1.03986</v>
      </c>
      <c r="Z129" s="46">
        <v>0.401501</v>
      </c>
      <c r="AA129" s="46">
        <v>0.55863600000000002</v>
      </c>
      <c r="AB129" s="46">
        <v>0.28461000000000003</v>
      </c>
      <c r="AC129" s="47">
        <v>0.54310199999999997</v>
      </c>
      <c r="AD129" s="49">
        <v>0.25919599999999998</v>
      </c>
      <c r="AE129" s="46">
        <v>8.1636199999999992E-2</v>
      </c>
      <c r="AF129" s="46">
        <v>0.14699139999999999</v>
      </c>
      <c r="AG129" s="46">
        <v>0.21598400000000001</v>
      </c>
      <c r="AH129" s="47">
        <v>0.12671460000000001</v>
      </c>
    </row>
    <row r="130" spans="1:34" ht="17.899999999999999" x14ac:dyDescent="0.4">
      <c r="A130" s="40">
        <v>6.9383999999999999E-3</v>
      </c>
      <c r="B130" s="42">
        <v>0.147315</v>
      </c>
      <c r="C130" s="42">
        <v>0.64628099999999988</v>
      </c>
      <c r="D130" s="42">
        <v>1.1971499999999999</v>
      </c>
      <c r="E130" s="42">
        <v>0.32964599999999999</v>
      </c>
      <c r="F130" s="42">
        <v>0.39263700000000001</v>
      </c>
      <c r="G130" s="42">
        <v>0.35366799999999998</v>
      </c>
      <c r="H130" s="43">
        <v>0.25010299999999996</v>
      </c>
      <c r="I130" s="45">
        <v>0.23822099999999999</v>
      </c>
      <c r="J130" s="42">
        <v>0.66173999999999999</v>
      </c>
      <c r="K130" s="42">
        <v>0.97398099999999999</v>
      </c>
      <c r="L130" s="46">
        <v>0.340279</v>
      </c>
      <c r="M130" s="46">
        <v>0.41866399999999998</v>
      </c>
      <c r="N130" s="46">
        <v>0.31324299999999999</v>
      </c>
      <c r="O130" s="47">
        <v>0.79811599999999994</v>
      </c>
      <c r="P130" s="49">
        <v>0.19807600000000003</v>
      </c>
      <c r="Q130" s="46">
        <v>0.53204200000000001</v>
      </c>
      <c r="R130" s="46">
        <v>1.17516</v>
      </c>
      <c r="S130" s="46">
        <v>0.35670800000000003</v>
      </c>
      <c r="T130" s="46">
        <v>0.436998</v>
      </c>
      <c r="U130" s="46">
        <v>0.41781699999999999</v>
      </c>
      <c r="V130" s="47">
        <v>0.664072</v>
      </c>
      <c r="W130" s="49">
        <v>0.25951200000000002</v>
      </c>
      <c r="X130" s="46">
        <v>0.60318099999999997</v>
      </c>
      <c r="Y130" s="46">
        <v>1.0191400000000002</v>
      </c>
      <c r="Z130" s="46">
        <v>0.44769000000000003</v>
      </c>
      <c r="AA130" s="46">
        <v>0.55599399999999999</v>
      </c>
      <c r="AB130" s="46">
        <v>0.272092</v>
      </c>
      <c r="AC130" s="47">
        <v>0.56057500000000005</v>
      </c>
      <c r="AD130" s="49">
        <v>0.29360600000000003</v>
      </c>
      <c r="AE130" s="46">
        <v>8.9142799999999994E-2</v>
      </c>
      <c r="AF130" s="46">
        <v>0.21553800000000001</v>
      </c>
      <c r="AG130" s="46">
        <v>0.28287400000000001</v>
      </c>
      <c r="AH130" s="47">
        <v>0.14649799999999999</v>
      </c>
    </row>
    <row r="131" spans="1:34" ht="17.899999999999999" x14ac:dyDescent="0.4">
      <c r="A131" s="40">
        <v>7.0391999999999998E-3</v>
      </c>
      <c r="B131" s="42">
        <v>0.14316799999999999</v>
      </c>
      <c r="C131" s="42">
        <v>0.68706699999999998</v>
      </c>
      <c r="D131" s="42">
        <v>1.1753</v>
      </c>
      <c r="E131" s="42">
        <v>0.32534000000000002</v>
      </c>
      <c r="F131" s="42">
        <v>0.45068799999999998</v>
      </c>
      <c r="G131" s="42">
        <v>0.32198900000000003</v>
      </c>
      <c r="H131" s="43">
        <v>0.25933200000000001</v>
      </c>
      <c r="I131" s="45">
        <v>0.233875</v>
      </c>
      <c r="J131" s="42">
        <v>0.71015300000000003</v>
      </c>
      <c r="K131" s="42">
        <v>0.955735</v>
      </c>
      <c r="L131" s="46">
        <v>0.35584900000000003</v>
      </c>
      <c r="M131" s="46">
        <v>0.46145700000000001</v>
      </c>
      <c r="N131" s="46">
        <v>0.284777</v>
      </c>
      <c r="O131" s="47">
        <v>0.81126399999999999</v>
      </c>
      <c r="P131" s="49">
        <v>0.22889099999999998</v>
      </c>
      <c r="Q131" s="46">
        <v>0.57774199999999998</v>
      </c>
      <c r="R131" s="46">
        <v>1.1366000000000001</v>
      </c>
      <c r="S131" s="46">
        <v>0.38683899999999999</v>
      </c>
      <c r="T131" s="46">
        <v>0.475379</v>
      </c>
      <c r="U131" s="46">
        <v>0.39572000000000002</v>
      </c>
      <c r="V131" s="47">
        <v>0.67287200000000003</v>
      </c>
      <c r="W131" s="49">
        <v>0.30292800000000003</v>
      </c>
      <c r="X131" s="46">
        <v>0.63539400000000001</v>
      </c>
      <c r="Y131" s="46">
        <v>0.99338499999999996</v>
      </c>
      <c r="Z131" s="46">
        <v>0.51860400000000006</v>
      </c>
      <c r="AA131" s="46">
        <v>0.54495899999999997</v>
      </c>
      <c r="AB131" s="46">
        <v>0.27621000000000001</v>
      </c>
      <c r="AC131" s="47">
        <v>0.56884900000000005</v>
      </c>
      <c r="AD131" s="49">
        <v>0.414794</v>
      </c>
      <c r="AE131" s="46">
        <v>0.10938200000000001</v>
      </c>
      <c r="AF131" s="46">
        <v>0.22875400000000001</v>
      </c>
      <c r="AG131" s="46">
        <v>0.28851199999999999</v>
      </c>
      <c r="AH131" s="47">
        <v>0.14863760000000001</v>
      </c>
    </row>
    <row r="132" spans="1:34" ht="17.899999999999999" x14ac:dyDescent="0.4">
      <c r="A132" s="40">
        <v>7.1399999999999996E-3</v>
      </c>
      <c r="B132" s="42">
        <v>0.16369899999999998</v>
      </c>
      <c r="C132" s="42">
        <v>0.70643400000000001</v>
      </c>
      <c r="D132" s="42">
        <v>1.2064600000000001</v>
      </c>
      <c r="E132" s="42">
        <v>0.34152000000000005</v>
      </c>
      <c r="F132" s="42">
        <v>0.49276599999999998</v>
      </c>
      <c r="G132" s="42">
        <v>0.28656899999999996</v>
      </c>
      <c r="H132" s="43">
        <v>0.280194</v>
      </c>
      <c r="I132" s="45">
        <v>0.25647500000000001</v>
      </c>
      <c r="J132" s="42">
        <v>0.7468760000000001</v>
      </c>
      <c r="K132" s="42">
        <v>0.97987199999999997</v>
      </c>
      <c r="L132" s="46">
        <v>0.39929700000000001</v>
      </c>
      <c r="M132" s="46">
        <v>0.48833500000000002</v>
      </c>
      <c r="N132" s="46">
        <v>0.26763900000000002</v>
      </c>
      <c r="O132" s="47">
        <v>0.86078399999999999</v>
      </c>
      <c r="P132" s="49">
        <v>0.27391900000000002</v>
      </c>
      <c r="Q132" s="46">
        <v>0.602163</v>
      </c>
      <c r="R132" s="46">
        <v>1.15286</v>
      </c>
      <c r="S132" s="46">
        <v>0.44947899999999996</v>
      </c>
      <c r="T132" s="46">
        <v>0.49820799999999998</v>
      </c>
      <c r="U132" s="46">
        <v>0.37755299999999997</v>
      </c>
      <c r="V132" s="47">
        <v>0.71394100000000005</v>
      </c>
      <c r="W132" s="49">
        <v>0.35087599999999997</v>
      </c>
      <c r="X132" s="46">
        <v>0.63575000000000004</v>
      </c>
      <c r="Y132" s="46">
        <v>1.0125000000000002</v>
      </c>
      <c r="Z132" s="46">
        <v>0.59487000000000001</v>
      </c>
      <c r="AA132" s="46">
        <v>0.534914</v>
      </c>
      <c r="AB132" s="46">
        <v>0.30804700000000002</v>
      </c>
      <c r="AC132" s="47">
        <v>0.60439699999999996</v>
      </c>
      <c r="AD132" s="49">
        <v>0.60752800000000007</v>
      </c>
      <c r="AE132" s="46">
        <v>0.1365162</v>
      </c>
      <c r="AF132" s="46">
        <v>0.34545999999999999</v>
      </c>
      <c r="AG132" s="46">
        <v>0.32228800000000002</v>
      </c>
      <c r="AH132" s="47">
        <v>0.12600820000000001</v>
      </c>
    </row>
    <row r="133" spans="1:34" ht="17.899999999999999" x14ac:dyDescent="0.4">
      <c r="A133" s="40">
        <v>7.2408000000000004E-3</v>
      </c>
      <c r="B133" s="42">
        <v>0.21134700000000001</v>
      </c>
      <c r="C133" s="42">
        <v>0.70284999999999997</v>
      </c>
      <c r="D133" s="42">
        <v>1.19265</v>
      </c>
      <c r="E133" s="42">
        <v>0.37799399999999994</v>
      </c>
      <c r="F133" s="42">
        <v>0.50782399999999994</v>
      </c>
      <c r="G133" s="42">
        <v>0.27352799999999999</v>
      </c>
      <c r="H133" s="43">
        <v>0.32466700000000004</v>
      </c>
      <c r="I133" s="45">
        <v>0.30376199999999998</v>
      </c>
      <c r="J133" s="42">
        <v>0.75564799999999999</v>
      </c>
      <c r="K133" s="42">
        <v>0.97573599999999994</v>
      </c>
      <c r="L133" s="46">
        <v>0.46447500000000003</v>
      </c>
      <c r="M133" s="46">
        <v>0.48982100000000001</v>
      </c>
      <c r="N133" s="46">
        <v>0.27794400000000002</v>
      </c>
      <c r="O133" s="47">
        <v>0.80130400000000002</v>
      </c>
      <c r="P133" s="49">
        <v>0.328629</v>
      </c>
      <c r="Q133" s="46">
        <v>0.59564600000000001</v>
      </c>
      <c r="R133" s="46">
        <v>1.16232</v>
      </c>
      <c r="S133" s="46">
        <v>0.52892899999999998</v>
      </c>
      <c r="T133" s="46">
        <v>0.508386</v>
      </c>
      <c r="U133" s="46">
        <v>0.371388</v>
      </c>
      <c r="V133" s="47">
        <v>0.68279099999999993</v>
      </c>
      <c r="W133" s="49">
        <v>0.39512899999999995</v>
      </c>
      <c r="X133" s="46">
        <v>0.60376300000000005</v>
      </c>
      <c r="Y133" s="46">
        <v>1.0276799999999999</v>
      </c>
      <c r="Z133" s="46">
        <v>0.65086599999999994</v>
      </c>
      <c r="AA133" s="46">
        <v>0.50657799999999997</v>
      </c>
      <c r="AB133" s="46">
        <v>0.37662399999999996</v>
      </c>
      <c r="AC133" s="47">
        <v>0.59298399999999996</v>
      </c>
      <c r="AD133" s="49">
        <v>0.79471799999999992</v>
      </c>
      <c r="AE133" s="46">
        <v>0.16062500000000002</v>
      </c>
      <c r="AF133" s="46">
        <v>0.71860800000000002</v>
      </c>
      <c r="AG133" s="46">
        <v>0.55204600000000004</v>
      </c>
      <c r="AH133" s="47">
        <v>9.1963600000000006E-2</v>
      </c>
    </row>
    <row r="134" spans="1:34" ht="17.899999999999999" x14ac:dyDescent="0.4">
      <c r="A134" s="40">
        <v>7.3416000000000002E-3</v>
      </c>
      <c r="B134" s="42">
        <v>0.283555</v>
      </c>
      <c r="C134" s="42">
        <v>0.68090800000000007</v>
      </c>
      <c r="D134" s="42">
        <v>1.1783699999999999</v>
      </c>
      <c r="E134" s="42">
        <v>0.44051600000000002</v>
      </c>
      <c r="F134" s="42">
        <v>0.49548099999999995</v>
      </c>
      <c r="G134" s="42">
        <v>0.30180200000000001</v>
      </c>
      <c r="H134" s="43">
        <v>0.39097500000000002</v>
      </c>
      <c r="I134" s="45">
        <v>0.37066900000000003</v>
      </c>
      <c r="J134" s="42">
        <v>0.74146900000000004</v>
      </c>
      <c r="K134" s="42">
        <v>0.97236299999999998</v>
      </c>
      <c r="L134" s="46">
        <v>0.53051399999999993</v>
      </c>
      <c r="M134" s="46">
        <v>0.48266900000000001</v>
      </c>
      <c r="N134" s="46">
        <v>0.33001400000000003</v>
      </c>
      <c r="O134" s="47">
        <v>0.93362600000000007</v>
      </c>
      <c r="P134" s="49">
        <v>0.38730800000000004</v>
      </c>
      <c r="Q134" s="46">
        <v>0.574048</v>
      </c>
      <c r="R134" s="46">
        <v>1.1893199999999999</v>
      </c>
      <c r="S134" s="46">
        <v>0.59806000000000004</v>
      </c>
      <c r="T134" s="46">
        <v>0.50729499999999994</v>
      </c>
      <c r="U134" s="46">
        <v>0.38762400000000002</v>
      </c>
      <c r="V134" s="47">
        <v>0.79049099999999994</v>
      </c>
      <c r="W134" s="49">
        <v>0.43005399999999999</v>
      </c>
      <c r="X134" s="46">
        <v>0.54798000000000002</v>
      </c>
      <c r="Y134" s="46">
        <v>1.05538</v>
      </c>
      <c r="Z134" s="46">
        <v>0.66691900000000004</v>
      </c>
      <c r="AA134" s="46">
        <v>0.47023299999999996</v>
      </c>
      <c r="AB134" s="46">
        <v>0.47501199999999999</v>
      </c>
      <c r="AC134" s="47">
        <v>0.68371999999999999</v>
      </c>
      <c r="AD134" s="49">
        <v>0.92731800000000009</v>
      </c>
      <c r="AE134" s="46">
        <v>0.17415259999999999</v>
      </c>
      <c r="AF134" s="46">
        <v>0.99844600000000006</v>
      </c>
      <c r="AG134" s="46">
        <v>1.0249700000000002</v>
      </c>
      <c r="AH134" s="47">
        <v>8.5326599999999989E-2</v>
      </c>
    </row>
    <row r="135" spans="1:34" ht="17.899999999999999" x14ac:dyDescent="0.4">
      <c r="A135" s="40">
        <v>7.4424000000000001E-3</v>
      </c>
      <c r="B135" s="42">
        <v>0.36420599999999997</v>
      </c>
      <c r="C135" s="42">
        <v>0.62073100000000003</v>
      </c>
      <c r="D135" s="42">
        <v>1.1691</v>
      </c>
      <c r="E135" s="42">
        <v>0.50894799999999996</v>
      </c>
      <c r="F135" s="42">
        <v>0.471499</v>
      </c>
      <c r="G135" s="42">
        <v>0.36986999999999998</v>
      </c>
      <c r="H135" s="43">
        <v>0.48050500000000002</v>
      </c>
      <c r="I135" s="45">
        <v>0.44474199999999997</v>
      </c>
      <c r="J135" s="42">
        <v>0.71400299999999994</v>
      </c>
      <c r="K135" s="42">
        <v>0.97480800000000012</v>
      </c>
      <c r="L135" s="46">
        <v>0.575658</v>
      </c>
      <c r="M135" s="46">
        <v>0.47837999999999997</v>
      </c>
      <c r="N135" s="46">
        <v>0.41488400000000003</v>
      </c>
      <c r="O135" s="47">
        <v>0.97009400000000001</v>
      </c>
      <c r="P135" s="49">
        <v>0.44210399999999994</v>
      </c>
      <c r="Q135" s="46">
        <v>0.53637800000000002</v>
      </c>
      <c r="R135" s="46">
        <v>1.1980300000000002</v>
      </c>
      <c r="S135" s="46">
        <v>0.63638799999999995</v>
      </c>
      <c r="T135" s="46">
        <v>0.50256800000000001</v>
      </c>
      <c r="U135" s="46">
        <v>0.42324800000000001</v>
      </c>
      <c r="V135" s="47">
        <v>0.834874</v>
      </c>
      <c r="W135" s="49">
        <v>0.44607399999999997</v>
      </c>
      <c r="X135" s="46">
        <v>0.46137400000000001</v>
      </c>
      <c r="Y135" s="46">
        <v>1.06457</v>
      </c>
      <c r="Z135" s="46">
        <v>0.65084399999999998</v>
      </c>
      <c r="AA135" s="46">
        <v>0.42519499999999999</v>
      </c>
      <c r="AB135" s="46">
        <v>0.5716</v>
      </c>
      <c r="AC135" s="47">
        <v>0.73282200000000008</v>
      </c>
      <c r="AD135" s="49">
        <v>1.0290820000000001</v>
      </c>
      <c r="AE135" s="46">
        <v>0.17770560000000002</v>
      </c>
      <c r="AF135" s="46">
        <v>1.1472419999999999</v>
      </c>
      <c r="AG135" s="46">
        <v>1.5455840000000001</v>
      </c>
      <c r="AH135" s="47">
        <v>9.0656999999999988E-2</v>
      </c>
    </row>
    <row r="136" spans="1:34" ht="17.899999999999999" x14ac:dyDescent="0.4">
      <c r="A136" s="40">
        <v>7.5431999999999999E-3</v>
      </c>
      <c r="B136" s="42">
        <v>0.43233899999999997</v>
      </c>
      <c r="C136" s="42">
        <v>0.51744000000000001</v>
      </c>
      <c r="D136" s="42">
        <v>1.27156</v>
      </c>
      <c r="E136" s="42">
        <v>0.56996900000000006</v>
      </c>
      <c r="F136" s="42">
        <v>0.45573200000000003</v>
      </c>
      <c r="G136" s="42">
        <v>0.45815600000000001</v>
      </c>
      <c r="H136" s="43">
        <v>0.56833900000000004</v>
      </c>
      <c r="I136" s="45">
        <v>0.50190199999999996</v>
      </c>
      <c r="J136" s="42">
        <v>0.66308599999999995</v>
      </c>
      <c r="K136" s="42">
        <v>1.0556999999999999</v>
      </c>
      <c r="L136" s="46">
        <v>0.60932900000000001</v>
      </c>
      <c r="M136" s="46">
        <v>0.48541599999999996</v>
      </c>
      <c r="N136" s="46">
        <v>0.50533700000000004</v>
      </c>
      <c r="O136" s="47">
        <v>1.0854600000000001</v>
      </c>
      <c r="P136" s="49">
        <v>0.48067499999999996</v>
      </c>
      <c r="Q136" s="46">
        <v>0.45487100000000003</v>
      </c>
      <c r="R136" s="46">
        <v>1.2045999999999999</v>
      </c>
      <c r="S136" s="46">
        <v>0.64673499999999995</v>
      </c>
      <c r="T136" s="46">
        <v>0.498728</v>
      </c>
      <c r="U136" s="46">
        <v>0.46634500000000001</v>
      </c>
      <c r="V136" s="47">
        <v>0.93937400000000004</v>
      </c>
      <c r="W136" s="49">
        <v>0.43738500000000002</v>
      </c>
      <c r="X136" s="46">
        <v>0.36131400000000002</v>
      </c>
      <c r="Y136" s="46">
        <v>1.0694900000000001</v>
      </c>
      <c r="Z136" s="46">
        <v>0.61778899999999992</v>
      </c>
      <c r="AA136" s="46">
        <v>0.38938499999999998</v>
      </c>
      <c r="AB136" s="46">
        <v>0.64013700000000007</v>
      </c>
      <c r="AC136" s="47">
        <v>0.82616699999999998</v>
      </c>
      <c r="AD136" s="49">
        <v>1.165438</v>
      </c>
      <c r="AE136" s="46">
        <v>0.18754739999999998</v>
      </c>
      <c r="AF136" s="46">
        <v>1.3221160000000001</v>
      </c>
      <c r="AG136" s="46">
        <v>1.832638</v>
      </c>
      <c r="AH136" s="47">
        <v>9.9701000000000012E-2</v>
      </c>
    </row>
    <row r="137" spans="1:34" ht="17.899999999999999" x14ac:dyDescent="0.4">
      <c r="A137" s="40">
        <v>7.6439999999999998E-3</v>
      </c>
      <c r="B137" s="42">
        <v>0.47149200000000002</v>
      </c>
      <c r="C137" s="42">
        <v>0.42523499999999997</v>
      </c>
      <c r="D137" s="42">
        <v>1.1189200000000001</v>
      </c>
      <c r="E137" s="42">
        <v>0.60326499999999994</v>
      </c>
      <c r="F137" s="42">
        <v>0.45169700000000002</v>
      </c>
      <c r="G137" s="42">
        <v>0.54167600000000005</v>
      </c>
      <c r="H137" s="43">
        <v>0.63623499999999999</v>
      </c>
      <c r="I137" s="45">
        <v>0.53068599999999999</v>
      </c>
      <c r="J137" s="42">
        <v>0.57760199999999995</v>
      </c>
      <c r="K137" s="42">
        <v>0.95476500000000009</v>
      </c>
      <c r="L137" s="46">
        <v>0.62418600000000002</v>
      </c>
      <c r="M137" s="46">
        <v>0.50027100000000002</v>
      </c>
      <c r="N137" s="46">
        <v>0.57765299999999997</v>
      </c>
      <c r="O137" s="47">
        <v>1.08429</v>
      </c>
      <c r="P137" s="49">
        <v>0.49150300000000002</v>
      </c>
      <c r="Q137" s="46">
        <v>0.33999799999999997</v>
      </c>
      <c r="R137" s="46">
        <v>1.1692400000000001</v>
      </c>
      <c r="S137" s="46">
        <v>0.62893599999999994</v>
      </c>
      <c r="T137" s="46">
        <v>0.49527500000000002</v>
      </c>
      <c r="U137" s="46">
        <v>0.51134199999999996</v>
      </c>
      <c r="V137" s="47">
        <v>0.96089499999999994</v>
      </c>
      <c r="W137" s="49">
        <v>0.41782199999999997</v>
      </c>
      <c r="X137" s="46">
        <v>0.28906599999999999</v>
      </c>
      <c r="Y137" s="46">
        <v>1.03668</v>
      </c>
      <c r="Z137" s="46">
        <v>0.57123800000000002</v>
      </c>
      <c r="AA137" s="46">
        <v>0.366734</v>
      </c>
      <c r="AB137" s="46">
        <v>0.66330200000000006</v>
      </c>
      <c r="AC137" s="47">
        <v>0.86072199999999999</v>
      </c>
      <c r="AD137" s="49">
        <v>1.33162</v>
      </c>
      <c r="AE137" s="46">
        <v>0.19422980000000001</v>
      </c>
      <c r="AF137" s="46">
        <v>1.5144859999999998</v>
      </c>
      <c r="AG137" s="46">
        <v>1.95438</v>
      </c>
      <c r="AH137" s="47">
        <v>0.1406702</v>
      </c>
    </row>
    <row r="138" spans="1:34" ht="17.899999999999999" x14ac:dyDescent="0.4">
      <c r="A138" s="40">
        <v>7.7447999999999996E-3</v>
      </c>
      <c r="B138" s="42">
        <v>0.47617600000000004</v>
      </c>
      <c r="C138" s="42">
        <v>0.37910899999999997</v>
      </c>
      <c r="D138" s="42">
        <v>1.2721899999999999</v>
      </c>
      <c r="E138" s="42">
        <v>0.61439200000000005</v>
      </c>
      <c r="F138" s="42">
        <v>0.45725500000000002</v>
      </c>
      <c r="G138" s="42">
        <v>0.60992200000000008</v>
      </c>
      <c r="H138" s="43">
        <v>0.71673900000000001</v>
      </c>
      <c r="I138" s="45">
        <v>0.53575899999999999</v>
      </c>
      <c r="J138" s="42">
        <v>0.49840400000000001</v>
      </c>
      <c r="K138" s="42">
        <v>1.06701</v>
      </c>
      <c r="L138" s="46">
        <v>0.61209199999999997</v>
      </c>
      <c r="M138" s="46">
        <v>0.50926800000000005</v>
      </c>
      <c r="N138" s="46">
        <v>0.62277300000000002</v>
      </c>
      <c r="O138" s="47">
        <v>1.1951100000000001</v>
      </c>
      <c r="P138" s="49">
        <v>0.48082199999999997</v>
      </c>
      <c r="Q138" s="46">
        <v>0.27671200000000001</v>
      </c>
      <c r="R138" s="46">
        <v>1.2626399999999998</v>
      </c>
      <c r="S138" s="46">
        <v>0.578237</v>
      </c>
      <c r="T138" s="46">
        <v>0.49388700000000002</v>
      </c>
      <c r="U138" s="46">
        <v>0.55538299999999996</v>
      </c>
      <c r="V138" s="47">
        <v>1.0605499999999999</v>
      </c>
      <c r="W138" s="49">
        <v>0.40116800000000002</v>
      </c>
      <c r="X138" s="46">
        <v>0.25036400000000003</v>
      </c>
      <c r="Y138" s="46">
        <v>1.10826</v>
      </c>
      <c r="Z138" s="46">
        <v>0.52341300000000002</v>
      </c>
      <c r="AA138" s="46">
        <v>0.34927399999999997</v>
      </c>
      <c r="AB138" s="46">
        <v>0.65192000000000005</v>
      </c>
      <c r="AC138" s="47">
        <v>0.94974000000000003</v>
      </c>
      <c r="AD138" s="49">
        <v>1.4305760000000001</v>
      </c>
      <c r="AE138" s="46">
        <v>0.17971440000000002</v>
      </c>
      <c r="AF138" s="46">
        <v>1.6822899999999998</v>
      </c>
      <c r="AG138" s="46">
        <v>2.0700400000000001</v>
      </c>
      <c r="AH138" s="47">
        <v>0.19714300000000001</v>
      </c>
    </row>
    <row r="139" spans="1:34" ht="17.899999999999999" x14ac:dyDescent="0.4">
      <c r="A139" s="40">
        <v>7.8455999999999994E-3</v>
      </c>
      <c r="B139" s="42">
        <v>0.45918999999999999</v>
      </c>
      <c r="C139" s="42">
        <v>0.332785</v>
      </c>
      <c r="D139" s="42">
        <v>1.2148299999999999</v>
      </c>
      <c r="E139" s="42">
        <v>0.59138000000000002</v>
      </c>
      <c r="F139" s="42">
        <v>0.45870699999999998</v>
      </c>
      <c r="G139" s="42">
        <v>0.65067700000000006</v>
      </c>
      <c r="H139" s="43">
        <v>0.82052200000000008</v>
      </c>
      <c r="I139" s="45">
        <v>0.53043899999999999</v>
      </c>
      <c r="J139" s="42">
        <v>0.44830000000000003</v>
      </c>
      <c r="K139" s="42">
        <v>1.02681</v>
      </c>
      <c r="L139" s="46">
        <v>0.57671399999999995</v>
      </c>
      <c r="M139" s="46">
        <v>0.50517600000000007</v>
      </c>
      <c r="N139" s="46">
        <v>0.64167399999999997</v>
      </c>
      <c r="O139" s="47">
        <v>1.2962899999999999</v>
      </c>
      <c r="P139" s="49">
        <v>0.45974999999999999</v>
      </c>
      <c r="Q139" s="46">
        <v>0.26266699999999998</v>
      </c>
      <c r="R139" s="46">
        <v>1.2415099999999999</v>
      </c>
      <c r="S139" s="46">
        <v>0.53267299999999995</v>
      </c>
      <c r="T139" s="46">
        <v>0.47995399999999999</v>
      </c>
      <c r="U139" s="46">
        <v>0.58405799999999997</v>
      </c>
      <c r="V139" s="47">
        <v>1.14605</v>
      </c>
      <c r="W139" s="49">
        <v>0.390067</v>
      </c>
      <c r="X139" s="46">
        <v>0.23366600000000001</v>
      </c>
      <c r="Y139" s="46">
        <v>1.08754</v>
      </c>
      <c r="Z139" s="46">
        <v>0.49132200000000004</v>
      </c>
      <c r="AA139" s="46">
        <v>0.34097500000000003</v>
      </c>
      <c r="AB139" s="46">
        <v>0.62015100000000001</v>
      </c>
      <c r="AC139" s="47">
        <v>1.0301800000000001</v>
      </c>
      <c r="AD139" s="49">
        <v>1.3799919999999999</v>
      </c>
      <c r="AE139" s="46">
        <v>0.14895620000000001</v>
      </c>
      <c r="AF139" s="46">
        <v>1.8789739999999999</v>
      </c>
      <c r="AG139" s="46">
        <v>2.2051599999999998</v>
      </c>
      <c r="AH139" s="47">
        <v>0.25862000000000002</v>
      </c>
    </row>
    <row r="140" spans="1:34" ht="17.899999999999999" x14ac:dyDescent="0.4">
      <c r="A140" s="40">
        <v>7.9463999999999993E-3</v>
      </c>
      <c r="B140" s="42">
        <v>0.43352300000000005</v>
      </c>
      <c r="C140" s="42">
        <v>0.29990699999999998</v>
      </c>
      <c r="D140" s="42">
        <v>1.2629599999999999</v>
      </c>
      <c r="E140" s="42">
        <v>0.54848300000000005</v>
      </c>
      <c r="F140" s="42">
        <v>0.45095099999999999</v>
      </c>
      <c r="G140" s="42">
        <v>0.66469500000000004</v>
      </c>
      <c r="H140" s="43">
        <v>0.90728199999999992</v>
      </c>
      <c r="I140" s="45">
        <v>0.52150700000000005</v>
      </c>
      <c r="J140" s="42">
        <v>0.41100499999999995</v>
      </c>
      <c r="K140" s="42">
        <v>1.05484</v>
      </c>
      <c r="L140" s="46">
        <v>0.53511200000000003</v>
      </c>
      <c r="M140" s="46">
        <v>0.47643900000000006</v>
      </c>
      <c r="N140" s="46">
        <v>0.6435789999999999</v>
      </c>
      <c r="O140" s="47">
        <v>1.4062700000000001</v>
      </c>
      <c r="P140" s="49">
        <v>0.43872800000000001</v>
      </c>
      <c r="Q140" s="46">
        <v>0.242481</v>
      </c>
      <c r="R140" s="46">
        <v>1.20366</v>
      </c>
      <c r="S140" s="46">
        <v>0.49294100000000002</v>
      </c>
      <c r="T140" s="46">
        <v>0.45889999999999997</v>
      </c>
      <c r="U140" s="46">
        <v>0.60611599999999999</v>
      </c>
      <c r="V140" s="47">
        <v>1.2344900000000001</v>
      </c>
      <c r="W140" s="49">
        <v>0.37660699999999997</v>
      </c>
      <c r="X140" s="46">
        <v>0.244004</v>
      </c>
      <c r="Y140" s="46">
        <v>1.05549</v>
      </c>
      <c r="Z140" s="46">
        <v>0.49067699999999997</v>
      </c>
      <c r="AA140" s="46">
        <v>0.336538</v>
      </c>
      <c r="AB140" s="46">
        <v>0.579345</v>
      </c>
      <c r="AC140" s="47">
        <v>1.1109</v>
      </c>
      <c r="AD140" s="49">
        <v>1.292192</v>
      </c>
      <c r="AE140" s="46">
        <v>0.13016820000000001</v>
      </c>
      <c r="AF140" s="46">
        <v>2.0610400000000002</v>
      </c>
      <c r="AG140" s="46">
        <v>2.4352199999999997</v>
      </c>
      <c r="AH140" s="47">
        <v>0.30326999999999998</v>
      </c>
    </row>
    <row r="141" spans="1:34" ht="17.899999999999999" x14ac:dyDescent="0.4">
      <c r="A141" s="40">
        <v>8.0471999999999991E-3</v>
      </c>
      <c r="B141" s="42">
        <v>0.40184900000000001</v>
      </c>
      <c r="C141" s="42">
        <v>0.28913800000000001</v>
      </c>
      <c r="D141" s="42">
        <v>1.1274599999999999</v>
      </c>
      <c r="E141" s="42">
        <v>0.48733199999999999</v>
      </c>
      <c r="F141" s="42">
        <v>0.42501700000000003</v>
      </c>
      <c r="G141" s="42">
        <v>0.65373999999999999</v>
      </c>
      <c r="H141" s="43">
        <v>0.94739299999999993</v>
      </c>
      <c r="I141" s="45">
        <v>0.50586500000000001</v>
      </c>
      <c r="J141" s="42">
        <v>0.38376100000000002</v>
      </c>
      <c r="K141" s="42">
        <v>0.95004199999999994</v>
      </c>
      <c r="L141" s="46">
        <v>0.50201099999999999</v>
      </c>
      <c r="M141" s="46">
        <v>0.43714700000000001</v>
      </c>
      <c r="N141" s="46">
        <v>0.63594099999999998</v>
      </c>
      <c r="O141" s="47">
        <v>1.5003299999999999</v>
      </c>
      <c r="P141" s="49">
        <v>0.41421800000000003</v>
      </c>
      <c r="Q141" s="46">
        <v>0.22187599999999999</v>
      </c>
      <c r="R141" s="46">
        <v>1.1595299999999999</v>
      </c>
      <c r="S141" s="46">
        <v>0.46365499999999998</v>
      </c>
      <c r="T141" s="46">
        <v>0.418653</v>
      </c>
      <c r="U141" s="46">
        <v>0.62831700000000001</v>
      </c>
      <c r="V141" s="47">
        <v>1.3102100000000001</v>
      </c>
      <c r="W141" s="49">
        <v>0.35262500000000002</v>
      </c>
      <c r="X141" s="46">
        <v>0.25132499999999997</v>
      </c>
      <c r="Y141" s="46">
        <v>1.0139800000000001</v>
      </c>
      <c r="Z141" s="46">
        <v>0.51346099999999995</v>
      </c>
      <c r="AA141" s="46">
        <v>0.33534300000000006</v>
      </c>
      <c r="AB141" s="46">
        <v>0.53234800000000004</v>
      </c>
      <c r="AC141" s="47">
        <v>1.177</v>
      </c>
      <c r="AD141" s="49">
        <v>1.3698859999999999</v>
      </c>
      <c r="AE141" s="46">
        <v>0.14080399999999998</v>
      </c>
      <c r="AF141" s="46">
        <v>2.1147200000000002</v>
      </c>
      <c r="AG141" s="46">
        <v>2.83792</v>
      </c>
      <c r="AH141" s="47">
        <v>0.309948</v>
      </c>
    </row>
    <row r="142" spans="1:34" ht="17.899999999999999" x14ac:dyDescent="0.4">
      <c r="A142" s="40">
        <v>8.1480000000000007E-3</v>
      </c>
      <c r="B142" s="42">
        <v>0.36325499999999999</v>
      </c>
      <c r="C142" s="42">
        <v>0.28606300000000001</v>
      </c>
      <c r="D142" s="42">
        <v>1.2491699999999999</v>
      </c>
      <c r="E142" s="42">
        <v>0.43702600000000003</v>
      </c>
      <c r="F142" s="42">
        <v>0.396096</v>
      </c>
      <c r="G142" s="42">
        <v>0.63335000000000008</v>
      </c>
      <c r="H142" s="43">
        <v>0.93440599999999996</v>
      </c>
      <c r="I142" s="45">
        <v>0.47501199999999999</v>
      </c>
      <c r="J142" s="42">
        <v>0.36412</v>
      </c>
      <c r="K142" s="42">
        <v>1.02641</v>
      </c>
      <c r="L142" s="46">
        <v>0.47381600000000001</v>
      </c>
      <c r="M142" s="46">
        <v>0.39494300000000004</v>
      </c>
      <c r="N142" s="46">
        <v>0.62092799999999992</v>
      </c>
      <c r="O142" s="47">
        <v>1.4700800000000001</v>
      </c>
      <c r="P142" s="49">
        <v>0.38053599999999999</v>
      </c>
      <c r="Q142" s="46">
        <v>0.24368299999999998</v>
      </c>
      <c r="R142" s="46">
        <v>1.20275</v>
      </c>
      <c r="S142" s="46">
        <v>0.43371100000000001</v>
      </c>
      <c r="T142" s="46">
        <v>0.37471299999999996</v>
      </c>
      <c r="U142" s="46">
        <v>0.64505699999999999</v>
      </c>
      <c r="V142" s="47">
        <v>1.29348</v>
      </c>
      <c r="W142" s="49">
        <v>0.31084500000000004</v>
      </c>
      <c r="X142" s="46">
        <v>0.25012400000000001</v>
      </c>
      <c r="Y142" s="46">
        <v>1.04199</v>
      </c>
      <c r="Z142" s="46">
        <v>0.53627899999999995</v>
      </c>
      <c r="AA142" s="46">
        <v>0.34854999999999997</v>
      </c>
      <c r="AB142" s="46">
        <v>0.47895600000000005</v>
      </c>
      <c r="AC142" s="47">
        <v>1.17083</v>
      </c>
      <c r="AD142" s="49">
        <v>1.6563820000000002</v>
      </c>
      <c r="AE142" s="46">
        <v>0.18148259999999999</v>
      </c>
      <c r="AF142" s="46">
        <v>2.0176799999999999</v>
      </c>
      <c r="AG142" s="46">
        <v>3.1994600000000002</v>
      </c>
      <c r="AH142" s="47">
        <v>0.27884399999999998</v>
      </c>
    </row>
    <row r="143" spans="1:34" ht="17.899999999999999" x14ac:dyDescent="0.4">
      <c r="A143" s="40">
        <v>8.2488000000000006E-3</v>
      </c>
      <c r="B143" s="42">
        <v>0.31654799999999994</v>
      </c>
      <c r="C143" s="42">
        <v>0.28065000000000001</v>
      </c>
      <c r="D143" s="42">
        <v>1.2288600000000001</v>
      </c>
      <c r="E143" s="42">
        <v>0.396341</v>
      </c>
      <c r="F143" s="42">
        <v>0.37124600000000002</v>
      </c>
      <c r="G143" s="42">
        <v>0.59236</v>
      </c>
      <c r="H143" s="43">
        <v>0.88929900000000006</v>
      </c>
      <c r="I143" s="45">
        <v>0.43446800000000002</v>
      </c>
      <c r="J143" s="42">
        <v>0.34737200000000001</v>
      </c>
      <c r="K143" s="42">
        <v>1.00739</v>
      </c>
      <c r="L143" s="46">
        <v>0.43370799999999998</v>
      </c>
      <c r="M143" s="46">
        <v>0.35706399999999999</v>
      </c>
      <c r="N143" s="46">
        <v>0.60317999999999994</v>
      </c>
      <c r="O143" s="47">
        <v>1.50539</v>
      </c>
      <c r="P143" s="49">
        <v>0.333789</v>
      </c>
      <c r="Q143" s="46">
        <v>0.28206500000000001</v>
      </c>
      <c r="R143" s="46">
        <v>1.19729</v>
      </c>
      <c r="S143" s="46">
        <v>0.41625099999999998</v>
      </c>
      <c r="T143" s="46">
        <v>0.32647299999999996</v>
      </c>
      <c r="U143" s="46">
        <v>0.65602099999999997</v>
      </c>
      <c r="V143" s="47">
        <v>1.31799</v>
      </c>
      <c r="W143" s="49">
        <v>0.263853</v>
      </c>
      <c r="X143" s="46">
        <v>0.24859500000000001</v>
      </c>
      <c r="Y143" s="46">
        <v>1.0315699999999999</v>
      </c>
      <c r="Z143" s="46">
        <v>0.55388000000000004</v>
      </c>
      <c r="AA143" s="46">
        <v>0.39724000000000004</v>
      </c>
      <c r="AB143" s="46">
        <v>0.43047000000000002</v>
      </c>
      <c r="AC143" s="47">
        <v>1.18302</v>
      </c>
      <c r="AD143" s="49">
        <v>1.9443840000000001</v>
      </c>
      <c r="AE143" s="46">
        <v>0.21854800000000002</v>
      </c>
      <c r="AF143" s="46">
        <v>1.9810539999999999</v>
      </c>
      <c r="AG143" s="46">
        <v>3.3905600000000002</v>
      </c>
      <c r="AH143" s="47">
        <v>0.238092</v>
      </c>
    </row>
    <row r="144" spans="1:34" ht="17.899999999999999" x14ac:dyDescent="0.4">
      <c r="A144" s="40">
        <v>8.3496000000000004E-3</v>
      </c>
      <c r="B144" s="42">
        <v>0.27622600000000003</v>
      </c>
      <c r="C144" s="42">
        <v>0.31181199999999998</v>
      </c>
      <c r="D144" s="42">
        <v>1.1811199999999999</v>
      </c>
      <c r="E144" s="42">
        <v>0.35323500000000002</v>
      </c>
      <c r="F144" s="42">
        <v>0.34778200000000004</v>
      </c>
      <c r="G144" s="42">
        <v>0.55162500000000003</v>
      </c>
      <c r="H144" s="43">
        <v>0.82471799999999995</v>
      </c>
      <c r="I144" s="45">
        <v>0.39994799999999997</v>
      </c>
      <c r="J144" s="42">
        <v>0.35159700000000005</v>
      </c>
      <c r="K144" s="42">
        <v>0.97180600000000006</v>
      </c>
      <c r="L144" s="46">
        <v>0.38938699999999998</v>
      </c>
      <c r="M144" s="46">
        <v>0.305701</v>
      </c>
      <c r="N144" s="46">
        <v>0.57705600000000001</v>
      </c>
      <c r="O144" s="47">
        <v>1.4746000000000001</v>
      </c>
      <c r="P144" s="49">
        <v>0.28705799999999998</v>
      </c>
      <c r="Q144" s="46">
        <v>0.30465399999999998</v>
      </c>
      <c r="R144" s="46">
        <v>1.1881200000000001</v>
      </c>
      <c r="S144" s="46">
        <v>0.40459200000000001</v>
      </c>
      <c r="T144" s="46">
        <v>0.28338999999999998</v>
      </c>
      <c r="U144" s="46">
        <v>0.64649799999999991</v>
      </c>
      <c r="V144" s="47">
        <v>1.2898399999999999</v>
      </c>
      <c r="W144" s="49">
        <v>0.23290100000000002</v>
      </c>
      <c r="X144" s="46">
        <v>0.25568299999999999</v>
      </c>
      <c r="Y144" s="46">
        <v>1.02085</v>
      </c>
      <c r="Z144" s="46">
        <v>0.56609500000000001</v>
      </c>
      <c r="AA144" s="46">
        <v>0.47194600000000003</v>
      </c>
      <c r="AB144" s="46">
        <v>0.39413499999999996</v>
      </c>
      <c r="AC144" s="47">
        <v>1.1479900000000001</v>
      </c>
      <c r="AD144" s="49">
        <v>2.0245799999999998</v>
      </c>
      <c r="AE144" s="46">
        <v>0.24548799999999998</v>
      </c>
      <c r="AF144" s="46">
        <v>2.0625800000000001</v>
      </c>
      <c r="AG144" s="46">
        <v>3.4708000000000001</v>
      </c>
      <c r="AH144" s="47">
        <v>0.20976400000000001</v>
      </c>
    </row>
    <row r="145" spans="1:34" ht="17.899999999999999" x14ac:dyDescent="0.4">
      <c r="A145" s="40">
        <v>8.4504000000000003E-3</v>
      </c>
      <c r="B145" s="42">
        <v>0.260961</v>
      </c>
      <c r="C145" s="42">
        <v>0.36219800000000002</v>
      </c>
      <c r="D145" s="42">
        <v>1.2414100000000001</v>
      </c>
      <c r="E145" s="42">
        <v>0.30679800000000002</v>
      </c>
      <c r="F145" s="42">
        <v>0.30194599999999999</v>
      </c>
      <c r="G145" s="42">
        <v>0.51272899999999999</v>
      </c>
      <c r="H145" s="43">
        <v>0.75734699999999999</v>
      </c>
      <c r="I145" s="45">
        <v>0.38555200000000001</v>
      </c>
      <c r="J145" s="42">
        <v>0.36554399999999998</v>
      </c>
      <c r="K145" s="42">
        <v>1.0107299999999999</v>
      </c>
      <c r="L145" s="46">
        <v>0.35921500000000001</v>
      </c>
      <c r="M145" s="46">
        <v>0.26477699999999998</v>
      </c>
      <c r="N145" s="46">
        <v>0.54707300000000003</v>
      </c>
      <c r="O145" s="47">
        <v>1.4655899999999999</v>
      </c>
      <c r="P145" s="49">
        <v>0.257017</v>
      </c>
      <c r="Q145" s="46">
        <v>0.307363</v>
      </c>
      <c r="R145" s="46">
        <v>1.17028</v>
      </c>
      <c r="S145" s="46">
        <v>0.41082000000000002</v>
      </c>
      <c r="T145" s="46">
        <v>0.25468600000000002</v>
      </c>
      <c r="U145" s="46">
        <v>0.613595</v>
      </c>
      <c r="V145" s="47">
        <v>1.2707899999999999</v>
      </c>
      <c r="W145" s="49">
        <v>0.229852</v>
      </c>
      <c r="X145" s="46">
        <v>0.27888299999999999</v>
      </c>
      <c r="Y145" s="46">
        <v>1.0056700000000001</v>
      </c>
      <c r="Z145" s="46">
        <v>0.58048699999999998</v>
      </c>
      <c r="AA145" s="46">
        <v>0.56738100000000002</v>
      </c>
      <c r="AB145" s="46">
        <v>0.38146100000000005</v>
      </c>
      <c r="AC145" s="47">
        <v>1.1143100000000001</v>
      </c>
      <c r="AD145" s="49">
        <v>1.752184</v>
      </c>
      <c r="AE145" s="46">
        <v>0.26902999999999999</v>
      </c>
      <c r="AF145" s="46">
        <v>2.1179399999999999</v>
      </c>
      <c r="AG145" s="46">
        <v>3.3967000000000001</v>
      </c>
      <c r="AH145" s="47">
        <v>0.19534479999999999</v>
      </c>
    </row>
    <row r="146" spans="1:34" ht="17.899999999999999" x14ac:dyDescent="0.4">
      <c r="A146" s="40">
        <v>8.5512000000000001E-3</v>
      </c>
      <c r="B146" s="42">
        <v>0.27530700000000002</v>
      </c>
      <c r="C146" s="42">
        <v>0.39924800000000005</v>
      </c>
      <c r="D146" s="42">
        <v>1.22204</v>
      </c>
      <c r="E146" s="42">
        <v>0.27523999999999998</v>
      </c>
      <c r="F146" s="42">
        <v>0.25864799999999999</v>
      </c>
      <c r="G146" s="42">
        <v>0.47105599999999997</v>
      </c>
      <c r="H146" s="43">
        <v>0.69084499999999993</v>
      </c>
      <c r="I146" s="45">
        <v>0.39705600000000002</v>
      </c>
      <c r="J146" s="42">
        <v>0.37341100000000005</v>
      </c>
      <c r="K146" s="42">
        <v>0.991981</v>
      </c>
      <c r="L146" s="46">
        <v>0.349497</v>
      </c>
      <c r="M146" s="46">
        <v>0.23785600000000001</v>
      </c>
      <c r="N146" s="46">
        <v>0.50834400000000002</v>
      </c>
      <c r="O146" s="47">
        <v>1.3546900000000002</v>
      </c>
      <c r="P146" s="49">
        <v>0.246587</v>
      </c>
      <c r="Q146" s="46">
        <v>0.30937800000000004</v>
      </c>
      <c r="R146" s="46">
        <v>1.20123</v>
      </c>
      <c r="S146" s="46">
        <v>0.42712699999999998</v>
      </c>
      <c r="T146" s="46">
        <v>0.26094200000000001</v>
      </c>
      <c r="U146" s="46">
        <v>0.57190799999999997</v>
      </c>
      <c r="V146" s="47">
        <v>1.17072</v>
      </c>
      <c r="W146" s="49">
        <v>0.24751400000000001</v>
      </c>
      <c r="X146" s="46">
        <v>0.29871700000000001</v>
      </c>
      <c r="Y146" s="46">
        <v>1.0344599999999999</v>
      </c>
      <c r="Z146" s="46">
        <v>0.583646</v>
      </c>
      <c r="AA146" s="46">
        <v>0.65589600000000003</v>
      </c>
      <c r="AB146" s="46">
        <v>0.39137900000000003</v>
      </c>
      <c r="AC146" s="47">
        <v>1.02034</v>
      </c>
      <c r="AD146" s="49">
        <v>1.269838</v>
      </c>
      <c r="AE146" s="46">
        <v>0.28470800000000002</v>
      </c>
      <c r="AF146" s="46">
        <v>2.0737800000000002</v>
      </c>
      <c r="AG146" s="46">
        <v>3.3217999999999996</v>
      </c>
      <c r="AH146" s="47">
        <v>0.187556</v>
      </c>
    </row>
    <row r="147" spans="1:34" ht="17.899999999999999" x14ac:dyDescent="0.4">
      <c r="A147" s="40">
        <v>8.652E-3</v>
      </c>
      <c r="B147" s="42">
        <v>0.30410300000000001</v>
      </c>
      <c r="C147" s="42">
        <v>0.39918399999999998</v>
      </c>
      <c r="D147" s="42">
        <v>1.1776200000000001</v>
      </c>
      <c r="E147" s="42">
        <v>0.26709699999999997</v>
      </c>
      <c r="F147" s="42">
        <v>0.24568900000000002</v>
      </c>
      <c r="G147" s="42">
        <v>0.41877699999999995</v>
      </c>
      <c r="H147" s="43">
        <v>0.60182399999999991</v>
      </c>
      <c r="I147" s="45">
        <v>0.41507899999999998</v>
      </c>
      <c r="J147" s="42">
        <v>0.37127300000000002</v>
      </c>
      <c r="K147" s="42">
        <v>0.95333299999999999</v>
      </c>
      <c r="L147" s="46">
        <v>0.35788599999999998</v>
      </c>
      <c r="M147" s="46">
        <v>0.26092500000000002</v>
      </c>
      <c r="N147" s="46">
        <v>0.45910300000000004</v>
      </c>
      <c r="O147" s="47">
        <v>1.26922</v>
      </c>
      <c r="P147" s="49">
        <v>0.25030799999999997</v>
      </c>
      <c r="Q147" s="46">
        <v>0.35479900000000003</v>
      </c>
      <c r="R147" s="46">
        <v>1.1686700000000001</v>
      </c>
      <c r="S147" s="46">
        <v>0.43510399999999999</v>
      </c>
      <c r="T147" s="46">
        <v>0.31944</v>
      </c>
      <c r="U147" s="46">
        <v>0.53184799999999999</v>
      </c>
      <c r="V147" s="47">
        <v>1.0825100000000001</v>
      </c>
      <c r="W147" s="49">
        <v>0.26540399999999997</v>
      </c>
      <c r="X147" s="46">
        <v>0.32680700000000001</v>
      </c>
      <c r="Y147" s="46">
        <v>1.01511</v>
      </c>
      <c r="Z147" s="46">
        <v>0.57018400000000002</v>
      </c>
      <c r="AA147" s="46">
        <v>0.73004500000000005</v>
      </c>
      <c r="AB147" s="46">
        <v>0.41718900000000003</v>
      </c>
      <c r="AC147" s="47">
        <v>0.93028</v>
      </c>
      <c r="AD147" s="49">
        <v>1.017992</v>
      </c>
      <c r="AE147" s="46">
        <v>0.31626599999999999</v>
      </c>
      <c r="AF147" s="46">
        <v>1.8300259999999999</v>
      </c>
      <c r="AG147" s="46">
        <v>3.36944</v>
      </c>
      <c r="AH147" s="47">
        <v>0.18340999999999999</v>
      </c>
    </row>
    <row r="148" spans="1:34" ht="17.899999999999999" x14ac:dyDescent="0.4">
      <c r="A148" s="40">
        <v>8.7527999999999998E-3</v>
      </c>
      <c r="B148" s="42">
        <v>0.32382500000000003</v>
      </c>
      <c r="C148" s="42">
        <v>0.33765600000000001</v>
      </c>
      <c r="D148" s="42">
        <v>1.16818</v>
      </c>
      <c r="E148" s="42">
        <v>0.29639599999999999</v>
      </c>
      <c r="F148" s="42">
        <v>0.27668999999999999</v>
      </c>
      <c r="G148" s="42">
        <v>0.36114399999999997</v>
      </c>
      <c r="H148" s="43">
        <v>0.51149699999999998</v>
      </c>
      <c r="I148" s="45">
        <v>0.42058299999999998</v>
      </c>
      <c r="J148" s="42">
        <v>0.36125999999999997</v>
      </c>
      <c r="K148" s="42">
        <v>0.93757199999999996</v>
      </c>
      <c r="L148" s="46">
        <v>0.37640600000000002</v>
      </c>
      <c r="M148" s="46">
        <v>0.33331699999999997</v>
      </c>
      <c r="N148" s="46">
        <v>0.40708500000000003</v>
      </c>
      <c r="O148" s="47">
        <v>1.15428</v>
      </c>
      <c r="P148" s="49">
        <v>0.25476500000000002</v>
      </c>
      <c r="Q148" s="46">
        <v>0.44507999999999998</v>
      </c>
      <c r="R148" s="46">
        <v>1.1739199999999999</v>
      </c>
      <c r="S148" s="46">
        <v>0.4491</v>
      </c>
      <c r="T148" s="46">
        <v>0.42338599999999998</v>
      </c>
      <c r="U148" s="46">
        <v>0.49440499999999998</v>
      </c>
      <c r="V148" s="47">
        <v>0.97401799999999994</v>
      </c>
      <c r="W148" s="49">
        <v>0.25895099999999999</v>
      </c>
      <c r="X148" s="46">
        <v>0.36733799999999994</v>
      </c>
      <c r="Y148" s="46">
        <v>1.0224299999999999</v>
      </c>
      <c r="Z148" s="46">
        <v>0.531972</v>
      </c>
      <c r="AA148" s="46">
        <v>0.76158300000000001</v>
      </c>
      <c r="AB148" s="46">
        <v>0.438357</v>
      </c>
      <c r="AC148" s="47">
        <v>0.82635499999999995</v>
      </c>
      <c r="AD148" s="49">
        <v>0.96014600000000005</v>
      </c>
      <c r="AE148" s="46">
        <v>0.38266599999999995</v>
      </c>
      <c r="AF148" s="46">
        <v>1.58466</v>
      </c>
      <c r="AG148" s="46">
        <v>3.41012</v>
      </c>
      <c r="AH148" s="47">
        <v>0.1645626</v>
      </c>
    </row>
    <row r="149" spans="1:34" ht="17.899999999999999" x14ac:dyDescent="0.4">
      <c r="A149" s="40">
        <v>8.8535999999999997E-3</v>
      </c>
      <c r="B149" s="42">
        <v>0.31947499999999995</v>
      </c>
      <c r="C149" s="42">
        <v>0.33328499999999994</v>
      </c>
      <c r="D149" s="42">
        <v>1.27075</v>
      </c>
      <c r="E149" s="42">
        <v>0.34643399999999996</v>
      </c>
      <c r="F149" s="42">
        <v>0.360155</v>
      </c>
      <c r="G149" s="42">
        <v>0.309776</v>
      </c>
      <c r="H149" s="43">
        <v>0.43466900000000003</v>
      </c>
      <c r="I149" s="45">
        <v>0.39364499999999997</v>
      </c>
      <c r="J149" s="42">
        <v>0.38455899999999998</v>
      </c>
      <c r="K149" s="42">
        <v>1.00207</v>
      </c>
      <c r="L149" s="46">
        <v>0.40668099999999996</v>
      </c>
      <c r="M149" s="46">
        <v>0.44194</v>
      </c>
      <c r="N149" s="46">
        <v>0.35235099999999997</v>
      </c>
      <c r="O149" s="47">
        <v>1.0519700000000001</v>
      </c>
      <c r="P149" s="49">
        <v>0.24219299999999999</v>
      </c>
      <c r="Q149" s="46">
        <v>0.55697799999999997</v>
      </c>
      <c r="R149" s="46">
        <v>1.1740900000000001</v>
      </c>
      <c r="S149" s="46">
        <v>0.47733699999999996</v>
      </c>
      <c r="T149" s="46">
        <v>0.54074</v>
      </c>
      <c r="U149" s="46">
        <v>0.453791</v>
      </c>
      <c r="V149" s="47">
        <v>0.87593500000000002</v>
      </c>
      <c r="W149" s="49">
        <v>0.234151</v>
      </c>
      <c r="X149" s="46">
        <v>0.422539</v>
      </c>
      <c r="Y149" s="46">
        <v>1.0243099999999998</v>
      </c>
      <c r="Z149" s="46">
        <v>0.49515599999999999</v>
      </c>
      <c r="AA149" s="46">
        <v>0.73498999999999992</v>
      </c>
      <c r="AB149" s="46">
        <v>0.434697</v>
      </c>
      <c r="AC149" s="47">
        <v>0.73339699999999997</v>
      </c>
      <c r="AD149" s="49">
        <v>0.91836200000000012</v>
      </c>
      <c r="AE149" s="46">
        <v>0.46753600000000001</v>
      </c>
      <c r="AF149" s="46">
        <v>1.6362080000000001</v>
      </c>
      <c r="AG149" s="46">
        <v>3.3765400000000003</v>
      </c>
      <c r="AH149" s="47">
        <v>0.16926400000000003</v>
      </c>
    </row>
    <row r="150" spans="1:34" ht="17.899999999999999" x14ac:dyDescent="0.4">
      <c r="A150" s="40">
        <v>8.9543999999999995E-3</v>
      </c>
      <c r="B150" s="42">
        <v>0.28353200000000001</v>
      </c>
      <c r="C150" s="42">
        <v>0.567214</v>
      </c>
      <c r="D150" s="42">
        <v>1.16595</v>
      </c>
      <c r="E150" s="42">
        <v>0.39491199999999999</v>
      </c>
      <c r="F150" s="42">
        <v>0.47444399999999998</v>
      </c>
      <c r="G150" s="42">
        <v>0.276953</v>
      </c>
      <c r="H150" s="43">
        <v>0.35416799999999998</v>
      </c>
      <c r="I150" s="45">
        <v>0.325571</v>
      </c>
      <c r="J150" s="42">
        <v>0.46670900000000004</v>
      </c>
      <c r="K150" s="42">
        <v>0.92637599999999998</v>
      </c>
      <c r="L150" s="46">
        <v>0.45094000000000001</v>
      </c>
      <c r="M150" s="46">
        <v>0.55573400000000006</v>
      </c>
      <c r="N150" s="46">
        <v>0.30110700000000001</v>
      </c>
      <c r="O150" s="47">
        <v>0.96047199999999999</v>
      </c>
      <c r="P150" s="49">
        <v>0.21681300000000001</v>
      </c>
      <c r="Q150" s="46">
        <v>0.65670000000000006</v>
      </c>
      <c r="R150" s="46">
        <v>1.1253</v>
      </c>
      <c r="S150" s="46">
        <v>0.51931900000000009</v>
      </c>
      <c r="T150" s="46">
        <v>0.65079300000000007</v>
      </c>
      <c r="U150" s="46">
        <v>0.40532400000000002</v>
      </c>
      <c r="V150" s="47">
        <v>0.78976400000000002</v>
      </c>
      <c r="W150" s="49">
        <v>0.23983599999999999</v>
      </c>
      <c r="X150" s="46">
        <v>0.504996</v>
      </c>
      <c r="Y150" s="46">
        <v>0.98768300000000009</v>
      </c>
      <c r="Z150" s="46">
        <v>0.47812899999999997</v>
      </c>
      <c r="AA150" s="46">
        <v>0.65477200000000002</v>
      </c>
      <c r="AB150" s="46">
        <v>0.388492</v>
      </c>
      <c r="AC150" s="47">
        <v>0.65341399999999994</v>
      </c>
      <c r="AD150" s="49">
        <v>1.0280659999999999</v>
      </c>
      <c r="AE150" s="46">
        <v>0.53317000000000003</v>
      </c>
      <c r="AF150" s="46">
        <v>1.785928</v>
      </c>
      <c r="AG150" s="46">
        <v>3.29434</v>
      </c>
      <c r="AH150" s="47">
        <v>0.201934</v>
      </c>
    </row>
    <row r="151" spans="1:34" ht="17.899999999999999" x14ac:dyDescent="0.4">
      <c r="A151" s="40">
        <v>9.0551999999999994E-3</v>
      </c>
      <c r="B151" s="42">
        <v>0.24116700000000002</v>
      </c>
      <c r="C151" s="42">
        <v>0.86843199999999998</v>
      </c>
      <c r="D151" s="42">
        <v>1.22424</v>
      </c>
      <c r="E151" s="42">
        <v>0.43682199999999999</v>
      </c>
      <c r="F151" s="42">
        <v>0.59732800000000008</v>
      </c>
      <c r="G151" s="42">
        <v>0.26520900000000003</v>
      </c>
      <c r="H151" s="43">
        <v>0.282248</v>
      </c>
      <c r="I151" s="45">
        <v>0.265295</v>
      </c>
      <c r="J151" s="42">
        <v>0.59631200000000006</v>
      </c>
      <c r="K151" s="42">
        <v>0.97235000000000005</v>
      </c>
      <c r="L151" s="46">
        <v>0.492178</v>
      </c>
      <c r="M151" s="46">
        <v>0.64686200000000005</v>
      </c>
      <c r="N151" s="46">
        <v>0.24848700000000001</v>
      </c>
      <c r="O151" s="47">
        <v>0.86504399999999992</v>
      </c>
      <c r="P151" s="49">
        <v>0.21475</v>
      </c>
      <c r="Q151" s="46">
        <v>0.709565</v>
      </c>
      <c r="R151" s="46">
        <v>1.16621</v>
      </c>
      <c r="S151" s="46">
        <v>0.54225500000000004</v>
      </c>
      <c r="T151" s="46">
        <v>0.72378700000000007</v>
      </c>
      <c r="U151" s="46">
        <v>0.360203</v>
      </c>
      <c r="V151" s="47">
        <v>0.70761500000000011</v>
      </c>
      <c r="W151" s="49">
        <v>0.327434</v>
      </c>
      <c r="X151" s="46">
        <v>0.60509199999999996</v>
      </c>
      <c r="Y151" s="46">
        <v>1.0284899999999999</v>
      </c>
      <c r="Z151" s="46">
        <v>0.48901899999999998</v>
      </c>
      <c r="AA151" s="46">
        <v>0.55759300000000001</v>
      </c>
      <c r="AB151" s="46">
        <v>0.314859</v>
      </c>
      <c r="AC151" s="47">
        <v>0.58699400000000002</v>
      </c>
      <c r="AD151" s="49">
        <v>1.2322420000000001</v>
      </c>
      <c r="AE151" s="46">
        <v>0.58161799999999997</v>
      </c>
      <c r="AF151" s="46">
        <v>1.9769400000000001</v>
      </c>
      <c r="AG151" s="46">
        <v>3.2001200000000001</v>
      </c>
      <c r="AH151" s="47">
        <v>0.26102400000000003</v>
      </c>
    </row>
    <row r="152" spans="1:34" ht="17.899999999999999" x14ac:dyDescent="0.4">
      <c r="A152" s="40">
        <v>9.1559999999999992E-3</v>
      </c>
      <c r="B152" s="42">
        <v>0.24261100000000002</v>
      </c>
      <c r="C152" s="42">
        <v>1.1414199999999999</v>
      </c>
      <c r="D152" s="42">
        <v>1.2248600000000001</v>
      </c>
      <c r="E152" s="42">
        <v>0.47978199999999999</v>
      </c>
      <c r="F152" s="42">
        <v>0.68556300000000003</v>
      </c>
      <c r="G152" s="42">
        <v>0.26698099999999997</v>
      </c>
      <c r="H152" s="43">
        <v>0.234621</v>
      </c>
      <c r="I152" s="45">
        <v>0.280858</v>
      </c>
      <c r="J152" s="42">
        <v>0.73114000000000001</v>
      </c>
      <c r="K152" s="42">
        <v>0.98385</v>
      </c>
      <c r="L152" s="46">
        <v>0.49680599999999997</v>
      </c>
      <c r="M152" s="46">
        <v>0.68400600000000011</v>
      </c>
      <c r="N152" s="46">
        <v>0.21001500000000001</v>
      </c>
      <c r="O152" s="47">
        <v>0.77402100000000007</v>
      </c>
      <c r="P152" s="49">
        <v>0.28345999999999999</v>
      </c>
      <c r="Q152" s="46">
        <v>0.73714600000000008</v>
      </c>
      <c r="R152" s="46">
        <v>1.17469</v>
      </c>
      <c r="S152" s="46">
        <v>0.52769700000000008</v>
      </c>
      <c r="T152" s="46">
        <v>0.73141300000000009</v>
      </c>
      <c r="U152" s="46">
        <v>0.312274</v>
      </c>
      <c r="V152" s="47">
        <v>0.64007599999999998</v>
      </c>
      <c r="W152" s="49">
        <v>0.49615699999999996</v>
      </c>
      <c r="X152" s="46">
        <v>0.75419999999999998</v>
      </c>
      <c r="Y152" s="46">
        <v>1.0493600000000001</v>
      </c>
      <c r="Z152" s="46">
        <v>0.49091200000000002</v>
      </c>
      <c r="AA152" s="46">
        <v>0.48449999999999999</v>
      </c>
      <c r="AB152" s="46">
        <v>0.26901200000000003</v>
      </c>
      <c r="AC152" s="47">
        <v>0.53669800000000001</v>
      </c>
      <c r="AD152" s="49">
        <v>1.3280259999999999</v>
      </c>
      <c r="AE152" s="46">
        <v>0.63095600000000007</v>
      </c>
      <c r="AF152" s="46">
        <v>2.2031800000000001</v>
      </c>
      <c r="AG152" s="46">
        <v>3.1581799999999998</v>
      </c>
      <c r="AH152" s="47">
        <v>0.33457000000000003</v>
      </c>
    </row>
    <row r="153" spans="1:34" ht="17.899999999999999" x14ac:dyDescent="0.4">
      <c r="A153" s="40">
        <v>9.2568000000000008E-3</v>
      </c>
      <c r="B153" s="42">
        <v>0.30059400000000003</v>
      </c>
      <c r="C153" s="42">
        <v>1.3420399999999999</v>
      </c>
      <c r="D153" s="42">
        <v>1.2896799999999999</v>
      </c>
      <c r="E153" s="42">
        <v>0.50951599999999997</v>
      </c>
      <c r="F153" s="42">
        <v>0.71253499999999992</v>
      </c>
      <c r="G153" s="42">
        <v>0.25995299999999999</v>
      </c>
      <c r="H153" s="43">
        <v>0.22706799999999999</v>
      </c>
      <c r="I153" s="45">
        <v>0.37974399999999997</v>
      </c>
      <c r="J153" s="42">
        <v>0.85557400000000006</v>
      </c>
      <c r="K153" s="42">
        <v>1.0464100000000001</v>
      </c>
      <c r="L153" s="46">
        <v>0.45804299999999998</v>
      </c>
      <c r="M153" s="46">
        <v>0.665574</v>
      </c>
      <c r="N153" s="46">
        <v>0.20552999999999999</v>
      </c>
      <c r="O153" s="47">
        <v>0.82862000000000002</v>
      </c>
      <c r="P153" s="49">
        <v>0.40294099999999999</v>
      </c>
      <c r="Q153" s="46">
        <v>0.76478299999999999</v>
      </c>
      <c r="R153" s="46">
        <v>1.23292</v>
      </c>
      <c r="S153" s="46">
        <v>0.46335000000000004</v>
      </c>
      <c r="T153" s="46">
        <v>0.66835199999999995</v>
      </c>
      <c r="U153" s="46">
        <v>0.29591600000000001</v>
      </c>
      <c r="V153" s="47">
        <v>0.68262800000000001</v>
      </c>
      <c r="W153" s="49">
        <v>0.71728499999999995</v>
      </c>
      <c r="X153" s="46">
        <v>0.91651499999999997</v>
      </c>
      <c r="Y153" s="46">
        <v>1.11392</v>
      </c>
      <c r="Z153" s="46">
        <v>0.4889</v>
      </c>
      <c r="AA153" s="46">
        <v>0.45178400000000002</v>
      </c>
      <c r="AB153" s="46">
        <v>0.35433500000000001</v>
      </c>
      <c r="AC153" s="47">
        <v>0.56521399999999999</v>
      </c>
      <c r="AD153" s="49">
        <v>1.3384399999999999</v>
      </c>
      <c r="AE153" s="46">
        <v>0.70451600000000003</v>
      </c>
      <c r="AF153" s="46">
        <v>2.3107600000000001</v>
      </c>
      <c r="AG153" s="46">
        <v>3.1492199999999997</v>
      </c>
      <c r="AH153" s="47">
        <v>0.41454600000000003</v>
      </c>
    </row>
    <row r="154" spans="1:34" ht="17.899999999999999" x14ac:dyDescent="0.4">
      <c r="A154" s="40">
        <v>9.3576000000000006E-3</v>
      </c>
      <c r="B154" s="42">
        <v>0.40625500000000003</v>
      </c>
      <c r="C154" s="42">
        <v>1.43068</v>
      </c>
      <c r="D154" s="42">
        <v>1.20706</v>
      </c>
      <c r="E154" s="42">
        <v>0.48917700000000003</v>
      </c>
      <c r="F154" s="42">
        <v>0.65998200000000007</v>
      </c>
      <c r="G154" s="42">
        <v>0.25177300000000002</v>
      </c>
      <c r="H154" s="43">
        <v>0.23928000000000002</v>
      </c>
      <c r="I154" s="45">
        <v>0.55580300000000005</v>
      </c>
      <c r="J154" s="42">
        <v>0.96113100000000007</v>
      </c>
      <c r="K154" s="42">
        <v>1.00586</v>
      </c>
      <c r="L154" s="46">
        <v>0.39897199999999999</v>
      </c>
      <c r="M154" s="46">
        <v>0.59135199999999999</v>
      </c>
      <c r="N154" s="46">
        <v>0.25087700000000002</v>
      </c>
      <c r="O154" s="47">
        <v>0.83718500000000007</v>
      </c>
      <c r="P154" s="49">
        <v>0.55155599999999994</v>
      </c>
      <c r="Q154" s="46">
        <v>0.78631099999999998</v>
      </c>
      <c r="R154" s="46">
        <v>1.1908799999999999</v>
      </c>
      <c r="S154" s="46">
        <v>0.39931700000000003</v>
      </c>
      <c r="T154" s="46">
        <v>0.562334</v>
      </c>
      <c r="U154" s="46">
        <v>0.32289600000000002</v>
      </c>
      <c r="V154" s="47">
        <v>0.69225199999999998</v>
      </c>
      <c r="W154" s="49">
        <v>0.94515100000000007</v>
      </c>
      <c r="X154" s="46">
        <v>1.0325</v>
      </c>
      <c r="Y154" s="46">
        <v>1.09578</v>
      </c>
      <c r="Z154" s="46">
        <v>0.46597</v>
      </c>
      <c r="AA154" s="46">
        <v>0.44511000000000001</v>
      </c>
      <c r="AB154" s="46">
        <v>0.55989299999999997</v>
      </c>
      <c r="AC154" s="47">
        <v>0.57151599999999991</v>
      </c>
      <c r="AD154" s="49">
        <v>1.3720160000000001</v>
      </c>
      <c r="AE154" s="46">
        <v>0.78943799999999997</v>
      </c>
      <c r="AF154" s="46">
        <v>2.3287800000000001</v>
      </c>
      <c r="AG154" s="46">
        <v>3.16</v>
      </c>
      <c r="AH154" s="47">
        <v>0.51023200000000002</v>
      </c>
    </row>
    <row r="155" spans="1:34" ht="17.899999999999999" x14ac:dyDescent="0.4">
      <c r="A155" s="40">
        <v>9.4584000000000005E-3</v>
      </c>
      <c r="B155" s="42">
        <v>0.57883400000000007</v>
      </c>
      <c r="C155" s="42">
        <v>1.3646400000000001</v>
      </c>
      <c r="D155" s="42">
        <v>1.23261</v>
      </c>
      <c r="E155" s="42">
        <v>0.41214599999999996</v>
      </c>
      <c r="F155" s="42">
        <v>0.55120999999999998</v>
      </c>
      <c r="G155" s="42">
        <v>0.27273399999999998</v>
      </c>
      <c r="H155" s="43">
        <v>0.26179000000000002</v>
      </c>
      <c r="I155" s="45">
        <v>0.79643699999999995</v>
      </c>
      <c r="J155" s="42">
        <v>1.0261099999999999</v>
      </c>
      <c r="K155" s="42">
        <v>1.0350699999999999</v>
      </c>
      <c r="L155" s="46">
        <v>0.33635499999999996</v>
      </c>
      <c r="M155" s="46">
        <v>0.48976199999999998</v>
      </c>
      <c r="N155" s="46">
        <v>0.32575300000000001</v>
      </c>
      <c r="O155" s="47">
        <v>0.86042400000000008</v>
      </c>
      <c r="P155" s="49">
        <v>0.71350599999999997</v>
      </c>
      <c r="Q155" s="46">
        <v>0.81120800000000004</v>
      </c>
      <c r="R155" s="46">
        <v>1.2246899999999998</v>
      </c>
      <c r="S155" s="46">
        <v>0.36472699999999997</v>
      </c>
      <c r="T155" s="46">
        <v>0.46173699999999995</v>
      </c>
      <c r="U155" s="46">
        <v>0.37443900000000002</v>
      </c>
      <c r="V155" s="47">
        <v>0.71076299999999992</v>
      </c>
      <c r="W155" s="49">
        <v>1.12384</v>
      </c>
      <c r="X155" s="46">
        <v>1.00803</v>
      </c>
      <c r="Y155" s="46">
        <v>1.1308199999999999</v>
      </c>
      <c r="Z155" s="46">
        <v>0.44249900000000003</v>
      </c>
      <c r="AA155" s="46">
        <v>0.43365800000000004</v>
      </c>
      <c r="AB155" s="46">
        <v>0.80102999999999991</v>
      </c>
      <c r="AC155" s="47">
        <v>0.58617399999999997</v>
      </c>
      <c r="AD155" s="49">
        <v>1.5748280000000001</v>
      </c>
      <c r="AE155" s="46">
        <v>0.87957200000000002</v>
      </c>
      <c r="AF155" s="46">
        <v>2.3686199999999999</v>
      </c>
      <c r="AG155" s="46">
        <v>3.18052</v>
      </c>
      <c r="AH155" s="47">
        <v>0.60654200000000003</v>
      </c>
    </row>
    <row r="156" spans="1:34" ht="17.899999999999999" x14ac:dyDescent="0.4">
      <c r="A156" s="40">
        <v>9.5592000000000003E-3</v>
      </c>
      <c r="B156" s="42">
        <v>0.79708699999999988</v>
      </c>
      <c r="C156" s="42">
        <v>1.13656</v>
      </c>
      <c r="D156" s="42">
        <v>1.2645200000000001</v>
      </c>
      <c r="E156" s="42">
        <v>0.32439299999999999</v>
      </c>
      <c r="F156" s="42">
        <v>0.412609</v>
      </c>
      <c r="G156" s="42">
        <v>0.31554300000000002</v>
      </c>
      <c r="H156" s="43">
        <v>0.28426600000000002</v>
      </c>
      <c r="I156" s="45">
        <v>1.0697300000000001</v>
      </c>
      <c r="J156" s="42">
        <v>0.99322900000000003</v>
      </c>
      <c r="K156" s="42">
        <v>1.05871</v>
      </c>
      <c r="L156" s="46">
        <v>0.30035200000000001</v>
      </c>
      <c r="M156" s="46">
        <v>0.40085700000000002</v>
      </c>
      <c r="N156" s="46">
        <v>0.394621</v>
      </c>
      <c r="O156" s="47">
        <v>0.81187200000000004</v>
      </c>
      <c r="P156" s="49">
        <v>0.85456900000000002</v>
      </c>
      <c r="Q156" s="46">
        <v>0.83970400000000001</v>
      </c>
      <c r="R156" s="46">
        <v>1.2485499999999998</v>
      </c>
      <c r="S156" s="46">
        <v>0.360927</v>
      </c>
      <c r="T156" s="46">
        <v>0.39126899999999998</v>
      </c>
      <c r="U156" s="46">
        <v>0.43081800000000003</v>
      </c>
      <c r="V156" s="47">
        <v>0.67612699999999992</v>
      </c>
      <c r="W156" s="49">
        <v>1.1778</v>
      </c>
      <c r="X156" s="46">
        <v>0.88523599999999991</v>
      </c>
      <c r="Y156" s="46">
        <v>1.1522999999999999</v>
      </c>
      <c r="Z156" s="46">
        <v>0.46290600000000004</v>
      </c>
      <c r="AA156" s="46">
        <v>0.43624299999999999</v>
      </c>
      <c r="AB156" s="46">
        <v>1.0027699999999999</v>
      </c>
      <c r="AC156" s="47">
        <v>0.56583700000000003</v>
      </c>
      <c r="AD156" s="49">
        <v>1.8146660000000001</v>
      </c>
      <c r="AE156" s="46">
        <v>0.97482799999999992</v>
      </c>
      <c r="AF156" s="46">
        <v>2.2875200000000002</v>
      </c>
      <c r="AG156" s="46">
        <v>3.1119000000000003</v>
      </c>
      <c r="AH156" s="47">
        <v>0.68121799999999999</v>
      </c>
    </row>
    <row r="157" spans="1:34" ht="17.899999999999999" x14ac:dyDescent="0.4">
      <c r="A157" s="40">
        <v>9.6600000000000002E-3</v>
      </c>
      <c r="B157" s="42">
        <v>1.0009700000000001</v>
      </c>
      <c r="C157" s="42">
        <v>0.78705200000000008</v>
      </c>
      <c r="D157" s="42">
        <v>1.1962999999999999</v>
      </c>
      <c r="E157" s="42">
        <v>0.27492699999999998</v>
      </c>
      <c r="F157" s="42">
        <v>0.30846800000000002</v>
      </c>
      <c r="G157" s="42">
        <v>0.37272100000000002</v>
      </c>
      <c r="H157" s="43">
        <v>0.28583999999999998</v>
      </c>
      <c r="I157" s="45">
        <v>1.3006000000000002</v>
      </c>
      <c r="J157" s="42">
        <v>0.86059099999999999</v>
      </c>
      <c r="K157" s="42">
        <v>1.0012799999999999</v>
      </c>
      <c r="L157" s="46">
        <v>0.27213799999999999</v>
      </c>
      <c r="M157" s="46">
        <v>0.346196</v>
      </c>
      <c r="N157" s="46">
        <v>0.43739899999999998</v>
      </c>
      <c r="O157" s="47">
        <v>0.88512299999999999</v>
      </c>
      <c r="P157" s="49">
        <v>0.93770599999999993</v>
      </c>
      <c r="Q157" s="46">
        <v>0.86987199999999998</v>
      </c>
      <c r="R157" s="46">
        <v>1.2224699999999999</v>
      </c>
      <c r="S157" s="46">
        <v>0.37390800000000002</v>
      </c>
      <c r="T157" s="46">
        <v>0.373888</v>
      </c>
      <c r="U157" s="46">
        <v>0.46767900000000001</v>
      </c>
      <c r="V157" s="47">
        <v>0.72929999999999995</v>
      </c>
      <c r="W157" s="49">
        <v>1.0731999999999999</v>
      </c>
      <c r="X157" s="46">
        <v>0.77305200000000007</v>
      </c>
      <c r="Y157" s="46">
        <v>1.1369899999999999</v>
      </c>
      <c r="Z157" s="46">
        <v>0.53898599999999997</v>
      </c>
      <c r="AA157" s="46">
        <v>0.47646099999999997</v>
      </c>
      <c r="AB157" s="46">
        <v>1.0564800000000001</v>
      </c>
      <c r="AC157" s="47">
        <v>0.60912900000000003</v>
      </c>
      <c r="AD157" s="49">
        <v>1.9774720000000001</v>
      </c>
      <c r="AE157" s="46">
        <v>1.0373939999999999</v>
      </c>
      <c r="AF157" s="46">
        <v>2.0549600000000003</v>
      </c>
      <c r="AG157" s="46">
        <v>2.8321800000000001</v>
      </c>
      <c r="AH157" s="47">
        <v>0.73786000000000007</v>
      </c>
    </row>
    <row r="158" spans="1:34" ht="17.899999999999999" x14ac:dyDescent="0.4">
      <c r="A158" s="40">
        <v>9.7608E-3</v>
      </c>
      <c r="B158" s="42">
        <v>1.1337600000000001</v>
      </c>
      <c r="C158" s="42">
        <v>0.52871699999999999</v>
      </c>
      <c r="D158" s="42">
        <v>1.23376</v>
      </c>
      <c r="E158" s="42">
        <v>0.28500900000000001</v>
      </c>
      <c r="F158" s="42">
        <v>0.25322500000000003</v>
      </c>
      <c r="G158" s="42">
        <v>0.42785400000000001</v>
      </c>
      <c r="H158" s="43">
        <v>0.296317</v>
      </c>
      <c r="I158" s="45">
        <v>1.39242</v>
      </c>
      <c r="J158" s="42">
        <v>0.70447199999999999</v>
      </c>
      <c r="K158" s="42">
        <v>1.01203</v>
      </c>
      <c r="L158" s="46">
        <v>0.25179300000000004</v>
      </c>
      <c r="M158" s="46">
        <v>0.32943699999999998</v>
      </c>
      <c r="N158" s="46">
        <v>0.43694100000000002</v>
      </c>
      <c r="O158" s="47">
        <v>0.89721499999999998</v>
      </c>
      <c r="P158" s="49">
        <v>0.90896099999999991</v>
      </c>
      <c r="Q158" s="46">
        <v>0.903308</v>
      </c>
      <c r="R158" s="46">
        <v>1.19014</v>
      </c>
      <c r="S158" s="46">
        <v>0.37792100000000001</v>
      </c>
      <c r="T158" s="46">
        <v>0.38116700000000003</v>
      </c>
      <c r="U158" s="46">
        <v>0.47617300000000001</v>
      </c>
      <c r="V158" s="47">
        <v>0.74264700000000006</v>
      </c>
      <c r="W158" s="49">
        <v>0.85748400000000002</v>
      </c>
      <c r="X158" s="46">
        <v>0.73528399999999994</v>
      </c>
      <c r="Y158" s="46">
        <v>1.12565</v>
      </c>
      <c r="Z158" s="46">
        <v>0.70293600000000001</v>
      </c>
      <c r="AA158" s="46">
        <v>0.58716400000000002</v>
      </c>
      <c r="AB158" s="46">
        <v>0.90382000000000007</v>
      </c>
      <c r="AC158" s="47">
        <v>0.62730200000000003</v>
      </c>
      <c r="AD158" s="49">
        <v>1.760686</v>
      </c>
      <c r="AE158" s="46">
        <v>1.0452060000000001</v>
      </c>
      <c r="AF158" s="46">
        <v>1.6824680000000001</v>
      </c>
      <c r="AG158" s="46">
        <v>2.6157399999999997</v>
      </c>
      <c r="AH158" s="47">
        <v>0.77816800000000008</v>
      </c>
    </row>
    <row r="159" spans="1:34" ht="17.899999999999999" x14ac:dyDescent="0.4">
      <c r="A159" s="40">
        <v>9.8615999999999999E-3</v>
      </c>
      <c r="B159" s="42">
        <v>1.14239</v>
      </c>
      <c r="C159" s="42">
        <v>0.58762199999999998</v>
      </c>
      <c r="D159" s="42">
        <v>1.23037</v>
      </c>
      <c r="E159" s="42">
        <v>0.299259</v>
      </c>
      <c r="F159" s="42">
        <v>0.24205199999999999</v>
      </c>
      <c r="G159" s="42">
        <v>0.46642700000000004</v>
      </c>
      <c r="H159" s="43">
        <v>0.32850200000000002</v>
      </c>
      <c r="I159" s="45">
        <v>1.2650000000000001</v>
      </c>
      <c r="J159" s="42">
        <v>0.64063199999999998</v>
      </c>
      <c r="K159" s="42">
        <v>1.01424</v>
      </c>
      <c r="L159" s="46">
        <v>0.26802100000000001</v>
      </c>
      <c r="M159" s="46">
        <v>0.32961499999999999</v>
      </c>
      <c r="N159" s="46">
        <v>0.39072099999999998</v>
      </c>
      <c r="O159" s="47">
        <v>0.94165600000000005</v>
      </c>
      <c r="P159" s="49">
        <v>0.78810900000000006</v>
      </c>
      <c r="Q159" s="46">
        <v>0.92390100000000008</v>
      </c>
      <c r="R159" s="46">
        <v>1.19754</v>
      </c>
      <c r="S159" s="46">
        <v>0.36749700000000002</v>
      </c>
      <c r="T159" s="46">
        <v>0.38468000000000002</v>
      </c>
      <c r="U159" s="46">
        <v>0.457478</v>
      </c>
      <c r="V159" s="47">
        <v>0.77875399999999995</v>
      </c>
      <c r="W159" s="49">
        <v>0.77129300000000001</v>
      </c>
      <c r="X159" s="46">
        <v>0.75039300000000009</v>
      </c>
      <c r="Y159" s="46">
        <v>1.1529700000000001</v>
      </c>
      <c r="Z159" s="46">
        <v>0.87766</v>
      </c>
      <c r="AA159" s="46">
        <v>0.7520119999999999</v>
      </c>
      <c r="AB159" s="46">
        <v>0.67112099999999997</v>
      </c>
      <c r="AC159" s="47">
        <v>0.66087499999999988</v>
      </c>
      <c r="AD159" s="49">
        <v>1.36456</v>
      </c>
      <c r="AE159" s="46">
        <v>1.020348</v>
      </c>
      <c r="AF159" s="46">
        <v>1.3326440000000002</v>
      </c>
      <c r="AG159" s="46">
        <v>2.5082599999999999</v>
      </c>
      <c r="AH159" s="47">
        <v>0.82479199999999997</v>
      </c>
    </row>
    <row r="160" spans="1:34" ht="17.899999999999999" x14ac:dyDescent="0.4">
      <c r="A160" s="40">
        <v>9.9623999999999997E-3</v>
      </c>
      <c r="B160" s="42">
        <v>0.99857299999999993</v>
      </c>
      <c r="C160" s="42">
        <v>0.85276799999999997</v>
      </c>
      <c r="D160" s="42">
        <v>1.2363</v>
      </c>
      <c r="E160" s="42">
        <v>0.29370299999999999</v>
      </c>
      <c r="F160" s="42">
        <v>0.272013</v>
      </c>
      <c r="G160" s="42">
        <v>0.47292599999999996</v>
      </c>
      <c r="H160" s="43">
        <v>0.373253</v>
      </c>
      <c r="I160" s="45">
        <v>0.93422899999999998</v>
      </c>
      <c r="J160" s="42">
        <v>0.68452200000000007</v>
      </c>
      <c r="K160" s="42">
        <v>1.0522</v>
      </c>
      <c r="L160" s="46">
        <v>0.32644800000000002</v>
      </c>
      <c r="M160" s="46">
        <v>0.334735</v>
      </c>
      <c r="N160" s="46">
        <v>0.34166099999999999</v>
      </c>
      <c r="O160" s="47">
        <v>0.89772000000000007</v>
      </c>
      <c r="P160" s="49">
        <v>0.69855299999999998</v>
      </c>
      <c r="Q160" s="46">
        <v>0.93257900000000005</v>
      </c>
      <c r="R160" s="46">
        <v>1.27007</v>
      </c>
      <c r="S160" s="46">
        <v>0.39410300000000004</v>
      </c>
      <c r="T160" s="46">
        <v>0.37041600000000002</v>
      </c>
      <c r="U160" s="46">
        <v>0.41611599999999999</v>
      </c>
      <c r="V160" s="47">
        <v>0.75029200000000007</v>
      </c>
      <c r="W160" s="49">
        <v>0.95816000000000001</v>
      </c>
      <c r="X160" s="46">
        <v>0.82896800000000004</v>
      </c>
      <c r="Y160" s="46">
        <v>1.2543000000000002</v>
      </c>
      <c r="Z160" s="46">
        <v>1.00424</v>
      </c>
      <c r="AA160" s="46">
        <v>0.90058799999999994</v>
      </c>
      <c r="AB160" s="46">
        <v>0.70701899999999995</v>
      </c>
      <c r="AC160" s="47">
        <v>0.65133899999999989</v>
      </c>
      <c r="AD160" s="49">
        <v>1.25451</v>
      </c>
      <c r="AE160" s="46">
        <v>0.98692800000000003</v>
      </c>
      <c r="AF160" s="46">
        <v>1.1839</v>
      </c>
      <c r="AG160" s="46">
        <v>2.2607400000000002</v>
      </c>
      <c r="AH160" s="47">
        <v>0.88191599999999992</v>
      </c>
    </row>
    <row r="161" spans="1:34" ht="17.899999999999999" x14ac:dyDescent="0.4">
      <c r="A161" s="40">
        <v>1.00632E-2</v>
      </c>
      <c r="B161" s="42">
        <v>0.82070199999999993</v>
      </c>
      <c r="C161" s="42">
        <v>1.17238</v>
      </c>
      <c r="D161" s="42">
        <v>1.22885</v>
      </c>
      <c r="E161" s="42">
        <v>0.28533399999999998</v>
      </c>
      <c r="F161" s="42">
        <v>0.31835200000000002</v>
      </c>
      <c r="G161" s="42">
        <v>0.42920100000000005</v>
      </c>
      <c r="H161" s="43">
        <v>0.42134900000000003</v>
      </c>
      <c r="I161" s="45">
        <v>0.68891400000000003</v>
      </c>
      <c r="J161" s="42">
        <v>0.76309699999999991</v>
      </c>
      <c r="K161" s="42">
        <v>1.10229</v>
      </c>
      <c r="L161" s="46">
        <v>0.42545699999999997</v>
      </c>
      <c r="M161" s="46">
        <v>0.323515</v>
      </c>
      <c r="N161" s="46">
        <v>0.36057600000000001</v>
      </c>
      <c r="O161" s="47">
        <v>1.0223500000000001</v>
      </c>
      <c r="P161" s="49">
        <v>0.82369800000000004</v>
      </c>
      <c r="Q161" s="46">
        <v>0.91645599999999994</v>
      </c>
      <c r="R161" s="46">
        <v>1.33826</v>
      </c>
      <c r="S161" s="46">
        <v>0.50674200000000003</v>
      </c>
      <c r="T161" s="46">
        <v>0.37504999999999999</v>
      </c>
      <c r="U161" s="46">
        <v>0.38908500000000001</v>
      </c>
      <c r="V161" s="47">
        <v>0.84433999999999998</v>
      </c>
      <c r="W161" s="49">
        <v>1.3424400000000001</v>
      </c>
      <c r="X161" s="46">
        <v>0.92532799999999993</v>
      </c>
      <c r="Y161" s="46">
        <v>1.3627600000000002</v>
      </c>
      <c r="Z161" s="46">
        <v>1.0545800000000001</v>
      </c>
      <c r="AA161" s="46">
        <v>0.97621500000000005</v>
      </c>
      <c r="AB161" s="46">
        <v>1.1847100000000002</v>
      </c>
      <c r="AC161" s="47">
        <v>0.72942200000000001</v>
      </c>
      <c r="AD161" s="49">
        <v>1.3898279999999998</v>
      </c>
      <c r="AE161" s="46">
        <v>0.94152200000000008</v>
      </c>
      <c r="AF161" s="46">
        <v>1.153956</v>
      </c>
      <c r="AG161" s="46">
        <v>1.911262</v>
      </c>
      <c r="AH161" s="47">
        <v>0.92323199999999994</v>
      </c>
    </row>
    <row r="162" spans="1:34" ht="17.899999999999999" x14ac:dyDescent="0.4">
      <c r="A162" s="40">
        <v>1.0163999999999999E-2</v>
      </c>
      <c r="B162" s="42">
        <v>0.87709899999999996</v>
      </c>
      <c r="C162" s="42">
        <v>1.47146</v>
      </c>
      <c r="D162" s="42">
        <v>1.3383500000000002</v>
      </c>
      <c r="E162" s="42">
        <v>0.30235600000000001</v>
      </c>
      <c r="F162" s="42">
        <v>0.37245599999999995</v>
      </c>
      <c r="G162" s="42">
        <v>0.37726500000000002</v>
      </c>
      <c r="H162" s="43">
        <v>0.51359399999999999</v>
      </c>
      <c r="I162" s="45">
        <v>0.92427499999999996</v>
      </c>
      <c r="J162" s="42">
        <v>0.85320799999999997</v>
      </c>
      <c r="K162" s="42">
        <v>1.2380599999999999</v>
      </c>
      <c r="L162" s="46">
        <v>0.58641799999999999</v>
      </c>
      <c r="M162" s="46">
        <v>0.32092599999999999</v>
      </c>
      <c r="N162" s="46">
        <v>0.53226899999999999</v>
      </c>
      <c r="O162" s="47">
        <v>1.0683800000000001</v>
      </c>
      <c r="P162" s="49">
        <v>1.15394</v>
      </c>
      <c r="Q162" s="46">
        <v>0.86994799999999994</v>
      </c>
      <c r="R162" s="46">
        <v>1.4367399999999999</v>
      </c>
      <c r="S162" s="46">
        <v>0.697044</v>
      </c>
      <c r="T162" s="46">
        <v>0.41993000000000003</v>
      </c>
      <c r="U162" s="46">
        <v>0.41943000000000003</v>
      </c>
      <c r="V162" s="47">
        <v>0.88192999999999988</v>
      </c>
      <c r="W162" s="49">
        <v>1.7292799999999999</v>
      </c>
      <c r="X162" s="46">
        <v>1.0550200000000001</v>
      </c>
      <c r="Y162" s="46">
        <v>1.48271</v>
      </c>
      <c r="Z162" s="46">
        <v>1.06006</v>
      </c>
      <c r="AA162" s="46">
        <v>0.954488</v>
      </c>
      <c r="AB162" s="46">
        <v>1.8128</v>
      </c>
      <c r="AC162" s="47">
        <v>0.76544500000000004</v>
      </c>
      <c r="AD162" s="49">
        <v>1.5351760000000001</v>
      </c>
      <c r="AE162" s="46">
        <v>0.9113119999999999</v>
      </c>
      <c r="AF162" s="46">
        <v>1.1679920000000001</v>
      </c>
      <c r="AG162" s="46">
        <v>1.5365580000000001</v>
      </c>
      <c r="AH162" s="47">
        <v>0.95061799999999996</v>
      </c>
    </row>
    <row r="163" spans="1:34" ht="17.899999999999999" x14ac:dyDescent="0.4">
      <c r="A163" s="40">
        <v>1.0264799999999999E-2</v>
      </c>
      <c r="B163" s="42">
        <v>1.10168</v>
      </c>
      <c r="C163" s="42">
        <v>1.6768000000000001</v>
      </c>
      <c r="D163" s="42">
        <v>1.3242599999999998</v>
      </c>
      <c r="E163" s="42">
        <v>0.39029199999999997</v>
      </c>
      <c r="F163" s="42">
        <v>0.38774000000000003</v>
      </c>
      <c r="G163" s="42">
        <v>0.44821300000000003</v>
      </c>
      <c r="H163" s="43">
        <v>0.64047599999999993</v>
      </c>
      <c r="I163" s="45">
        <v>1.5396799999999999</v>
      </c>
      <c r="J163" s="42">
        <v>0.94674400000000003</v>
      </c>
      <c r="K163" s="42">
        <v>1.2722500000000001</v>
      </c>
      <c r="L163" s="46">
        <v>0.79396299999999997</v>
      </c>
      <c r="M163" s="46">
        <v>0.33387899999999998</v>
      </c>
      <c r="N163" s="46">
        <v>0.81225900000000006</v>
      </c>
      <c r="O163" s="47">
        <v>1.1349899999999999</v>
      </c>
      <c r="P163" s="49">
        <v>1.5362899999999999</v>
      </c>
      <c r="Q163" s="46">
        <v>0.8514529999999999</v>
      </c>
      <c r="R163" s="46">
        <v>1.4596500000000001</v>
      </c>
      <c r="S163" s="46">
        <v>0.95769000000000004</v>
      </c>
      <c r="T163" s="46">
        <v>0.51264399999999999</v>
      </c>
      <c r="U163" s="46">
        <v>0.53955900000000001</v>
      </c>
      <c r="V163" s="47">
        <v>0.93353299999999995</v>
      </c>
      <c r="W163" s="49">
        <v>2.0072799999999997</v>
      </c>
      <c r="X163" s="46">
        <v>1.1784999999999999</v>
      </c>
      <c r="Y163" s="46">
        <v>1.5183599999999999</v>
      </c>
      <c r="Z163" s="46">
        <v>1.0768</v>
      </c>
      <c r="AA163" s="46">
        <v>0.85760900000000007</v>
      </c>
      <c r="AB163" s="46">
        <v>2.37121</v>
      </c>
      <c r="AC163" s="47">
        <v>0.81327499999999997</v>
      </c>
      <c r="AD163" s="49">
        <v>1.6965640000000002</v>
      </c>
      <c r="AE163" s="46">
        <v>0.88146000000000002</v>
      </c>
      <c r="AF163" s="46">
        <v>1.090992</v>
      </c>
      <c r="AG163" s="46">
        <v>1.317016</v>
      </c>
      <c r="AH163" s="47">
        <v>0.98372000000000004</v>
      </c>
    </row>
    <row r="164" spans="1:34" ht="17.899999999999999" x14ac:dyDescent="0.4">
      <c r="A164" s="40">
        <v>1.0365600000000001E-2</v>
      </c>
      <c r="B164" s="42">
        <v>1.38184</v>
      </c>
      <c r="C164" s="42">
        <v>1.78085</v>
      </c>
      <c r="D164" s="42">
        <v>1.2773100000000002</v>
      </c>
      <c r="E164" s="42">
        <v>0.54907300000000003</v>
      </c>
      <c r="F164" s="42">
        <v>0.36087599999999997</v>
      </c>
      <c r="G164" s="42">
        <v>0.66561899999999996</v>
      </c>
      <c r="H164" s="43">
        <v>0.74609800000000004</v>
      </c>
      <c r="I164" s="45">
        <v>2.1213199999999999</v>
      </c>
      <c r="J164" s="42">
        <v>0.99892999999999998</v>
      </c>
      <c r="K164" s="42">
        <v>1.2624499999999999</v>
      </c>
      <c r="L164" s="46">
        <v>0.99491499999999999</v>
      </c>
      <c r="M164" s="46">
        <v>0.36414500000000005</v>
      </c>
      <c r="N164" s="46">
        <v>1.0979999999999999</v>
      </c>
      <c r="O164" s="47">
        <v>1.1956600000000002</v>
      </c>
      <c r="P164" s="49">
        <v>1.8138999999999998</v>
      </c>
      <c r="Q164" s="46">
        <v>0.90710999999999997</v>
      </c>
      <c r="R164" s="46">
        <v>1.49447</v>
      </c>
      <c r="S164" s="46">
        <v>1.1669799999999999</v>
      </c>
      <c r="T164" s="46">
        <v>0.63198799999999999</v>
      </c>
      <c r="U164" s="46">
        <v>0.70670499999999992</v>
      </c>
      <c r="V164" s="47">
        <v>0.98896600000000001</v>
      </c>
      <c r="W164" s="49">
        <v>2.1560899999999998</v>
      </c>
      <c r="X164" s="46">
        <v>1.26603</v>
      </c>
      <c r="Y164" s="46">
        <v>1.5381500000000001</v>
      </c>
      <c r="Z164" s="46">
        <v>1.10981</v>
      </c>
      <c r="AA164" s="46">
        <v>0.78609600000000002</v>
      </c>
      <c r="AB164" s="46">
        <v>2.7615600000000002</v>
      </c>
      <c r="AC164" s="47">
        <v>0.86721700000000002</v>
      </c>
      <c r="AD164" s="49">
        <v>1.7383519999999999</v>
      </c>
      <c r="AE164" s="46">
        <v>0.82134200000000002</v>
      </c>
      <c r="AF164" s="46">
        <v>1.03142</v>
      </c>
      <c r="AG164" s="46">
        <v>1.179044</v>
      </c>
      <c r="AH164" s="47">
        <v>1.0326340000000001</v>
      </c>
    </row>
    <row r="165" spans="1:34" ht="17.899999999999999" x14ac:dyDescent="0.4">
      <c r="A165" s="40">
        <v>1.0466400000000001E-2</v>
      </c>
      <c r="B165" s="42">
        <v>1.7491699999999999</v>
      </c>
      <c r="C165" s="42">
        <v>1.87836</v>
      </c>
      <c r="D165" s="42">
        <v>1.39568</v>
      </c>
      <c r="E165" s="42">
        <v>0.77812800000000004</v>
      </c>
      <c r="F165" s="42">
        <v>0.33610599999999996</v>
      </c>
      <c r="G165" s="42">
        <v>0.94019599999999992</v>
      </c>
      <c r="H165" s="43">
        <v>0.85972800000000005</v>
      </c>
      <c r="I165" s="45">
        <v>2.5097700000000001</v>
      </c>
      <c r="J165" s="42">
        <v>1.02677</v>
      </c>
      <c r="K165" s="42">
        <v>1.34335</v>
      </c>
      <c r="L165" s="46">
        <v>1.1322400000000001</v>
      </c>
      <c r="M165" s="46">
        <v>0.42058900000000005</v>
      </c>
      <c r="N165" s="46">
        <v>1.33857</v>
      </c>
      <c r="O165" s="47">
        <v>1.26857</v>
      </c>
      <c r="P165" s="49">
        <v>1.9260999999999999</v>
      </c>
      <c r="Q165" s="46">
        <v>1.0594399999999999</v>
      </c>
      <c r="R165" s="46">
        <v>1.5498700000000001</v>
      </c>
      <c r="S165" s="46">
        <v>1.24129</v>
      </c>
      <c r="T165" s="46">
        <v>0.73733300000000002</v>
      </c>
      <c r="U165" s="46">
        <v>0.88040999999999991</v>
      </c>
      <c r="V165" s="47">
        <v>1.0563400000000001</v>
      </c>
      <c r="W165" s="49">
        <v>2.1661199999999998</v>
      </c>
      <c r="X165" s="46">
        <v>1.3301099999999999</v>
      </c>
      <c r="Y165" s="46">
        <v>1.5514300000000001</v>
      </c>
      <c r="Z165" s="46">
        <v>1.1344400000000001</v>
      </c>
      <c r="AA165" s="46">
        <v>0.84822200000000003</v>
      </c>
      <c r="AB165" s="46">
        <v>2.9642800000000005</v>
      </c>
      <c r="AC165" s="47">
        <v>0.94478999999999991</v>
      </c>
      <c r="AD165" s="49">
        <v>1.76644</v>
      </c>
      <c r="AE165" s="46">
        <v>0.72453000000000001</v>
      </c>
      <c r="AF165" s="46">
        <v>1.1066800000000001</v>
      </c>
      <c r="AG165" s="46">
        <v>1.1262079999999999</v>
      </c>
      <c r="AH165" s="47">
        <v>1.086416</v>
      </c>
    </row>
    <row r="166" spans="1:34" ht="17.899999999999999" x14ac:dyDescent="0.4">
      <c r="A166" s="40">
        <v>1.0567200000000001E-2</v>
      </c>
      <c r="B166" s="42">
        <v>2.0377999999999998</v>
      </c>
      <c r="C166" s="42">
        <v>1.99122</v>
      </c>
      <c r="D166" s="42">
        <v>1.4065400000000001</v>
      </c>
      <c r="E166" s="42">
        <v>1.0318800000000001</v>
      </c>
      <c r="F166" s="42">
        <v>0.37173200000000006</v>
      </c>
      <c r="G166" s="42">
        <v>1.2002699999999999</v>
      </c>
      <c r="H166" s="43">
        <v>1.08483</v>
      </c>
      <c r="I166" s="45">
        <v>2.6514100000000003</v>
      </c>
      <c r="J166" s="42">
        <v>1.06437</v>
      </c>
      <c r="K166" s="42">
        <v>1.3223099999999999</v>
      </c>
      <c r="L166" s="46">
        <v>1.1811199999999999</v>
      </c>
      <c r="M166" s="46">
        <v>0.53115800000000002</v>
      </c>
      <c r="N166" s="46">
        <v>1.4712400000000001</v>
      </c>
      <c r="O166" s="47">
        <v>1.4773900000000002</v>
      </c>
      <c r="P166" s="49">
        <v>1.87538</v>
      </c>
      <c r="Q166" s="46">
        <v>1.2912599999999999</v>
      </c>
      <c r="R166" s="46">
        <v>1.53714</v>
      </c>
      <c r="S166" s="46">
        <v>1.1703600000000001</v>
      </c>
      <c r="T166" s="46">
        <v>0.78954300000000011</v>
      </c>
      <c r="U166" s="46">
        <v>1.01963</v>
      </c>
      <c r="V166" s="47">
        <v>1.2125300000000001</v>
      </c>
      <c r="W166" s="49">
        <v>2.0582500000000001</v>
      </c>
      <c r="X166" s="46">
        <v>1.3927899999999998</v>
      </c>
      <c r="Y166" s="46">
        <v>1.4956800000000001</v>
      </c>
      <c r="Z166" s="46">
        <v>1.1988300000000001</v>
      </c>
      <c r="AA166" s="46">
        <v>1.00143</v>
      </c>
      <c r="AB166" s="46">
        <v>2.99796</v>
      </c>
      <c r="AC166" s="47">
        <v>1.0952199999999999</v>
      </c>
      <c r="AD166" s="49">
        <v>1.7179920000000002</v>
      </c>
      <c r="AE166" s="46">
        <v>0.62695600000000007</v>
      </c>
      <c r="AF166" s="46">
        <v>1.339412</v>
      </c>
      <c r="AG166" s="46">
        <v>1.1687780000000001</v>
      </c>
      <c r="AH166" s="47">
        <v>1.1231359999999999</v>
      </c>
    </row>
    <row r="167" spans="1:34" ht="17.899999999999999" x14ac:dyDescent="0.4">
      <c r="A167" s="40">
        <v>1.0668E-2</v>
      </c>
      <c r="B167" s="42">
        <v>2.15219</v>
      </c>
      <c r="C167" s="42">
        <v>2.0888200000000001</v>
      </c>
      <c r="D167" s="42">
        <v>1.3605700000000001</v>
      </c>
      <c r="E167" s="42">
        <v>1.24762</v>
      </c>
      <c r="F167" s="42">
        <v>0.51521300000000003</v>
      </c>
      <c r="G167" s="42">
        <v>1.4318300000000002</v>
      </c>
      <c r="H167" s="43">
        <v>1.34378</v>
      </c>
      <c r="I167" s="45">
        <v>2.5404399999999998</v>
      </c>
      <c r="J167" s="42">
        <v>1.1767099999999999</v>
      </c>
      <c r="K167" s="42">
        <v>1.24525</v>
      </c>
      <c r="L167" s="46">
        <v>1.1500599999999999</v>
      </c>
      <c r="M167" s="46">
        <v>0.66941399999999995</v>
      </c>
      <c r="N167" s="46">
        <v>1.4832400000000001</v>
      </c>
      <c r="O167" s="47">
        <v>1.6773099999999999</v>
      </c>
      <c r="P167" s="49">
        <v>1.6806399999999999</v>
      </c>
      <c r="Q167" s="46">
        <v>1.4894699999999998</v>
      </c>
      <c r="R167" s="46">
        <v>1.4416100000000001</v>
      </c>
      <c r="S167" s="46">
        <v>1.04515</v>
      </c>
      <c r="T167" s="46">
        <v>0.76234000000000002</v>
      </c>
      <c r="U167" s="46">
        <v>1.0973199999999999</v>
      </c>
      <c r="V167" s="47">
        <v>1.35321</v>
      </c>
      <c r="W167" s="49">
        <v>1.86955</v>
      </c>
      <c r="X167" s="46">
        <v>1.45363</v>
      </c>
      <c r="Y167" s="46">
        <v>1.3703000000000001</v>
      </c>
      <c r="Z167" s="46">
        <v>1.27291</v>
      </c>
      <c r="AA167" s="46">
        <v>1.1732</v>
      </c>
      <c r="AB167" s="46">
        <v>2.8909200000000004</v>
      </c>
      <c r="AC167" s="47">
        <v>1.22549</v>
      </c>
      <c r="AD167" s="49">
        <v>1.761314</v>
      </c>
      <c r="AE167" s="46">
        <v>0.53641399999999995</v>
      </c>
      <c r="AF167" s="46">
        <v>1.52562</v>
      </c>
      <c r="AG167" s="46">
        <v>1.308724</v>
      </c>
      <c r="AH167" s="47">
        <v>1.13906</v>
      </c>
    </row>
    <row r="168" spans="1:34" ht="17.899999999999999" x14ac:dyDescent="0.4">
      <c r="A168" s="40">
        <v>1.07688E-2</v>
      </c>
      <c r="B168" s="42">
        <v>2.0806100000000001</v>
      </c>
      <c r="C168" s="42">
        <v>2.07335</v>
      </c>
      <c r="D168" s="42">
        <v>1.3408</v>
      </c>
      <c r="E168" s="42">
        <v>1.3339000000000001</v>
      </c>
      <c r="F168" s="42">
        <v>0.73546</v>
      </c>
      <c r="G168" s="42">
        <v>1.61389</v>
      </c>
      <c r="H168" s="43">
        <v>1.5434899999999998</v>
      </c>
      <c r="I168" s="45">
        <v>2.2279900000000001</v>
      </c>
      <c r="J168" s="42">
        <v>1.3837900000000001</v>
      </c>
      <c r="K168" s="42">
        <v>1.1866000000000001</v>
      </c>
      <c r="L168" s="46">
        <v>1.06301</v>
      </c>
      <c r="M168" s="46">
        <v>0.77519699999999991</v>
      </c>
      <c r="N168" s="46">
        <v>1.3835299999999999</v>
      </c>
      <c r="O168" s="47">
        <v>1.8875700000000002</v>
      </c>
      <c r="P168" s="49">
        <v>1.3973</v>
      </c>
      <c r="Q168" s="46">
        <v>1.58765</v>
      </c>
      <c r="R168" s="46">
        <v>1.39581</v>
      </c>
      <c r="S168" s="46">
        <v>0.98642699999999994</v>
      </c>
      <c r="T168" s="46">
        <v>0.67873100000000008</v>
      </c>
      <c r="U168" s="46">
        <v>1.1037699999999999</v>
      </c>
      <c r="V168" s="47">
        <v>1.50362</v>
      </c>
      <c r="W168" s="49">
        <v>1.6484399999999999</v>
      </c>
      <c r="X168" s="46">
        <v>1.4937100000000001</v>
      </c>
      <c r="Y168" s="46">
        <v>1.29718</v>
      </c>
      <c r="Z168" s="46">
        <v>1.33657</v>
      </c>
      <c r="AA168" s="46">
        <v>1.25244</v>
      </c>
      <c r="AB168" s="46">
        <v>2.6356600000000001</v>
      </c>
      <c r="AC168" s="47">
        <v>1.34612</v>
      </c>
      <c r="AD168" s="49">
        <v>1.8453839999999999</v>
      </c>
      <c r="AE168" s="46">
        <v>0.49308200000000002</v>
      </c>
      <c r="AF168" s="46">
        <v>1.601356</v>
      </c>
      <c r="AG168" s="46">
        <v>1.3385059999999998</v>
      </c>
      <c r="AH168" s="47">
        <v>1.127154</v>
      </c>
    </row>
    <row r="169" spans="1:34" ht="17.899999999999999" x14ac:dyDescent="0.4">
      <c r="A169" s="40">
        <v>1.08696E-2</v>
      </c>
      <c r="B169" s="42">
        <v>1.8612600000000001</v>
      </c>
      <c r="C169" s="42">
        <v>1.7701</v>
      </c>
      <c r="D169" s="42">
        <v>1.47116</v>
      </c>
      <c r="E169" s="42">
        <v>1.2591600000000001</v>
      </c>
      <c r="F169" s="42">
        <v>0.92964199999999997</v>
      </c>
      <c r="G169" s="42">
        <v>1.69625</v>
      </c>
      <c r="H169" s="43">
        <v>1.6064700000000001</v>
      </c>
      <c r="I169" s="45">
        <v>1.8073000000000001</v>
      </c>
      <c r="J169" s="42">
        <v>1.56254</v>
      </c>
      <c r="K169" s="42">
        <v>1.2586200000000001</v>
      </c>
      <c r="L169" s="46">
        <v>0.97472600000000009</v>
      </c>
      <c r="M169" s="46">
        <v>0.82153000000000009</v>
      </c>
      <c r="N169" s="46">
        <v>1.22529</v>
      </c>
      <c r="O169" s="47">
        <v>1.8708900000000002</v>
      </c>
      <c r="P169" s="49">
        <v>1.0788499999999999</v>
      </c>
      <c r="Q169" s="46">
        <v>1.6000300000000001</v>
      </c>
      <c r="R169" s="46">
        <v>1.4544099999999998</v>
      </c>
      <c r="S169" s="46">
        <v>0.98544900000000002</v>
      </c>
      <c r="T169" s="46">
        <v>0.62303299999999995</v>
      </c>
      <c r="U169" s="46">
        <v>1.0434699999999999</v>
      </c>
      <c r="V169" s="47">
        <v>1.5116299999999998</v>
      </c>
      <c r="W169" s="49">
        <v>1.4587600000000001</v>
      </c>
      <c r="X169" s="46">
        <v>1.52576</v>
      </c>
      <c r="Y169" s="46">
        <v>1.3226599999999999</v>
      </c>
      <c r="Z169" s="46">
        <v>1.3401299999999998</v>
      </c>
      <c r="AA169" s="46">
        <v>1.23827</v>
      </c>
      <c r="AB169" s="46">
        <v>2.2644600000000001</v>
      </c>
      <c r="AC169" s="47">
        <v>1.3481799999999999</v>
      </c>
      <c r="AD169" s="49">
        <v>1.9660520000000001</v>
      </c>
      <c r="AE169" s="46">
        <v>0.47231799999999996</v>
      </c>
      <c r="AF169" s="46">
        <v>1.6403760000000001</v>
      </c>
      <c r="AG169" s="46">
        <v>1.2126539999999999</v>
      </c>
      <c r="AH169" s="47">
        <v>1.092684</v>
      </c>
    </row>
    <row r="170" spans="1:34" ht="17.899999999999999" x14ac:dyDescent="0.4">
      <c r="A170" s="40">
        <v>1.09704E-2</v>
      </c>
      <c r="B170" s="42">
        <v>1.5619800000000001</v>
      </c>
      <c r="C170" s="42">
        <v>1.3558400000000002</v>
      </c>
      <c r="D170" s="42">
        <v>1.4208599999999998</v>
      </c>
      <c r="E170" s="42">
        <v>1.0901700000000001</v>
      </c>
      <c r="F170" s="42">
        <v>1.0524100000000001</v>
      </c>
      <c r="G170" s="42">
        <v>1.6833999999999998</v>
      </c>
      <c r="H170" s="43">
        <v>1.5398200000000002</v>
      </c>
      <c r="I170" s="45">
        <v>1.3875199999999999</v>
      </c>
      <c r="J170" s="42">
        <v>1.6208900000000002</v>
      </c>
      <c r="K170" s="42">
        <v>1.2241900000000001</v>
      </c>
      <c r="L170" s="46">
        <v>0.91666300000000001</v>
      </c>
      <c r="M170" s="46">
        <v>0.80500799999999995</v>
      </c>
      <c r="N170" s="46">
        <v>1.0708199999999999</v>
      </c>
      <c r="O170" s="47">
        <v>2.0017499999999999</v>
      </c>
      <c r="P170" s="49">
        <v>0.79132800000000003</v>
      </c>
      <c r="Q170" s="46">
        <v>1.59375</v>
      </c>
      <c r="R170" s="46">
        <v>1.44756</v>
      </c>
      <c r="S170" s="46">
        <v>1.0942399999999999</v>
      </c>
      <c r="T170" s="46">
        <v>0.65100199999999997</v>
      </c>
      <c r="U170" s="46">
        <v>0.95309199999999994</v>
      </c>
      <c r="V170" s="47">
        <v>1.6338900000000001</v>
      </c>
      <c r="W170" s="49">
        <v>1.3403499999999999</v>
      </c>
      <c r="X170" s="46">
        <v>1.6258700000000001</v>
      </c>
      <c r="Y170" s="46">
        <v>1.3091200000000001</v>
      </c>
      <c r="Z170" s="46">
        <v>1.3001099999999999</v>
      </c>
      <c r="AA170" s="46">
        <v>1.1965000000000001</v>
      </c>
      <c r="AB170" s="46">
        <v>1.86229</v>
      </c>
      <c r="AC170" s="47">
        <v>1.4198</v>
      </c>
      <c r="AD170" s="49">
        <v>2.0241799999999999</v>
      </c>
      <c r="AE170" s="46">
        <v>0.46168199999999998</v>
      </c>
      <c r="AF170" s="46">
        <v>1.6562239999999999</v>
      </c>
      <c r="AG170" s="46">
        <v>1.0746199999999999</v>
      </c>
      <c r="AH170" s="47">
        <v>1.0493220000000001</v>
      </c>
    </row>
    <row r="171" spans="1:34" ht="17.899999999999999" x14ac:dyDescent="0.4">
      <c r="A171" s="40">
        <v>1.10712E-2</v>
      </c>
      <c r="B171" s="42">
        <v>1.2567999999999999</v>
      </c>
      <c r="C171" s="42">
        <v>1.62612</v>
      </c>
      <c r="D171" s="42">
        <v>1.47807</v>
      </c>
      <c r="E171" s="42">
        <v>0.90922900000000006</v>
      </c>
      <c r="F171" s="42">
        <v>1.0568599999999999</v>
      </c>
      <c r="G171" s="42">
        <v>1.6014900000000001</v>
      </c>
      <c r="H171" s="43">
        <v>1.3836999999999999</v>
      </c>
      <c r="I171" s="45">
        <v>1.0919300000000001</v>
      </c>
      <c r="J171" s="42">
        <v>1.50292</v>
      </c>
      <c r="K171" s="42">
        <v>1.26814</v>
      </c>
      <c r="L171" s="46">
        <v>0.880359</v>
      </c>
      <c r="M171" s="46">
        <v>0.75548000000000004</v>
      </c>
      <c r="N171" s="46">
        <v>0.96643800000000002</v>
      </c>
      <c r="O171" s="47">
        <v>1.8776799999999998</v>
      </c>
      <c r="P171" s="49">
        <v>0.60995900000000003</v>
      </c>
      <c r="Q171" s="46">
        <v>1.5505199999999999</v>
      </c>
      <c r="R171" s="46">
        <v>1.4749000000000001</v>
      </c>
      <c r="S171" s="46">
        <v>1.1896500000000001</v>
      </c>
      <c r="T171" s="46">
        <v>0.70763799999999999</v>
      </c>
      <c r="U171" s="46">
        <v>0.85222000000000009</v>
      </c>
      <c r="V171" s="47">
        <v>1.5674999999999999</v>
      </c>
      <c r="W171" s="49">
        <v>1.3172200000000001</v>
      </c>
      <c r="X171" s="46">
        <v>1.9224299999999999</v>
      </c>
      <c r="Y171" s="46">
        <v>1.32897</v>
      </c>
      <c r="Z171" s="46">
        <v>1.2385200000000001</v>
      </c>
      <c r="AA171" s="46">
        <v>1.1201400000000001</v>
      </c>
      <c r="AB171" s="46">
        <v>1.5403199999999999</v>
      </c>
      <c r="AC171" s="47">
        <v>1.3708300000000002</v>
      </c>
      <c r="AD171" s="49">
        <v>2.0577200000000002</v>
      </c>
      <c r="AE171" s="46">
        <v>0.472688</v>
      </c>
      <c r="AF171" s="46">
        <v>1.6326740000000002</v>
      </c>
      <c r="AG171" s="46">
        <v>1.0619460000000001</v>
      </c>
      <c r="AH171" s="47">
        <v>1.0084600000000001</v>
      </c>
    </row>
    <row r="172" spans="1:34" ht="17.899999999999999" x14ac:dyDescent="0.4">
      <c r="A172" s="40">
        <v>1.1172E-2</v>
      </c>
      <c r="B172" s="42">
        <v>1.02251</v>
      </c>
      <c r="C172" s="42">
        <v>2.8383700000000003</v>
      </c>
      <c r="D172" s="42">
        <v>1.49763</v>
      </c>
      <c r="E172" s="42">
        <v>0.785833</v>
      </c>
      <c r="F172" s="42">
        <v>0.95919599999999994</v>
      </c>
      <c r="G172" s="42">
        <v>1.4934800000000001</v>
      </c>
      <c r="H172" s="43">
        <v>1.2005000000000001</v>
      </c>
      <c r="I172" s="45">
        <v>0.96630499999999997</v>
      </c>
      <c r="J172" s="42">
        <v>1.35131</v>
      </c>
      <c r="K172" s="42">
        <v>1.286</v>
      </c>
      <c r="L172" s="46">
        <v>0.89727299999999999</v>
      </c>
      <c r="M172" s="46">
        <v>0.70561700000000005</v>
      </c>
      <c r="N172" s="46">
        <v>0.92119300000000004</v>
      </c>
      <c r="O172" s="47">
        <v>1.78007</v>
      </c>
      <c r="P172" s="49">
        <v>0.54234699999999991</v>
      </c>
      <c r="Q172" s="46">
        <v>1.4272099999999999</v>
      </c>
      <c r="R172" s="46">
        <v>1.45794</v>
      </c>
      <c r="S172" s="46">
        <v>1.23143</v>
      </c>
      <c r="T172" s="46">
        <v>0.75134599999999996</v>
      </c>
      <c r="U172" s="46">
        <v>0.79446899999999998</v>
      </c>
      <c r="V172" s="47">
        <v>1.4975700000000001</v>
      </c>
      <c r="W172" s="49">
        <v>1.36896</v>
      </c>
      <c r="X172" s="46">
        <v>2.52481</v>
      </c>
      <c r="Y172" s="46">
        <v>1.3144200000000001</v>
      </c>
      <c r="Z172" s="46">
        <v>1.1780599999999999</v>
      </c>
      <c r="AA172" s="46">
        <v>1.07386</v>
      </c>
      <c r="AB172" s="46">
        <v>1.36358</v>
      </c>
      <c r="AC172" s="47">
        <v>1.3431100000000002</v>
      </c>
      <c r="AD172" s="49">
        <v>2.12398</v>
      </c>
      <c r="AE172" s="46">
        <v>0.48807</v>
      </c>
      <c r="AF172" s="46">
        <v>1.6798679999999999</v>
      </c>
      <c r="AG172" s="46">
        <v>1.142406</v>
      </c>
      <c r="AH172" s="47">
        <v>0.98124800000000001</v>
      </c>
    </row>
    <row r="173" spans="1:34" ht="17.899999999999999" x14ac:dyDescent="0.4">
      <c r="A173" s="40">
        <v>1.1272799999999999E-2</v>
      </c>
      <c r="B173" s="42">
        <v>0.92042100000000004</v>
      </c>
      <c r="C173" s="42">
        <v>4.4128299999999996</v>
      </c>
      <c r="D173" s="42">
        <v>1.3563100000000001</v>
      </c>
      <c r="E173" s="42">
        <v>0.69611699999999999</v>
      </c>
      <c r="F173" s="42">
        <v>0.80891099999999994</v>
      </c>
      <c r="G173" s="42">
        <v>1.40097</v>
      </c>
      <c r="H173" s="43">
        <v>1.11415</v>
      </c>
      <c r="I173" s="45">
        <v>0.98727600000000004</v>
      </c>
      <c r="J173" s="42">
        <v>1.4640600000000001</v>
      </c>
      <c r="K173" s="42">
        <v>1.1790499999999999</v>
      </c>
      <c r="L173" s="46">
        <v>0.92948600000000003</v>
      </c>
      <c r="M173" s="46">
        <v>0.69408000000000003</v>
      </c>
      <c r="N173" s="46">
        <v>0.90012400000000004</v>
      </c>
      <c r="O173" s="47">
        <v>1.5806500000000001</v>
      </c>
      <c r="P173" s="49">
        <v>0.54373400000000005</v>
      </c>
      <c r="Q173" s="46">
        <v>1.2602599999999999</v>
      </c>
      <c r="R173" s="46">
        <v>1.3742799999999999</v>
      </c>
      <c r="S173" s="46">
        <v>1.2140199999999999</v>
      </c>
      <c r="T173" s="46">
        <v>0.7373050000000001</v>
      </c>
      <c r="U173" s="46">
        <v>0.77968999999999999</v>
      </c>
      <c r="V173" s="47">
        <v>1.34907</v>
      </c>
      <c r="W173" s="49">
        <v>1.4577300000000002</v>
      </c>
      <c r="X173" s="46">
        <v>3.3014199999999998</v>
      </c>
      <c r="Y173" s="46">
        <v>1.2488900000000001</v>
      </c>
      <c r="Z173" s="46">
        <v>1.1650499999999999</v>
      </c>
      <c r="AA173" s="46">
        <v>1.1596199999999999</v>
      </c>
      <c r="AB173" s="46">
        <v>1.30324</v>
      </c>
      <c r="AC173" s="47">
        <v>1.2762399999999998</v>
      </c>
      <c r="AD173" s="49">
        <v>2.0427200000000001</v>
      </c>
      <c r="AE173" s="46">
        <v>0.50272600000000001</v>
      </c>
      <c r="AF173" s="46">
        <v>1.892374</v>
      </c>
      <c r="AG173" s="46">
        <v>1.271082</v>
      </c>
      <c r="AH173" s="47">
        <v>0.98203799999999997</v>
      </c>
    </row>
    <row r="174" spans="1:34" ht="17.899999999999999" x14ac:dyDescent="0.4">
      <c r="A174" s="40">
        <v>1.1373599999999999E-2</v>
      </c>
      <c r="B174" s="42">
        <v>0.99179400000000006</v>
      </c>
      <c r="C174" s="42">
        <v>5.7307300000000003</v>
      </c>
      <c r="D174" s="42">
        <v>1.46394</v>
      </c>
      <c r="E174" s="42">
        <v>0.64116000000000006</v>
      </c>
      <c r="F174" s="42">
        <v>0.67986400000000002</v>
      </c>
      <c r="G174" s="42">
        <v>1.3524099999999999</v>
      </c>
      <c r="H174" s="43">
        <v>1.1776300000000002</v>
      </c>
      <c r="I174" s="45">
        <v>1.1609099999999999</v>
      </c>
      <c r="J174" s="42">
        <v>1.97376</v>
      </c>
      <c r="K174" s="42">
        <v>1.22403</v>
      </c>
      <c r="L174" s="46">
        <v>0.943635</v>
      </c>
      <c r="M174" s="46">
        <v>0.685778</v>
      </c>
      <c r="N174" s="46">
        <v>0.86205399999999999</v>
      </c>
      <c r="O174" s="47">
        <v>1.6957900000000001</v>
      </c>
      <c r="P174" s="49">
        <v>0.586148</v>
      </c>
      <c r="Q174" s="46">
        <v>1.1431800000000001</v>
      </c>
      <c r="R174" s="46">
        <v>1.4137299999999999</v>
      </c>
      <c r="S174" s="46">
        <v>1.13835</v>
      </c>
      <c r="T174" s="46">
        <v>0.67708299999999999</v>
      </c>
      <c r="U174" s="46">
        <v>0.80472600000000005</v>
      </c>
      <c r="V174" s="47">
        <v>1.4299700000000002</v>
      </c>
      <c r="W174" s="49">
        <v>1.5276699999999999</v>
      </c>
      <c r="X174" s="46">
        <v>3.92415</v>
      </c>
      <c r="Y174" s="46">
        <v>1.2862299999999998</v>
      </c>
      <c r="Z174" s="46">
        <v>1.14341</v>
      </c>
      <c r="AA174" s="46">
        <v>1.29158</v>
      </c>
      <c r="AB174" s="46">
        <v>1.25847</v>
      </c>
      <c r="AC174" s="47">
        <v>1.3614499999999998</v>
      </c>
      <c r="AD174" s="49">
        <v>1.9202839999999999</v>
      </c>
      <c r="AE174" s="46">
        <v>0.51532</v>
      </c>
      <c r="AF174" s="46">
        <v>2.2343799999999998</v>
      </c>
      <c r="AG174" s="46">
        <v>1.41733</v>
      </c>
      <c r="AH174" s="47">
        <v>1.004796</v>
      </c>
    </row>
    <row r="175" spans="1:34" ht="17.899999999999999" x14ac:dyDescent="0.4">
      <c r="A175" s="40">
        <v>1.1474399999999999E-2</v>
      </c>
      <c r="B175" s="42">
        <v>1.2198199999999999</v>
      </c>
      <c r="C175" s="42">
        <v>6.4996499999999999</v>
      </c>
      <c r="D175" s="42">
        <v>1.4213600000000002</v>
      </c>
      <c r="E175" s="42">
        <v>0.60017599999999993</v>
      </c>
      <c r="F175" s="42">
        <v>0.61036899999999994</v>
      </c>
      <c r="G175" s="42">
        <v>1.36297</v>
      </c>
      <c r="H175" s="43">
        <v>1.3041900000000002</v>
      </c>
      <c r="I175" s="45">
        <v>1.5074299999999998</v>
      </c>
      <c r="J175" s="42">
        <v>2.8611199999999997</v>
      </c>
      <c r="K175" s="42">
        <v>1.16113</v>
      </c>
      <c r="L175" s="46">
        <v>0.93884800000000002</v>
      </c>
      <c r="M175" s="46">
        <v>0.64443200000000012</v>
      </c>
      <c r="N175" s="46">
        <v>0.80447400000000002</v>
      </c>
      <c r="O175" s="47">
        <v>1.84501</v>
      </c>
      <c r="P175" s="49">
        <v>0.65889900000000001</v>
      </c>
      <c r="Q175" s="46">
        <v>1.2509600000000001</v>
      </c>
      <c r="R175" s="46">
        <v>1.3460300000000001</v>
      </c>
      <c r="S175" s="46">
        <v>1.0504800000000001</v>
      </c>
      <c r="T175" s="46">
        <v>0.64230200000000004</v>
      </c>
      <c r="U175" s="46">
        <v>0.814975</v>
      </c>
      <c r="V175" s="47">
        <v>1.5546499999999999</v>
      </c>
      <c r="W175" s="49">
        <v>1.53888</v>
      </c>
      <c r="X175" s="46">
        <v>4.2030899999999995</v>
      </c>
      <c r="Y175" s="46">
        <v>1.2395700000000001</v>
      </c>
      <c r="Z175" s="46">
        <v>1.12073</v>
      </c>
      <c r="AA175" s="46">
        <v>1.4854999999999998</v>
      </c>
      <c r="AB175" s="46">
        <v>1.2013699999999998</v>
      </c>
      <c r="AC175" s="47">
        <v>1.4727599999999998</v>
      </c>
      <c r="AD175" s="49">
        <v>1.8988659999999999</v>
      </c>
      <c r="AE175" s="46">
        <v>0.537574</v>
      </c>
      <c r="AF175" s="46">
        <v>2.60372</v>
      </c>
      <c r="AG175" s="46">
        <v>1.6951320000000001</v>
      </c>
      <c r="AH175" s="47">
        <v>1.0115499999999999</v>
      </c>
    </row>
    <row r="176" spans="1:34" ht="17.899999999999999" x14ac:dyDescent="0.4">
      <c r="A176" s="40">
        <v>1.1575200000000001E-2</v>
      </c>
      <c r="B176" s="42">
        <v>1.5383900000000001</v>
      </c>
      <c r="C176" s="42">
        <v>6.5587999999999997</v>
      </c>
      <c r="D176" s="42">
        <v>1.4389699999999999</v>
      </c>
      <c r="E176" s="42">
        <v>0.57580500000000001</v>
      </c>
      <c r="F176" s="42">
        <v>0.55573899999999998</v>
      </c>
      <c r="G176" s="42">
        <v>1.3870899999999999</v>
      </c>
      <c r="H176" s="43">
        <v>1.3714499999999998</v>
      </c>
      <c r="I176" s="45">
        <v>1.90069</v>
      </c>
      <c r="J176" s="42">
        <v>3.8235599999999996</v>
      </c>
      <c r="K176" s="42">
        <v>1.18207</v>
      </c>
      <c r="L176" s="46">
        <v>0.91384599999999994</v>
      </c>
      <c r="M176" s="46">
        <v>0.59898699999999994</v>
      </c>
      <c r="N176" s="46">
        <v>0.748915</v>
      </c>
      <c r="O176" s="47">
        <v>1.98126</v>
      </c>
      <c r="P176" s="49">
        <v>0.72963500000000003</v>
      </c>
      <c r="Q176" s="46">
        <v>1.4852099999999999</v>
      </c>
      <c r="R176" s="46">
        <v>1.3204499999999999</v>
      </c>
      <c r="S176" s="46">
        <v>0.97358700000000009</v>
      </c>
      <c r="T176" s="46">
        <v>0.66394400000000009</v>
      </c>
      <c r="U176" s="46">
        <v>0.79452199999999995</v>
      </c>
      <c r="V176" s="47">
        <v>1.68662</v>
      </c>
      <c r="W176" s="49">
        <v>1.4618700000000002</v>
      </c>
      <c r="X176" s="46">
        <v>4.0438900000000002</v>
      </c>
      <c r="Y176" s="46">
        <v>1.2232800000000001</v>
      </c>
      <c r="Z176" s="46">
        <v>1.1824300000000001</v>
      </c>
      <c r="AA176" s="46">
        <v>1.6963900000000001</v>
      </c>
      <c r="AB176" s="46">
        <v>1.1663399999999999</v>
      </c>
      <c r="AC176" s="47">
        <v>1.58378</v>
      </c>
      <c r="AD176" s="49">
        <v>2.03138</v>
      </c>
      <c r="AE176" s="46">
        <v>0.53837000000000002</v>
      </c>
      <c r="AF176" s="46">
        <v>3.0222799999999999</v>
      </c>
      <c r="AG176" s="46">
        <v>2.07382</v>
      </c>
      <c r="AH176" s="47">
        <v>0.98178600000000005</v>
      </c>
    </row>
    <row r="177" spans="1:34" ht="17.899999999999999" x14ac:dyDescent="0.4">
      <c r="A177" s="40">
        <v>1.1676000000000001E-2</v>
      </c>
      <c r="B177" s="42">
        <v>1.85202</v>
      </c>
      <c r="C177" s="42">
        <v>5.7815200000000004</v>
      </c>
      <c r="D177" s="42">
        <v>1.3236000000000001</v>
      </c>
      <c r="E177" s="42">
        <v>0.57141900000000001</v>
      </c>
      <c r="F177" s="42">
        <v>0.50422699999999998</v>
      </c>
      <c r="G177" s="42">
        <v>1.3708999999999998</v>
      </c>
      <c r="H177" s="43">
        <v>1.44136</v>
      </c>
      <c r="I177" s="45">
        <v>2.22051</v>
      </c>
      <c r="J177" s="42">
        <v>4.4853300000000003</v>
      </c>
      <c r="K177" s="42">
        <v>1.1012</v>
      </c>
      <c r="L177" s="46">
        <v>0.88631000000000004</v>
      </c>
      <c r="M177" s="46">
        <v>0.54562600000000006</v>
      </c>
      <c r="N177" s="46">
        <v>0.70482600000000006</v>
      </c>
      <c r="O177" s="47">
        <v>2.1642200000000003</v>
      </c>
      <c r="P177" s="49">
        <v>0.77568199999999998</v>
      </c>
      <c r="Q177" s="46">
        <v>1.6296299999999999</v>
      </c>
      <c r="R177" s="46">
        <v>1.2660199999999999</v>
      </c>
      <c r="S177" s="46">
        <v>0.907053</v>
      </c>
      <c r="T177" s="46">
        <v>0.73509500000000005</v>
      </c>
      <c r="U177" s="46">
        <v>0.75421399999999994</v>
      </c>
      <c r="V177" s="47">
        <v>1.8568899999999999</v>
      </c>
      <c r="W177" s="49">
        <v>1.3113600000000001</v>
      </c>
      <c r="X177" s="46">
        <v>3.4358499999999998</v>
      </c>
      <c r="Y177" s="46">
        <v>1.17781</v>
      </c>
      <c r="Z177" s="46">
        <v>1.2984</v>
      </c>
      <c r="AA177" s="46">
        <v>1.9706999999999999</v>
      </c>
      <c r="AB177" s="46">
        <v>1.25074</v>
      </c>
      <c r="AC177" s="47">
        <v>1.7315100000000001</v>
      </c>
      <c r="AD177" s="49">
        <v>2.1623399999999999</v>
      </c>
      <c r="AE177" s="46">
        <v>0.54245599999999994</v>
      </c>
      <c r="AF177" s="46">
        <v>3.51492</v>
      </c>
      <c r="AG177" s="46">
        <v>2.36368</v>
      </c>
      <c r="AH177" s="47">
        <v>0.96122200000000002</v>
      </c>
    </row>
    <row r="178" spans="1:34" ht="17.899999999999999" x14ac:dyDescent="0.4">
      <c r="A178" s="40">
        <v>1.17768E-2</v>
      </c>
      <c r="B178" s="42">
        <v>2.05741</v>
      </c>
      <c r="C178" s="42">
        <v>4.2888999999999999</v>
      </c>
      <c r="D178" s="42">
        <v>1.4885100000000002</v>
      </c>
      <c r="E178" s="42">
        <v>0.59256700000000007</v>
      </c>
      <c r="F178" s="42">
        <v>0.467227</v>
      </c>
      <c r="G178" s="42">
        <v>1.2615399999999999</v>
      </c>
      <c r="H178" s="43">
        <v>1.5603900000000002</v>
      </c>
      <c r="I178" s="45">
        <v>2.3122100000000003</v>
      </c>
      <c r="J178" s="42">
        <v>4.6110199999999999</v>
      </c>
      <c r="K178" s="42">
        <v>1.2243600000000001</v>
      </c>
      <c r="L178" s="46">
        <v>0.85062100000000007</v>
      </c>
      <c r="M178" s="46">
        <v>0.58159700000000003</v>
      </c>
      <c r="N178" s="46">
        <v>0.67732899999999996</v>
      </c>
      <c r="O178" s="47">
        <v>2.2324899999999999</v>
      </c>
      <c r="P178" s="49">
        <v>0.77987600000000001</v>
      </c>
      <c r="Q178" s="46">
        <v>1.5875400000000002</v>
      </c>
      <c r="R178" s="46">
        <v>1.3618700000000001</v>
      </c>
      <c r="S178" s="46">
        <v>0.83890000000000009</v>
      </c>
      <c r="T178" s="46">
        <v>0.85948000000000002</v>
      </c>
      <c r="U178" s="46">
        <v>0.71824500000000002</v>
      </c>
      <c r="V178" s="47">
        <v>1.93425</v>
      </c>
      <c r="W178" s="49">
        <v>1.18581</v>
      </c>
      <c r="X178" s="46">
        <v>2.7424399999999998</v>
      </c>
      <c r="Y178" s="46">
        <v>1.25061</v>
      </c>
      <c r="Z178" s="46">
        <v>1.3864299999999998</v>
      </c>
      <c r="AA178" s="46">
        <v>2.20255</v>
      </c>
      <c r="AB178" s="46">
        <v>1.49254</v>
      </c>
      <c r="AC178" s="47">
        <v>1.8292900000000001</v>
      </c>
      <c r="AD178" s="49">
        <v>2.1871199999999997</v>
      </c>
      <c r="AE178" s="46">
        <v>0.58175399999999999</v>
      </c>
      <c r="AF178" s="46">
        <v>3.9651799999999997</v>
      </c>
      <c r="AG178" s="46">
        <v>2.5836600000000001</v>
      </c>
      <c r="AH178" s="47">
        <v>0.97896800000000006</v>
      </c>
    </row>
    <row r="179" spans="1:34" ht="17.899999999999999" x14ac:dyDescent="0.4">
      <c r="A179" s="40">
        <v>1.18776E-2</v>
      </c>
      <c r="B179" s="42">
        <v>2.0801699999999999</v>
      </c>
      <c r="C179" s="42">
        <v>2.51553</v>
      </c>
      <c r="D179" s="42">
        <v>1.46675</v>
      </c>
      <c r="E179" s="42">
        <v>0.62201600000000001</v>
      </c>
      <c r="F179" s="42">
        <v>0.49942599999999998</v>
      </c>
      <c r="G179" s="42">
        <v>1.1485799999999999</v>
      </c>
      <c r="H179" s="43">
        <v>1.76464</v>
      </c>
      <c r="I179" s="45">
        <v>2.07965</v>
      </c>
      <c r="J179" s="42">
        <v>4.1287000000000003</v>
      </c>
      <c r="K179" s="42">
        <v>1.2015099999999999</v>
      </c>
      <c r="L179" s="46">
        <v>0.80268899999999999</v>
      </c>
      <c r="M179" s="46">
        <v>0.695137</v>
      </c>
      <c r="N179" s="46">
        <v>0.68237000000000003</v>
      </c>
      <c r="O179" s="47">
        <v>2.5261699999999996</v>
      </c>
      <c r="P179" s="49">
        <v>0.75836400000000004</v>
      </c>
      <c r="Q179" s="46">
        <v>1.4129499999999999</v>
      </c>
      <c r="R179" s="46">
        <v>1.3314699999999999</v>
      </c>
      <c r="S179" s="46">
        <v>0.77974699999999997</v>
      </c>
      <c r="T179" s="46">
        <v>0.98215200000000003</v>
      </c>
      <c r="U179" s="46">
        <v>0.68137600000000009</v>
      </c>
      <c r="V179" s="47">
        <v>2.1526200000000002</v>
      </c>
      <c r="W179" s="49">
        <v>1.2048399999999999</v>
      </c>
      <c r="X179" s="46">
        <v>2.41229</v>
      </c>
      <c r="Y179" s="46">
        <v>1.22743</v>
      </c>
      <c r="Z179" s="46">
        <v>1.46184</v>
      </c>
      <c r="AA179" s="46">
        <v>2.27718</v>
      </c>
      <c r="AB179" s="46">
        <v>1.9626699999999999</v>
      </c>
      <c r="AC179" s="47">
        <v>2.0123799999999998</v>
      </c>
      <c r="AD179" s="49">
        <v>2.1239599999999998</v>
      </c>
      <c r="AE179" s="46">
        <v>0.63031799999999993</v>
      </c>
      <c r="AF179" s="46">
        <v>4.3195199999999998</v>
      </c>
      <c r="AG179" s="46">
        <v>2.7594800000000004</v>
      </c>
      <c r="AH179" s="47">
        <v>1.0354840000000001</v>
      </c>
    </row>
    <row r="180" spans="1:34" ht="17.899999999999999" x14ac:dyDescent="0.4">
      <c r="A180" s="40">
        <v>1.19784E-2</v>
      </c>
      <c r="B180" s="42">
        <v>1.8717300000000001</v>
      </c>
      <c r="C180" s="42">
        <v>1.83307</v>
      </c>
      <c r="D180" s="42">
        <v>1.4498500000000001</v>
      </c>
      <c r="E180" s="42">
        <v>0.66732600000000009</v>
      </c>
      <c r="F180" s="42">
        <v>0.56952000000000003</v>
      </c>
      <c r="G180" s="42">
        <v>1.1084700000000001</v>
      </c>
      <c r="H180" s="43">
        <v>2.10988</v>
      </c>
      <c r="I180" s="45">
        <v>1.5522</v>
      </c>
      <c r="J180" s="42">
        <v>3.1309199999999997</v>
      </c>
      <c r="K180" s="42">
        <v>1.2087399999999999</v>
      </c>
      <c r="L180" s="46">
        <v>0.78313999999999995</v>
      </c>
      <c r="M180" s="46">
        <v>0.84001300000000001</v>
      </c>
      <c r="N180" s="46">
        <v>0.71662899999999996</v>
      </c>
      <c r="O180" s="47">
        <v>2.7481299999999997</v>
      </c>
      <c r="P180" s="49">
        <v>0.81204600000000005</v>
      </c>
      <c r="Q180" s="46">
        <v>1.2012700000000001</v>
      </c>
      <c r="R180" s="46">
        <v>1.3308900000000001</v>
      </c>
      <c r="S180" s="46">
        <v>0.76804800000000006</v>
      </c>
      <c r="T180" s="46">
        <v>1.0281899999999999</v>
      </c>
      <c r="U180" s="46">
        <v>0.65982099999999999</v>
      </c>
      <c r="V180" s="47">
        <v>2.3088600000000001</v>
      </c>
      <c r="W180" s="49">
        <v>1.49888</v>
      </c>
      <c r="X180" s="46">
        <v>2.8309299999999999</v>
      </c>
      <c r="Y180" s="46">
        <v>1.24841</v>
      </c>
      <c r="Z180" s="46">
        <v>1.4856800000000001</v>
      </c>
      <c r="AA180" s="46">
        <v>2.2218900000000001</v>
      </c>
      <c r="AB180" s="46">
        <v>2.6927300000000001</v>
      </c>
      <c r="AC180" s="47">
        <v>2.1599200000000001</v>
      </c>
      <c r="AD180" s="49">
        <v>2.0476000000000001</v>
      </c>
      <c r="AE180" s="46">
        <v>0.66839599999999999</v>
      </c>
      <c r="AF180" s="46">
        <v>4.5481400000000001</v>
      </c>
      <c r="AG180" s="46">
        <v>2.89758</v>
      </c>
      <c r="AH180" s="47">
        <v>1.12592</v>
      </c>
    </row>
    <row r="181" spans="1:34" ht="17.899999999999999" x14ac:dyDescent="0.4">
      <c r="A181" s="40">
        <v>1.20792E-2</v>
      </c>
      <c r="B181" s="42">
        <v>1.4955499999999999</v>
      </c>
      <c r="C181" s="42">
        <v>2.7550499999999998</v>
      </c>
      <c r="D181" s="42">
        <v>1.5288900000000001</v>
      </c>
      <c r="E181" s="42">
        <v>0.72569099999999997</v>
      </c>
      <c r="F181" s="42">
        <v>0.65193200000000007</v>
      </c>
      <c r="G181" s="42">
        <v>1.2537799999999999</v>
      </c>
      <c r="H181" s="43">
        <v>2.5870700000000002</v>
      </c>
      <c r="I181" s="45">
        <v>1.1045499999999999</v>
      </c>
      <c r="J181" s="42">
        <v>2.18737</v>
      </c>
      <c r="K181" s="42">
        <v>1.2590299999999999</v>
      </c>
      <c r="L181" s="46">
        <v>0.77680199999999999</v>
      </c>
      <c r="M181" s="46">
        <v>0.96245700000000001</v>
      </c>
      <c r="N181" s="46">
        <v>0.79750600000000005</v>
      </c>
      <c r="O181" s="47">
        <v>3.0650200000000001</v>
      </c>
      <c r="P181" s="49">
        <v>1.0385800000000001</v>
      </c>
      <c r="Q181" s="46">
        <v>1.0206</v>
      </c>
      <c r="R181" s="46">
        <v>1.3722799999999999</v>
      </c>
      <c r="S181" s="46">
        <v>0.78301300000000007</v>
      </c>
      <c r="T181" s="46">
        <v>1.0213099999999999</v>
      </c>
      <c r="U181" s="46">
        <v>0.65188399999999991</v>
      </c>
      <c r="V181" s="47">
        <v>2.52637</v>
      </c>
      <c r="W181" s="49">
        <v>2.06345</v>
      </c>
      <c r="X181" s="46">
        <v>3.7451600000000003</v>
      </c>
      <c r="Y181" s="46">
        <v>1.32463</v>
      </c>
      <c r="Z181" s="46">
        <v>1.4150499999999999</v>
      </c>
      <c r="AA181" s="46">
        <v>2.06725</v>
      </c>
      <c r="AB181" s="46">
        <v>3.54196</v>
      </c>
      <c r="AC181" s="47">
        <v>2.3604099999999999</v>
      </c>
      <c r="AD181" s="49">
        <v>2.0377000000000001</v>
      </c>
      <c r="AE181" s="46">
        <v>0.69550400000000001</v>
      </c>
      <c r="AF181" s="46">
        <v>4.657</v>
      </c>
      <c r="AG181" s="46">
        <v>3.0308400000000004</v>
      </c>
      <c r="AH181" s="47">
        <v>1.2324459999999999</v>
      </c>
    </row>
    <row r="182" spans="1:34" ht="17.899999999999999" x14ac:dyDescent="0.4">
      <c r="A182" s="40">
        <v>1.218E-2</v>
      </c>
      <c r="B182" s="42">
        <v>1.3535699999999999</v>
      </c>
      <c r="C182" s="42">
        <v>4.2282199999999994</v>
      </c>
      <c r="D182" s="42">
        <v>1.5823499999999999</v>
      </c>
      <c r="E182" s="42">
        <v>0.80026700000000006</v>
      </c>
      <c r="F182" s="42">
        <v>0.74753100000000006</v>
      </c>
      <c r="G182" s="42">
        <v>1.5504499999999999</v>
      </c>
      <c r="H182" s="43">
        <v>3.18465</v>
      </c>
      <c r="I182" s="45">
        <v>1.3638600000000001</v>
      </c>
      <c r="J182" s="42">
        <v>1.92839</v>
      </c>
      <c r="K182" s="42">
        <v>1.33264</v>
      </c>
      <c r="L182" s="46">
        <v>0.79996999999999996</v>
      </c>
      <c r="M182" s="46">
        <v>1.0183899999999999</v>
      </c>
      <c r="N182" s="46">
        <v>0.93147599999999997</v>
      </c>
      <c r="O182" s="47">
        <v>3.3044600000000002</v>
      </c>
      <c r="P182" s="49">
        <v>1.4347399999999999</v>
      </c>
      <c r="Q182" s="46">
        <v>1.1438600000000001</v>
      </c>
      <c r="R182" s="46">
        <v>1.4452200000000002</v>
      </c>
      <c r="S182" s="46">
        <v>0.79307000000000005</v>
      </c>
      <c r="T182" s="46">
        <v>1.05145</v>
      </c>
      <c r="U182" s="46">
        <v>0.66620999999999997</v>
      </c>
      <c r="V182" s="47">
        <v>2.6966800000000002</v>
      </c>
      <c r="W182" s="49">
        <v>2.7272699999999999</v>
      </c>
      <c r="X182" s="46">
        <v>4.5515299999999996</v>
      </c>
      <c r="Y182" s="46">
        <v>1.4352699999999998</v>
      </c>
      <c r="Z182" s="46">
        <v>1.2759499999999999</v>
      </c>
      <c r="AA182" s="46">
        <v>1.9416800000000001</v>
      </c>
      <c r="AB182" s="46">
        <v>4.3336899999999998</v>
      </c>
      <c r="AC182" s="47">
        <v>2.5338599999999998</v>
      </c>
      <c r="AD182" s="49">
        <v>2.1507200000000002</v>
      </c>
      <c r="AE182" s="46">
        <v>0.73118600000000011</v>
      </c>
      <c r="AF182" s="46">
        <v>4.6562799999999998</v>
      </c>
      <c r="AG182" s="46">
        <v>3.1031999999999997</v>
      </c>
      <c r="AH182" s="47">
        <v>1.3478119999999998</v>
      </c>
    </row>
    <row r="183" spans="1:34" ht="17.899999999999999" x14ac:dyDescent="0.4">
      <c r="A183" s="40">
        <v>1.22808E-2</v>
      </c>
      <c r="B183" s="42">
        <v>1.6505100000000001</v>
      </c>
      <c r="C183" s="42">
        <v>5.5617700000000001</v>
      </c>
      <c r="D183" s="42">
        <v>1.6654</v>
      </c>
      <c r="E183" s="42">
        <v>0.90592000000000006</v>
      </c>
      <c r="F183" s="42">
        <v>0.80893900000000007</v>
      </c>
      <c r="G183" s="42">
        <v>1.9100800000000002</v>
      </c>
      <c r="H183" s="43">
        <v>3.9394200000000001</v>
      </c>
      <c r="I183" s="45">
        <v>2.3283</v>
      </c>
      <c r="J183" s="42">
        <v>2.6504899999999996</v>
      </c>
      <c r="K183" s="42">
        <v>1.4265300000000001</v>
      </c>
      <c r="L183" s="46">
        <v>0.8395189999999999</v>
      </c>
      <c r="M183" s="46">
        <v>1.0087699999999999</v>
      </c>
      <c r="N183" s="46">
        <v>1.1001799999999999</v>
      </c>
      <c r="O183" s="47">
        <v>3.7717299999999998</v>
      </c>
      <c r="P183" s="49">
        <v>1.8825400000000001</v>
      </c>
      <c r="Q183" s="46">
        <v>1.5440200000000002</v>
      </c>
      <c r="R183" s="46">
        <v>1.5333600000000001</v>
      </c>
      <c r="S183" s="46">
        <v>0.80111500000000002</v>
      </c>
      <c r="T183" s="46">
        <v>1.1875499999999999</v>
      </c>
      <c r="U183" s="46">
        <v>0.71475599999999995</v>
      </c>
      <c r="V183" s="47">
        <v>3.0494700000000003</v>
      </c>
      <c r="W183" s="49">
        <v>3.29156</v>
      </c>
      <c r="X183" s="46">
        <v>4.9240399999999998</v>
      </c>
      <c r="Y183" s="46">
        <v>1.54447</v>
      </c>
      <c r="Z183" s="46">
        <v>1.1184700000000001</v>
      </c>
      <c r="AA183" s="46">
        <v>1.9207700000000001</v>
      </c>
      <c r="AB183" s="46">
        <v>4.9228399999999999</v>
      </c>
      <c r="AC183" s="47">
        <v>2.8412900000000003</v>
      </c>
      <c r="AD183" s="49">
        <v>2.3137400000000001</v>
      </c>
      <c r="AE183" s="46">
        <v>0.78332999999999997</v>
      </c>
      <c r="AF183" s="46">
        <v>4.6027199999999997</v>
      </c>
      <c r="AG183" s="46">
        <v>3.1898</v>
      </c>
      <c r="AH183" s="47">
        <v>1.4578880000000001</v>
      </c>
    </row>
    <row r="184" spans="1:34" ht="17.899999999999999" x14ac:dyDescent="0.4">
      <c r="A184" s="40">
        <v>1.23816E-2</v>
      </c>
      <c r="B184" s="42">
        <v>2.0965199999999999</v>
      </c>
      <c r="C184" s="42">
        <v>6.4593400000000001</v>
      </c>
      <c r="D184" s="42">
        <v>1.72204</v>
      </c>
      <c r="E184" s="42">
        <v>0.99796200000000002</v>
      </c>
      <c r="F184" s="42">
        <v>0.82359300000000002</v>
      </c>
      <c r="G184" s="42">
        <v>2.2786200000000001</v>
      </c>
      <c r="H184" s="43">
        <v>4.7638100000000003</v>
      </c>
      <c r="I184" s="45">
        <v>3.4716200000000002</v>
      </c>
      <c r="J184" s="42">
        <v>3.78939</v>
      </c>
      <c r="K184" s="42">
        <v>1.4626399999999999</v>
      </c>
      <c r="L184" s="46">
        <v>0.85990300000000008</v>
      </c>
      <c r="M184" s="46">
        <v>0.95768699999999995</v>
      </c>
      <c r="N184" s="46">
        <v>1.2946</v>
      </c>
      <c r="O184" s="47">
        <v>4.2328999999999999</v>
      </c>
      <c r="P184" s="49">
        <v>2.2667999999999999</v>
      </c>
      <c r="Q184" s="46">
        <v>2.0196300000000003</v>
      </c>
      <c r="R184" s="46">
        <v>1.5640000000000001</v>
      </c>
      <c r="S184" s="46">
        <v>0.82895300000000005</v>
      </c>
      <c r="T184" s="46">
        <v>1.3344200000000002</v>
      </c>
      <c r="U184" s="46">
        <v>0.774011</v>
      </c>
      <c r="V184" s="47">
        <v>3.4179500000000003</v>
      </c>
      <c r="W184" s="49">
        <v>3.6414999999999997</v>
      </c>
      <c r="X184" s="46">
        <v>4.7806199999999999</v>
      </c>
      <c r="Y184" s="46">
        <v>1.5817000000000001</v>
      </c>
      <c r="Z184" s="46">
        <v>1.04769</v>
      </c>
      <c r="AA184" s="46">
        <v>2.0489799999999998</v>
      </c>
      <c r="AB184" s="46">
        <v>5.1934800000000001</v>
      </c>
      <c r="AC184" s="47">
        <v>3.1504599999999998</v>
      </c>
      <c r="AD184" s="49">
        <v>2.4074800000000001</v>
      </c>
      <c r="AE184" s="46">
        <v>0.83414199999999994</v>
      </c>
      <c r="AF184" s="46">
        <v>4.5034999999999998</v>
      </c>
      <c r="AG184" s="46">
        <v>3.4132000000000002</v>
      </c>
      <c r="AH184" s="47">
        <v>1.561118</v>
      </c>
    </row>
    <row r="185" spans="1:34" ht="17.899999999999999" x14ac:dyDescent="0.4">
      <c r="A185" s="40">
        <v>1.2482399999999999E-2</v>
      </c>
      <c r="B185" s="42">
        <v>2.6537699999999997</v>
      </c>
      <c r="C185" s="42">
        <v>6.6376800000000005</v>
      </c>
      <c r="D185" s="42">
        <v>1.85677</v>
      </c>
      <c r="E185" s="42">
        <v>1.0817999999999999</v>
      </c>
      <c r="F185" s="42">
        <v>0.78091400000000011</v>
      </c>
      <c r="G185" s="42">
        <v>2.5539299999999998</v>
      </c>
      <c r="H185" s="43">
        <v>5.4534800000000008</v>
      </c>
      <c r="I185" s="45">
        <v>4.4531000000000001</v>
      </c>
      <c r="J185" s="42">
        <v>4.7917700000000005</v>
      </c>
      <c r="K185" s="42">
        <v>1.6094300000000001</v>
      </c>
      <c r="L185" s="46">
        <v>0.86316700000000002</v>
      </c>
      <c r="M185" s="46">
        <v>0.96934300000000007</v>
      </c>
      <c r="N185" s="46">
        <v>1.4553700000000001</v>
      </c>
      <c r="O185" s="47">
        <v>4.6280400000000004</v>
      </c>
      <c r="P185" s="49">
        <v>2.5165999999999999</v>
      </c>
      <c r="Q185" s="46">
        <v>2.3974899999999999</v>
      </c>
      <c r="R185" s="46">
        <v>1.68289</v>
      </c>
      <c r="S185" s="46">
        <v>0.87853300000000001</v>
      </c>
      <c r="T185" s="46">
        <v>1.5379799999999999</v>
      </c>
      <c r="U185" s="46">
        <v>0.81560199999999994</v>
      </c>
      <c r="V185" s="47">
        <v>3.7481399999999998</v>
      </c>
      <c r="W185" s="49">
        <v>3.7241200000000001</v>
      </c>
      <c r="X185" s="46">
        <v>4.1523399999999997</v>
      </c>
      <c r="Y185" s="46">
        <v>1.66103</v>
      </c>
      <c r="Z185" s="46">
        <v>1.11391</v>
      </c>
      <c r="AA185" s="46">
        <v>2.3356300000000001</v>
      </c>
      <c r="AB185" s="46">
        <v>5.0664100000000003</v>
      </c>
      <c r="AC185" s="47">
        <v>3.4100299999999999</v>
      </c>
      <c r="AD185" s="49">
        <v>2.4265999999999996</v>
      </c>
      <c r="AE185" s="46">
        <v>0.879938</v>
      </c>
      <c r="AF185" s="46">
        <v>4.3524200000000004</v>
      </c>
      <c r="AG185" s="46">
        <v>3.7687399999999998</v>
      </c>
      <c r="AH185" s="47">
        <v>1.6493340000000001</v>
      </c>
    </row>
    <row r="186" spans="1:34" ht="17.899999999999999" x14ac:dyDescent="0.4">
      <c r="A186" s="40">
        <v>1.2583199999999999E-2</v>
      </c>
      <c r="B186" s="42">
        <v>3.3490099999999998</v>
      </c>
      <c r="C186" s="42">
        <v>6.1059399999999995</v>
      </c>
      <c r="D186" s="42">
        <v>1.6870799999999999</v>
      </c>
      <c r="E186" s="42">
        <v>1.12252</v>
      </c>
      <c r="F186" s="42">
        <v>0.72809600000000008</v>
      </c>
      <c r="G186" s="42">
        <v>2.7091900000000004</v>
      </c>
      <c r="H186" s="43">
        <v>5.9464499999999996</v>
      </c>
      <c r="I186" s="45">
        <v>5.1038799999999993</v>
      </c>
      <c r="J186" s="42">
        <v>5.3095099999999995</v>
      </c>
      <c r="K186" s="42">
        <v>1.4884500000000001</v>
      </c>
      <c r="L186" s="46">
        <v>0.83394399999999991</v>
      </c>
      <c r="M186" s="46">
        <v>1.10955</v>
      </c>
      <c r="N186" s="46">
        <v>1.53965</v>
      </c>
      <c r="O186" s="47">
        <v>4.9066700000000001</v>
      </c>
      <c r="P186" s="49">
        <v>2.5901100000000001</v>
      </c>
      <c r="Q186" s="46">
        <v>2.6461899999999998</v>
      </c>
      <c r="R186" s="46">
        <v>1.5765499999999999</v>
      </c>
      <c r="S186" s="46">
        <v>0.90004799999999996</v>
      </c>
      <c r="T186" s="46">
        <v>1.67855</v>
      </c>
      <c r="U186" s="46">
        <v>0.83984100000000006</v>
      </c>
      <c r="V186" s="47">
        <v>3.9831299999999996</v>
      </c>
      <c r="W186" s="49">
        <v>3.5427199999999996</v>
      </c>
      <c r="X186" s="46">
        <v>3.2024900000000001</v>
      </c>
      <c r="Y186" s="46">
        <v>1.5382199999999999</v>
      </c>
      <c r="Z186" s="46">
        <v>1.2733300000000001</v>
      </c>
      <c r="AA186" s="46">
        <v>2.7048499999999995</v>
      </c>
      <c r="AB186" s="46">
        <v>4.5182000000000002</v>
      </c>
      <c r="AC186" s="47">
        <v>3.5704399999999996</v>
      </c>
      <c r="AD186" s="49">
        <v>2.3502799999999997</v>
      </c>
      <c r="AE186" s="46">
        <v>0.91667600000000005</v>
      </c>
      <c r="AF186" s="46">
        <v>4.1680600000000005</v>
      </c>
      <c r="AG186" s="46">
        <v>4.2139199999999999</v>
      </c>
      <c r="AH186" s="47">
        <v>1.71852</v>
      </c>
    </row>
    <row r="187" spans="1:34" ht="17.899999999999999" x14ac:dyDescent="0.4">
      <c r="A187" s="40">
        <v>1.2684000000000001E-2</v>
      </c>
      <c r="B187" s="42">
        <v>3.8783699999999999</v>
      </c>
      <c r="C187" s="42">
        <v>5.0158300000000002</v>
      </c>
      <c r="D187" s="42">
        <v>1.7690900000000001</v>
      </c>
      <c r="E187" s="42">
        <v>1.0933600000000001</v>
      </c>
      <c r="F187" s="42">
        <v>0.75757300000000005</v>
      </c>
      <c r="G187" s="42">
        <v>2.71319</v>
      </c>
      <c r="H187" s="43">
        <v>6.1315600000000003</v>
      </c>
      <c r="I187" s="45">
        <v>5.3588499999999994</v>
      </c>
      <c r="J187" s="42">
        <v>5.2371100000000004</v>
      </c>
      <c r="K187" s="42">
        <v>1.5372699999999999</v>
      </c>
      <c r="L187" s="46">
        <v>0.79957999999999996</v>
      </c>
      <c r="M187" s="46">
        <v>1.3736200000000001</v>
      </c>
      <c r="N187" s="46">
        <v>1.5316700000000001</v>
      </c>
      <c r="O187" s="47">
        <v>4.9802200000000001</v>
      </c>
      <c r="P187" s="49">
        <v>2.4767200000000003</v>
      </c>
      <c r="Q187" s="46">
        <v>2.6469900000000002</v>
      </c>
      <c r="R187" s="46">
        <v>1.61358</v>
      </c>
      <c r="S187" s="46">
        <v>0.87678699999999998</v>
      </c>
      <c r="T187" s="46">
        <v>1.7093</v>
      </c>
      <c r="U187" s="46">
        <v>0.84892800000000002</v>
      </c>
      <c r="V187" s="47">
        <v>4.0547000000000004</v>
      </c>
      <c r="W187" s="49">
        <v>3.1480799999999998</v>
      </c>
      <c r="X187" s="46">
        <v>2.2865799999999998</v>
      </c>
      <c r="Y187" s="46">
        <v>1.5297800000000001</v>
      </c>
      <c r="Z187" s="46">
        <v>1.4852000000000001</v>
      </c>
      <c r="AA187" s="46">
        <v>3.03572</v>
      </c>
      <c r="AB187" s="46">
        <v>3.6527399999999997</v>
      </c>
      <c r="AC187" s="47">
        <v>3.58873</v>
      </c>
      <c r="AD187" s="49">
        <v>2.2171400000000001</v>
      </c>
      <c r="AE187" s="46">
        <v>0.943662</v>
      </c>
      <c r="AF187" s="46">
        <v>3.9192999999999998</v>
      </c>
      <c r="AG187" s="46">
        <v>4.6963999999999997</v>
      </c>
      <c r="AH187" s="47">
        <v>1.7757559999999999</v>
      </c>
    </row>
    <row r="188" spans="1:34" ht="17.899999999999999" x14ac:dyDescent="0.4">
      <c r="A188" s="40">
        <v>1.2784800000000001E-2</v>
      </c>
      <c r="B188" s="42">
        <v>4.0847099999999994</v>
      </c>
      <c r="C188" s="42">
        <v>3.6346600000000002</v>
      </c>
      <c r="D188" s="42">
        <v>1.6270399999999998</v>
      </c>
      <c r="E188" s="42">
        <v>0.98819299999999999</v>
      </c>
      <c r="F188" s="42">
        <v>0.9621010000000001</v>
      </c>
      <c r="G188" s="42">
        <v>2.5794299999999999</v>
      </c>
      <c r="H188" s="43">
        <v>6.0622699999999998</v>
      </c>
      <c r="I188" s="45">
        <v>5.1771000000000003</v>
      </c>
      <c r="J188" s="42">
        <v>4.60961</v>
      </c>
      <c r="K188" s="42">
        <v>1.3753499999999999</v>
      </c>
      <c r="L188" s="46">
        <v>0.79823</v>
      </c>
      <c r="M188" s="46">
        <v>1.66378</v>
      </c>
      <c r="N188" s="46">
        <v>1.4219499999999998</v>
      </c>
      <c r="O188" s="47">
        <v>4.9044300000000005</v>
      </c>
      <c r="P188" s="49">
        <v>2.1869499999999999</v>
      </c>
      <c r="Q188" s="46">
        <v>2.3918400000000002</v>
      </c>
      <c r="R188" s="46">
        <v>1.46434</v>
      </c>
      <c r="S188" s="46">
        <v>0.83923100000000006</v>
      </c>
      <c r="T188" s="46">
        <v>1.6298699999999999</v>
      </c>
      <c r="U188" s="46">
        <v>0.83007200000000003</v>
      </c>
      <c r="V188" s="47">
        <v>3.9888600000000003</v>
      </c>
      <c r="W188" s="49">
        <v>2.6168000000000005</v>
      </c>
      <c r="X188" s="46">
        <v>1.8085599999999999</v>
      </c>
      <c r="Y188" s="46">
        <v>1.3905000000000001</v>
      </c>
      <c r="Z188" s="46">
        <v>1.6758200000000001</v>
      </c>
      <c r="AA188" s="46">
        <v>3.2030599999999998</v>
      </c>
      <c r="AB188" s="46">
        <v>2.6906099999999999</v>
      </c>
      <c r="AC188" s="47">
        <v>3.4753499999999997</v>
      </c>
      <c r="AD188" s="49">
        <v>2.1279600000000003</v>
      </c>
      <c r="AE188" s="46">
        <v>0.95071600000000012</v>
      </c>
      <c r="AF188" s="46">
        <v>3.6156800000000002</v>
      </c>
      <c r="AG188" s="46">
        <v>5.1662600000000003</v>
      </c>
      <c r="AH188" s="47">
        <v>1.8183279999999999</v>
      </c>
    </row>
    <row r="189" spans="1:34" ht="17.899999999999999" x14ac:dyDescent="0.4">
      <c r="A189" s="40">
        <v>1.2885600000000001E-2</v>
      </c>
      <c r="B189" s="42">
        <v>3.9487800000000002</v>
      </c>
      <c r="C189" s="42">
        <v>2.3341600000000002</v>
      </c>
      <c r="D189" s="42">
        <v>1.6025400000000001</v>
      </c>
      <c r="E189" s="42">
        <v>0.86202800000000002</v>
      </c>
      <c r="F189" s="42">
        <v>1.2383500000000001</v>
      </c>
      <c r="G189" s="42">
        <v>2.3334700000000002</v>
      </c>
      <c r="H189" s="43">
        <v>5.6751300000000002</v>
      </c>
      <c r="I189" s="45">
        <v>4.5868199999999995</v>
      </c>
      <c r="J189" s="42">
        <v>3.59293</v>
      </c>
      <c r="K189" s="42">
        <v>1.36466</v>
      </c>
      <c r="L189" s="46">
        <v>0.80978400000000006</v>
      </c>
      <c r="M189" s="46">
        <v>1.8483000000000001</v>
      </c>
      <c r="N189" s="46">
        <v>1.2707599999999999</v>
      </c>
      <c r="O189" s="47">
        <v>4.6974900000000002</v>
      </c>
      <c r="P189" s="49">
        <v>1.778</v>
      </c>
      <c r="Q189" s="46">
        <v>1.95353</v>
      </c>
      <c r="R189" s="46">
        <v>1.43946</v>
      </c>
      <c r="S189" s="46">
        <v>0.85820200000000002</v>
      </c>
      <c r="T189" s="46">
        <v>1.53071</v>
      </c>
      <c r="U189" s="46">
        <v>0.77556999999999998</v>
      </c>
      <c r="V189" s="47">
        <v>3.8100399999999999</v>
      </c>
      <c r="W189" s="49">
        <v>2.04921</v>
      </c>
      <c r="X189" s="46">
        <v>1.7767200000000001</v>
      </c>
      <c r="Y189" s="46">
        <v>1.3811899999999999</v>
      </c>
      <c r="Z189" s="46">
        <v>1.81701</v>
      </c>
      <c r="AA189" s="46">
        <v>3.1790699999999998</v>
      </c>
      <c r="AB189" s="46">
        <v>1.9928199999999998</v>
      </c>
      <c r="AC189" s="47">
        <v>3.3079100000000001</v>
      </c>
      <c r="AD189" s="49">
        <v>2.0241199999999999</v>
      </c>
      <c r="AE189" s="46">
        <v>0.97991200000000001</v>
      </c>
      <c r="AF189" s="46">
        <v>3.2855400000000001</v>
      </c>
      <c r="AG189" s="46">
        <v>5.5555600000000007</v>
      </c>
      <c r="AH189" s="47">
        <v>1.8612739999999999</v>
      </c>
    </row>
    <row r="190" spans="1:34" ht="17.899999999999999" x14ac:dyDescent="0.4">
      <c r="A190" s="40">
        <v>1.29864E-2</v>
      </c>
      <c r="B190" s="42">
        <v>3.5128900000000001</v>
      </c>
      <c r="C190" s="42">
        <v>1.66388</v>
      </c>
      <c r="D190" s="42">
        <v>1.4192099999999999</v>
      </c>
      <c r="E190" s="42">
        <v>0.76075500000000007</v>
      </c>
      <c r="F190" s="42">
        <v>1.4772399999999999</v>
      </c>
      <c r="G190" s="42">
        <v>2.0100199999999999</v>
      </c>
      <c r="H190" s="43">
        <v>5.1114000000000006</v>
      </c>
      <c r="I190" s="45">
        <v>3.6911899999999997</v>
      </c>
      <c r="J190" s="42">
        <v>2.47993</v>
      </c>
      <c r="K190" s="42">
        <v>1.2255099999999999</v>
      </c>
      <c r="L190" s="46">
        <v>0.88562299999999994</v>
      </c>
      <c r="M190" s="46">
        <v>1.907</v>
      </c>
      <c r="N190" s="46">
        <v>1.1206800000000001</v>
      </c>
      <c r="O190" s="47">
        <v>4.4104900000000002</v>
      </c>
      <c r="P190" s="49">
        <v>1.3221099999999999</v>
      </c>
      <c r="Q190" s="46">
        <v>1.40896</v>
      </c>
      <c r="R190" s="46">
        <v>1.3098299999999998</v>
      </c>
      <c r="S190" s="46">
        <v>0.95754800000000007</v>
      </c>
      <c r="T190" s="46">
        <v>1.5055799999999999</v>
      </c>
      <c r="U190" s="46">
        <v>0.73789199999999999</v>
      </c>
      <c r="V190" s="47">
        <v>3.5829800000000001</v>
      </c>
      <c r="W190" s="49">
        <v>1.5618299999999998</v>
      </c>
      <c r="X190" s="46">
        <v>1.8565300000000002</v>
      </c>
      <c r="Y190" s="46">
        <v>1.3051499999999998</v>
      </c>
      <c r="Z190" s="46">
        <v>1.90334</v>
      </c>
      <c r="AA190" s="46">
        <v>2.9788900000000003</v>
      </c>
      <c r="AB190" s="46">
        <v>1.8424099999999999</v>
      </c>
      <c r="AC190" s="47">
        <v>3.1686100000000001</v>
      </c>
      <c r="AD190" s="49">
        <v>1.954772</v>
      </c>
      <c r="AE190" s="46">
        <v>1.010278</v>
      </c>
      <c r="AF190" s="46">
        <v>2.93242</v>
      </c>
      <c r="AG190" s="46">
        <v>5.8435800000000002</v>
      </c>
      <c r="AH190" s="47">
        <v>1.8707099999999999</v>
      </c>
    </row>
    <row r="191" spans="1:34" ht="17.899999999999999" x14ac:dyDescent="0.4">
      <c r="A191" s="40">
        <v>1.30872E-2</v>
      </c>
      <c r="B191" s="42">
        <v>2.87757</v>
      </c>
      <c r="C191" s="42">
        <v>1.7094200000000002</v>
      </c>
      <c r="D191" s="42">
        <v>1.5131700000000001</v>
      </c>
      <c r="E191" s="42">
        <v>0.70707300000000006</v>
      </c>
      <c r="F191" s="42">
        <v>1.61656</v>
      </c>
      <c r="G191" s="42">
        <v>1.6742199999999998</v>
      </c>
      <c r="H191" s="43">
        <v>4.4912600000000005</v>
      </c>
      <c r="I191" s="45">
        <v>2.6432899999999999</v>
      </c>
      <c r="J191" s="42">
        <v>1.6252</v>
      </c>
      <c r="K191" s="42">
        <v>1.33</v>
      </c>
      <c r="L191" s="46">
        <v>0.95146200000000003</v>
      </c>
      <c r="M191" s="46">
        <v>1.84528</v>
      </c>
      <c r="N191" s="46">
        <v>1.0292700000000001</v>
      </c>
      <c r="O191" s="47">
        <v>4.06839</v>
      </c>
      <c r="P191" s="49">
        <v>0.91077300000000005</v>
      </c>
      <c r="Q191" s="46">
        <v>0.93969999999999998</v>
      </c>
      <c r="R191" s="46">
        <v>1.3961000000000001</v>
      </c>
      <c r="S191" s="46">
        <v>1.07684</v>
      </c>
      <c r="T191" s="46">
        <v>1.6098100000000002</v>
      </c>
      <c r="U191" s="46">
        <v>0.74757000000000007</v>
      </c>
      <c r="V191" s="47">
        <v>3.3556999999999997</v>
      </c>
      <c r="W191" s="49">
        <v>1.2328000000000001</v>
      </c>
      <c r="X191" s="46">
        <v>1.82626</v>
      </c>
      <c r="Y191" s="46">
        <v>1.4016500000000001</v>
      </c>
      <c r="Z191" s="46">
        <v>1.9138999999999999</v>
      </c>
      <c r="AA191" s="46">
        <v>2.7150099999999999</v>
      </c>
      <c r="AB191" s="46">
        <v>2.1153900000000001</v>
      </c>
      <c r="AC191" s="47">
        <v>3.0559700000000003</v>
      </c>
      <c r="AD191" s="49">
        <v>1.9396720000000001</v>
      </c>
      <c r="AE191" s="46">
        <v>1.032532</v>
      </c>
      <c r="AF191" s="46">
        <v>2.5652599999999999</v>
      </c>
      <c r="AG191" s="46">
        <v>6.0508399999999991</v>
      </c>
      <c r="AH191" s="47">
        <v>1.833682</v>
      </c>
    </row>
    <row r="192" spans="1:34" ht="17.899999999999999" x14ac:dyDescent="0.4">
      <c r="A192" s="40">
        <v>1.3188E-2</v>
      </c>
      <c r="B192" s="42">
        <v>2.1766299999999998</v>
      </c>
      <c r="C192" s="42">
        <v>1.9051799999999999</v>
      </c>
      <c r="D192" s="42">
        <v>1.5112000000000001</v>
      </c>
      <c r="E192" s="42">
        <v>0.73282599999999998</v>
      </c>
      <c r="F192" s="42">
        <v>1.6188800000000001</v>
      </c>
      <c r="G192" s="42">
        <v>1.38679</v>
      </c>
      <c r="H192" s="43">
        <v>4.0848100000000001</v>
      </c>
      <c r="I192" s="45">
        <v>1.6752600000000002</v>
      </c>
      <c r="J192" s="42">
        <v>1.1881300000000001</v>
      </c>
      <c r="K192" s="42">
        <v>1.3733799999999998</v>
      </c>
      <c r="L192" s="46">
        <v>0.99784600000000001</v>
      </c>
      <c r="M192" s="46">
        <v>1.7158399999999998</v>
      </c>
      <c r="N192" s="46">
        <v>1.0271699999999999</v>
      </c>
      <c r="O192" s="47">
        <v>3.9914199999999997</v>
      </c>
      <c r="P192" s="49">
        <v>0.73179800000000006</v>
      </c>
      <c r="Q192" s="46">
        <v>0.73854399999999998</v>
      </c>
      <c r="R192" s="46">
        <v>1.42482</v>
      </c>
      <c r="S192" s="46">
        <v>1.22279</v>
      </c>
      <c r="T192" s="46">
        <v>1.75047</v>
      </c>
      <c r="U192" s="46">
        <v>0.78436700000000004</v>
      </c>
      <c r="V192" s="47">
        <v>3.3619500000000002</v>
      </c>
      <c r="W192" s="49">
        <v>1.09249</v>
      </c>
      <c r="X192" s="46">
        <v>1.6850200000000002</v>
      </c>
      <c r="Y192" s="46">
        <v>1.44756</v>
      </c>
      <c r="Z192" s="46">
        <v>1.86222</v>
      </c>
      <c r="AA192" s="46">
        <v>2.4646499999999998</v>
      </c>
      <c r="AB192" s="46">
        <v>2.5161800000000003</v>
      </c>
      <c r="AC192" s="47">
        <v>3.1741399999999995</v>
      </c>
      <c r="AD192" s="49">
        <v>1.89561</v>
      </c>
      <c r="AE192" s="46">
        <v>1.0490839999999999</v>
      </c>
      <c r="AF192" s="46">
        <v>2.2187000000000001</v>
      </c>
      <c r="AG192" s="46">
        <v>6.1547399999999994</v>
      </c>
      <c r="AH192" s="47">
        <v>1.787442</v>
      </c>
    </row>
    <row r="193" spans="1:34" ht="17.899999999999999" x14ac:dyDescent="0.4">
      <c r="A193" s="40">
        <v>1.32888E-2</v>
      </c>
      <c r="B193" s="42">
        <v>1.58497</v>
      </c>
      <c r="C193" s="42">
        <v>1.97668</v>
      </c>
      <c r="D193" s="42">
        <v>1.47197</v>
      </c>
      <c r="E193" s="42">
        <v>0.79345100000000002</v>
      </c>
      <c r="F193" s="42">
        <v>1.4798100000000001</v>
      </c>
      <c r="G193" s="42">
        <v>1.1894399999999998</v>
      </c>
      <c r="H193" s="43">
        <v>4.1297699999999997</v>
      </c>
      <c r="I193" s="45">
        <v>1.06348</v>
      </c>
      <c r="J193" s="42">
        <v>1.1713100000000001</v>
      </c>
      <c r="K193" s="42">
        <v>1.34076</v>
      </c>
      <c r="L193" s="46">
        <v>1.06511</v>
      </c>
      <c r="M193" s="46">
        <v>1.5993199999999999</v>
      </c>
      <c r="N193" s="46">
        <v>1.11748</v>
      </c>
      <c r="O193" s="47">
        <v>4.18919</v>
      </c>
      <c r="P193" s="49">
        <v>0.75375199999999998</v>
      </c>
      <c r="Q193" s="46">
        <v>0.813948</v>
      </c>
      <c r="R193" s="46">
        <v>1.3931199999999999</v>
      </c>
      <c r="S193" s="46">
        <v>1.3715299999999999</v>
      </c>
      <c r="T193" s="46">
        <v>1.85304</v>
      </c>
      <c r="U193" s="46">
        <v>0.85403400000000007</v>
      </c>
      <c r="V193" s="47">
        <v>3.5419700000000001</v>
      </c>
      <c r="W193" s="49">
        <v>1.0678700000000001</v>
      </c>
      <c r="X193" s="46">
        <v>1.5284300000000002</v>
      </c>
      <c r="Y193" s="46">
        <v>1.4309499999999999</v>
      </c>
      <c r="Z193" s="46">
        <v>1.7665900000000001</v>
      </c>
      <c r="AA193" s="46">
        <v>2.2352099999999999</v>
      </c>
      <c r="AB193" s="46">
        <v>2.7595499999999999</v>
      </c>
      <c r="AC193" s="47">
        <v>3.4443800000000002</v>
      </c>
      <c r="AD193" s="49">
        <v>1.8337899999999998</v>
      </c>
      <c r="AE193" s="46">
        <v>1.053558</v>
      </c>
      <c r="AF193" s="46">
        <v>1.9186719999999999</v>
      </c>
      <c r="AG193" s="46">
        <v>6.1844200000000003</v>
      </c>
      <c r="AH193" s="47">
        <v>1.7532020000000001</v>
      </c>
    </row>
    <row r="194" spans="1:34" ht="17.899999999999999" x14ac:dyDescent="0.4">
      <c r="A194" s="40">
        <v>1.33896E-2</v>
      </c>
      <c r="B194" s="42">
        <v>1.22241</v>
      </c>
      <c r="C194" s="42">
        <v>1.7640100000000001</v>
      </c>
      <c r="D194" s="42">
        <v>1.5199199999999999</v>
      </c>
      <c r="E194" s="42">
        <v>0.86708400000000008</v>
      </c>
      <c r="F194" s="42">
        <v>1.22539</v>
      </c>
      <c r="G194" s="42">
        <v>1.11764</v>
      </c>
      <c r="H194" s="43">
        <v>4.7435499999999999</v>
      </c>
      <c r="I194" s="45">
        <v>0.95297900000000002</v>
      </c>
      <c r="J194" s="42">
        <v>1.27216</v>
      </c>
      <c r="K194" s="42">
        <v>1.40551</v>
      </c>
      <c r="L194" s="46">
        <v>1.13714</v>
      </c>
      <c r="M194" s="46">
        <v>1.56419</v>
      </c>
      <c r="N194" s="46">
        <v>1.27779</v>
      </c>
      <c r="O194" s="47">
        <v>4.7705799999999998</v>
      </c>
      <c r="P194" s="49">
        <v>0.86837700000000007</v>
      </c>
      <c r="Q194" s="46">
        <v>0.96108100000000007</v>
      </c>
      <c r="R194" s="46">
        <v>1.4396800000000001</v>
      </c>
      <c r="S194" s="46">
        <v>1.4693899999999998</v>
      </c>
      <c r="T194" s="46">
        <v>1.8938299999999999</v>
      </c>
      <c r="U194" s="46">
        <v>0.95241699999999996</v>
      </c>
      <c r="V194" s="47">
        <v>4.0030299999999999</v>
      </c>
      <c r="W194" s="49">
        <v>1.1152900000000001</v>
      </c>
      <c r="X194" s="46">
        <v>1.5461199999999999</v>
      </c>
      <c r="Y194" s="46">
        <v>1.4769699999999999</v>
      </c>
      <c r="Z194" s="46">
        <v>1.68526</v>
      </c>
      <c r="AA194" s="46">
        <v>2.0242900000000001</v>
      </c>
      <c r="AB194" s="46">
        <v>2.7077099999999996</v>
      </c>
      <c r="AC194" s="47">
        <v>3.88795</v>
      </c>
      <c r="AD194" s="49">
        <v>1.752672</v>
      </c>
      <c r="AE194" s="46">
        <v>1.0753619999999999</v>
      </c>
      <c r="AF194" s="46">
        <v>1.6979140000000001</v>
      </c>
      <c r="AG194" s="46">
        <v>6.1881200000000005</v>
      </c>
      <c r="AH194" s="47">
        <v>1.7114960000000001</v>
      </c>
    </row>
    <row r="195" spans="1:34" ht="17.899999999999999" x14ac:dyDescent="0.4">
      <c r="A195" s="40">
        <v>1.34904E-2</v>
      </c>
      <c r="B195" s="42">
        <v>1.0264</v>
      </c>
      <c r="C195" s="42">
        <v>1.49715</v>
      </c>
      <c r="D195" s="42">
        <v>1.5039099999999999</v>
      </c>
      <c r="E195" s="42">
        <v>0.930419</v>
      </c>
      <c r="F195" s="42">
        <v>1.0184600000000001</v>
      </c>
      <c r="G195" s="42">
        <v>1.14114</v>
      </c>
      <c r="H195" s="43">
        <v>5.5101999999999993</v>
      </c>
      <c r="I195" s="45">
        <v>1.01139</v>
      </c>
      <c r="J195" s="42">
        <v>1.23563</v>
      </c>
      <c r="K195" s="42">
        <v>1.3851499999999999</v>
      </c>
      <c r="L195" s="46">
        <v>1.2170100000000001</v>
      </c>
      <c r="M195" s="46">
        <v>1.6006600000000002</v>
      </c>
      <c r="N195" s="46">
        <v>1.4586399999999999</v>
      </c>
      <c r="O195" s="47">
        <v>5.4010400000000001</v>
      </c>
      <c r="P195" s="49">
        <v>0.94985600000000003</v>
      </c>
      <c r="Q195" s="46">
        <v>1.00587</v>
      </c>
      <c r="R195" s="46">
        <v>1.42713</v>
      </c>
      <c r="S195" s="46">
        <v>1.5328300000000001</v>
      </c>
      <c r="T195" s="46">
        <v>1.9235099999999998</v>
      </c>
      <c r="U195" s="46">
        <v>1.04959</v>
      </c>
      <c r="V195" s="47">
        <v>4.4704600000000001</v>
      </c>
      <c r="W195" s="49">
        <v>1.1881899999999999</v>
      </c>
      <c r="X195" s="46">
        <v>1.8382000000000001</v>
      </c>
      <c r="Y195" s="46">
        <v>1.48614</v>
      </c>
      <c r="Z195" s="46">
        <v>1.64242</v>
      </c>
      <c r="AA195" s="46">
        <v>1.86286</v>
      </c>
      <c r="AB195" s="46">
        <v>2.40442</v>
      </c>
      <c r="AC195" s="47">
        <v>4.29678</v>
      </c>
      <c r="AD195" s="49">
        <v>1.646288</v>
      </c>
      <c r="AE195" s="46">
        <v>1.0876220000000001</v>
      </c>
      <c r="AF195" s="46">
        <v>1.5305759999999999</v>
      </c>
      <c r="AG195" s="46">
        <v>6.1612400000000003</v>
      </c>
      <c r="AH195" s="47">
        <v>1.6883159999999999</v>
      </c>
    </row>
    <row r="196" spans="1:34" ht="17.899999999999999" x14ac:dyDescent="0.4">
      <c r="A196" s="40">
        <v>1.3591199999999999E-2</v>
      </c>
      <c r="B196" s="42">
        <v>0.99844199999999994</v>
      </c>
      <c r="C196" s="42">
        <v>1.4220600000000001</v>
      </c>
      <c r="D196" s="42">
        <v>1.4642200000000001</v>
      </c>
      <c r="E196" s="42">
        <v>0.98905799999999999</v>
      </c>
      <c r="F196" s="42">
        <v>0.96497100000000002</v>
      </c>
      <c r="G196" s="42">
        <v>1.23617</v>
      </c>
      <c r="H196" s="43">
        <v>6.1674300000000004</v>
      </c>
      <c r="I196" s="45">
        <v>0.97137799999999996</v>
      </c>
      <c r="J196" s="42">
        <v>1.08274</v>
      </c>
      <c r="K196" s="42">
        <v>1.3553299999999999</v>
      </c>
      <c r="L196" s="46">
        <v>1.2805200000000001</v>
      </c>
      <c r="M196" s="46">
        <v>1.67293</v>
      </c>
      <c r="N196" s="46">
        <v>1.62018</v>
      </c>
      <c r="O196" s="47">
        <v>5.9556500000000003</v>
      </c>
      <c r="P196" s="49">
        <v>0.970418</v>
      </c>
      <c r="Q196" s="46">
        <v>0.93345</v>
      </c>
      <c r="R196" s="46">
        <v>1.4044599999999998</v>
      </c>
      <c r="S196" s="46">
        <v>1.5589300000000001</v>
      </c>
      <c r="T196" s="46">
        <v>1.96288</v>
      </c>
      <c r="U196" s="46">
        <v>1.1287199999999999</v>
      </c>
      <c r="V196" s="47">
        <v>4.9926599999999999</v>
      </c>
      <c r="W196" s="49">
        <v>1.2668299999999999</v>
      </c>
      <c r="X196" s="46">
        <v>2.2732199999999998</v>
      </c>
      <c r="Y196" s="46">
        <v>1.5053800000000002</v>
      </c>
      <c r="Z196" s="46">
        <v>1.6036800000000002</v>
      </c>
      <c r="AA196" s="46">
        <v>1.7647900000000001</v>
      </c>
      <c r="AB196" s="46">
        <v>2.0010400000000002</v>
      </c>
      <c r="AC196" s="47">
        <v>4.7010699999999996</v>
      </c>
      <c r="AD196" s="49">
        <v>1.5487340000000001</v>
      </c>
      <c r="AE196" s="46">
        <v>1.0896939999999999</v>
      </c>
      <c r="AF196" s="46">
        <v>1.4076379999999999</v>
      </c>
      <c r="AG196" s="46">
        <v>6.0525200000000003</v>
      </c>
      <c r="AH196" s="47">
        <v>1.6247619999999998</v>
      </c>
    </row>
    <row r="197" spans="1:34" ht="17.899999999999999" x14ac:dyDescent="0.4">
      <c r="A197" s="40">
        <v>1.3691999999999999E-2</v>
      </c>
      <c r="B197" s="42">
        <v>1.1231100000000001</v>
      </c>
      <c r="C197" s="42">
        <v>1.8235399999999999</v>
      </c>
      <c r="D197" s="42">
        <v>1.45425</v>
      </c>
      <c r="E197" s="42">
        <v>1.0342199999999999</v>
      </c>
      <c r="F197" s="42">
        <v>1.11066</v>
      </c>
      <c r="G197" s="42">
        <v>1.31586</v>
      </c>
      <c r="H197" s="43">
        <v>6.5977200000000007</v>
      </c>
      <c r="I197" s="45">
        <v>0.89044200000000007</v>
      </c>
      <c r="J197" s="42">
        <v>0.95852099999999996</v>
      </c>
      <c r="K197" s="42">
        <v>1.3046599999999999</v>
      </c>
      <c r="L197" s="46">
        <v>1.32467</v>
      </c>
      <c r="M197" s="46">
        <v>1.7308399999999999</v>
      </c>
      <c r="N197" s="46">
        <v>1.7254800000000001</v>
      </c>
      <c r="O197" s="47">
        <v>6.2865000000000002</v>
      </c>
      <c r="P197" s="49">
        <v>0.93881199999999998</v>
      </c>
      <c r="Q197" s="46">
        <v>0.78515400000000002</v>
      </c>
      <c r="R197" s="46">
        <v>1.3578999999999999</v>
      </c>
      <c r="S197" s="46">
        <v>1.5617100000000002</v>
      </c>
      <c r="T197" s="46">
        <v>2.0283799999999998</v>
      </c>
      <c r="U197" s="46">
        <v>1.1789000000000001</v>
      </c>
      <c r="V197" s="47">
        <v>5.2489699999999999</v>
      </c>
      <c r="W197" s="49">
        <v>1.2964800000000001</v>
      </c>
      <c r="X197" s="46">
        <v>2.66601</v>
      </c>
      <c r="Y197" s="46">
        <v>1.5092400000000001</v>
      </c>
      <c r="Z197" s="46">
        <v>1.5430299999999999</v>
      </c>
      <c r="AA197" s="46">
        <v>1.7066000000000001</v>
      </c>
      <c r="AB197" s="46">
        <v>1.6706799999999999</v>
      </c>
      <c r="AC197" s="47">
        <v>4.8728800000000003</v>
      </c>
      <c r="AD197" s="49">
        <v>1.4624839999999999</v>
      </c>
      <c r="AE197" s="46">
        <v>1.1008719999999999</v>
      </c>
      <c r="AF197" s="46">
        <v>1.2854399999999999</v>
      </c>
      <c r="AG197" s="46">
        <v>5.8773</v>
      </c>
      <c r="AH197" s="47">
        <v>1.5273780000000001</v>
      </c>
    </row>
    <row r="198" spans="1:34" ht="17.899999999999999" x14ac:dyDescent="0.4">
      <c r="A198" s="40">
        <v>1.3792799999999999E-2</v>
      </c>
      <c r="B198" s="42">
        <v>1.3263</v>
      </c>
      <c r="C198" s="42">
        <v>2.5113099999999999</v>
      </c>
      <c r="D198" s="42">
        <v>1.53593</v>
      </c>
      <c r="E198" s="42">
        <v>1.0481</v>
      </c>
      <c r="F198" s="42">
        <v>1.31213</v>
      </c>
      <c r="G198" s="42">
        <v>1.3460000000000001</v>
      </c>
      <c r="H198" s="43">
        <v>6.7431600000000005</v>
      </c>
      <c r="I198" s="45">
        <v>0.888405</v>
      </c>
      <c r="J198" s="42">
        <v>1.01993</v>
      </c>
      <c r="K198" s="42">
        <v>1.36104</v>
      </c>
      <c r="L198" s="46">
        <v>1.3600100000000002</v>
      </c>
      <c r="M198" s="46">
        <v>1.7808299999999999</v>
      </c>
      <c r="N198" s="46">
        <v>1.75867</v>
      </c>
      <c r="O198" s="47">
        <v>6.3890400000000005</v>
      </c>
      <c r="P198" s="49">
        <v>0.88339500000000004</v>
      </c>
      <c r="Q198" s="46">
        <v>0.665404</v>
      </c>
      <c r="R198" s="46">
        <v>1.4013200000000001</v>
      </c>
      <c r="S198" s="46">
        <v>1.5194399999999999</v>
      </c>
      <c r="T198" s="46">
        <v>2.1219399999999999</v>
      </c>
      <c r="U198" s="46">
        <v>1.20871</v>
      </c>
      <c r="V198" s="47">
        <v>5.3562900000000004</v>
      </c>
      <c r="W198" s="49">
        <v>1.2684500000000001</v>
      </c>
      <c r="X198" s="46">
        <v>2.9183199999999996</v>
      </c>
      <c r="Y198" s="46">
        <v>1.57809</v>
      </c>
      <c r="Z198" s="46">
        <v>1.48481</v>
      </c>
      <c r="AA198" s="46">
        <v>1.79108</v>
      </c>
      <c r="AB198" s="46">
        <v>1.5267900000000001</v>
      </c>
      <c r="AC198" s="47">
        <v>4.9006699999999999</v>
      </c>
      <c r="AD198" s="49">
        <v>1.414628</v>
      </c>
      <c r="AE198" s="46">
        <v>1.1506160000000001</v>
      </c>
      <c r="AF198" s="46">
        <v>1.1968920000000001</v>
      </c>
      <c r="AG198" s="46">
        <v>5.7089800000000004</v>
      </c>
      <c r="AH198" s="47">
        <v>1.4410220000000002</v>
      </c>
    </row>
    <row r="199" spans="1:34" ht="17.899999999999999" x14ac:dyDescent="0.4">
      <c r="A199" s="40">
        <v>1.3893600000000001E-2</v>
      </c>
      <c r="B199" s="42">
        <v>1.5709400000000002</v>
      </c>
      <c r="C199" s="42">
        <v>3.2502399999999998</v>
      </c>
      <c r="D199" s="42">
        <v>1.4343600000000001</v>
      </c>
      <c r="E199" s="42">
        <v>1.04304</v>
      </c>
      <c r="F199" s="42">
        <v>1.4819800000000001</v>
      </c>
      <c r="G199" s="42">
        <v>1.339</v>
      </c>
      <c r="H199" s="43">
        <v>6.6315299999999997</v>
      </c>
      <c r="I199" s="45">
        <v>1.01159</v>
      </c>
      <c r="J199" s="42">
        <v>1.28084</v>
      </c>
      <c r="K199" s="42">
        <v>1.2840699999999998</v>
      </c>
      <c r="L199" s="46">
        <v>1.3986999999999998</v>
      </c>
      <c r="M199" s="46">
        <v>1.8130099999999998</v>
      </c>
      <c r="N199" s="46">
        <v>1.7179</v>
      </c>
      <c r="O199" s="47">
        <v>6.2754300000000001</v>
      </c>
      <c r="P199" s="49">
        <v>0.82060999999999995</v>
      </c>
      <c r="Q199" s="46">
        <v>0.65755800000000009</v>
      </c>
      <c r="R199" s="46">
        <v>1.3323399999999999</v>
      </c>
      <c r="S199" s="46">
        <v>1.45946</v>
      </c>
      <c r="T199" s="46">
        <v>2.1924399999999999</v>
      </c>
      <c r="U199" s="46">
        <v>1.21943</v>
      </c>
      <c r="V199" s="47">
        <v>5.2598099999999999</v>
      </c>
      <c r="W199" s="49">
        <v>1.1788700000000001</v>
      </c>
      <c r="X199" s="46">
        <v>2.9825299999999997</v>
      </c>
      <c r="Y199" s="46">
        <v>1.5380400000000001</v>
      </c>
      <c r="Z199" s="46">
        <v>1.4537200000000001</v>
      </c>
      <c r="AA199" s="46">
        <v>1.95407</v>
      </c>
      <c r="AB199" s="46">
        <v>1.4998100000000001</v>
      </c>
      <c r="AC199" s="47">
        <v>4.7454900000000002</v>
      </c>
      <c r="AD199" s="49">
        <v>1.3826779999999999</v>
      </c>
      <c r="AE199" s="46">
        <v>1.2190159999999999</v>
      </c>
      <c r="AF199" s="46">
        <v>1.155054</v>
      </c>
      <c r="AG199" s="46">
        <v>5.5899600000000005</v>
      </c>
      <c r="AH199" s="47">
        <v>1.406466</v>
      </c>
    </row>
    <row r="200" spans="1:34" ht="17.899999999999999" x14ac:dyDescent="0.4">
      <c r="A200" s="40">
        <v>1.3994400000000001E-2</v>
      </c>
      <c r="B200" s="42">
        <v>1.82226</v>
      </c>
      <c r="C200" s="42">
        <v>3.8140499999999999</v>
      </c>
      <c r="D200" s="42">
        <v>1.4772699999999999</v>
      </c>
      <c r="E200" s="42">
        <v>1.0162499999999999</v>
      </c>
      <c r="F200" s="42">
        <v>1.5410900000000001</v>
      </c>
      <c r="G200" s="42">
        <v>1.2782899999999999</v>
      </c>
      <c r="H200" s="43">
        <v>6.3144</v>
      </c>
      <c r="I200" s="45">
        <v>1.2014900000000002</v>
      </c>
      <c r="J200" s="42">
        <v>1.6577600000000001</v>
      </c>
      <c r="K200" s="42">
        <v>1.31128</v>
      </c>
      <c r="L200" s="46">
        <v>1.4265400000000001</v>
      </c>
      <c r="M200" s="46">
        <v>1.8628200000000001</v>
      </c>
      <c r="N200" s="46">
        <v>1.6170399999999998</v>
      </c>
      <c r="O200" s="47">
        <v>5.9428599999999996</v>
      </c>
      <c r="P200" s="49">
        <v>0.75891500000000001</v>
      </c>
      <c r="Q200" s="46">
        <v>0.72515499999999999</v>
      </c>
      <c r="R200" s="46">
        <v>1.34985</v>
      </c>
      <c r="S200" s="46">
        <v>1.3969999999999998</v>
      </c>
      <c r="T200" s="46">
        <v>2.2741099999999999</v>
      </c>
      <c r="U200" s="46">
        <v>1.20438</v>
      </c>
      <c r="V200" s="47">
        <v>5.0806199999999997</v>
      </c>
      <c r="W200" s="49">
        <v>1.09232</v>
      </c>
      <c r="X200" s="46">
        <v>2.8331600000000003</v>
      </c>
      <c r="Y200" s="46">
        <v>1.5378700000000001</v>
      </c>
      <c r="Z200" s="46">
        <v>1.4285400000000001</v>
      </c>
      <c r="AA200" s="46">
        <v>2.0851000000000002</v>
      </c>
      <c r="AB200" s="46">
        <v>1.4829000000000001</v>
      </c>
      <c r="AC200" s="47">
        <v>4.5052099999999999</v>
      </c>
      <c r="AD200" s="49">
        <v>1.380838</v>
      </c>
      <c r="AE200" s="46">
        <v>1.314708</v>
      </c>
      <c r="AF200" s="46">
        <v>1.13513</v>
      </c>
      <c r="AG200" s="46">
        <v>5.5032399999999999</v>
      </c>
      <c r="AH200" s="47">
        <v>1.414598</v>
      </c>
    </row>
    <row r="201" spans="1:34" ht="17.899999999999999" x14ac:dyDescent="0.4">
      <c r="A201" s="40">
        <v>1.40952E-2</v>
      </c>
      <c r="B201" s="42">
        <v>1.9710700000000001</v>
      </c>
      <c r="C201" s="42">
        <v>4.0863100000000001</v>
      </c>
      <c r="D201" s="42">
        <v>1.5110699999999999</v>
      </c>
      <c r="E201" s="42">
        <v>0.97932900000000001</v>
      </c>
      <c r="F201" s="42">
        <v>1.4993699999999999</v>
      </c>
      <c r="G201" s="42">
        <v>1.1977200000000001</v>
      </c>
      <c r="H201" s="43">
        <v>5.7967999999999993</v>
      </c>
      <c r="I201" s="45">
        <v>1.3467100000000001</v>
      </c>
      <c r="J201" s="42">
        <v>1.99146</v>
      </c>
      <c r="K201" s="42">
        <v>1.3353499999999998</v>
      </c>
      <c r="L201" s="46">
        <v>1.4468800000000002</v>
      </c>
      <c r="M201" s="46">
        <v>1.91255</v>
      </c>
      <c r="N201" s="46">
        <v>1.4793100000000001</v>
      </c>
      <c r="O201" s="47">
        <v>5.42136</v>
      </c>
      <c r="P201" s="49">
        <v>0.70466099999999998</v>
      </c>
      <c r="Q201" s="46">
        <v>0.84568699999999997</v>
      </c>
      <c r="R201" s="46">
        <v>1.3639999999999999</v>
      </c>
      <c r="S201" s="46">
        <v>1.3309899999999999</v>
      </c>
      <c r="T201" s="46">
        <v>2.32524</v>
      </c>
      <c r="U201" s="46">
        <v>1.17008</v>
      </c>
      <c r="V201" s="47">
        <v>4.6454399999999998</v>
      </c>
      <c r="W201" s="49">
        <v>1.07605</v>
      </c>
      <c r="X201" s="46">
        <v>2.4848699999999999</v>
      </c>
      <c r="Y201" s="46">
        <v>1.51667</v>
      </c>
      <c r="Z201" s="46">
        <v>1.45391</v>
      </c>
      <c r="AA201" s="46">
        <v>2.1672799999999999</v>
      </c>
      <c r="AB201" s="46">
        <v>1.45878</v>
      </c>
      <c r="AC201" s="47">
        <v>4.0748800000000003</v>
      </c>
      <c r="AD201" s="49">
        <v>1.3614000000000002</v>
      </c>
      <c r="AE201" s="46">
        <v>1.4006479999999999</v>
      </c>
      <c r="AF201" s="46">
        <v>1.09571</v>
      </c>
      <c r="AG201" s="46">
        <v>5.4376599999999993</v>
      </c>
      <c r="AH201" s="47">
        <v>1.4460519999999999</v>
      </c>
    </row>
    <row r="202" spans="1:34" ht="17.899999999999999" x14ac:dyDescent="0.4">
      <c r="A202" s="40">
        <v>1.4196E-2</v>
      </c>
      <c r="B202" s="42">
        <v>1.97044</v>
      </c>
      <c r="C202" s="42">
        <v>3.98828</v>
      </c>
      <c r="D202" s="42">
        <v>1.53929</v>
      </c>
      <c r="E202" s="42">
        <v>0.93994400000000011</v>
      </c>
      <c r="F202" s="42">
        <v>1.41822</v>
      </c>
      <c r="G202" s="42">
        <v>1.1189399999999998</v>
      </c>
      <c r="H202" s="43">
        <v>5.1436700000000002</v>
      </c>
      <c r="I202" s="45">
        <v>1.3505400000000001</v>
      </c>
      <c r="J202" s="42">
        <v>2.1805599999999998</v>
      </c>
      <c r="K202" s="42">
        <v>1.3481799999999999</v>
      </c>
      <c r="L202" s="46">
        <v>1.4287700000000001</v>
      </c>
      <c r="M202" s="46">
        <v>1.92655</v>
      </c>
      <c r="N202" s="46">
        <v>1.3531499999999999</v>
      </c>
      <c r="O202" s="47">
        <v>4.8917799999999998</v>
      </c>
      <c r="P202" s="49">
        <v>0.65760200000000002</v>
      </c>
      <c r="Q202" s="46">
        <v>0.96133599999999997</v>
      </c>
      <c r="R202" s="46">
        <v>1.3689799999999999</v>
      </c>
      <c r="S202" s="46">
        <v>1.24746</v>
      </c>
      <c r="T202" s="46">
        <v>2.3056700000000001</v>
      </c>
      <c r="U202" s="46">
        <v>1.11886</v>
      </c>
      <c r="V202" s="47">
        <v>4.2177799999999994</v>
      </c>
      <c r="W202" s="49">
        <v>1.13182</v>
      </c>
      <c r="X202" s="46">
        <v>1.99461</v>
      </c>
      <c r="Y202" s="46">
        <v>1.4998400000000001</v>
      </c>
      <c r="Z202" s="46">
        <v>1.5012500000000002</v>
      </c>
      <c r="AA202" s="46">
        <v>2.1947800000000002</v>
      </c>
      <c r="AB202" s="46">
        <v>1.5407000000000002</v>
      </c>
      <c r="AC202" s="47">
        <v>3.64697</v>
      </c>
      <c r="AD202" s="49">
        <v>1.299604</v>
      </c>
      <c r="AE202" s="46">
        <v>1.4804680000000001</v>
      </c>
      <c r="AF202" s="46">
        <v>1.0653600000000001</v>
      </c>
      <c r="AG202" s="46">
        <v>5.3403</v>
      </c>
      <c r="AH202" s="47">
        <v>1.5126919999999999</v>
      </c>
    </row>
    <row r="203" spans="1:34" ht="17.899999999999999" x14ac:dyDescent="0.4">
      <c r="A203" s="40">
        <v>1.42968E-2</v>
      </c>
      <c r="B203" s="42">
        <v>1.8130999999999999</v>
      </c>
      <c r="C203" s="42">
        <v>3.5454400000000001</v>
      </c>
      <c r="D203" s="42">
        <v>1.43316</v>
      </c>
      <c r="E203" s="42">
        <v>0.93070399999999998</v>
      </c>
      <c r="F203" s="42">
        <v>1.3870899999999999</v>
      </c>
      <c r="G203" s="42">
        <v>1.0513300000000001</v>
      </c>
      <c r="H203" s="43">
        <v>4.4548300000000003</v>
      </c>
      <c r="I203" s="45">
        <v>1.16872</v>
      </c>
      <c r="J203" s="42">
        <v>2.1865299999999999</v>
      </c>
      <c r="K203" s="42">
        <v>1.2754099999999999</v>
      </c>
      <c r="L203" s="46">
        <v>1.38286</v>
      </c>
      <c r="M203" s="46">
        <v>1.90855</v>
      </c>
      <c r="N203" s="46">
        <v>1.22841</v>
      </c>
      <c r="O203" s="47">
        <v>4.2897099999999995</v>
      </c>
      <c r="P203" s="49">
        <v>0.64041799999999993</v>
      </c>
      <c r="Q203" s="46">
        <v>1.02563</v>
      </c>
      <c r="R203" s="46">
        <v>1.30236</v>
      </c>
      <c r="S203" s="46">
        <v>1.15584</v>
      </c>
      <c r="T203" s="46">
        <v>2.33446</v>
      </c>
      <c r="U203" s="46">
        <v>1.05199</v>
      </c>
      <c r="V203" s="47">
        <v>3.7299500000000001</v>
      </c>
      <c r="W203" s="49">
        <v>1.30541</v>
      </c>
      <c r="X203" s="46">
        <v>1.4790000000000001</v>
      </c>
      <c r="Y203" s="46">
        <v>1.4519499999999999</v>
      </c>
      <c r="Z203" s="46">
        <v>1.5427999999999999</v>
      </c>
      <c r="AA203" s="46">
        <v>2.1596799999999998</v>
      </c>
      <c r="AB203" s="46">
        <v>1.76817</v>
      </c>
      <c r="AC203" s="47">
        <v>3.1859500000000001</v>
      </c>
      <c r="AD203" s="49">
        <v>1.2964200000000001</v>
      </c>
      <c r="AE203" s="46">
        <v>1.5455740000000002</v>
      </c>
      <c r="AF203" s="46">
        <v>1.0331300000000001</v>
      </c>
      <c r="AG203" s="46">
        <v>5.2051599999999993</v>
      </c>
      <c r="AH203" s="47">
        <v>1.6144720000000001</v>
      </c>
    </row>
    <row r="204" spans="1:34" ht="17.899999999999999" x14ac:dyDescent="0.4">
      <c r="A204" s="40">
        <v>1.43976E-2</v>
      </c>
      <c r="B204" s="42">
        <v>1.5316099999999999</v>
      </c>
      <c r="C204" s="42">
        <v>2.8337600000000003</v>
      </c>
      <c r="D204" s="42">
        <v>1.4170799999999999</v>
      </c>
      <c r="E204" s="42">
        <v>0.93923800000000002</v>
      </c>
      <c r="F204" s="42">
        <v>1.40648</v>
      </c>
      <c r="G204" s="42">
        <v>1.02234</v>
      </c>
      <c r="H204" s="43">
        <v>3.7985500000000001</v>
      </c>
      <c r="I204" s="45">
        <v>0.92943600000000004</v>
      </c>
      <c r="J204" s="42">
        <v>2.0077700000000003</v>
      </c>
      <c r="K204" s="42">
        <v>1.2723</v>
      </c>
      <c r="L204" s="46">
        <v>1.3181200000000002</v>
      </c>
      <c r="M204" s="46">
        <v>1.8722799999999999</v>
      </c>
      <c r="N204" s="46">
        <v>1.1172299999999999</v>
      </c>
      <c r="O204" s="47">
        <v>3.7031599999999996</v>
      </c>
      <c r="P204" s="49">
        <v>0.64975000000000005</v>
      </c>
      <c r="Q204" s="46">
        <v>1.02505</v>
      </c>
      <c r="R204" s="46">
        <v>1.2909999999999999</v>
      </c>
      <c r="S204" s="46">
        <v>1.06643</v>
      </c>
      <c r="T204" s="46">
        <v>2.38402</v>
      </c>
      <c r="U204" s="46">
        <v>0.97841599999999995</v>
      </c>
      <c r="V204" s="47">
        <v>3.25258</v>
      </c>
      <c r="W204" s="49">
        <v>1.5689900000000001</v>
      </c>
      <c r="X204" s="46">
        <v>1.0839000000000001</v>
      </c>
      <c r="Y204" s="46">
        <v>1.4676100000000001</v>
      </c>
      <c r="Z204" s="46">
        <v>1.5546799999999998</v>
      </c>
      <c r="AA204" s="46">
        <v>2.0499400000000003</v>
      </c>
      <c r="AB204" s="46">
        <v>2.2263500000000001</v>
      </c>
      <c r="AC204" s="47">
        <v>2.7608899999999998</v>
      </c>
      <c r="AD204" s="49">
        <v>1.3514219999999999</v>
      </c>
      <c r="AE204" s="46">
        <v>1.6080939999999999</v>
      </c>
      <c r="AF204" s="46">
        <v>0.98813799999999996</v>
      </c>
      <c r="AG204" s="46">
        <v>5.0287600000000001</v>
      </c>
      <c r="AH204" s="47">
        <v>1.760594</v>
      </c>
    </row>
    <row r="205" spans="1:34" ht="17.899999999999999" x14ac:dyDescent="0.4">
      <c r="A205" s="40">
        <v>1.44984E-2</v>
      </c>
      <c r="B205" s="42">
        <v>1.2787899999999999</v>
      </c>
      <c r="C205" s="42">
        <v>2.0381</v>
      </c>
      <c r="D205" s="42">
        <v>1.4097299999999999</v>
      </c>
      <c r="E205" s="42">
        <v>0.95371099999999998</v>
      </c>
      <c r="F205" s="42">
        <v>1.44252</v>
      </c>
      <c r="G205" s="42">
        <v>1.0603400000000001</v>
      </c>
      <c r="H205" s="43">
        <v>3.2102199999999996</v>
      </c>
      <c r="I205" s="45">
        <v>0.86471000000000009</v>
      </c>
      <c r="J205" s="42">
        <v>1.6797200000000001</v>
      </c>
      <c r="K205" s="42">
        <v>1.29138</v>
      </c>
      <c r="L205" s="46">
        <v>1.27128</v>
      </c>
      <c r="M205" s="46">
        <v>1.8111299999999999</v>
      </c>
      <c r="N205" s="46">
        <v>1.0098199999999999</v>
      </c>
      <c r="O205" s="47">
        <v>3.1276700000000002</v>
      </c>
      <c r="P205" s="49">
        <v>0.71383199999999991</v>
      </c>
      <c r="Q205" s="46">
        <v>0.963198</v>
      </c>
      <c r="R205" s="46">
        <v>1.29935</v>
      </c>
      <c r="S205" s="46">
        <v>0.99863400000000002</v>
      </c>
      <c r="T205" s="46">
        <v>2.43641</v>
      </c>
      <c r="U205" s="46">
        <v>0.90792099999999998</v>
      </c>
      <c r="V205" s="47">
        <v>2.7918500000000002</v>
      </c>
      <c r="W205" s="49">
        <v>1.86385</v>
      </c>
      <c r="X205" s="46">
        <v>0.92247199999999996</v>
      </c>
      <c r="Y205" s="46">
        <v>1.49864</v>
      </c>
      <c r="Z205" s="46">
        <v>1.5334500000000002</v>
      </c>
      <c r="AA205" s="46">
        <v>1.8959899999999998</v>
      </c>
      <c r="AB205" s="46">
        <v>2.82321</v>
      </c>
      <c r="AC205" s="47">
        <v>2.3778099999999998</v>
      </c>
      <c r="AD205" s="49">
        <v>1.3772280000000001</v>
      </c>
      <c r="AE205" s="46">
        <v>1.68868</v>
      </c>
      <c r="AF205" s="46">
        <v>0.93457200000000007</v>
      </c>
      <c r="AG205" s="46">
        <v>4.7905999999999995</v>
      </c>
      <c r="AH205" s="47">
        <v>1.9496640000000001</v>
      </c>
    </row>
    <row r="206" spans="1:34" ht="17.899999999999999" x14ac:dyDescent="0.4">
      <c r="A206" s="40">
        <v>1.45992E-2</v>
      </c>
      <c r="B206" s="42">
        <v>1.21068</v>
      </c>
      <c r="C206" s="42">
        <v>1.37645</v>
      </c>
      <c r="D206" s="42">
        <v>1.3556000000000001</v>
      </c>
      <c r="E206" s="42">
        <v>0.96801499999999996</v>
      </c>
      <c r="F206" s="42">
        <v>1.4714399999999999</v>
      </c>
      <c r="G206" s="42">
        <v>1.1391100000000001</v>
      </c>
      <c r="H206" s="43">
        <v>2.6981000000000002</v>
      </c>
      <c r="I206" s="45">
        <v>1.15002</v>
      </c>
      <c r="J206" s="42">
        <v>1.2678900000000002</v>
      </c>
      <c r="K206" s="42">
        <v>1.2489400000000002</v>
      </c>
      <c r="L206" s="46">
        <v>1.25417</v>
      </c>
      <c r="M206" s="46">
        <v>1.71149</v>
      </c>
      <c r="N206" s="46">
        <v>0.927813</v>
      </c>
      <c r="O206" s="47">
        <v>2.71801</v>
      </c>
      <c r="P206" s="49">
        <v>0.83103899999999997</v>
      </c>
      <c r="Q206" s="46">
        <v>0.85031499999999993</v>
      </c>
      <c r="R206" s="46">
        <v>1.2589800000000002</v>
      </c>
      <c r="S206" s="46">
        <v>0.95479900000000006</v>
      </c>
      <c r="T206" s="46">
        <v>2.56372</v>
      </c>
      <c r="U206" s="46">
        <v>0.833534</v>
      </c>
      <c r="V206" s="47">
        <v>2.44448</v>
      </c>
      <c r="W206" s="49">
        <v>2.1541199999999998</v>
      </c>
      <c r="X206" s="46">
        <v>0.92473899999999998</v>
      </c>
      <c r="Y206" s="46">
        <v>1.48489</v>
      </c>
      <c r="Z206" s="46">
        <v>1.51346</v>
      </c>
      <c r="AA206" s="46">
        <v>1.7148399999999999</v>
      </c>
      <c r="AB206" s="46">
        <v>3.4354800000000001</v>
      </c>
      <c r="AC206" s="47">
        <v>2.0916399999999999</v>
      </c>
      <c r="AD206" s="49">
        <v>1.3875599999999999</v>
      </c>
      <c r="AE206" s="46">
        <v>1.7625160000000002</v>
      </c>
      <c r="AF206" s="46">
        <v>0.894042</v>
      </c>
      <c r="AG206" s="46">
        <v>4.5124199999999997</v>
      </c>
      <c r="AH206" s="47">
        <v>2.14106</v>
      </c>
    </row>
    <row r="207" spans="1:34" ht="17.899999999999999" x14ac:dyDescent="0.4">
      <c r="A207" s="40">
        <v>1.47E-2</v>
      </c>
      <c r="B207" s="42">
        <v>1.3416399999999999</v>
      </c>
      <c r="C207" s="42">
        <v>1.0908599999999999</v>
      </c>
      <c r="D207" s="42">
        <v>1.4348700000000001</v>
      </c>
      <c r="E207" s="42">
        <v>0.98589300000000002</v>
      </c>
      <c r="F207" s="42">
        <v>1.44126</v>
      </c>
      <c r="G207" s="42">
        <v>1.23047</v>
      </c>
      <c r="H207" s="43">
        <v>2.2571500000000002</v>
      </c>
      <c r="I207" s="45">
        <v>1.6988099999999999</v>
      </c>
      <c r="J207" s="42">
        <v>0.87916300000000003</v>
      </c>
      <c r="K207" s="42">
        <v>1.3353200000000001</v>
      </c>
      <c r="L207" s="46">
        <v>1.2584500000000001</v>
      </c>
      <c r="M207" s="46">
        <v>1.6392499999999999</v>
      </c>
      <c r="N207" s="46">
        <v>0.87553500000000006</v>
      </c>
      <c r="O207" s="47">
        <v>2.3725800000000001</v>
      </c>
      <c r="P207" s="49">
        <v>0.98788799999999999</v>
      </c>
      <c r="Q207" s="46">
        <v>0.71340599999999998</v>
      </c>
      <c r="R207" s="46">
        <v>1.3302700000000001</v>
      </c>
      <c r="S207" s="46">
        <v>0.96048099999999992</v>
      </c>
      <c r="T207" s="46">
        <v>2.7582899999999997</v>
      </c>
      <c r="U207" s="46">
        <v>0.75806499999999999</v>
      </c>
      <c r="V207" s="47">
        <v>2.1732800000000001</v>
      </c>
      <c r="W207" s="49">
        <v>2.3762500000000002</v>
      </c>
      <c r="X207" s="46">
        <v>0.99935399999999996</v>
      </c>
      <c r="Y207" s="46">
        <v>1.55436</v>
      </c>
      <c r="Z207" s="46">
        <v>1.4977299999999998</v>
      </c>
      <c r="AA207" s="46">
        <v>1.53556</v>
      </c>
      <c r="AB207" s="46">
        <v>3.9333600000000004</v>
      </c>
      <c r="AC207" s="47">
        <v>1.8690300000000002</v>
      </c>
      <c r="AD207" s="49">
        <v>1.4210860000000001</v>
      </c>
      <c r="AE207" s="46">
        <v>1.8064199999999999</v>
      </c>
      <c r="AF207" s="46">
        <v>0.87220599999999993</v>
      </c>
      <c r="AG207" s="46">
        <v>4.2086399999999999</v>
      </c>
      <c r="AH207" s="47">
        <v>2.3286599999999997</v>
      </c>
    </row>
    <row r="208" spans="1:34" ht="17.899999999999999" x14ac:dyDescent="0.4">
      <c r="A208" s="40">
        <v>1.4800799999999999E-2</v>
      </c>
      <c r="B208" s="42">
        <v>1.6734899999999999</v>
      </c>
      <c r="C208" s="42">
        <v>1.2504899999999999</v>
      </c>
      <c r="D208" s="42">
        <v>1.4063899999999998</v>
      </c>
      <c r="E208" s="42">
        <v>1.01711</v>
      </c>
      <c r="F208" s="42">
        <v>1.3444100000000001</v>
      </c>
      <c r="G208" s="42">
        <v>1.33718</v>
      </c>
      <c r="H208" s="43">
        <v>1.8999199999999998</v>
      </c>
      <c r="I208" s="45">
        <v>2.3327100000000001</v>
      </c>
      <c r="J208" s="42">
        <v>0.64709899999999998</v>
      </c>
      <c r="K208" s="42">
        <v>1.3591800000000001</v>
      </c>
      <c r="L208" s="46">
        <v>1.31077</v>
      </c>
      <c r="M208" s="46">
        <v>1.6955799999999999</v>
      </c>
      <c r="N208" s="46">
        <v>0.85882999999999998</v>
      </c>
      <c r="O208" s="47">
        <v>2.12737</v>
      </c>
      <c r="P208" s="49">
        <v>1.1527099999999999</v>
      </c>
      <c r="Q208" s="46">
        <v>0.58850599999999997</v>
      </c>
      <c r="R208" s="46">
        <v>1.3518399999999999</v>
      </c>
      <c r="S208" s="46">
        <v>1.0153300000000001</v>
      </c>
      <c r="T208" s="46">
        <v>2.9498000000000002</v>
      </c>
      <c r="U208" s="46">
        <v>0.700268</v>
      </c>
      <c r="V208" s="47">
        <v>1.90524</v>
      </c>
      <c r="W208" s="49">
        <v>2.5083699999999998</v>
      </c>
      <c r="X208" s="46">
        <v>1.0687199999999999</v>
      </c>
      <c r="Y208" s="46">
        <v>1.5727800000000001</v>
      </c>
      <c r="Z208" s="46">
        <v>1.4549400000000001</v>
      </c>
      <c r="AA208" s="46">
        <v>1.3899600000000001</v>
      </c>
      <c r="AB208" s="46">
        <v>4.2857799999999999</v>
      </c>
      <c r="AC208" s="47">
        <v>1.655</v>
      </c>
      <c r="AD208" s="49">
        <v>1.4311340000000001</v>
      </c>
      <c r="AE208" s="46">
        <v>1.8162860000000001</v>
      </c>
      <c r="AF208" s="46">
        <v>0.8884780000000001</v>
      </c>
      <c r="AG208" s="46">
        <v>3.87032</v>
      </c>
      <c r="AH208" s="47">
        <v>2.5150199999999998</v>
      </c>
    </row>
    <row r="209" spans="1:34" ht="17.899999999999999" x14ac:dyDescent="0.4">
      <c r="A209" s="40">
        <v>1.4901599999999999E-2</v>
      </c>
      <c r="B209" s="42">
        <v>2.1279699999999999</v>
      </c>
      <c r="C209" s="42">
        <v>1.5903200000000002</v>
      </c>
      <c r="D209" s="42">
        <v>1.44296</v>
      </c>
      <c r="E209" s="42">
        <v>1.0687</v>
      </c>
      <c r="F209" s="42">
        <v>1.2563199999999999</v>
      </c>
      <c r="G209" s="42">
        <v>1.4837800000000001</v>
      </c>
      <c r="H209" s="43">
        <v>1.63768</v>
      </c>
      <c r="I209" s="45">
        <v>2.8912500000000003</v>
      </c>
      <c r="J209" s="42">
        <v>0.65566100000000005</v>
      </c>
      <c r="K209" s="42">
        <v>1.42726</v>
      </c>
      <c r="L209" s="46">
        <v>1.3675200000000001</v>
      </c>
      <c r="M209" s="46">
        <v>1.8682299999999998</v>
      </c>
      <c r="N209" s="46">
        <v>0.87162699999999993</v>
      </c>
      <c r="O209" s="47">
        <v>1.8831</v>
      </c>
      <c r="P209" s="49">
        <v>1.30968</v>
      </c>
      <c r="Q209" s="46">
        <v>0.49674400000000002</v>
      </c>
      <c r="R209" s="46">
        <v>1.4085000000000001</v>
      </c>
      <c r="S209" s="46">
        <v>1.11469</v>
      </c>
      <c r="T209" s="46">
        <v>3.0763099999999999</v>
      </c>
      <c r="U209" s="46">
        <v>0.670242</v>
      </c>
      <c r="V209" s="47">
        <v>1.7488799999999998</v>
      </c>
      <c r="W209" s="49">
        <v>2.5609500000000001</v>
      </c>
      <c r="X209" s="46">
        <v>1.0863799999999999</v>
      </c>
      <c r="Y209" s="46">
        <v>1.60589</v>
      </c>
      <c r="Z209" s="46">
        <v>1.3891600000000002</v>
      </c>
      <c r="AA209" s="46">
        <v>1.2634999999999998</v>
      </c>
      <c r="AB209" s="46">
        <v>4.4313099999999999</v>
      </c>
      <c r="AC209" s="47">
        <v>1.5295400000000001</v>
      </c>
      <c r="AD209" s="49">
        <v>1.41598</v>
      </c>
      <c r="AE209" s="46">
        <v>1.8012420000000002</v>
      </c>
      <c r="AF209" s="46">
        <v>0.93279200000000007</v>
      </c>
      <c r="AG209" s="46">
        <v>3.4915400000000001</v>
      </c>
      <c r="AH209" s="47">
        <v>2.7105200000000003</v>
      </c>
    </row>
    <row r="210" spans="1:34" ht="17.899999999999999" x14ac:dyDescent="0.4">
      <c r="A210" s="40">
        <v>1.5002400000000001E-2</v>
      </c>
      <c r="B210" s="42">
        <v>2.5754100000000002</v>
      </c>
      <c r="C210" s="42">
        <v>1.8988499999999999</v>
      </c>
      <c r="D210" s="42">
        <v>1.5425599999999999</v>
      </c>
      <c r="E210" s="42">
        <v>1.1183999999999998</v>
      </c>
      <c r="F210" s="42">
        <v>1.26512</v>
      </c>
      <c r="G210" s="42">
        <v>1.7008699999999999</v>
      </c>
      <c r="H210" s="43">
        <v>1.4593600000000002</v>
      </c>
      <c r="I210" s="45">
        <v>3.3216400000000004</v>
      </c>
      <c r="J210" s="42">
        <v>0.81630099999999994</v>
      </c>
      <c r="K210" s="42">
        <v>1.50806</v>
      </c>
      <c r="L210" s="46">
        <v>1.4077200000000001</v>
      </c>
      <c r="M210" s="46">
        <v>2.1445400000000001</v>
      </c>
      <c r="N210" s="46">
        <v>0.90636099999999997</v>
      </c>
      <c r="O210" s="47">
        <v>1.82751</v>
      </c>
      <c r="P210" s="49">
        <v>1.44208</v>
      </c>
      <c r="Q210" s="46">
        <v>0.455322</v>
      </c>
      <c r="R210" s="46">
        <v>1.47543</v>
      </c>
      <c r="S210" s="46">
        <v>1.2101199999999999</v>
      </c>
      <c r="T210" s="46">
        <v>3.1524700000000001</v>
      </c>
      <c r="U210" s="46">
        <v>0.66123699999999996</v>
      </c>
      <c r="V210" s="47">
        <v>1.66439</v>
      </c>
      <c r="W210" s="49">
        <v>2.5399899999999995</v>
      </c>
      <c r="X210" s="46">
        <v>1.0435700000000001</v>
      </c>
      <c r="Y210" s="46">
        <v>1.6403599999999998</v>
      </c>
      <c r="Z210" s="46">
        <v>1.3053500000000002</v>
      </c>
      <c r="AA210" s="46">
        <v>1.19262</v>
      </c>
      <c r="AB210" s="46">
        <v>4.3580399999999999</v>
      </c>
      <c r="AC210" s="47">
        <v>1.4618100000000001</v>
      </c>
      <c r="AD210" s="49">
        <v>1.4207719999999999</v>
      </c>
      <c r="AE210" s="46">
        <v>1.7577160000000001</v>
      </c>
      <c r="AF210" s="46">
        <v>1.0133240000000001</v>
      </c>
      <c r="AG210" s="46">
        <v>3.0896800000000004</v>
      </c>
      <c r="AH210" s="47">
        <v>2.91622</v>
      </c>
    </row>
    <row r="211" spans="1:34" ht="17.899999999999999" x14ac:dyDescent="0.4">
      <c r="A211" s="40">
        <v>1.5103200000000001E-2</v>
      </c>
      <c r="B211" s="42">
        <v>2.90842</v>
      </c>
      <c r="C211" s="42">
        <v>2.03525</v>
      </c>
      <c r="D211" s="42">
        <v>1.5868899999999999</v>
      </c>
      <c r="E211" s="42">
        <v>1.16187</v>
      </c>
      <c r="F211" s="42">
        <v>1.4005100000000001</v>
      </c>
      <c r="G211" s="42">
        <v>1.9329499999999999</v>
      </c>
      <c r="H211" s="43">
        <v>1.34988</v>
      </c>
      <c r="I211" s="45">
        <v>3.6090499999999999</v>
      </c>
      <c r="J211" s="42">
        <v>0.99048800000000004</v>
      </c>
      <c r="K211" s="42">
        <v>1.5625900000000001</v>
      </c>
      <c r="L211" s="46">
        <v>1.45302</v>
      </c>
      <c r="M211" s="46">
        <v>2.4626299999999999</v>
      </c>
      <c r="N211" s="46">
        <v>0.9479550000000001</v>
      </c>
      <c r="O211" s="47">
        <v>1.7363</v>
      </c>
      <c r="P211" s="49">
        <v>1.5423799999999999</v>
      </c>
      <c r="Q211" s="46">
        <v>0.47089899999999996</v>
      </c>
      <c r="R211" s="46">
        <v>1.5190999999999999</v>
      </c>
      <c r="S211" s="46">
        <v>1.28348</v>
      </c>
      <c r="T211" s="46">
        <v>3.1506299999999996</v>
      </c>
      <c r="U211" s="46">
        <v>0.65705200000000008</v>
      </c>
      <c r="V211" s="47">
        <v>1.6089600000000002</v>
      </c>
      <c r="W211" s="49">
        <v>2.4602200000000001</v>
      </c>
      <c r="X211" s="46">
        <v>0.95379700000000001</v>
      </c>
      <c r="Y211" s="46">
        <v>1.6541600000000001</v>
      </c>
      <c r="Z211" s="46">
        <v>1.2032</v>
      </c>
      <c r="AA211" s="46">
        <v>1.14724</v>
      </c>
      <c r="AB211" s="46">
        <v>4.0828799999999994</v>
      </c>
      <c r="AC211" s="47">
        <v>1.41516</v>
      </c>
      <c r="AD211" s="49">
        <v>1.4435419999999999</v>
      </c>
      <c r="AE211" s="46">
        <v>1.7081080000000002</v>
      </c>
      <c r="AF211" s="46">
        <v>1.10762</v>
      </c>
      <c r="AG211" s="46">
        <v>2.6537600000000001</v>
      </c>
      <c r="AH211" s="47">
        <v>3.0775000000000001</v>
      </c>
    </row>
    <row r="212" spans="1:34" ht="17.899999999999999" x14ac:dyDescent="0.4">
      <c r="A212" s="40">
        <v>1.5204000000000001E-2</v>
      </c>
      <c r="B212" s="42">
        <v>3.1075399999999997</v>
      </c>
      <c r="C212" s="42">
        <v>1.9839200000000001</v>
      </c>
      <c r="D212" s="42">
        <v>1.5270600000000001</v>
      </c>
      <c r="E212" s="42">
        <v>1.2197900000000002</v>
      </c>
      <c r="F212" s="42">
        <v>1.6415999999999999</v>
      </c>
      <c r="G212" s="42">
        <v>2.1339299999999999</v>
      </c>
      <c r="H212" s="43">
        <v>1.2624900000000001</v>
      </c>
      <c r="I212" s="45">
        <v>3.7586199999999996</v>
      </c>
      <c r="J212" s="42">
        <v>1.0971499999999998</v>
      </c>
      <c r="K212" s="42">
        <v>1.5565799999999999</v>
      </c>
      <c r="L212" s="46">
        <v>1.49946</v>
      </c>
      <c r="M212" s="46">
        <v>2.7433700000000001</v>
      </c>
      <c r="N212" s="46">
        <v>0.98758299999999988</v>
      </c>
      <c r="O212" s="47">
        <v>1.6712899999999999</v>
      </c>
      <c r="P212" s="49">
        <v>1.6061400000000001</v>
      </c>
      <c r="Q212" s="46">
        <v>0.51015900000000003</v>
      </c>
      <c r="R212" s="46">
        <v>1.5116499999999999</v>
      </c>
      <c r="S212" s="46">
        <v>1.3333300000000001</v>
      </c>
      <c r="T212" s="46">
        <v>3.03809</v>
      </c>
      <c r="U212" s="46">
        <v>0.66926200000000002</v>
      </c>
      <c r="V212" s="47">
        <v>1.5172300000000001</v>
      </c>
      <c r="W212" s="49">
        <v>2.3362400000000001</v>
      </c>
      <c r="X212" s="46">
        <v>0.85757100000000008</v>
      </c>
      <c r="Y212" s="46">
        <v>1.6242799999999999</v>
      </c>
      <c r="Z212" s="46">
        <v>1.1011899999999999</v>
      </c>
      <c r="AA212" s="46">
        <v>1.12174</v>
      </c>
      <c r="AB212" s="46">
        <v>3.64642</v>
      </c>
      <c r="AC212" s="47">
        <v>1.33969</v>
      </c>
      <c r="AD212" s="49">
        <v>1.4829899999999998</v>
      </c>
      <c r="AE212" s="46">
        <v>1.64167</v>
      </c>
      <c r="AF212" s="46">
        <v>1.209454</v>
      </c>
      <c r="AG212" s="46">
        <v>2.2161</v>
      </c>
      <c r="AH212" s="47">
        <v>3.1833</v>
      </c>
    </row>
    <row r="213" spans="1:34" ht="17.899999999999999" x14ac:dyDescent="0.4">
      <c r="A213" s="40">
        <v>1.53048E-2</v>
      </c>
      <c r="B213" s="42">
        <v>3.18465</v>
      </c>
      <c r="C213" s="42">
        <v>1.7850699999999999</v>
      </c>
      <c r="D213" s="42">
        <v>1.4618800000000001</v>
      </c>
      <c r="E213" s="42">
        <v>1.2872700000000001</v>
      </c>
      <c r="F213" s="42">
        <v>1.94462</v>
      </c>
      <c r="G213" s="42">
        <v>2.2660499999999999</v>
      </c>
      <c r="H213" s="43">
        <v>1.1858499999999998</v>
      </c>
      <c r="I213" s="45">
        <v>3.7571399999999997</v>
      </c>
      <c r="J213" s="42">
        <v>1.12124</v>
      </c>
      <c r="K213" s="42">
        <v>1.5212400000000001</v>
      </c>
      <c r="L213" s="46">
        <v>1.5374699999999999</v>
      </c>
      <c r="M213" s="46">
        <v>2.92523</v>
      </c>
      <c r="N213" s="46">
        <v>1.0169599999999999</v>
      </c>
      <c r="O213" s="47">
        <v>1.60554</v>
      </c>
      <c r="P213" s="49">
        <v>1.6312599999999999</v>
      </c>
      <c r="Q213" s="46">
        <v>0.57777400000000001</v>
      </c>
      <c r="R213" s="46">
        <v>1.4849999999999999</v>
      </c>
      <c r="S213" s="46">
        <v>1.3731800000000001</v>
      </c>
      <c r="T213" s="46">
        <v>2.8331</v>
      </c>
      <c r="U213" s="46">
        <v>0.68253699999999995</v>
      </c>
      <c r="V213" s="47">
        <v>1.5062200000000001</v>
      </c>
      <c r="W213" s="49">
        <v>2.18865</v>
      </c>
      <c r="X213" s="46">
        <v>0.78494999999999993</v>
      </c>
      <c r="Y213" s="46">
        <v>1.57891</v>
      </c>
      <c r="Z213" s="46">
        <v>1.00756</v>
      </c>
      <c r="AA213" s="46">
        <v>1.11145</v>
      </c>
      <c r="AB213" s="46">
        <v>3.1049799999999999</v>
      </c>
      <c r="AC213" s="47">
        <v>1.3223099999999999</v>
      </c>
      <c r="AD213" s="49">
        <v>1.559456</v>
      </c>
      <c r="AE213" s="46">
        <v>1.5723719999999999</v>
      </c>
      <c r="AF213" s="46">
        <v>1.3048580000000001</v>
      </c>
      <c r="AG213" s="46">
        <v>1.794106</v>
      </c>
      <c r="AH213" s="47">
        <v>3.2504599999999999</v>
      </c>
    </row>
    <row r="214" spans="1:34" ht="17.899999999999999" x14ac:dyDescent="0.4">
      <c r="A214" s="40">
        <v>1.54056E-2</v>
      </c>
      <c r="B214" s="42">
        <v>3.1572299999999998</v>
      </c>
      <c r="C214" s="42">
        <v>1.51359</v>
      </c>
      <c r="D214" s="42">
        <v>1.52887</v>
      </c>
      <c r="E214" s="42">
        <v>1.3508500000000001</v>
      </c>
      <c r="F214" s="42">
        <v>2.2329599999999998</v>
      </c>
      <c r="G214" s="42">
        <v>2.3202099999999999</v>
      </c>
      <c r="H214" s="43">
        <v>1.1125100000000001</v>
      </c>
      <c r="I214" s="45">
        <v>3.6214600000000003</v>
      </c>
      <c r="J214" s="42">
        <v>1.07972</v>
      </c>
      <c r="K214" s="42">
        <v>1.5748000000000002</v>
      </c>
      <c r="L214" s="46">
        <v>1.5515999999999999</v>
      </c>
      <c r="M214" s="46">
        <v>3.0067700000000004</v>
      </c>
      <c r="N214" s="46">
        <v>1.0273699999999999</v>
      </c>
      <c r="O214" s="47">
        <v>1.5298</v>
      </c>
      <c r="P214" s="49">
        <v>1.61592</v>
      </c>
      <c r="Q214" s="46">
        <v>0.62566100000000002</v>
      </c>
      <c r="R214" s="46">
        <v>1.5295400000000001</v>
      </c>
      <c r="S214" s="46">
        <v>1.38503</v>
      </c>
      <c r="T214" s="46">
        <v>2.5747300000000002</v>
      </c>
      <c r="U214" s="46">
        <v>0.68309400000000009</v>
      </c>
      <c r="V214" s="47">
        <v>1.43696</v>
      </c>
      <c r="W214" s="49">
        <v>2.0358899999999998</v>
      </c>
      <c r="X214" s="46">
        <v>0.73793399999999998</v>
      </c>
      <c r="Y214" s="46">
        <v>1.5928800000000001</v>
      </c>
      <c r="Z214" s="46">
        <v>0.91453000000000007</v>
      </c>
      <c r="AA214" s="46">
        <v>1.10633</v>
      </c>
      <c r="AB214" s="46">
        <v>2.5579600000000005</v>
      </c>
      <c r="AC214" s="47">
        <v>1.26634</v>
      </c>
      <c r="AD214" s="49">
        <v>1.64323</v>
      </c>
      <c r="AE214" s="46">
        <v>1.5056939999999999</v>
      </c>
      <c r="AF214" s="46">
        <v>1.3964560000000001</v>
      </c>
      <c r="AG214" s="46">
        <v>1.4208000000000001</v>
      </c>
      <c r="AH214" s="47">
        <v>3.2943600000000002</v>
      </c>
    </row>
    <row r="215" spans="1:34" ht="17.899999999999999" x14ac:dyDescent="0.4">
      <c r="A215" s="40">
        <v>1.55064E-2</v>
      </c>
      <c r="B215" s="42">
        <v>3.0525400000000005</v>
      </c>
      <c r="C215" s="42">
        <v>1.24979</v>
      </c>
      <c r="D215" s="42">
        <v>1.4507500000000002</v>
      </c>
      <c r="E215" s="42">
        <v>1.3809899999999999</v>
      </c>
      <c r="F215" s="42">
        <v>2.44739</v>
      </c>
      <c r="G215" s="42">
        <v>2.30864</v>
      </c>
      <c r="H215" s="43">
        <v>1.0559000000000001</v>
      </c>
      <c r="I215" s="45">
        <v>3.3863900000000005</v>
      </c>
      <c r="J215" s="42">
        <v>0.99482100000000007</v>
      </c>
      <c r="K215" s="42">
        <v>1.5024100000000002</v>
      </c>
      <c r="L215" s="46">
        <v>1.5324499999999999</v>
      </c>
      <c r="M215" s="46">
        <v>2.9681299999999999</v>
      </c>
      <c r="N215" s="46">
        <v>1.01729</v>
      </c>
      <c r="O215" s="47">
        <v>1.54657</v>
      </c>
      <c r="P215" s="49">
        <v>1.56697</v>
      </c>
      <c r="Q215" s="46">
        <v>0.64600000000000002</v>
      </c>
      <c r="R215" s="46">
        <v>1.4691199999999998</v>
      </c>
      <c r="S215" s="46">
        <v>1.3556499999999998</v>
      </c>
      <c r="T215" s="46">
        <v>2.27623</v>
      </c>
      <c r="U215" s="46">
        <v>0.67767699999999997</v>
      </c>
      <c r="V215" s="47">
        <v>1.4462900000000001</v>
      </c>
      <c r="W215" s="49">
        <v>1.8933900000000001</v>
      </c>
      <c r="X215" s="46">
        <v>0.709198</v>
      </c>
      <c r="Y215" s="46">
        <v>1.53329</v>
      </c>
      <c r="Z215" s="46">
        <v>0.83096000000000003</v>
      </c>
      <c r="AA215" s="46">
        <v>1.09623</v>
      </c>
      <c r="AB215" s="46">
        <v>2.1006800000000001</v>
      </c>
      <c r="AC215" s="47">
        <v>1.2614700000000001</v>
      </c>
      <c r="AD215" s="49">
        <v>1.6671860000000001</v>
      </c>
      <c r="AE215" s="46">
        <v>1.4333960000000001</v>
      </c>
      <c r="AF215" s="46">
        <v>1.4841799999999998</v>
      </c>
      <c r="AG215" s="46">
        <v>1.1263799999999999</v>
      </c>
      <c r="AH215" s="47">
        <v>3.3130199999999999</v>
      </c>
    </row>
    <row r="216" spans="1:34" ht="17.899999999999999" x14ac:dyDescent="0.4">
      <c r="A216" s="40">
        <v>1.56072E-2</v>
      </c>
      <c r="B216" s="42">
        <v>2.8933499999999999</v>
      </c>
      <c r="C216" s="42">
        <v>1.0222599999999999</v>
      </c>
      <c r="D216" s="42">
        <v>1.4807799999999998</v>
      </c>
      <c r="E216" s="42">
        <v>1.37923</v>
      </c>
      <c r="F216" s="42">
        <v>2.5530199999999996</v>
      </c>
      <c r="G216" s="42">
        <v>2.2436500000000001</v>
      </c>
      <c r="H216" s="43">
        <v>0.99750099999999997</v>
      </c>
      <c r="I216" s="45">
        <v>3.0901899999999998</v>
      </c>
      <c r="J216" s="42">
        <v>0.88961000000000001</v>
      </c>
      <c r="K216" s="42">
        <v>1.51457</v>
      </c>
      <c r="L216" s="46">
        <v>1.4960200000000001</v>
      </c>
      <c r="M216" s="46">
        <v>2.8244000000000002</v>
      </c>
      <c r="N216" s="46">
        <v>0.98433300000000001</v>
      </c>
      <c r="O216" s="47">
        <v>1.5164200000000001</v>
      </c>
      <c r="P216" s="49">
        <v>1.4888299999999999</v>
      </c>
      <c r="Q216" s="46">
        <v>0.64254800000000001</v>
      </c>
      <c r="R216" s="46">
        <v>1.4755399999999999</v>
      </c>
      <c r="S216" s="46">
        <v>1.2916799999999999</v>
      </c>
      <c r="T216" s="46">
        <v>2.0112899999999998</v>
      </c>
      <c r="U216" s="46">
        <v>0.66955299999999995</v>
      </c>
      <c r="V216" s="47">
        <v>1.4476500000000001</v>
      </c>
      <c r="W216" s="49">
        <v>1.7671899999999998</v>
      </c>
      <c r="X216" s="46">
        <v>0.70336700000000008</v>
      </c>
      <c r="Y216" s="46">
        <v>1.5342600000000002</v>
      </c>
      <c r="Z216" s="46">
        <v>0.76332700000000009</v>
      </c>
      <c r="AA216" s="46">
        <v>1.0741000000000001</v>
      </c>
      <c r="AB216" s="46">
        <v>1.7911999999999999</v>
      </c>
      <c r="AC216" s="47">
        <v>1.25362</v>
      </c>
      <c r="AD216" s="49">
        <v>1.6488320000000001</v>
      </c>
      <c r="AE216" s="46">
        <v>1.355138</v>
      </c>
      <c r="AF216" s="46">
        <v>1.5612439999999999</v>
      </c>
      <c r="AG216" s="46">
        <v>0.91583999999999999</v>
      </c>
      <c r="AH216" s="47">
        <v>3.3139999999999996</v>
      </c>
    </row>
    <row r="217" spans="1:34" ht="17.899999999999999" x14ac:dyDescent="0.4">
      <c r="A217" s="40">
        <v>1.5708E-2</v>
      </c>
      <c r="B217" s="42">
        <v>2.7094299999999998</v>
      </c>
      <c r="C217" s="42">
        <v>0.83372600000000008</v>
      </c>
      <c r="D217" s="42">
        <v>1.4364599999999998</v>
      </c>
      <c r="E217" s="42">
        <v>1.3622799999999999</v>
      </c>
      <c r="F217" s="42">
        <v>2.5422000000000002</v>
      </c>
      <c r="G217" s="42">
        <v>2.1282799999999997</v>
      </c>
      <c r="H217" s="43">
        <v>0.92452999999999996</v>
      </c>
      <c r="I217" s="45">
        <v>2.76335</v>
      </c>
      <c r="J217" s="42">
        <v>0.78056899999999996</v>
      </c>
      <c r="K217" s="42">
        <v>1.46722</v>
      </c>
      <c r="L217" s="46">
        <v>1.4372499999999999</v>
      </c>
      <c r="M217" s="46">
        <v>2.5802700000000001</v>
      </c>
      <c r="N217" s="46">
        <v>0.93389200000000006</v>
      </c>
      <c r="O217" s="47">
        <v>1.4965200000000001</v>
      </c>
      <c r="P217" s="49">
        <v>1.3875499999999998</v>
      </c>
      <c r="Q217" s="46">
        <v>0.61766300000000007</v>
      </c>
      <c r="R217" s="46">
        <v>1.42953</v>
      </c>
      <c r="S217" s="46">
        <v>1.2181899999999999</v>
      </c>
      <c r="T217" s="46">
        <v>1.7717700000000001</v>
      </c>
      <c r="U217" s="46">
        <v>0.65616499999999989</v>
      </c>
      <c r="V217" s="47">
        <v>1.4382700000000002</v>
      </c>
      <c r="W217" s="49">
        <v>1.6603699999999999</v>
      </c>
      <c r="X217" s="46">
        <v>0.72058100000000003</v>
      </c>
      <c r="Y217" s="46">
        <v>1.5006300000000001</v>
      </c>
      <c r="Z217" s="46">
        <v>0.69758900000000001</v>
      </c>
      <c r="AA217" s="46">
        <v>1.05203</v>
      </c>
      <c r="AB217" s="46">
        <v>1.59754</v>
      </c>
      <c r="AC217" s="47">
        <v>1.23892</v>
      </c>
      <c r="AD217" s="49">
        <v>1.6098779999999999</v>
      </c>
      <c r="AE217" s="46">
        <v>1.27712</v>
      </c>
      <c r="AF217" s="46">
        <v>1.6271879999999999</v>
      </c>
      <c r="AG217" s="46">
        <v>0.830596</v>
      </c>
      <c r="AH217" s="47">
        <v>3.2889800000000005</v>
      </c>
    </row>
    <row r="218" spans="1:34" ht="17.899999999999999" x14ac:dyDescent="0.4">
      <c r="A218" s="40">
        <v>1.5808800000000001E-2</v>
      </c>
      <c r="B218" s="42">
        <v>2.5165100000000002</v>
      </c>
      <c r="C218" s="42">
        <v>0.73695200000000005</v>
      </c>
      <c r="D218" s="42">
        <v>1.4104000000000001</v>
      </c>
      <c r="E218" s="42">
        <v>1.3366400000000001</v>
      </c>
      <c r="F218" s="42">
        <v>2.4238900000000001</v>
      </c>
      <c r="G218" s="42">
        <v>1.9646300000000001</v>
      </c>
      <c r="H218" s="43">
        <v>0.85775000000000001</v>
      </c>
      <c r="I218" s="45">
        <v>2.4319899999999999</v>
      </c>
      <c r="J218" s="42">
        <v>0.68115700000000001</v>
      </c>
      <c r="K218" s="42">
        <v>1.4559299999999999</v>
      </c>
      <c r="L218" s="46">
        <v>1.3497999999999999</v>
      </c>
      <c r="M218" s="46">
        <v>2.2833200000000002</v>
      </c>
      <c r="N218" s="46">
        <v>0.86446099999999992</v>
      </c>
      <c r="O218" s="47">
        <v>1.3300500000000002</v>
      </c>
      <c r="P218" s="49">
        <v>1.2671399999999999</v>
      </c>
      <c r="Q218" s="46">
        <v>0.57549799999999995</v>
      </c>
      <c r="R218" s="46">
        <v>1.4109400000000001</v>
      </c>
      <c r="S218" s="46">
        <v>1.12449</v>
      </c>
      <c r="T218" s="46">
        <v>1.5837399999999999</v>
      </c>
      <c r="U218" s="46">
        <v>0.64045099999999988</v>
      </c>
      <c r="V218" s="47">
        <v>1.3136000000000001</v>
      </c>
      <c r="W218" s="49">
        <v>1.56945</v>
      </c>
      <c r="X218" s="46">
        <v>0.77456100000000006</v>
      </c>
      <c r="Y218" s="46">
        <v>1.4960399999999998</v>
      </c>
      <c r="Z218" s="46">
        <v>0.630332</v>
      </c>
      <c r="AA218" s="46">
        <v>1.0422099999999999</v>
      </c>
      <c r="AB218" s="46">
        <v>1.45038</v>
      </c>
      <c r="AC218" s="47">
        <v>1.1406399999999999</v>
      </c>
      <c r="AD218" s="49">
        <v>1.554168</v>
      </c>
      <c r="AE218" s="46">
        <v>1.193144</v>
      </c>
      <c r="AF218" s="46">
        <v>1.6723399999999999</v>
      </c>
      <c r="AG218" s="46">
        <v>0.94171400000000005</v>
      </c>
      <c r="AH218" s="47">
        <v>3.2480399999999996</v>
      </c>
    </row>
    <row r="219" spans="1:34" ht="17.899999999999999" x14ac:dyDescent="0.4">
      <c r="A219" s="40">
        <v>1.5909599999999999E-2</v>
      </c>
      <c r="B219" s="42">
        <v>2.32782</v>
      </c>
      <c r="C219" s="42">
        <v>0.723298</v>
      </c>
      <c r="D219" s="42">
        <v>1.3637999999999999</v>
      </c>
      <c r="E219" s="42">
        <v>1.2902800000000001</v>
      </c>
      <c r="F219" s="42">
        <v>2.2366000000000001</v>
      </c>
      <c r="G219" s="42">
        <v>1.7769499999999998</v>
      </c>
      <c r="H219" s="43">
        <v>0.80134899999999998</v>
      </c>
      <c r="I219" s="45">
        <v>2.1116600000000001</v>
      </c>
      <c r="J219" s="42">
        <v>0.60896400000000006</v>
      </c>
      <c r="K219" s="42">
        <v>1.39201</v>
      </c>
      <c r="L219" s="46">
        <v>1.2285200000000001</v>
      </c>
      <c r="M219" s="46">
        <v>1.9818800000000001</v>
      </c>
      <c r="N219" s="46">
        <v>0.78294799999999998</v>
      </c>
      <c r="O219" s="47">
        <v>1.3665799999999999</v>
      </c>
      <c r="P219" s="49">
        <v>1.1342399999999999</v>
      </c>
      <c r="Q219" s="46">
        <v>0.53902899999999998</v>
      </c>
      <c r="R219" s="46">
        <v>1.3467100000000001</v>
      </c>
      <c r="S219" s="46">
        <v>1.0096700000000001</v>
      </c>
      <c r="T219" s="46">
        <v>1.43903</v>
      </c>
      <c r="U219" s="46">
        <v>0.62378500000000003</v>
      </c>
      <c r="V219" s="47">
        <v>1.3774900000000001</v>
      </c>
      <c r="W219" s="49">
        <v>1.48973</v>
      </c>
      <c r="X219" s="46">
        <v>0.86619400000000002</v>
      </c>
      <c r="Y219" s="46">
        <v>1.4563100000000002</v>
      </c>
      <c r="Z219" s="46">
        <v>0.57731600000000005</v>
      </c>
      <c r="AA219" s="46">
        <v>1.0504899999999999</v>
      </c>
      <c r="AB219" s="46">
        <v>1.3533300000000001</v>
      </c>
      <c r="AC219" s="47">
        <v>1.17683</v>
      </c>
      <c r="AD219" s="49">
        <v>1.451082</v>
      </c>
      <c r="AE219" s="46">
        <v>1.1286039999999999</v>
      </c>
      <c r="AF219" s="46">
        <v>1.702844</v>
      </c>
      <c r="AG219" s="46">
        <v>1.237196</v>
      </c>
      <c r="AH219" s="47">
        <v>3.2080399999999996</v>
      </c>
    </row>
    <row r="220" spans="1:34" ht="17.899999999999999" x14ac:dyDescent="0.4">
      <c r="A220" s="40">
        <v>1.6010400000000001E-2</v>
      </c>
      <c r="B220" s="42">
        <v>2.1489799999999999</v>
      </c>
      <c r="C220" s="42">
        <v>0.75532600000000005</v>
      </c>
      <c r="D220" s="42">
        <v>1.4186299999999998</v>
      </c>
      <c r="E220" s="42">
        <v>1.2282999999999999</v>
      </c>
      <c r="F220" s="42">
        <v>2.0030700000000001</v>
      </c>
      <c r="G220" s="42">
        <v>1.5782399999999999</v>
      </c>
      <c r="H220" s="43">
        <v>0.75989899999999999</v>
      </c>
      <c r="I220" s="45">
        <v>1.8172199999999998</v>
      </c>
      <c r="J220" s="42">
        <v>0.56253299999999995</v>
      </c>
      <c r="K220" s="42">
        <v>1.39717</v>
      </c>
      <c r="L220" s="46">
        <v>1.0926499999999999</v>
      </c>
      <c r="M220" s="46">
        <v>1.6943299999999999</v>
      </c>
      <c r="N220" s="46">
        <v>0.69549799999999995</v>
      </c>
      <c r="O220" s="47">
        <v>1.2861400000000001</v>
      </c>
      <c r="P220" s="49">
        <v>0.99538100000000007</v>
      </c>
      <c r="Q220" s="46">
        <v>0.50780599999999998</v>
      </c>
      <c r="R220" s="46">
        <v>1.34172</v>
      </c>
      <c r="S220" s="46">
        <v>0.87785199999999997</v>
      </c>
      <c r="T220" s="46">
        <v>1.3178500000000002</v>
      </c>
      <c r="U220" s="46">
        <v>0.59715600000000002</v>
      </c>
      <c r="V220" s="47">
        <v>1.34917</v>
      </c>
      <c r="W220" s="49">
        <v>1.41374</v>
      </c>
      <c r="X220" s="46">
        <v>0.97924899999999993</v>
      </c>
      <c r="Y220" s="46">
        <v>1.45682</v>
      </c>
      <c r="Z220" s="46">
        <v>0.53359699999999999</v>
      </c>
      <c r="AA220" s="46">
        <v>1.06304</v>
      </c>
      <c r="AB220" s="46">
        <v>1.27505</v>
      </c>
      <c r="AC220" s="47">
        <v>1.1505099999999999</v>
      </c>
      <c r="AD220" s="49">
        <v>1.3683380000000001</v>
      </c>
      <c r="AE220" s="46">
        <v>1.0732899999999999</v>
      </c>
      <c r="AF220" s="46">
        <v>1.72499</v>
      </c>
      <c r="AG220" s="46">
        <v>1.613226</v>
      </c>
      <c r="AH220" s="47">
        <v>3.16262</v>
      </c>
    </row>
    <row r="221" spans="1:34" ht="17.899999999999999" x14ac:dyDescent="0.4">
      <c r="A221" s="40">
        <v>1.6111199999999999E-2</v>
      </c>
      <c r="B221" s="42">
        <v>1.9834700000000001</v>
      </c>
      <c r="C221" s="42">
        <v>0.83224000000000009</v>
      </c>
      <c r="D221" s="42">
        <v>1.3895999999999999</v>
      </c>
      <c r="E221" s="42">
        <v>1.1557999999999999</v>
      </c>
      <c r="F221" s="42">
        <v>1.7838000000000001</v>
      </c>
      <c r="G221" s="42">
        <v>1.3925100000000001</v>
      </c>
      <c r="H221" s="43">
        <v>0.75323299999999993</v>
      </c>
      <c r="I221" s="45">
        <v>1.55732</v>
      </c>
      <c r="J221" s="42">
        <v>0.54163300000000003</v>
      </c>
      <c r="K221" s="42">
        <v>1.3830799999999999</v>
      </c>
      <c r="L221" s="46">
        <v>0.96391699999999991</v>
      </c>
      <c r="M221" s="46">
        <v>1.4337</v>
      </c>
      <c r="N221" s="46">
        <v>0.61272499999999996</v>
      </c>
      <c r="O221" s="47">
        <v>1.30816</v>
      </c>
      <c r="P221" s="49">
        <v>0.85645799999999994</v>
      </c>
      <c r="Q221" s="46">
        <v>0.47154099999999999</v>
      </c>
      <c r="R221" s="46">
        <v>1.3225799999999999</v>
      </c>
      <c r="S221" s="46">
        <v>0.756243</v>
      </c>
      <c r="T221" s="46">
        <v>1.20312</v>
      </c>
      <c r="U221" s="46">
        <v>0.567604</v>
      </c>
      <c r="V221" s="47">
        <v>1.3371500000000001</v>
      </c>
      <c r="W221" s="49">
        <v>1.3333400000000002</v>
      </c>
      <c r="X221" s="46">
        <v>1.0739300000000001</v>
      </c>
      <c r="Y221" s="46">
        <v>1.43618</v>
      </c>
      <c r="Z221" s="46">
        <v>0.49110099999999995</v>
      </c>
      <c r="AA221" s="46">
        <v>1.0833200000000001</v>
      </c>
      <c r="AB221" s="46">
        <v>1.2576399999999999</v>
      </c>
      <c r="AC221" s="47">
        <v>1.14046</v>
      </c>
      <c r="AD221" s="49">
        <v>1.3172600000000001</v>
      </c>
      <c r="AE221" s="46">
        <v>1.0137959999999999</v>
      </c>
      <c r="AF221" s="46">
        <v>1.727068</v>
      </c>
      <c r="AG221" s="46">
        <v>1.9879800000000001</v>
      </c>
      <c r="AH221" s="47">
        <v>3.0956399999999999</v>
      </c>
    </row>
    <row r="222" spans="1:34" ht="17.899999999999999" x14ac:dyDescent="0.4">
      <c r="A222" s="40">
        <v>1.6212000000000001E-2</v>
      </c>
      <c r="B222" s="42">
        <v>1.82802</v>
      </c>
      <c r="C222" s="42">
        <v>0.91687000000000007</v>
      </c>
      <c r="D222" s="42">
        <v>1.2589800000000002</v>
      </c>
      <c r="E222" s="42">
        <v>1.0711900000000001</v>
      </c>
      <c r="F222" s="42">
        <v>1.56768</v>
      </c>
      <c r="G222" s="42">
        <v>1.2226600000000001</v>
      </c>
      <c r="H222" s="43">
        <v>0.76696600000000004</v>
      </c>
      <c r="I222" s="45">
        <v>1.3348599999999999</v>
      </c>
      <c r="J222" s="42">
        <v>0.55382200000000004</v>
      </c>
      <c r="K222" s="42">
        <v>1.28451</v>
      </c>
      <c r="L222" s="46">
        <v>0.83045400000000003</v>
      </c>
      <c r="M222" s="46">
        <v>1.2214499999999999</v>
      </c>
      <c r="N222" s="46">
        <v>0.53565399999999996</v>
      </c>
      <c r="O222" s="47">
        <v>1.23438</v>
      </c>
      <c r="P222" s="49">
        <v>0.72490799999999989</v>
      </c>
      <c r="Q222" s="46">
        <v>0.431786</v>
      </c>
      <c r="R222" s="46">
        <v>1.2330099999999999</v>
      </c>
      <c r="S222" s="46">
        <v>0.66055299999999995</v>
      </c>
      <c r="T222" s="46">
        <v>1.1109800000000001</v>
      </c>
      <c r="U222" s="46">
        <v>0.53586299999999998</v>
      </c>
      <c r="V222" s="47">
        <v>1.2820100000000001</v>
      </c>
      <c r="W222" s="49">
        <v>1.2504000000000002</v>
      </c>
      <c r="X222" s="46">
        <v>1.1315600000000001</v>
      </c>
      <c r="Y222" s="46">
        <v>1.3507500000000001</v>
      </c>
      <c r="Z222" s="46">
        <v>0.45745800000000003</v>
      </c>
      <c r="AA222" s="46">
        <v>1.10127</v>
      </c>
      <c r="AB222" s="46">
        <v>1.23756</v>
      </c>
      <c r="AC222" s="47">
        <v>1.1011299999999999</v>
      </c>
      <c r="AD222" s="49">
        <v>1.2864619999999998</v>
      </c>
      <c r="AE222" s="46">
        <v>0.95173999999999992</v>
      </c>
      <c r="AF222" s="46">
        <v>1.7222499999999998</v>
      </c>
      <c r="AG222" s="46">
        <v>2.3426</v>
      </c>
      <c r="AH222" s="47">
        <v>3.0069600000000003</v>
      </c>
    </row>
    <row r="223" spans="1:34" ht="17.899999999999999" x14ac:dyDescent="0.4">
      <c r="A223" s="40">
        <v>1.6312799999999999E-2</v>
      </c>
      <c r="B223" s="42">
        <v>1.68126</v>
      </c>
      <c r="C223" s="42">
        <v>0.99347399999999997</v>
      </c>
      <c r="D223" s="42">
        <v>1.3661100000000002</v>
      </c>
      <c r="E223" s="42">
        <v>0.97981799999999997</v>
      </c>
      <c r="F223" s="42">
        <v>1.3769300000000002</v>
      </c>
      <c r="G223" s="42">
        <v>1.0692999999999999</v>
      </c>
      <c r="H223" s="43">
        <v>0.80192299999999994</v>
      </c>
      <c r="I223" s="45">
        <v>1.15368</v>
      </c>
      <c r="J223" s="42">
        <v>0.58466299999999993</v>
      </c>
      <c r="K223" s="42">
        <v>1.3346</v>
      </c>
      <c r="L223" s="46">
        <v>0.70170399999999988</v>
      </c>
      <c r="M223" s="46">
        <v>1.06504</v>
      </c>
      <c r="N223" s="46">
        <v>0.477329</v>
      </c>
      <c r="O223" s="47">
        <v>1.2774799999999999</v>
      </c>
      <c r="P223" s="49">
        <v>0.601657</v>
      </c>
      <c r="Q223" s="46">
        <v>0.39768199999999998</v>
      </c>
      <c r="R223" s="46">
        <v>1.26718</v>
      </c>
      <c r="S223" s="46">
        <v>0.58166799999999996</v>
      </c>
      <c r="T223" s="46">
        <v>1.0494699999999999</v>
      </c>
      <c r="U223" s="46">
        <v>0.496589</v>
      </c>
      <c r="V223" s="47">
        <v>1.3083</v>
      </c>
      <c r="W223" s="49">
        <v>1.15202</v>
      </c>
      <c r="X223" s="46">
        <v>1.14578</v>
      </c>
      <c r="Y223" s="46">
        <v>1.3599399999999999</v>
      </c>
      <c r="Z223" s="46">
        <v>0.43324499999999999</v>
      </c>
      <c r="AA223" s="46">
        <v>1.1149499999999999</v>
      </c>
      <c r="AB223" s="46">
        <v>1.2382500000000001</v>
      </c>
      <c r="AC223" s="47">
        <v>1.1171599999999999</v>
      </c>
      <c r="AD223" s="49">
        <v>1.2717319999999999</v>
      </c>
      <c r="AE223" s="46">
        <v>0.910416</v>
      </c>
      <c r="AF223" s="46">
        <v>1.7165600000000001</v>
      </c>
      <c r="AG223" s="46">
        <v>2.6706800000000004</v>
      </c>
      <c r="AH223" s="47">
        <v>2.8986000000000001</v>
      </c>
    </row>
    <row r="224" spans="1:34" ht="17.899999999999999" x14ac:dyDescent="0.4">
      <c r="A224" s="40">
        <v>1.64136E-2</v>
      </c>
      <c r="B224" s="42">
        <v>1.5359</v>
      </c>
      <c r="C224" s="42">
        <v>1.0586</v>
      </c>
      <c r="D224" s="42">
        <v>1.3371</v>
      </c>
      <c r="E224" s="42">
        <v>0.88072300000000003</v>
      </c>
      <c r="F224" s="42">
        <v>1.2078600000000002</v>
      </c>
      <c r="G224" s="42">
        <v>0.94139100000000009</v>
      </c>
      <c r="H224" s="43">
        <v>0.84969100000000009</v>
      </c>
      <c r="I224" s="45">
        <v>1.00831</v>
      </c>
      <c r="J224" s="42">
        <v>0.63074399999999997</v>
      </c>
      <c r="K224" s="42">
        <v>1.2716400000000001</v>
      </c>
      <c r="L224" s="46">
        <v>0.59145599999999998</v>
      </c>
      <c r="M224" s="46">
        <v>0.96875500000000003</v>
      </c>
      <c r="N224" s="46">
        <v>0.43358399999999997</v>
      </c>
      <c r="O224" s="47">
        <v>1.2914500000000002</v>
      </c>
      <c r="P224" s="49">
        <v>0.48972799999999994</v>
      </c>
      <c r="Q224" s="46">
        <v>0.37934000000000001</v>
      </c>
      <c r="R224" s="46">
        <v>1.20713</v>
      </c>
      <c r="S224" s="46">
        <v>0.52351199999999998</v>
      </c>
      <c r="T224" s="46">
        <v>1.01959</v>
      </c>
      <c r="U224" s="46">
        <v>0.45729500000000001</v>
      </c>
      <c r="V224" s="47">
        <v>1.3419300000000001</v>
      </c>
      <c r="W224" s="49">
        <v>1.0416699999999999</v>
      </c>
      <c r="X224" s="46">
        <v>1.11538</v>
      </c>
      <c r="Y224" s="46">
        <v>1.2892300000000001</v>
      </c>
      <c r="Z224" s="46">
        <v>0.42368600000000001</v>
      </c>
      <c r="AA224" s="46">
        <v>1.11334</v>
      </c>
      <c r="AB224" s="46">
        <v>1.2181299999999999</v>
      </c>
      <c r="AC224" s="47">
        <v>1.1402399999999999</v>
      </c>
      <c r="AD224" s="49">
        <v>1.2596959999999999</v>
      </c>
      <c r="AE224" s="46">
        <v>0.88120199999999993</v>
      </c>
      <c r="AF224" s="46">
        <v>1.712154</v>
      </c>
      <c r="AG224" s="46">
        <v>2.9713600000000002</v>
      </c>
      <c r="AH224" s="47">
        <v>2.7788200000000001</v>
      </c>
    </row>
    <row r="225" spans="1:34" ht="17.899999999999999" x14ac:dyDescent="0.4">
      <c r="A225" s="40">
        <v>1.6514399999999999E-2</v>
      </c>
      <c r="B225" s="42">
        <v>1.3917199999999998</v>
      </c>
      <c r="C225" s="42">
        <v>1.0910200000000001</v>
      </c>
      <c r="D225" s="42">
        <v>1.33216</v>
      </c>
      <c r="E225" s="42">
        <v>0.78790499999999997</v>
      </c>
      <c r="F225" s="42">
        <v>1.0552000000000001</v>
      </c>
      <c r="G225" s="42">
        <v>0.856487</v>
      </c>
      <c r="H225" s="43">
        <v>0.89515400000000001</v>
      </c>
      <c r="I225" s="45">
        <v>0.893486</v>
      </c>
      <c r="J225" s="42">
        <v>0.68642300000000001</v>
      </c>
      <c r="K225" s="42">
        <v>1.27834</v>
      </c>
      <c r="L225" s="46">
        <v>0.50020900000000001</v>
      </c>
      <c r="M225" s="46">
        <v>0.90758099999999997</v>
      </c>
      <c r="N225" s="46">
        <v>0.39727699999999999</v>
      </c>
      <c r="O225" s="47">
        <v>1.3042400000000001</v>
      </c>
      <c r="P225" s="49">
        <v>0.40369099999999997</v>
      </c>
      <c r="Q225" s="46">
        <v>0.37108099999999999</v>
      </c>
      <c r="R225" s="46">
        <v>1.2065699999999999</v>
      </c>
      <c r="S225" s="46">
        <v>0.48232999999999998</v>
      </c>
      <c r="T225" s="46">
        <v>1.0119199999999999</v>
      </c>
      <c r="U225" s="46">
        <v>0.43437300000000001</v>
      </c>
      <c r="V225" s="47">
        <v>1.3434599999999999</v>
      </c>
      <c r="W225" s="49">
        <v>0.92321600000000004</v>
      </c>
      <c r="X225" s="46">
        <v>1.0433000000000001</v>
      </c>
      <c r="Y225" s="46">
        <v>1.26362</v>
      </c>
      <c r="Z225" s="46">
        <v>0.43123</v>
      </c>
      <c r="AA225" s="46">
        <v>1.1019600000000001</v>
      </c>
      <c r="AB225" s="46">
        <v>1.1934500000000001</v>
      </c>
      <c r="AC225" s="47">
        <v>1.1387499999999999</v>
      </c>
      <c r="AD225" s="49">
        <v>1.2504219999999999</v>
      </c>
      <c r="AE225" s="46">
        <v>0.85299600000000009</v>
      </c>
      <c r="AF225" s="46">
        <v>1.7097680000000002</v>
      </c>
      <c r="AG225" s="46">
        <v>3.2533400000000001</v>
      </c>
      <c r="AH225" s="47">
        <v>2.6312600000000002</v>
      </c>
    </row>
    <row r="226" spans="1:34" ht="17.899999999999999" x14ac:dyDescent="0.4">
      <c r="A226" s="40">
        <v>1.66152E-2</v>
      </c>
      <c r="B226" s="42">
        <v>1.2473099999999999</v>
      </c>
      <c r="C226" s="42">
        <v>1.08805</v>
      </c>
      <c r="D226" s="42">
        <v>1.17716</v>
      </c>
      <c r="E226" s="42">
        <v>0.702094</v>
      </c>
      <c r="F226" s="42">
        <v>0.92286299999999999</v>
      </c>
      <c r="G226" s="42">
        <v>0.79032599999999997</v>
      </c>
      <c r="H226" s="43">
        <v>0.94269599999999998</v>
      </c>
      <c r="I226" s="45">
        <v>0.80004000000000008</v>
      </c>
      <c r="J226" s="42">
        <v>0.744224</v>
      </c>
      <c r="K226" s="42">
        <v>1.15534</v>
      </c>
      <c r="L226" s="46">
        <v>0.43540400000000001</v>
      </c>
      <c r="M226" s="46">
        <v>0.84720200000000001</v>
      </c>
      <c r="N226" s="46">
        <v>0.37200900000000003</v>
      </c>
      <c r="O226" s="47">
        <v>1.35778</v>
      </c>
      <c r="P226" s="49">
        <v>0.34885300000000002</v>
      </c>
      <c r="Q226" s="46">
        <v>0.363871</v>
      </c>
      <c r="R226" s="46">
        <v>1.10083</v>
      </c>
      <c r="S226" s="46">
        <v>0.44920199999999999</v>
      </c>
      <c r="T226" s="46">
        <v>1.03</v>
      </c>
      <c r="U226" s="46">
        <v>0.42173899999999998</v>
      </c>
      <c r="V226" s="47">
        <v>1.36551</v>
      </c>
      <c r="W226" s="49">
        <v>0.80227900000000008</v>
      </c>
      <c r="X226" s="46">
        <v>0.940025</v>
      </c>
      <c r="Y226" s="46">
        <v>1.1519900000000001</v>
      </c>
      <c r="Z226" s="46">
        <v>0.44908900000000002</v>
      </c>
      <c r="AA226" s="46">
        <v>1.0879400000000001</v>
      </c>
      <c r="AB226" s="46">
        <v>1.15672</v>
      </c>
      <c r="AC226" s="47">
        <v>1.1496500000000001</v>
      </c>
      <c r="AD226" s="49">
        <v>1.2685360000000001</v>
      </c>
      <c r="AE226" s="46">
        <v>0.82220000000000004</v>
      </c>
      <c r="AF226" s="46">
        <v>1.7029720000000002</v>
      </c>
      <c r="AG226" s="46">
        <v>3.5157400000000001</v>
      </c>
      <c r="AH226" s="47">
        <v>2.4710799999999997</v>
      </c>
    </row>
    <row r="227" spans="1:34" ht="17.899999999999999" x14ac:dyDescent="0.4">
      <c r="A227" s="40">
        <v>1.6716000000000002E-2</v>
      </c>
      <c r="B227" s="42">
        <v>1.10503</v>
      </c>
      <c r="C227" s="42">
        <v>1.04132</v>
      </c>
      <c r="D227" s="42">
        <v>1.2834300000000001</v>
      </c>
      <c r="E227" s="42">
        <v>0.62338899999999997</v>
      </c>
      <c r="F227" s="42">
        <v>0.83125599999999999</v>
      </c>
      <c r="G227" s="42">
        <v>0.73459999999999992</v>
      </c>
      <c r="H227" s="43">
        <v>1.00729</v>
      </c>
      <c r="I227" s="45">
        <v>0.72740499999999997</v>
      </c>
      <c r="J227" s="42">
        <v>0.79703999999999997</v>
      </c>
      <c r="K227" s="42">
        <v>1.2231100000000001</v>
      </c>
      <c r="L227" s="46">
        <v>0.40262300000000001</v>
      </c>
      <c r="M227" s="46">
        <v>0.81990300000000005</v>
      </c>
      <c r="N227" s="46">
        <v>0.35646200000000006</v>
      </c>
      <c r="O227" s="47">
        <v>1.3324800000000001</v>
      </c>
      <c r="P227" s="49">
        <v>0.31770500000000002</v>
      </c>
      <c r="Q227" s="46">
        <v>0.35824500000000004</v>
      </c>
      <c r="R227" s="46">
        <v>1.15198</v>
      </c>
      <c r="S227" s="46">
        <v>0.43654799999999999</v>
      </c>
      <c r="T227" s="46">
        <v>1.0639800000000001</v>
      </c>
      <c r="U227" s="46">
        <v>0.413219</v>
      </c>
      <c r="V227" s="47">
        <v>1.3610100000000001</v>
      </c>
      <c r="W227" s="49">
        <v>0.69489999999999996</v>
      </c>
      <c r="X227" s="46">
        <v>0.81680100000000011</v>
      </c>
      <c r="Y227" s="46">
        <v>1.1688499999999999</v>
      </c>
      <c r="Z227" s="46">
        <v>0.47405399999999998</v>
      </c>
      <c r="AA227" s="46">
        <v>1.07738</v>
      </c>
      <c r="AB227" s="46">
        <v>1.1199600000000001</v>
      </c>
      <c r="AC227" s="47">
        <v>1.1406000000000001</v>
      </c>
      <c r="AD227" s="49">
        <v>1.2787519999999999</v>
      </c>
      <c r="AE227" s="46">
        <v>0.80732999999999999</v>
      </c>
      <c r="AF227" s="46">
        <v>1.6945940000000002</v>
      </c>
      <c r="AG227" s="46">
        <v>3.7514399999999997</v>
      </c>
      <c r="AH227" s="47">
        <v>2.30884</v>
      </c>
    </row>
    <row r="228" spans="1:34" ht="17.899999999999999" x14ac:dyDescent="0.4">
      <c r="A228" s="40">
        <v>1.68168E-2</v>
      </c>
      <c r="B228" s="42">
        <v>0.97046999999999994</v>
      </c>
      <c r="C228" s="42">
        <v>0.96229699999999996</v>
      </c>
      <c r="D228" s="42">
        <v>1.2356499999999999</v>
      </c>
      <c r="E228" s="42">
        <v>0.54959899999999995</v>
      </c>
      <c r="F228" s="42">
        <v>0.77335500000000001</v>
      </c>
      <c r="G228" s="42">
        <v>0.68501800000000002</v>
      </c>
      <c r="H228" s="43">
        <v>1.07487</v>
      </c>
      <c r="I228" s="45">
        <v>0.66557099999999991</v>
      </c>
      <c r="J228" s="42">
        <v>0.83955699999999989</v>
      </c>
      <c r="K228" s="42">
        <v>1.1688800000000001</v>
      </c>
      <c r="L228" s="46">
        <v>0.39205499999999999</v>
      </c>
      <c r="M228" s="46">
        <v>0.8060480000000001</v>
      </c>
      <c r="N228" s="46">
        <v>0.34336499999999998</v>
      </c>
      <c r="O228" s="47">
        <v>1.4105599999999998</v>
      </c>
      <c r="P228" s="49">
        <v>0.31276900000000002</v>
      </c>
      <c r="Q228" s="46">
        <v>0.35655300000000001</v>
      </c>
      <c r="R228" s="46">
        <v>1.10165</v>
      </c>
      <c r="S228" s="46">
        <v>0.43773200000000001</v>
      </c>
      <c r="T228" s="46">
        <v>1.1064000000000001</v>
      </c>
      <c r="U228" s="46">
        <v>0.40910500000000005</v>
      </c>
      <c r="V228" s="47">
        <v>1.4235800000000001</v>
      </c>
      <c r="W228" s="49">
        <v>0.60231500000000004</v>
      </c>
      <c r="X228" s="46">
        <v>0.68444500000000008</v>
      </c>
      <c r="Y228" s="46">
        <v>1.1108899999999999</v>
      </c>
      <c r="Z228" s="46">
        <v>0.50307100000000005</v>
      </c>
      <c r="AA228" s="46">
        <v>1.05826</v>
      </c>
      <c r="AB228" s="46">
        <v>1.07246</v>
      </c>
      <c r="AC228" s="47">
        <v>1.1787100000000001</v>
      </c>
      <c r="AD228" s="49">
        <v>1.285204</v>
      </c>
      <c r="AE228" s="46">
        <v>0.80238599999999993</v>
      </c>
      <c r="AF228" s="46">
        <v>1.686944</v>
      </c>
      <c r="AG228" s="46">
        <v>3.96096</v>
      </c>
      <c r="AH228" s="47">
        <v>2.1513599999999999</v>
      </c>
    </row>
    <row r="229" spans="1:34" ht="17.899999999999999" x14ac:dyDescent="0.4">
      <c r="A229" s="40">
        <v>1.6917600000000001E-2</v>
      </c>
      <c r="B229" s="42">
        <v>0.84168499999999991</v>
      </c>
      <c r="C229" s="42">
        <v>0.84975599999999996</v>
      </c>
      <c r="D229" s="42">
        <v>1.23471</v>
      </c>
      <c r="E229" s="42">
        <v>0.48852100000000004</v>
      </c>
      <c r="F229" s="42">
        <v>0.74900900000000004</v>
      </c>
      <c r="G229" s="42">
        <v>0.65077600000000002</v>
      </c>
      <c r="H229" s="43">
        <v>1.1476200000000001</v>
      </c>
      <c r="I229" s="45">
        <v>0.613236</v>
      </c>
      <c r="J229" s="42">
        <v>0.86138800000000004</v>
      </c>
      <c r="K229" s="42">
        <v>1.15818</v>
      </c>
      <c r="L229" s="46">
        <v>0.38997499999999996</v>
      </c>
      <c r="M229" s="46">
        <v>0.82552899999999996</v>
      </c>
      <c r="N229" s="46">
        <v>0.33810699999999999</v>
      </c>
      <c r="O229" s="47">
        <v>1.4597899999999999</v>
      </c>
      <c r="P229" s="49">
        <v>0.327683</v>
      </c>
      <c r="Q229" s="46">
        <v>0.35980199999999996</v>
      </c>
      <c r="R229" s="46">
        <v>1.08836</v>
      </c>
      <c r="S229" s="46">
        <v>0.45397399999999999</v>
      </c>
      <c r="T229" s="46">
        <v>1.14778</v>
      </c>
      <c r="U229" s="46">
        <v>0.40110800000000002</v>
      </c>
      <c r="V229" s="47">
        <v>1.4688499999999998</v>
      </c>
      <c r="W229" s="49">
        <v>0.52567200000000003</v>
      </c>
      <c r="X229" s="46">
        <v>0.55468899999999999</v>
      </c>
      <c r="Y229" s="46">
        <v>1.09185</v>
      </c>
      <c r="Z229" s="46">
        <v>0.52821399999999996</v>
      </c>
      <c r="AA229" s="46">
        <v>1.0360400000000001</v>
      </c>
      <c r="AB229" s="46">
        <v>1.0064599999999999</v>
      </c>
      <c r="AC229" s="47">
        <v>1.2072799999999999</v>
      </c>
      <c r="AD229" s="49">
        <v>1.2927040000000001</v>
      </c>
      <c r="AE229" s="46">
        <v>0.79915200000000008</v>
      </c>
      <c r="AF229" s="46">
        <v>1.677754</v>
      </c>
      <c r="AG229" s="46">
        <v>4.1387</v>
      </c>
      <c r="AH229" s="47">
        <v>2.0009999999999999</v>
      </c>
    </row>
    <row r="230" spans="1:34" ht="17.899999999999999" x14ac:dyDescent="0.4">
      <c r="A230" s="40">
        <v>1.70184E-2</v>
      </c>
      <c r="B230" s="42">
        <v>0.73313399999999995</v>
      </c>
      <c r="C230" s="42">
        <v>0.71964299999999992</v>
      </c>
      <c r="D230" s="42">
        <v>1.2179599999999999</v>
      </c>
      <c r="E230" s="42">
        <v>0.44778900000000005</v>
      </c>
      <c r="F230" s="42">
        <v>0.72785600000000006</v>
      </c>
      <c r="G230" s="42">
        <v>0.61566399999999999</v>
      </c>
      <c r="H230" s="43">
        <v>1.2066599999999998</v>
      </c>
      <c r="I230" s="45">
        <v>0.55717700000000003</v>
      </c>
      <c r="J230" s="42">
        <v>0.86277599999999999</v>
      </c>
      <c r="K230" s="42">
        <v>1.1491199999999999</v>
      </c>
      <c r="L230" s="46">
        <v>0.399509</v>
      </c>
      <c r="M230" s="46">
        <v>0.85435700000000003</v>
      </c>
      <c r="N230" s="46">
        <v>0.33330599999999999</v>
      </c>
      <c r="O230" s="47">
        <v>1.4830999999999999</v>
      </c>
      <c r="P230" s="49">
        <v>0.352439</v>
      </c>
      <c r="Q230" s="46">
        <v>0.36427800000000005</v>
      </c>
      <c r="R230" s="46">
        <v>1.07768</v>
      </c>
      <c r="S230" s="46">
        <v>0.46806300000000001</v>
      </c>
      <c r="T230" s="46">
        <v>1.1914</v>
      </c>
      <c r="U230" s="46">
        <v>0.392648</v>
      </c>
      <c r="V230" s="47">
        <v>1.4736899999999999</v>
      </c>
      <c r="W230" s="49">
        <v>0.46870699999999998</v>
      </c>
      <c r="X230" s="46">
        <v>0.45183300000000004</v>
      </c>
      <c r="Y230" s="46">
        <v>1.0816399999999999</v>
      </c>
      <c r="Z230" s="46">
        <v>0.54974599999999996</v>
      </c>
      <c r="AA230" s="46">
        <v>1.00163</v>
      </c>
      <c r="AB230" s="46">
        <v>0.976769</v>
      </c>
      <c r="AC230" s="47">
        <v>1.2093099999999999</v>
      </c>
      <c r="AD230" s="49">
        <v>1.297396</v>
      </c>
      <c r="AE230" s="46">
        <v>0.79727599999999998</v>
      </c>
      <c r="AF230" s="46">
        <v>1.6593559999999998</v>
      </c>
      <c r="AG230" s="46">
        <v>4.2785000000000002</v>
      </c>
      <c r="AH230" s="47">
        <v>1.86707</v>
      </c>
    </row>
    <row r="231" spans="1:34" ht="17.899999999999999" x14ac:dyDescent="0.4">
      <c r="A231" s="40">
        <v>1.7119200000000001E-2</v>
      </c>
      <c r="B231" s="42">
        <v>0.64851099999999995</v>
      </c>
      <c r="C231" s="42">
        <v>0.598526</v>
      </c>
      <c r="D231" s="42">
        <v>1.2040900000000001</v>
      </c>
      <c r="E231" s="42">
        <v>0.41786999999999996</v>
      </c>
      <c r="F231" s="42">
        <v>0.71075200000000005</v>
      </c>
      <c r="G231" s="42">
        <v>0.600804</v>
      </c>
      <c r="H231" s="43">
        <v>1.24319</v>
      </c>
      <c r="I231" s="45">
        <v>0.50874900000000001</v>
      </c>
      <c r="J231" s="42">
        <v>0.84356700000000007</v>
      </c>
      <c r="K231" s="42">
        <v>1.1533599999999999</v>
      </c>
      <c r="L231" s="46">
        <v>0.41018699999999997</v>
      </c>
      <c r="M231" s="46">
        <v>0.87288500000000002</v>
      </c>
      <c r="N231" s="46">
        <v>0.33053399999999999</v>
      </c>
      <c r="O231" s="47">
        <v>1.4848700000000001</v>
      </c>
      <c r="P231" s="49">
        <v>0.38140599999999997</v>
      </c>
      <c r="Q231" s="46">
        <v>0.36828399999999994</v>
      </c>
      <c r="R231" s="46">
        <v>1.0775899999999998</v>
      </c>
      <c r="S231" s="46">
        <v>0.48463299999999998</v>
      </c>
      <c r="T231" s="46">
        <v>1.2045400000000002</v>
      </c>
      <c r="U231" s="46">
        <v>0.38753099999999996</v>
      </c>
      <c r="V231" s="47">
        <v>1.4441300000000001</v>
      </c>
      <c r="W231" s="49">
        <v>0.43076400000000004</v>
      </c>
      <c r="X231" s="46">
        <v>0.38085099999999994</v>
      </c>
      <c r="Y231" s="46">
        <v>1.08717</v>
      </c>
      <c r="Z231" s="46">
        <v>0.57061399999999995</v>
      </c>
      <c r="AA231" s="46">
        <v>0.96572000000000002</v>
      </c>
      <c r="AB231" s="46">
        <v>0.93824000000000007</v>
      </c>
      <c r="AC231" s="47">
        <v>1.18808</v>
      </c>
      <c r="AD231" s="49">
        <v>1.296184</v>
      </c>
      <c r="AE231" s="46">
        <v>0.78925200000000006</v>
      </c>
      <c r="AF231" s="46">
        <v>1.6379299999999999</v>
      </c>
      <c r="AG231" s="46">
        <v>4.3843399999999999</v>
      </c>
      <c r="AH231" s="47">
        <v>1.730756</v>
      </c>
    </row>
    <row r="232" spans="1:34" ht="17.899999999999999" x14ac:dyDescent="0.4">
      <c r="A232" s="40">
        <v>1.7219999999999999E-2</v>
      </c>
      <c r="B232" s="42">
        <v>0.59178200000000003</v>
      </c>
      <c r="C232" s="42">
        <v>0.50549500000000003</v>
      </c>
      <c r="D232" s="42">
        <v>1.20329</v>
      </c>
      <c r="E232" s="42">
        <v>0.39414300000000002</v>
      </c>
      <c r="F232" s="42">
        <v>0.7025539999999999</v>
      </c>
      <c r="G232" s="42">
        <v>0.59549399999999997</v>
      </c>
      <c r="H232" s="43">
        <v>1.2602800000000001</v>
      </c>
      <c r="I232" s="45">
        <v>0.46787799999999996</v>
      </c>
      <c r="J232" s="42">
        <v>0.80339499999999997</v>
      </c>
      <c r="K232" s="42">
        <v>1.1585099999999999</v>
      </c>
      <c r="L232" s="46">
        <v>0.42329300000000003</v>
      </c>
      <c r="M232" s="46">
        <v>0.899559</v>
      </c>
      <c r="N232" s="46">
        <v>0.32557500000000006</v>
      </c>
      <c r="O232" s="47">
        <v>1.4703900000000001</v>
      </c>
      <c r="P232" s="49">
        <v>0.41238600000000003</v>
      </c>
      <c r="Q232" s="46">
        <v>0.37573500000000004</v>
      </c>
      <c r="R232" s="46">
        <v>1.07857</v>
      </c>
      <c r="S232" s="46">
        <v>0.49542999999999998</v>
      </c>
      <c r="T232" s="46">
        <v>1.20903</v>
      </c>
      <c r="U232" s="46">
        <v>0.38722000000000001</v>
      </c>
      <c r="V232" s="47">
        <v>1.4834800000000001</v>
      </c>
      <c r="W232" s="49">
        <v>0.41304200000000002</v>
      </c>
      <c r="X232" s="46">
        <v>0.335258</v>
      </c>
      <c r="Y232" s="46">
        <v>1.0864</v>
      </c>
      <c r="Z232" s="46">
        <v>0.59398799999999996</v>
      </c>
      <c r="AA232" s="46">
        <v>0.91983899999999996</v>
      </c>
      <c r="AB232" s="46">
        <v>0.92285400000000006</v>
      </c>
      <c r="AC232" s="47">
        <v>1.2169699999999999</v>
      </c>
      <c r="AD232" s="49">
        <v>1.2773940000000001</v>
      </c>
      <c r="AE232" s="46">
        <v>0.76719599999999999</v>
      </c>
      <c r="AF232" s="46">
        <v>1.6151080000000002</v>
      </c>
      <c r="AG232" s="46">
        <v>4.4561600000000006</v>
      </c>
      <c r="AH232" s="47">
        <v>1.608994</v>
      </c>
    </row>
    <row r="233" spans="1:34" ht="17.899999999999999" x14ac:dyDescent="0.4">
      <c r="A233" s="40">
        <v>1.7320800000000001E-2</v>
      </c>
      <c r="B233" s="42">
        <v>0.56352599999999997</v>
      </c>
      <c r="C233" s="42">
        <v>0.43412000000000001</v>
      </c>
      <c r="D233" s="42">
        <v>1.26745</v>
      </c>
      <c r="E233" s="42">
        <v>0.37735799999999997</v>
      </c>
      <c r="F233" s="42">
        <v>0.69480900000000001</v>
      </c>
      <c r="G233" s="42">
        <v>0.58717799999999998</v>
      </c>
      <c r="H233" s="43">
        <v>1.2582599999999999</v>
      </c>
      <c r="I233" s="45">
        <v>0.43477199999999999</v>
      </c>
      <c r="J233" s="42">
        <v>0.74560899999999997</v>
      </c>
      <c r="K233" s="42">
        <v>1.1665300000000001</v>
      </c>
      <c r="L233" s="46">
        <v>0.43411</v>
      </c>
      <c r="M233" s="46">
        <v>0.93277299999999996</v>
      </c>
      <c r="N233" s="46">
        <v>0.32227400000000006</v>
      </c>
      <c r="O233" s="47">
        <v>1.45695</v>
      </c>
      <c r="P233" s="49">
        <v>0.44434599999999996</v>
      </c>
      <c r="Q233" s="46">
        <v>0.38466100000000003</v>
      </c>
      <c r="R233" s="46">
        <v>1.08209</v>
      </c>
      <c r="S233" s="46">
        <v>0.51987800000000006</v>
      </c>
      <c r="T233" s="46">
        <v>1.2133099999999999</v>
      </c>
      <c r="U233" s="46">
        <v>0.386208</v>
      </c>
      <c r="V233" s="47">
        <v>1.4860300000000002</v>
      </c>
      <c r="W233" s="49">
        <v>0.40751299999999996</v>
      </c>
      <c r="X233" s="46">
        <v>0.32367600000000002</v>
      </c>
      <c r="Y233" s="46">
        <v>1.0750200000000001</v>
      </c>
      <c r="Z233" s="46">
        <v>0.61178100000000002</v>
      </c>
      <c r="AA233" s="46">
        <v>0.86077899999999996</v>
      </c>
      <c r="AB233" s="46">
        <v>0.9213880000000001</v>
      </c>
      <c r="AC233" s="47">
        <v>1.2203600000000001</v>
      </c>
      <c r="AD233" s="49">
        <v>1.233136</v>
      </c>
      <c r="AE233" s="46">
        <v>0.73355799999999993</v>
      </c>
      <c r="AF233" s="46">
        <v>1.5884699999999998</v>
      </c>
      <c r="AG233" s="46">
        <v>4.5028000000000006</v>
      </c>
      <c r="AH233" s="47">
        <v>1.49017</v>
      </c>
    </row>
    <row r="234" spans="1:34" ht="17.899999999999999" x14ac:dyDescent="0.4">
      <c r="A234" s="40">
        <v>1.7421599999999999E-2</v>
      </c>
      <c r="B234" s="42">
        <v>0.55439400000000005</v>
      </c>
      <c r="C234" s="42">
        <v>0.38169200000000003</v>
      </c>
      <c r="D234" s="42">
        <v>1.34992</v>
      </c>
      <c r="E234" s="42">
        <v>0.37562600000000002</v>
      </c>
      <c r="F234" s="42">
        <v>0.68811200000000006</v>
      </c>
      <c r="G234" s="42">
        <v>0.56958799999999998</v>
      </c>
      <c r="H234" s="43">
        <v>1.2341899999999999</v>
      </c>
      <c r="I234" s="45">
        <v>0.41976000000000002</v>
      </c>
      <c r="J234" s="42">
        <v>0.67729800000000007</v>
      </c>
      <c r="K234" s="42">
        <v>1.2576499999999999</v>
      </c>
      <c r="L234" s="46">
        <v>0.449405</v>
      </c>
      <c r="M234" s="46">
        <v>0.96705399999999997</v>
      </c>
      <c r="N234" s="46">
        <v>0.32841399999999998</v>
      </c>
      <c r="O234" s="47">
        <v>1.42791</v>
      </c>
      <c r="P234" s="49">
        <v>0.47518300000000002</v>
      </c>
      <c r="Q234" s="46">
        <v>0.38927700000000004</v>
      </c>
      <c r="R234" s="46">
        <v>1.1566700000000001</v>
      </c>
      <c r="S234" s="46">
        <v>0.54508599999999996</v>
      </c>
      <c r="T234" s="46">
        <v>1.2095899999999999</v>
      </c>
      <c r="U234" s="46">
        <v>0.37957699999999994</v>
      </c>
      <c r="V234" s="47">
        <v>1.4799399999999998</v>
      </c>
      <c r="W234" s="49">
        <v>0.40387800000000001</v>
      </c>
      <c r="X234" s="46">
        <v>0.33171399999999995</v>
      </c>
      <c r="Y234" s="46">
        <v>1.14551</v>
      </c>
      <c r="Z234" s="46">
        <v>0.62431899999999996</v>
      </c>
      <c r="AA234" s="46">
        <v>0.79943600000000004</v>
      </c>
      <c r="AB234" s="46">
        <v>0.93414600000000003</v>
      </c>
      <c r="AC234" s="47">
        <v>1.2162299999999999</v>
      </c>
      <c r="AD234" s="49">
        <v>1.167314</v>
      </c>
      <c r="AE234" s="46">
        <v>0.70286999999999999</v>
      </c>
      <c r="AF234" s="46">
        <v>1.5639800000000001</v>
      </c>
      <c r="AG234" s="46">
        <v>4.5225600000000004</v>
      </c>
      <c r="AH234" s="47">
        <v>1.386252</v>
      </c>
    </row>
    <row r="235" spans="1:34" ht="17.899999999999999" x14ac:dyDescent="0.4">
      <c r="A235" s="40">
        <v>1.75224E-2</v>
      </c>
      <c r="B235" s="42">
        <v>0.55166000000000004</v>
      </c>
      <c r="C235" s="42">
        <v>0.33930099999999996</v>
      </c>
      <c r="D235" s="42">
        <v>1.2211799999999999</v>
      </c>
      <c r="E235" s="42">
        <v>0.36902800000000002</v>
      </c>
      <c r="F235" s="42">
        <v>0.69795700000000005</v>
      </c>
      <c r="G235" s="42">
        <v>0.56755100000000003</v>
      </c>
      <c r="H235" s="43">
        <v>1.19465</v>
      </c>
      <c r="I235" s="45">
        <v>0.42045600000000005</v>
      </c>
      <c r="J235" s="42">
        <v>0.60112199999999993</v>
      </c>
      <c r="K235" s="42">
        <v>1.1715599999999999</v>
      </c>
      <c r="L235" s="46">
        <v>0.47305900000000001</v>
      </c>
      <c r="M235" s="46">
        <v>0.99277900000000008</v>
      </c>
      <c r="N235" s="46">
        <v>0.33519300000000002</v>
      </c>
      <c r="O235" s="47">
        <v>1.37775</v>
      </c>
      <c r="P235" s="49">
        <v>0.499164</v>
      </c>
      <c r="Q235" s="46">
        <v>0.38265899999999997</v>
      </c>
      <c r="R235" s="46">
        <v>1.08239</v>
      </c>
      <c r="S235" s="46">
        <v>0.55909900000000001</v>
      </c>
      <c r="T235" s="46">
        <v>1.18641</v>
      </c>
      <c r="U235" s="46">
        <v>0.37351299999999998</v>
      </c>
      <c r="V235" s="47">
        <v>1.3921000000000001</v>
      </c>
      <c r="W235" s="49">
        <v>0.40497100000000003</v>
      </c>
      <c r="X235" s="46">
        <v>0.34916400000000003</v>
      </c>
      <c r="Y235" s="46">
        <v>1.0816299999999999</v>
      </c>
      <c r="Z235" s="46">
        <v>0.62981200000000004</v>
      </c>
      <c r="AA235" s="46">
        <v>0.73394500000000007</v>
      </c>
      <c r="AB235" s="46">
        <v>0.92388599999999999</v>
      </c>
      <c r="AC235" s="47">
        <v>1.1562300000000001</v>
      </c>
      <c r="AD235" s="49">
        <v>1.09832</v>
      </c>
      <c r="AE235" s="46">
        <v>0.67886199999999997</v>
      </c>
      <c r="AF235" s="46">
        <v>1.53548</v>
      </c>
      <c r="AG235" s="46">
        <v>4.5179</v>
      </c>
      <c r="AH235" s="47">
        <v>1.302092</v>
      </c>
    </row>
    <row r="236" spans="1:34" ht="17.899999999999999" x14ac:dyDescent="0.4">
      <c r="A236" s="40">
        <v>1.7623199999999999E-2</v>
      </c>
      <c r="B236" s="42">
        <v>0.55101800000000001</v>
      </c>
      <c r="C236" s="42">
        <v>0.30796499999999999</v>
      </c>
      <c r="D236" s="42">
        <v>1.3614599999999999</v>
      </c>
      <c r="E236" s="42">
        <v>0.37731000000000003</v>
      </c>
      <c r="F236" s="42">
        <v>0.71158799999999989</v>
      </c>
      <c r="G236" s="42">
        <v>0.58587800000000001</v>
      </c>
      <c r="H236" s="43">
        <v>1.1490100000000001</v>
      </c>
      <c r="I236" s="45">
        <v>0.44049199999999999</v>
      </c>
      <c r="J236" s="42">
        <v>0.53008999999999995</v>
      </c>
      <c r="K236" s="42">
        <v>1.2816700000000001</v>
      </c>
      <c r="L236" s="46">
        <v>0.49814900000000001</v>
      </c>
      <c r="M236" s="46">
        <v>1.0262799999999999</v>
      </c>
      <c r="N236" s="46">
        <v>0.34105400000000002</v>
      </c>
      <c r="O236" s="47">
        <v>1.32613</v>
      </c>
      <c r="P236" s="49">
        <v>0.52254400000000001</v>
      </c>
      <c r="Q236" s="46">
        <v>0.36893200000000004</v>
      </c>
      <c r="R236" s="46">
        <v>1.17313</v>
      </c>
      <c r="S236" s="46">
        <v>0.55754800000000004</v>
      </c>
      <c r="T236" s="46">
        <v>1.141</v>
      </c>
      <c r="U236" s="46">
        <v>0.37203199999999997</v>
      </c>
      <c r="V236" s="47">
        <v>1.4116899999999999</v>
      </c>
      <c r="W236" s="49">
        <v>0.42021399999999998</v>
      </c>
      <c r="X236" s="46">
        <v>0.366367</v>
      </c>
      <c r="Y236" s="46">
        <v>1.15025</v>
      </c>
      <c r="Z236" s="46">
        <v>0.63247100000000001</v>
      </c>
      <c r="AA236" s="46">
        <v>0.67297800000000008</v>
      </c>
      <c r="AB236" s="46">
        <v>0.88436000000000003</v>
      </c>
      <c r="AC236" s="47">
        <v>1.1712100000000001</v>
      </c>
      <c r="AD236" s="49">
        <v>1.0188299999999999</v>
      </c>
      <c r="AE236" s="46">
        <v>0.66265200000000002</v>
      </c>
      <c r="AF236" s="46">
        <v>1.5086459999999999</v>
      </c>
      <c r="AG236" s="46">
        <v>4.4892799999999999</v>
      </c>
      <c r="AH236" s="47">
        <v>1.222888</v>
      </c>
    </row>
    <row r="237" spans="1:34" ht="17.899999999999999" x14ac:dyDescent="0.4">
      <c r="A237" s="40">
        <v>1.7724E-2</v>
      </c>
      <c r="B237" s="42">
        <v>0.54613500000000004</v>
      </c>
      <c r="C237" s="42">
        <v>0.29440699999999997</v>
      </c>
      <c r="D237" s="42">
        <v>1.3558700000000001</v>
      </c>
      <c r="E237" s="42">
        <v>0.38928299999999999</v>
      </c>
      <c r="F237" s="42">
        <v>0.7361629999999999</v>
      </c>
      <c r="G237" s="42">
        <v>0.61801499999999998</v>
      </c>
      <c r="H237" s="43">
        <v>1.0928100000000001</v>
      </c>
      <c r="I237" s="45">
        <v>0.47299099999999994</v>
      </c>
      <c r="J237" s="42">
        <v>0.45938100000000004</v>
      </c>
      <c r="K237" s="42">
        <v>1.2447300000000001</v>
      </c>
      <c r="L237" s="46">
        <v>0.51523300000000005</v>
      </c>
      <c r="M237" s="46">
        <v>1.0577100000000002</v>
      </c>
      <c r="N237" s="46">
        <v>0.34311099999999994</v>
      </c>
      <c r="O237" s="47">
        <v>1.2822200000000001</v>
      </c>
      <c r="P237" s="49">
        <v>0.54041499999999998</v>
      </c>
      <c r="Q237" s="46">
        <v>0.353686</v>
      </c>
      <c r="R237" s="46">
        <v>1.1408799999999999</v>
      </c>
      <c r="S237" s="46">
        <v>0.56855699999999998</v>
      </c>
      <c r="T237" s="46">
        <v>1.0807100000000001</v>
      </c>
      <c r="U237" s="46">
        <v>0.37650799999999995</v>
      </c>
      <c r="V237" s="47">
        <v>1.37032</v>
      </c>
      <c r="W237" s="49">
        <v>0.44247500000000001</v>
      </c>
      <c r="X237" s="46">
        <v>0.38336500000000001</v>
      </c>
      <c r="Y237" s="46">
        <v>1.11124</v>
      </c>
      <c r="Z237" s="46">
        <v>0.63808900000000002</v>
      </c>
      <c r="AA237" s="46">
        <v>0.61856299999999997</v>
      </c>
      <c r="AB237" s="46">
        <v>0.83392099999999991</v>
      </c>
      <c r="AC237" s="47">
        <v>1.1423000000000001</v>
      </c>
      <c r="AD237" s="49">
        <v>0.94455200000000006</v>
      </c>
      <c r="AE237" s="46">
        <v>0.65306199999999992</v>
      </c>
      <c r="AF237" s="46">
        <v>1.4773240000000001</v>
      </c>
      <c r="AG237" s="46">
        <v>4.4411000000000005</v>
      </c>
      <c r="AH237" s="47">
        <v>1.1479699999999999</v>
      </c>
    </row>
    <row r="238" spans="1:34" ht="17.899999999999999" x14ac:dyDescent="0.4">
      <c r="A238" s="40">
        <v>1.7824799999999998E-2</v>
      </c>
      <c r="B238" s="42">
        <v>0.53885099999999997</v>
      </c>
      <c r="C238" s="42">
        <v>0.29482799999999998</v>
      </c>
      <c r="D238" s="42">
        <v>1.45459</v>
      </c>
      <c r="E238" s="42">
        <v>0.40793799999999997</v>
      </c>
      <c r="F238" s="42">
        <v>0.77768999999999999</v>
      </c>
      <c r="G238" s="42">
        <v>0.64791900000000002</v>
      </c>
      <c r="H238" s="43">
        <v>1.02552</v>
      </c>
      <c r="I238" s="45">
        <v>0.50640799999999997</v>
      </c>
      <c r="J238" s="42">
        <v>0.39504699999999998</v>
      </c>
      <c r="K238" s="42">
        <v>1.3428300000000002</v>
      </c>
      <c r="L238" s="46">
        <v>0.53072300000000006</v>
      </c>
      <c r="M238" s="46">
        <v>1.07972</v>
      </c>
      <c r="N238" s="46">
        <v>0.34194099999999999</v>
      </c>
      <c r="O238" s="47">
        <v>1.2362599999999999</v>
      </c>
      <c r="P238" s="49">
        <v>0.55741099999999999</v>
      </c>
      <c r="Q238" s="46">
        <v>0.33629100000000001</v>
      </c>
      <c r="R238" s="46">
        <v>1.2219899999999999</v>
      </c>
      <c r="S238" s="46">
        <v>0.58072699999999999</v>
      </c>
      <c r="T238" s="46">
        <v>1.0067299999999999</v>
      </c>
      <c r="U238" s="46">
        <v>0.38390299999999999</v>
      </c>
      <c r="V238" s="47">
        <v>1.3603699999999999</v>
      </c>
      <c r="W238" s="49">
        <v>0.46298899999999998</v>
      </c>
      <c r="X238" s="46">
        <v>0.40135599999999999</v>
      </c>
      <c r="Y238" s="46">
        <v>1.17991</v>
      </c>
      <c r="Z238" s="46">
        <v>0.639988</v>
      </c>
      <c r="AA238" s="46">
        <v>0.55998300000000001</v>
      </c>
      <c r="AB238" s="46">
        <v>0.79206100000000002</v>
      </c>
      <c r="AC238" s="47">
        <v>1.1331099999999998</v>
      </c>
      <c r="AD238" s="49">
        <v>0.879104</v>
      </c>
      <c r="AE238" s="46">
        <v>0.65098800000000001</v>
      </c>
      <c r="AF238" s="46">
        <v>1.4434199999999999</v>
      </c>
      <c r="AG238" s="46">
        <v>4.3852799999999998</v>
      </c>
      <c r="AH238" s="47">
        <v>1.072414</v>
      </c>
    </row>
    <row r="239" spans="1:34" ht="17.899999999999999" x14ac:dyDescent="0.4">
      <c r="A239" s="40">
        <v>1.79256E-2</v>
      </c>
      <c r="B239" s="42">
        <v>0.53390499999999996</v>
      </c>
      <c r="C239" s="42">
        <v>0.29345399999999999</v>
      </c>
      <c r="D239" s="42">
        <v>1.33602</v>
      </c>
      <c r="E239" s="42">
        <v>0.40725100000000003</v>
      </c>
      <c r="F239" s="42">
        <v>0.8145</v>
      </c>
      <c r="G239" s="42">
        <v>0.67014099999999988</v>
      </c>
      <c r="H239" s="43">
        <v>0.96091700000000002</v>
      </c>
      <c r="I239" s="45">
        <v>0.53936200000000001</v>
      </c>
      <c r="J239" s="42">
        <v>0.33868799999999999</v>
      </c>
      <c r="K239" s="42">
        <v>1.2523300000000002</v>
      </c>
      <c r="L239" s="46">
        <v>0.54289900000000002</v>
      </c>
      <c r="M239" s="46">
        <v>1.07961</v>
      </c>
      <c r="N239" s="46">
        <v>0.33894299999999999</v>
      </c>
      <c r="O239" s="47">
        <v>1.18041</v>
      </c>
      <c r="P239" s="49">
        <v>0.56805499999999998</v>
      </c>
      <c r="Q239" s="46">
        <v>0.31311</v>
      </c>
      <c r="R239" s="46">
        <v>1.1458200000000001</v>
      </c>
      <c r="S239" s="46">
        <v>0.58966499999999999</v>
      </c>
      <c r="T239" s="46">
        <v>0.92785899999999999</v>
      </c>
      <c r="U239" s="46">
        <v>0.383349</v>
      </c>
      <c r="V239" s="47">
        <v>1.24552</v>
      </c>
      <c r="W239" s="49">
        <v>0.479383</v>
      </c>
      <c r="X239" s="46">
        <v>0.41424500000000003</v>
      </c>
      <c r="Y239" s="46">
        <v>1.11029</v>
      </c>
      <c r="Z239" s="46">
        <v>0.63857700000000006</v>
      </c>
      <c r="AA239" s="46">
        <v>0.50969699999999996</v>
      </c>
      <c r="AB239" s="46">
        <v>0.74852799999999997</v>
      </c>
      <c r="AC239" s="47">
        <v>1.05044</v>
      </c>
      <c r="AD239" s="49">
        <v>0.82850400000000002</v>
      </c>
      <c r="AE239" s="46">
        <v>0.66380400000000006</v>
      </c>
      <c r="AF239" s="46">
        <v>1.4065400000000001</v>
      </c>
      <c r="AG239" s="46">
        <v>4.3144600000000004</v>
      </c>
      <c r="AH239" s="47">
        <v>0.99883</v>
      </c>
    </row>
    <row r="240" spans="1:34" ht="17.899999999999999" x14ac:dyDescent="0.4">
      <c r="A240" s="40">
        <v>1.8026400000000001E-2</v>
      </c>
      <c r="B240" s="42">
        <v>0.53427400000000003</v>
      </c>
      <c r="C240" s="42">
        <v>0.29475699999999999</v>
      </c>
      <c r="D240" s="42">
        <v>1.4443900000000001</v>
      </c>
      <c r="E240" s="42">
        <v>0.42385200000000001</v>
      </c>
      <c r="F240" s="42">
        <v>0.83399699999999988</v>
      </c>
      <c r="G240" s="42">
        <v>0.67846799999999996</v>
      </c>
      <c r="H240" s="43">
        <v>0.89926799999999996</v>
      </c>
      <c r="I240" s="45">
        <v>0.57678200000000002</v>
      </c>
      <c r="J240" s="42">
        <v>0.29960300000000001</v>
      </c>
      <c r="K240" s="42">
        <v>1.33626</v>
      </c>
      <c r="L240" s="46">
        <v>0.559195</v>
      </c>
      <c r="M240" s="46">
        <v>1.0627200000000001</v>
      </c>
      <c r="N240" s="46">
        <v>0.33168399999999998</v>
      </c>
      <c r="O240" s="47">
        <v>1.11992</v>
      </c>
      <c r="P240" s="49">
        <v>0.57392299999999996</v>
      </c>
      <c r="Q240" s="46">
        <v>0.28787000000000001</v>
      </c>
      <c r="R240" s="46">
        <v>1.2129099999999999</v>
      </c>
      <c r="S240" s="46">
        <v>0.590306</v>
      </c>
      <c r="T240" s="46">
        <v>0.84269499999999997</v>
      </c>
      <c r="U240" s="46">
        <v>0.38725999999999994</v>
      </c>
      <c r="V240" s="47">
        <v>1.26627</v>
      </c>
      <c r="W240" s="49">
        <v>0.49703200000000003</v>
      </c>
      <c r="X240" s="46">
        <v>0.42343600000000003</v>
      </c>
      <c r="Y240" s="46">
        <v>1.15682</v>
      </c>
      <c r="Z240" s="46">
        <v>0.628413</v>
      </c>
      <c r="AA240" s="46">
        <v>0.46751199999999998</v>
      </c>
      <c r="AB240" s="46">
        <v>0.70926500000000003</v>
      </c>
      <c r="AC240" s="47">
        <v>1.0625199999999999</v>
      </c>
      <c r="AD240" s="49">
        <v>0.78583200000000009</v>
      </c>
      <c r="AE240" s="46">
        <v>0.68192399999999997</v>
      </c>
      <c r="AF240" s="46">
        <v>1.36873</v>
      </c>
      <c r="AG240" s="46">
        <v>4.2401</v>
      </c>
      <c r="AH240" s="47">
        <v>0.92835000000000001</v>
      </c>
    </row>
    <row r="241" spans="1:34" ht="17.899999999999999" x14ac:dyDescent="0.4">
      <c r="A241" s="40">
        <v>1.81272E-2</v>
      </c>
      <c r="B241" s="42">
        <v>0.53349000000000002</v>
      </c>
      <c r="C241" s="42">
        <v>0.30200500000000002</v>
      </c>
      <c r="D241" s="42">
        <v>1.40981</v>
      </c>
      <c r="E241" s="42">
        <v>0.45164000000000004</v>
      </c>
      <c r="F241" s="42">
        <v>0.83921899999999994</v>
      </c>
      <c r="G241" s="42">
        <v>0.67949599999999999</v>
      </c>
      <c r="H241" s="43">
        <v>0.83898200000000012</v>
      </c>
      <c r="I241" s="45">
        <v>0.61052700000000004</v>
      </c>
      <c r="J241" s="42">
        <v>0.27746799999999999</v>
      </c>
      <c r="K241" s="42">
        <v>1.32351</v>
      </c>
      <c r="L241" s="46">
        <v>0.57748599999999994</v>
      </c>
      <c r="M241" s="46">
        <v>1.0198400000000001</v>
      </c>
      <c r="N241" s="46">
        <v>0.32363900000000001</v>
      </c>
      <c r="O241" s="47">
        <v>1.0654300000000001</v>
      </c>
      <c r="P241" s="49">
        <v>0.57269899999999996</v>
      </c>
      <c r="Q241" s="46">
        <v>0.26287700000000003</v>
      </c>
      <c r="R241" s="46">
        <v>1.20221</v>
      </c>
      <c r="S241" s="46">
        <v>0.59176699999999993</v>
      </c>
      <c r="T241" s="46">
        <v>0.76070700000000002</v>
      </c>
      <c r="U241" s="46">
        <v>0.39070100000000002</v>
      </c>
      <c r="V241" s="47">
        <v>1.23194</v>
      </c>
      <c r="W241" s="49">
        <v>0.51357300000000006</v>
      </c>
      <c r="X241" s="46">
        <v>0.42598599999999998</v>
      </c>
      <c r="Y241" s="46">
        <v>1.1399299999999999</v>
      </c>
      <c r="Z241" s="46">
        <v>0.61157799999999995</v>
      </c>
      <c r="AA241" s="46">
        <v>0.43633900000000003</v>
      </c>
      <c r="AB241" s="46">
        <v>0.67788000000000004</v>
      </c>
      <c r="AC241" s="47">
        <v>1.0373000000000001</v>
      </c>
      <c r="AD241" s="49">
        <v>0.77591399999999999</v>
      </c>
      <c r="AE241" s="46">
        <v>0.702816</v>
      </c>
      <c r="AF241" s="46">
        <v>1.3232379999999999</v>
      </c>
      <c r="AG241" s="46">
        <v>4.1527799999999999</v>
      </c>
      <c r="AH241" s="47">
        <v>0.87190000000000001</v>
      </c>
    </row>
    <row r="242" spans="1:34" ht="17.899999999999999" x14ac:dyDescent="0.4">
      <c r="A242" s="40">
        <v>1.8228000000000001E-2</v>
      </c>
      <c r="B242" s="42">
        <v>0.53905700000000001</v>
      </c>
      <c r="C242" s="42">
        <v>0.30427799999999999</v>
      </c>
      <c r="D242" s="42">
        <v>1.4059900000000001</v>
      </c>
      <c r="E242" s="42">
        <v>0.47028999999999999</v>
      </c>
      <c r="F242" s="42">
        <v>0.83111000000000002</v>
      </c>
      <c r="G242" s="42">
        <v>0.67875299999999994</v>
      </c>
      <c r="H242" s="43">
        <v>0.78048699999999993</v>
      </c>
      <c r="I242" s="45">
        <v>0.63688300000000009</v>
      </c>
      <c r="J242" s="42">
        <v>0.27063599999999999</v>
      </c>
      <c r="K242" s="42">
        <v>1.2883</v>
      </c>
      <c r="L242" s="46">
        <v>0.59514100000000003</v>
      </c>
      <c r="M242" s="46">
        <v>0.954426</v>
      </c>
      <c r="N242" s="46">
        <v>0.31945099999999998</v>
      </c>
      <c r="O242" s="47">
        <v>1.0305499999999999</v>
      </c>
      <c r="P242" s="49">
        <v>0.56642999999999999</v>
      </c>
      <c r="Q242" s="46">
        <v>0.25646800000000003</v>
      </c>
      <c r="R242" s="46">
        <v>1.17272</v>
      </c>
      <c r="S242" s="46">
        <v>0.59576799999999996</v>
      </c>
      <c r="T242" s="46">
        <v>0.68013199999999996</v>
      </c>
      <c r="U242" s="46">
        <v>0.38794299999999998</v>
      </c>
      <c r="V242" s="47">
        <v>1.20136</v>
      </c>
      <c r="W242" s="49">
        <v>0.53031200000000001</v>
      </c>
      <c r="X242" s="46">
        <v>0.42455999999999999</v>
      </c>
      <c r="Y242" s="46">
        <v>1.10839</v>
      </c>
      <c r="Z242" s="46">
        <v>0.59054099999999998</v>
      </c>
      <c r="AA242" s="46">
        <v>0.41456999999999999</v>
      </c>
      <c r="AB242" s="46">
        <v>0.636633</v>
      </c>
      <c r="AC242" s="47">
        <v>1.01301</v>
      </c>
      <c r="AD242" s="49">
        <v>0.78790799999999994</v>
      </c>
      <c r="AE242" s="46">
        <v>0.72829599999999994</v>
      </c>
      <c r="AF242" s="46">
        <v>1.2760179999999999</v>
      </c>
      <c r="AG242" s="46">
        <v>4.0568799999999996</v>
      </c>
      <c r="AH242" s="47">
        <v>0.83973999999999993</v>
      </c>
    </row>
    <row r="243" spans="1:34" ht="17.899999999999999" x14ac:dyDescent="0.4">
      <c r="A243" s="40">
        <v>1.8328799999999999E-2</v>
      </c>
      <c r="B243" s="42">
        <v>0.54731600000000002</v>
      </c>
      <c r="C243" s="42">
        <v>0.30262500000000003</v>
      </c>
      <c r="D243" s="42">
        <v>1.4305000000000001</v>
      </c>
      <c r="E243" s="42">
        <v>0.49365300000000001</v>
      </c>
      <c r="F243" s="42">
        <v>0.80859999999999999</v>
      </c>
      <c r="G243" s="42">
        <v>0.66661999999999999</v>
      </c>
      <c r="H243" s="43">
        <v>0.72401300000000002</v>
      </c>
      <c r="I243" s="45">
        <v>0.65361899999999995</v>
      </c>
      <c r="J243" s="42">
        <v>0.27569500000000002</v>
      </c>
      <c r="K243" s="42">
        <v>1.33623</v>
      </c>
      <c r="L243" s="46">
        <v>0.60413799999999995</v>
      </c>
      <c r="M243" s="46">
        <v>0.87370700000000001</v>
      </c>
      <c r="N243" s="46">
        <v>0.312</v>
      </c>
      <c r="O243" s="47">
        <v>0.98595500000000003</v>
      </c>
      <c r="P243" s="49">
        <v>0.55525000000000002</v>
      </c>
      <c r="Q243" s="46">
        <v>0.25217699999999998</v>
      </c>
      <c r="R243" s="46">
        <v>1.2120200000000001</v>
      </c>
      <c r="S243" s="46">
        <v>0.59263999999999994</v>
      </c>
      <c r="T243" s="46">
        <v>0.60648599999999997</v>
      </c>
      <c r="U243" s="46">
        <v>0.37829400000000002</v>
      </c>
      <c r="V243" s="47">
        <v>1.19371</v>
      </c>
      <c r="W243" s="49">
        <v>0.54311199999999993</v>
      </c>
      <c r="X243" s="46">
        <v>0.41540500000000002</v>
      </c>
      <c r="Y243" s="46">
        <v>1.1310499999999999</v>
      </c>
      <c r="Z243" s="46">
        <v>0.56653599999999993</v>
      </c>
      <c r="AA243" s="46">
        <v>0.408557</v>
      </c>
      <c r="AB243" s="46">
        <v>0.60216599999999998</v>
      </c>
      <c r="AC243" s="47">
        <v>1.0051000000000001</v>
      </c>
      <c r="AD243" s="49">
        <v>0.81820199999999998</v>
      </c>
      <c r="AE243" s="46">
        <v>0.75880600000000009</v>
      </c>
      <c r="AF243" s="46">
        <v>1.226988</v>
      </c>
      <c r="AG243" s="46">
        <v>3.9491199999999997</v>
      </c>
      <c r="AH243" s="47">
        <v>0.81515199999999999</v>
      </c>
    </row>
    <row r="244" spans="1:34" ht="17.899999999999999" x14ac:dyDescent="0.4">
      <c r="A244" s="40">
        <v>1.8429600000000001E-2</v>
      </c>
      <c r="B244" s="42">
        <v>0.55946399999999996</v>
      </c>
      <c r="C244" s="42">
        <v>0.292238</v>
      </c>
      <c r="D244" s="42">
        <v>1.40598</v>
      </c>
      <c r="E244" s="42">
        <v>0.50598100000000001</v>
      </c>
      <c r="F244" s="42">
        <v>0.77329300000000001</v>
      </c>
      <c r="G244" s="42">
        <v>0.64414700000000003</v>
      </c>
      <c r="H244" s="43">
        <v>0.66691600000000006</v>
      </c>
      <c r="I244" s="45">
        <v>0.66581000000000001</v>
      </c>
      <c r="J244" s="42">
        <v>0.29039799999999999</v>
      </c>
      <c r="K244" s="42">
        <v>1.3158099999999999</v>
      </c>
      <c r="L244" s="46">
        <v>0.60991600000000001</v>
      </c>
      <c r="M244" s="46">
        <v>0.78347700000000009</v>
      </c>
      <c r="N244" s="46">
        <v>0.301508</v>
      </c>
      <c r="O244" s="47">
        <v>0.92379</v>
      </c>
      <c r="P244" s="49">
        <v>0.53883300000000001</v>
      </c>
      <c r="Q244" s="46">
        <v>0.26042300000000002</v>
      </c>
      <c r="R244" s="46">
        <v>1.1936900000000001</v>
      </c>
      <c r="S244" s="46">
        <v>0.58455600000000008</v>
      </c>
      <c r="T244" s="46">
        <v>0.53998599999999997</v>
      </c>
      <c r="U244" s="46">
        <v>0.37090400000000001</v>
      </c>
      <c r="V244" s="47">
        <v>1.0696700000000001</v>
      </c>
      <c r="W244" s="49">
        <v>0.55766000000000004</v>
      </c>
      <c r="X244" s="46">
        <v>0.400621</v>
      </c>
      <c r="Y244" s="46">
        <v>1.1176999999999999</v>
      </c>
      <c r="Z244" s="46">
        <v>0.53808699999999998</v>
      </c>
      <c r="AA244" s="46">
        <v>0.40931099999999998</v>
      </c>
      <c r="AB244" s="46">
        <v>0.585839</v>
      </c>
      <c r="AC244" s="47">
        <v>0.91494900000000001</v>
      </c>
      <c r="AD244" s="49">
        <v>0.84836800000000001</v>
      </c>
      <c r="AE244" s="46">
        <v>0.78930999999999996</v>
      </c>
      <c r="AF244" s="46">
        <v>1.174814</v>
      </c>
      <c r="AG244" s="46">
        <v>3.83006</v>
      </c>
      <c r="AH244" s="47">
        <v>0.81203000000000003</v>
      </c>
    </row>
    <row r="245" spans="1:34" ht="17.899999999999999" x14ac:dyDescent="0.4">
      <c r="A245" s="40">
        <v>1.8530399999999999E-2</v>
      </c>
      <c r="B245" s="42">
        <v>0.57524799999999998</v>
      </c>
      <c r="C245" s="42">
        <v>0.27654999999999996</v>
      </c>
      <c r="D245" s="42">
        <v>1.33823</v>
      </c>
      <c r="E245" s="42">
        <v>0.51023099999999999</v>
      </c>
      <c r="F245" s="42">
        <v>0.72134500000000001</v>
      </c>
      <c r="G245" s="42">
        <v>0.617591</v>
      </c>
      <c r="H245" s="43">
        <v>0.60056900000000002</v>
      </c>
      <c r="I245" s="45">
        <v>0.67134700000000003</v>
      </c>
      <c r="J245" s="42">
        <v>0.31094100000000002</v>
      </c>
      <c r="K245" s="42">
        <v>1.2730399999999999</v>
      </c>
      <c r="L245" s="46">
        <v>0.60691799999999996</v>
      </c>
      <c r="M245" s="46">
        <v>0.70068599999999992</v>
      </c>
      <c r="N245" s="46">
        <v>0.292211</v>
      </c>
      <c r="O245" s="47">
        <v>0.85543900000000006</v>
      </c>
      <c r="P245" s="49">
        <v>0.51944299999999999</v>
      </c>
      <c r="Q245" s="46">
        <v>0.27727099999999999</v>
      </c>
      <c r="R245" s="46">
        <v>1.15716</v>
      </c>
      <c r="S245" s="46">
        <v>0.564191</v>
      </c>
      <c r="T245" s="46">
        <v>0.48283300000000001</v>
      </c>
      <c r="U245" s="46">
        <v>0.36315900000000001</v>
      </c>
      <c r="V245" s="47">
        <v>1.13384</v>
      </c>
      <c r="W245" s="49">
        <v>0.57913300000000001</v>
      </c>
      <c r="X245" s="46">
        <v>0.38372400000000001</v>
      </c>
      <c r="Y245" s="46">
        <v>1.09575</v>
      </c>
      <c r="Z245" s="46">
        <v>0.50365899999999997</v>
      </c>
      <c r="AA245" s="46">
        <v>0.41451300000000002</v>
      </c>
      <c r="AB245" s="46">
        <v>0.57393399999999994</v>
      </c>
      <c r="AC245" s="47">
        <v>0.95585799999999999</v>
      </c>
      <c r="AD245" s="49">
        <v>0.87151800000000001</v>
      </c>
      <c r="AE245" s="46">
        <v>0.82109399999999999</v>
      </c>
      <c r="AF245" s="46">
        <v>1.120592</v>
      </c>
      <c r="AG245" s="46">
        <v>3.7044600000000001</v>
      </c>
      <c r="AH245" s="47">
        <v>0.82326800000000011</v>
      </c>
    </row>
    <row r="246" spans="1:34" ht="17.899999999999999" x14ac:dyDescent="0.4">
      <c r="A246" s="40">
        <v>1.8631200000000001E-2</v>
      </c>
      <c r="B246" s="42">
        <v>0.60272199999999998</v>
      </c>
      <c r="C246" s="42">
        <v>0.25698300000000002</v>
      </c>
      <c r="D246" s="42">
        <v>1.3508800000000001</v>
      </c>
      <c r="E246" s="42">
        <v>0.52276900000000004</v>
      </c>
      <c r="F246" s="42">
        <v>0.66815100000000005</v>
      </c>
      <c r="G246" s="42">
        <v>0.58979499999999996</v>
      </c>
      <c r="H246" s="43">
        <v>0.53875399999999996</v>
      </c>
      <c r="I246" s="45">
        <v>0.68349800000000005</v>
      </c>
      <c r="J246" s="42">
        <v>0.33779900000000002</v>
      </c>
      <c r="K246" s="42">
        <v>1.2438100000000001</v>
      </c>
      <c r="L246" s="46">
        <v>0.591368</v>
      </c>
      <c r="M246" s="46">
        <v>0.62439</v>
      </c>
      <c r="N246" s="46">
        <v>0.27851000000000004</v>
      </c>
      <c r="O246" s="47">
        <v>0.79388000000000003</v>
      </c>
      <c r="P246" s="49">
        <v>0.51046199999999997</v>
      </c>
      <c r="Q246" s="46">
        <v>0.31513800000000003</v>
      </c>
      <c r="R246" s="46">
        <v>1.1303000000000001</v>
      </c>
      <c r="S246" s="46">
        <v>0.53693400000000002</v>
      </c>
      <c r="T246" s="46">
        <v>0.44057800000000003</v>
      </c>
      <c r="U246" s="46">
        <v>0.35808399999999996</v>
      </c>
      <c r="V246" s="47">
        <v>1.06453</v>
      </c>
      <c r="W246" s="49">
        <v>0.61489000000000005</v>
      </c>
      <c r="X246" s="46">
        <v>0.36915999999999999</v>
      </c>
      <c r="Y246" s="46">
        <v>1.0558399999999999</v>
      </c>
      <c r="Z246" s="46">
        <v>0.46519499999999997</v>
      </c>
      <c r="AA246" s="46">
        <v>0.43151600000000001</v>
      </c>
      <c r="AB246" s="46">
        <v>0.56546799999999997</v>
      </c>
      <c r="AC246" s="47">
        <v>0.90283400000000003</v>
      </c>
      <c r="AD246" s="49">
        <v>0.87980400000000003</v>
      </c>
      <c r="AE246" s="46">
        <v>0.85233600000000009</v>
      </c>
      <c r="AF246" s="46">
        <v>1.0690760000000001</v>
      </c>
      <c r="AG246" s="46">
        <v>3.5767199999999999</v>
      </c>
      <c r="AH246" s="47">
        <v>0.84464399999999995</v>
      </c>
    </row>
    <row r="247" spans="1:34" ht="17.899999999999999" x14ac:dyDescent="0.4">
      <c r="A247" s="40">
        <v>1.8731999999999999E-2</v>
      </c>
      <c r="B247" s="42">
        <v>0.66676200000000008</v>
      </c>
      <c r="C247" s="42">
        <v>0.249529</v>
      </c>
      <c r="D247" s="42">
        <v>1.3974700000000002</v>
      </c>
      <c r="E247" s="42">
        <v>0.54103100000000004</v>
      </c>
      <c r="F247" s="42">
        <v>0.60520600000000002</v>
      </c>
      <c r="G247" s="42">
        <v>0.55609500000000001</v>
      </c>
      <c r="H247" s="43">
        <v>0.483155</v>
      </c>
      <c r="I247" s="45">
        <v>0.70498000000000005</v>
      </c>
      <c r="J247" s="42">
        <v>0.37742999999999999</v>
      </c>
      <c r="K247" s="42">
        <v>1.28931</v>
      </c>
      <c r="L247" s="46">
        <v>0.56589500000000004</v>
      </c>
      <c r="M247" s="46">
        <v>0.55674000000000001</v>
      </c>
      <c r="N247" s="46">
        <v>0.26729700000000001</v>
      </c>
      <c r="O247" s="47">
        <v>0.758911</v>
      </c>
      <c r="P247" s="49">
        <v>0.53637000000000001</v>
      </c>
      <c r="Q247" s="46">
        <v>0.38545000000000001</v>
      </c>
      <c r="R247" s="46">
        <v>1.1649499999999999</v>
      </c>
      <c r="S247" s="46">
        <v>0.51190100000000005</v>
      </c>
      <c r="T247" s="46">
        <v>0.40575699999999998</v>
      </c>
      <c r="U247" s="46">
        <v>0.34901399999999999</v>
      </c>
      <c r="V247" s="47">
        <v>1.06426</v>
      </c>
      <c r="W247" s="49">
        <v>0.67962300000000009</v>
      </c>
      <c r="X247" s="46">
        <v>0.38323200000000002</v>
      </c>
      <c r="Y247" s="46">
        <v>1.0977000000000001</v>
      </c>
      <c r="Z247" s="46">
        <v>0.427701</v>
      </c>
      <c r="AA247" s="46">
        <v>0.45786300000000002</v>
      </c>
      <c r="AB247" s="46">
        <v>0.54318199999999994</v>
      </c>
      <c r="AC247" s="47">
        <v>0.89678199999999997</v>
      </c>
      <c r="AD247" s="49">
        <v>0.87685400000000002</v>
      </c>
      <c r="AE247" s="46">
        <v>0.89103399999999999</v>
      </c>
      <c r="AF247" s="46">
        <v>1.00722</v>
      </c>
      <c r="AG247" s="46">
        <v>3.4453200000000002</v>
      </c>
      <c r="AH247" s="47">
        <v>0.87081399999999998</v>
      </c>
    </row>
    <row r="248" spans="1:34" ht="17.899999999999999" x14ac:dyDescent="0.4">
      <c r="A248" s="40">
        <v>1.88328E-2</v>
      </c>
      <c r="B248" s="42">
        <v>0.74943800000000005</v>
      </c>
      <c r="C248" s="42">
        <v>0.26296799999999998</v>
      </c>
      <c r="D248" s="42">
        <v>1.25119</v>
      </c>
      <c r="E248" s="42">
        <v>0.53867500000000001</v>
      </c>
      <c r="F248" s="42">
        <v>0.540825</v>
      </c>
      <c r="G248" s="42">
        <v>0.51504899999999998</v>
      </c>
      <c r="H248" s="43">
        <v>0.43092199999999997</v>
      </c>
      <c r="I248" s="45">
        <v>0.72478399999999998</v>
      </c>
      <c r="J248" s="42">
        <v>0.43421399999999999</v>
      </c>
      <c r="K248" s="42">
        <v>1.19007</v>
      </c>
      <c r="L248" s="46">
        <v>0.53071800000000002</v>
      </c>
      <c r="M248" s="46">
        <v>0.493342</v>
      </c>
      <c r="N248" s="46">
        <v>0.25520900000000002</v>
      </c>
      <c r="O248" s="47">
        <v>0.72147100000000008</v>
      </c>
      <c r="P248" s="49">
        <v>0.57132500000000008</v>
      </c>
      <c r="Q248" s="46">
        <v>0.48239399999999999</v>
      </c>
      <c r="R248" s="46">
        <v>1.0787800000000001</v>
      </c>
      <c r="S248" s="46">
        <v>0.48388199999999998</v>
      </c>
      <c r="T248" s="46">
        <v>0.37543700000000002</v>
      </c>
      <c r="U248" s="46">
        <v>0.34556399999999998</v>
      </c>
      <c r="V248" s="47">
        <v>0.9550590000000001</v>
      </c>
      <c r="W248" s="49">
        <v>0.74887800000000004</v>
      </c>
      <c r="X248" s="46">
        <v>0.43452999999999997</v>
      </c>
      <c r="Y248" s="46">
        <v>1.0325299999999999</v>
      </c>
      <c r="Z248" s="46">
        <v>0.38897999999999999</v>
      </c>
      <c r="AA248" s="46">
        <v>0.48896799999999996</v>
      </c>
      <c r="AB248" s="46">
        <v>0.51304299999999992</v>
      </c>
      <c r="AC248" s="47">
        <v>0.811496</v>
      </c>
      <c r="AD248" s="49">
        <v>0.86573600000000006</v>
      </c>
      <c r="AE248" s="46">
        <v>0.93894199999999994</v>
      </c>
      <c r="AF248" s="46">
        <v>0.94382199999999994</v>
      </c>
      <c r="AG248" s="46">
        <v>3.3040000000000003</v>
      </c>
      <c r="AH248" s="47">
        <v>0.91608999999999996</v>
      </c>
    </row>
    <row r="249" spans="1:34" ht="17.899999999999999" x14ac:dyDescent="0.4">
      <c r="A249" s="40">
        <v>1.8933599999999998E-2</v>
      </c>
      <c r="B249" s="42">
        <v>0.79156199999999999</v>
      </c>
      <c r="C249" s="42">
        <v>0.29098200000000002</v>
      </c>
      <c r="D249" s="42">
        <v>1.2590000000000001</v>
      </c>
      <c r="E249" s="42">
        <v>0.52168999999999999</v>
      </c>
      <c r="F249" s="42">
        <v>0.47614800000000002</v>
      </c>
      <c r="G249" s="42">
        <v>0.465831</v>
      </c>
      <c r="H249" s="43">
        <v>0.37957099999999999</v>
      </c>
      <c r="I249" s="45">
        <v>0.73034500000000002</v>
      </c>
      <c r="J249" s="42">
        <v>0.47598000000000001</v>
      </c>
      <c r="K249" s="42">
        <v>1.1942699999999999</v>
      </c>
      <c r="L249" s="46">
        <v>0.49297199999999997</v>
      </c>
      <c r="M249" s="46">
        <v>0.43860299999999997</v>
      </c>
      <c r="N249" s="46">
        <v>0.24738199999999999</v>
      </c>
      <c r="O249" s="47">
        <v>0.68356799999999995</v>
      </c>
      <c r="P249" s="49">
        <v>0.56786000000000003</v>
      </c>
      <c r="Q249" s="46">
        <v>0.55823599999999995</v>
      </c>
      <c r="R249" s="46">
        <v>1.0820000000000001</v>
      </c>
      <c r="S249" s="46">
        <v>0.443884</v>
      </c>
      <c r="T249" s="46">
        <v>0.35695100000000002</v>
      </c>
      <c r="U249" s="46">
        <v>0.35054000000000002</v>
      </c>
      <c r="V249" s="47">
        <v>1.02013</v>
      </c>
      <c r="W249" s="49">
        <v>0.78208</v>
      </c>
      <c r="X249" s="46">
        <v>0.48242000000000002</v>
      </c>
      <c r="Y249" s="46">
        <v>1.04765</v>
      </c>
      <c r="Z249" s="46">
        <v>0.35028799999999999</v>
      </c>
      <c r="AA249" s="46">
        <v>0.52091799999999999</v>
      </c>
      <c r="AB249" s="46">
        <v>0.49167500000000003</v>
      </c>
      <c r="AC249" s="47">
        <v>0.84976200000000002</v>
      </c>
      <c r="AD249" s="49">
        <v>0.85744600000000004</v>
      </c>
      <c r="AE249" s="46">
        <v>0.99373</v>
      </c>
      <c r="AF249" s="46">
        <v>0.88874800000000009</v>
      </c>
      <c r="AG249" s="46">
        <v>3.1571799999999999</v>
      </c>
      <c r="AH249" s="47">
        <v>0.96985600000000005</v>
      </c>
    </row>
    <row r="250" spans="1:34" ht="17.899999999999999" x14ac:dyDescent="0.4">
      <c r="A250" s="40">
        <v>1.90344E-2</v>
      </c>
      <c r="B250" s="42">
        <v>0.77254800000000001</v>
      </c>
      <c r="C250" s="42">
        <v>0.32449600000000001</v>
      </c>
      <c r="D250" s="42">
        <v>1.2135500000000001</v>
      </c>
      <c r="E250" s="42">
        <v>0.50573600000000007</v>
      </c>
      <c r="F250" s="42">
        <v>0.41139099999999995</v>
      </c>
      <c r="G250" s="42">
        <v>0.43434100000000003</v>
      </c>
      <c r="H250" s="43">
        <v>0.33541399999999999</v>
      </c>
      <c r="I250" s="45">
        <v>0.71937600000000002</v>
      </c>
      <c r="J250" s="42">
        <v>0.48596</v>
      </c>
      <c r="K250" s="42">
        <v>1.15557</v>
      </c>
      <c r="L250" s="46">
        <v>0.45127</v>
      </c>
      <c r="M250" s="46">
        <v>0.39338900000000004</v>
      </c>
      <c r="N250" s="46">
        <v>0.24149299999999999</v>
      </c>
      <c r="O250" s="47">
        <v>0.65005999999999997</v>
      </c>
      <c r="P250" s="49">
        <v>0.514208</v>
      </c>
      <c r="Q250" s="46">
        <v>0.57422600000000001</v>
      </c>
      <c r="R250" s="46">
        <v>1.0487500000000001</v>
      </c>
      <c r="S250" s="46">
        <v>0.40478500000000001</v>
      </c>
      <c r="T250" s="46">
        <v>0.35002199999999994</v>
      </c>
      <c r="U250" s="46">
        <v>0.35117000000000004</v>
      </c>
      <c r="V250" s="47">
        <v>0.96364400000000006</v>
      </c>
      <c r="W250" s="49">
        <v>0.76502799999999993</v>
      </c>
      <c r="X250" s="46">
        <v>0.49744299999999997</v>
      </c>
      <c r="Y250" s="46">
        <v>1.0029699999999999</v>
      </c>
      <c r="Z250" s="46">
        <v>0.31777300000000003</v>
      </c>
      <c r="AA250" s="46">
        <v>0.55416799999999999</v>
      </c>
      <c r="AB250" s="46">
        <v>0.47917700000000002</v>
      </c>
      <c r="AC250" s="47">
        <v>0.80273399999999995</v>
      </c>
      <c r="AD250" s="49">
        <v>0.84901599999999999</v>
      </c>
      <c r="AE250" s="46">
        <v>1.0574300000000001</v>
      </c>
      <c r="AF250" s="46">
        <v>0.83529399999999998</v>
      </c>
      <c r="AG250" s="46">
        <v>3.0102000000000002</v>
      </c>
      <c r="AH250" s="47">
        <v>1.0269360000000001</v>
      </c>
    </row>
    <row r="251" spans="1:34" ht="17.899999999999999" x14ac:dyDescent="0.4">
      <c r="A251" s="40">
        <v>1.9135200000000002E-2</v>
      </c>
      <c r="B251" s="42">
        <v>0.71176299999999992</v>
      </c>
      <c r="C251" s="42">
        <v>0.35342400000000002</v>
      </c>
      <c r="D251" s="42">
        <v>1.2393400000000001</v>
      </c>
      <c r="E251" s="42">
        <v>0.49885800000000002</v>
      </c>
      <c r="F251" s="42">
        <v>0.36099199999999998</v>
      </c>
      <c r="G251" s="42">
        <v>0.41138800000000003</v>
      </c>
      <c r="H251" s="43">
        <v>0.303172</v>
      </c>
      <c r="I251" s="45">
        <v>0.69693500000000008</v>
      </c>
      <c r="J251" s="42">
        <v>0.46938599999999997</v>
      </c>
      <c r="K251" s="42">
        <v>1.15489</v>
      </c>
      <c r="L251" s="46">
        <v>0.410995</v>
      </c>
      <c r="M251" s="46">
        <v>0.36544500000000002</v>
      </c>
      <c r="N251" s="46">
        <v>0.23590900000000001</v>
      </c>
      <c r="O251" s="47">
        <v>0.62209999999999999</v>
      </c>
      <c r="P251" s="49">
        <v>0.42528700000000003</v>
      </c>
      <c r="Q251" s="46">
        <v>0.54866199999999998</v>
      </c>
      <c r="R251" s="46">
        <v>1.0474399999999999</v>
      </c>
      <c r="S251" s="46">
        <v>0.372168</v>
      </c>
      <c r="T251" s="46">
        <v>0.35949700000000001</v>
      </c>
      <c r="U251" s="46">
        <v>0.35357699999999997</v>
      </c>
      <c r="V251" s="47">
        <v>0.93796500000000005</v>
      </c>
      <c r="W251" s="49">
        <v>0.71210499999999999</v>
      </c>
      <c r="X251" s="46">
        <v>0.48461399999999999</v>
      </c>
      <c r="Y251" s="46">
        <v>1.00576</v>
      </c>
      <c r="Z251" s="46">
        <v>0.28897300000000004</v>
      </c>
      <c r="AA251" s="46">
        <v>0.58850599999999997</v>
      </c>
      <c r="AB251" s="46">
        <v>0.47526000000000002</v>
      </c>
      <c r="AC251" s="47">
        <v>0.77828999999999993</v>
      </c>
      <c r="AD251" s="49">
        <v>0.84167800000000004</v>
      </c>
      <c r="AE251" s="46">
        <v>1.1203720000000001</v>
      </c>
      <c r="AF251" s="46">
        <v>0.78417599999999998</v>
      </c>
      <c r="AG251" s="46">
        <v>2.8574000000000002</v>
      </c>
      <c r="AH251" s="47">
        <v>1.0825020000000001</v>
      </c>
    </row>
    <row r="252" spans="1:34" ht="17.899999999999999" x14ac:dyDescent="0.4">
      <c r="A252" s="40">
        <v>1.9236E-2</v>
      </c>
      <c r="B252" s="42">
        <v>0.66156400000000004</v>
      </c>
      <c r="C252" s="42">
        <v>0.38581699999999997</v>
      </c>
      <c r="D252" s="42">
        <v>1.1294200000000001</v>
      </c>
      <c r="E252" s="42">
        <v>0.482068</v>
      </c>
      <c r="F252" s="42">
        <v>0.32727800000000001</v>
      </c>
      <c r="G252" s="42">
        <v>0.39530700000000002</v>
      </c>
      <c r="H252" s="43">
        <v>0.28094799999999998</v>
      </c>
      <c r="I252" s="45">
        <v>0.67444599999999988</v>
      </c>
      <c r="J252" s="42">
        <v>0.45817600000000003</v>
      </c>
      <c r="K252" s="42">
        <v>1.0715300000000001</v>
      </c>
      <c r="L252" s="46">
        <v>0.36799400000000004</v>
      </c>
      <c r="M252" s="46">
        <v>0.35694799999999999</v>
      </c>
      <c r="N252" s="46">
        <v>0.23263699999999998</v>
      </c>
      <c r="O252" s="47">
        <v>0.59977000000000003</v>
      </c>
      <c r="P252" s="49">
        <v>0.34971200000000002</v>
      </c>
      <c r="Q252" s="46">
        <v>0.50910299999999997</v>
      </c>
      <c r="R252" s="46">
        <v>0.97771399999999997</v>
      </c>
      <c r="S252" s="46">
        <v>0.35389400000000004</v>
      </c>
      <c r="T252" s="46">
        <v>0.37556399999999995</v>
      </c>
      <c r="U252" s="46">
        <v>0.35414500000000004</v>
      </c>
      <c r="V252" s="47">
        <v>0.91269500000000003</v>
      </c>
      <c r="W252" s="49">
        <v>0.65773899999999996</v>
      </c>
      <c r="X252" s="46">
        <v>0.471576</v>
      </c>
      <c r="Y252" s="46">
        <v>0.93803199999999998</v>
      </c>
      <c r="Z252" s="46">
        <v>0.273839</v>
      </c>
      <c r="AA252" s="46">
        <v>0.62339199999999995</v>
      </c>
      <c r="AB252" s="46">
        <v>0.46850700000000001</v>
      </c>
      <c r="AC252" s="47">
        <v>0.75611399999999995</v>
      </c>
      <c r="AD252" s="49">
        <v>0.83339200000000002</v>
      </c>
      <c r="AE252" s="46">
        <v>1.1817959999999998</v>
      </c>
      <c r="AF252" s="46">
        <v>0.73211999999999999</v>
      </c>
      <c r="AG252" s="46">
        <v>2.7028000000000003</v>
      </c>
      <c r="AH252" s="47">
        <v>1.1435040000000001</v>
      </c>
    </row>
    <row r="253" spans="1:34" ht="17.899999999999999" x14ac:dyDescent="0.4">
      <c r="A253" s="40">
        <v>1.9336800000000001E-2</v>
      </c>
      <c r="B253" s="42">
        <v>0.68538900000000003</v>
      </c>
      <c r="C253" s="42">
        <v>0.44312499999999999</v>
      </c>
      <c r="D253" s="42">
        <v>1.1296200000000001</v>
      </c>
      <c r="E253" s="42">
        <v>0.45234400000000002</v>
      </c>
      <c r="F253" s="42">
        <v>0.30443799999999999</v>
      </c>
      <c r="G253" s="42">
        <v>0.38014999999999999</v>
      </c>
      <c r="H253" s="43">
        <v>0.28273399999999999</v>
      </c>
      <c r="I253" s="45">
        <v>0.67178599999999999</v>
      </c>
      <c r="J253" s="42">
        <v>0.47172400000000003</v>
      </c>
      <c r="K253" s="42">
        <v>1.0780000000000001</v>
      </c>
      <c r="L253" s="46">
        <v>0.329511</v>
      </c>
      <c r="M253" s="46">
        <v>0.36060799999999998</v>
      </c>
      <c r="N253" s="46">
        <v>0.23391400000000001</v>
      </c>
      <c r="O253" s="47">
        <v>0.58988400000000007</v>
      </c>
      <c r="P253" s="49">
        <v>0.33888300000000005</v>
      </c>
      <c r="Q253" s="46">
        <v>0.52213700000000007</v>
      </c>
      <c r="R253" s="46">
        <v>0.98226900000000006</v>
      </c>
      <c r="S253" s="46">
        <v>0.32774999999999999</v>
      </c>
      <c r="T253" s="46">
        <v>0.39443400000000006</v>
      </c>
      <c r="U253" s="46">
        <v>0.36194400000000004</v>
      </c>
      <c r="V253" s="47">
        <v>0.89891700000000008</v>
      </c>
      <c r="W253" s="49">
        <v>0.667875</v>
      </c>
      <c r="X253" s="46">
        <v>0.50034200000000006</v>
      </c>
      <c r="Y253" s="46">
        <v>0.94106999999999996</v>
      </c>
      <c r="Z253" s="46">
        <v>0.26425100000000001</v>
      </c>
      <c r="AA253" s="46">
        <v>0.65814800000000007</v>
      </c>
      <c r="AB253" s="46">
        <v>0.45979300000000001</v>
      </c>
      <c r="AC253" s="47">
        <v>0.74720200000000003</v>
      </c>
      <c r="AD253" s="49">
        <v>0.81613199999999997</v>
      </c>
      <c r="AE253" s="46">
        <v>1.2524920000000002</v>
      </c>
      <c r="AF253" s="46">
        <v>0.67493800000000004</v>
      </c>
      <c r="AG253" s="46">
        <v>2.54548</v>
      </c>
      <c r="AH253" s="47">
        <v>1.1958960000000001</v>
      </c>
    </row>
    <row r="254" spans="1:34" ht="17.899999999999999" x14ac:dyDescent="0.4">
      <c r="A254" s="40">
        <v>1.9437599999999999E-2</v>
      </c>
      <c r="B254" s="42">
        <v>0.74340600000000001</v>
      </c>
      <c r="C254" s="42">
        <v>0.51844899999999994</v>
      </c>
      <c r="D254" s="42">
        <v>1.11727</v>
      </c>
      <c r="E254" s="42">
        <v>0.419049</v>
      </c>
      <c r="F254" s="42">
        <v>0.29179299999999997</v>
      </c>
      <c r="G254" s="42">
        <v>0.37416199999999999</v>
      </c>
      <c r="H254" s="43">
        <v>0.304031</v>
      </c>
      <c r="I254" s="45">
        <v>0.66805500000000007</v>
      </c>
      <c r="J254" s="42">
        <v>0.50099699999999991</v>
      </c>
      <c r="K254" s="42">
        <v>1.08301</v>
      </c>
      <c r="L254" s="46">
        <v>0.294043</v>
      </c>
      <c r="M254" s="46">
        <v>0.372809</v>
      </c>
      <c r="N254" s="46">
        <v>0.237291</v>
      </c>
      <c r="O254" s="47">
        <v>0.59702600000000006</v>
      </c>
      <c r="P254" s="49">
        <v>0.35231699999999999</v>
      </c>
      <c r="Q254" s="46">
        <v>0.56455</v>
      </c>
      <c r="R254" s="46">
        <v>0.984707</v>
      </c>
      <c r="S254" s="46">
        <v>0.30241799999999996</v>
      </c>
      <c r="T254" s="46">
        <v>0.41797800000000002</v>
      </c>
      <c r="U254" s="46">
        <v>0.37226900000000002</v>
      </c>
      <c r="V254" s="47">
        <v>0.92964500000000005</v>
      </c>
      <c r="W254" s="49">
        <v>0.70843800000000001</v>
      </c>
      <c r="X254" s="46">
        <v>0.56660599999999994</v>
      </c>
      <c r="Y254" s="46">
        <v>0.954345</v>
      </c>
      <c r="Z254" s="46">
        <v>0.26585599999999998</v>
      </c>
      <c r="AA254" s="46">
        <v>0.68912899999999999</v>
      </c>
      <c r="AB254" s="46">
        <v>0.44453699999999996</v>
      </c>
      <c r="AC254" s="47">
        <v>0.77145699999999995</v>
      </c>
      <c r="AD254" s="49">
        <v>0.79655599999999993</v>
      </c>
      <c r="AE254" s="46">
        <v>1.3209219999999999</v>
      </c>
      <c r="AF254" s="46">
        <v>0.61945000000000006</v>
      </c>
      <c r="AG254" s="46">
        <v>2.3829600000000002</v>
      </c>
      <c r="AH254" s="47">
        <v>1.250856</v>
      </c>
    </row>
    <row r="255" spans="1:34" ht="17.899999999999999" x14ac:dyDescent="0.4">
      <c r="A255" s="40">
        <v>1.9538400000000001E-2</v>
      </c>
      <c r="B255" s="42">
        <v>0.777806</v>
      </c>
      <c r="C255" s="42">
        <v>0.58827399999999996</v>
      </c>
      <c r="D255" s="42">
        <v>1.0831200000000001</v>
      </c>
      <c r="E255" s="42">
        <v>0.39207700000000001</v>
      </c>
      <c r="F255" s="42">
        <v>0.29441800000000001</v>
      </c>
      <c r="G255" s="42">
        <v>0.37218399999999996</v>
      </c>
      <c r="H255" s="43">
        <v>0.328154</v>
      </c>
      <c r="I255" s="45">
        <v>0.66214400000000007</v>
      </c>
      <c r="J255" s="42">
        <v>0.53117400000000004</v>
      </c>
      <c r="K255" s="42">
        <v>1.0358100000000001</v>
      </c>
      <c r="L255" s="46">
        <v>0.26270000000000004</v>
      </c>
      <c r="M255" s="46">
        <v>0.39018999999999998</v>
      </c>
      <c r="N255" s="46">
        <v>0.24010799999999999</v>
      </c>
      <c r="O255" s="47">
        <v>0.61001300000000003</v>
      </c>
      <c r="P255" s="49">
        <v>0.35177100000000006</v>
      </c>
      <c r="Q255" s="46">
        <v>0.61075200000000007</v>
      </c>
      <c r="R255" s="46">
        <v>0.94392799999999999</v>
      </c>
      <c r="S255" s="46">
        <v>0.29125600000000001</v>
      </c>
      <c r="T255" s="46">
        <v>0.44303900000000002</v>
      </c>
      <c r="U255" s="46">
        <v>0.38242799999999999</v>
      </c>
      <c r="V255" s="47">
        <v>0.939917</v>
      </c>
      <c r="W255" s="49">
        <v>0.73068499999999992</v>
      </c>
      <c r="X255" s="46">
        <v>0.62962000000000007</v>
      </c>
      <c r="Y255" s="46">
        <v>0.90787000000000007</v>
      </c>
      <c r="Z255" s="46">
        <v>0.27467200000000003</v>
      </c>
      <c r="AA255" s="46">
        <v>0.71556900000000012</v>
      </c>
      <c r="AB255" s="46">
        <v>0.43424499999999999</v>
      </c>
      <c r="AC255" s="47">
        <v>0.78198400000000001</v>
      </c>
      <c r="AD255" s="49">
        <v>0.789296</v>
      </c>
      <c r="AE255" s="46">
        <v>1.379756</v>
      </c>
      <c r="AF255" s="46">
        <v>0.56694200000000006</v>
      </c>
      <c r="AG255" s="46">
        <v>2.2196199999999999</v>
      </c>
      <c r="AH255" s="47">
        <v>1.3074079999999999</v>
      </c>
    </row>
    <row r="256" spans="1:34" ht="17.899999999999999" x14ac:dyDescent="0.4">
      <c r="A256" s="40">
        <v>1.9639199999999999E-2</v>
      </c>
      <c r="B256" s="42">
        <v>0.78307499999999997</v>
      </c>
      <c r="C256" s="42">
        <v>0.64595500000000006</v>
      </c>
      <c r="D256" s="42">
        <v>1.1509100000000001</v>
      </c>
      <c r="E256" s="42">
        <v>0.37470200000000004</v>
      </c>
      <c r="F256" s="42">
        <v>0.30691599999999997</v>
      </c>
      <c r="G256" s="42">
        <v>0.36994899999999997</v>
      </c>
      <c r="H256" s="43">
        <v>0.36232300000000001</v>
      </c>
      <c r="I256" s="45">
        <v>0.65040799999999999</v>
      </c>
      <c r="J256" s="42">
        <v>0.55118800000000001</v>
      </c>
      <c r="K256" s="42">
        <v>1.09066</v>
      </c>
      <c r="L256" s="46">
        <v>0.24073</v>
      </c>
      <c r="M256" s="46">
        <v>0.41092799999999996</v>
      </c>
      <c r="N256" s="46">
        <v>0.24815299999999998</v>
      </c>
      <c r="O256" s="47">
        <v>0.6326719999999999</v>
      </c>
      <c r="P256" s="49">
        <v>0.33346700000000001</v>
      </c>
      <c r="Q256" s="46">
        <v>0.63756299999999999</v>
      </c>
      <c r="R256" s="46">
        <v>0.98672800000000005</v>
      </c>
      <c r="S256" s="46">
        <v>0.28839400000000004</v>
      </c>
      <c r="T256" s="46">
        <v>0.46985500000000002</v>
      </c>
      <c r="U256" s="46">
        <v>0.38697700000000002</v>
      </c>
      <c r="V256" s="47">
        <v>0.97817200000000004</v>
      </c>
      <c r="W256" s="49">
        <v>0.73091400000000006</v>
      </c>
      <c r="X256" s="46">
        <v>0.67311499999999991</v>
      </c>
      <c r="Y256" s="46">
        <v>0.94247199999999998</v>
      </c>
      <c r="Z256" s="46">
        <v>0.294707</v>
      </c>
      <c r="AA256" s="46">
        <v>0.73411699999999991</v>
      </c>
      <c r="AB256" s="46">
        <v>0.419207</v>
      </c>
      <c r="AC256" s="47">
        <v>0.8130170000000001</v>
      </c>
      <c r="AD256" s="49">
        <v>0.78686199999999995</v>
      </c>
      <c r="AE256" s="46">
        <v>1.4363060000000001</v>
      </c>
      <c r="AF256" s="46">
        <v>0.51702400000000004</v>
      </c>
      <c r="AG256" s="46">
        <v>2.0533000000000001</v>
      </c>
      <c r="AH256" s="47">
        <v>1.3606699999999998</v>
      </c>
    </row>
    <row r="257" spans="1:34" ht="17.899999999999999" x14ac:dyDescent="0.4">
      <c r="A257" s="40">
        <v>1.9740000000000001E-2</v>
      </c>
      <c r="B257" s="42">
        <v>0.76357300000000006</v>
      </c>
      <c r="C257" s="42">
        <v>0.69285200000000002</v>
      </c>
      <c r="D257" s="42">
        <v>1.0544499999999999</v>
      </c>
      <c r="E257" s="42">
        <v>0.35135899999999998</v>
      </c>
      <c r="F257" s="42">
        <v>0.32281700000000002</v>
      </c>
      <c r="G257" s="42">
        <v>0.36323</v>
      </c>
      <c r="H257" s="43">
        <v>0.40621200000000002</v>
      </c>
      <c r="I257" s="45">
        <v>0.63405500000000004</v>
      </c>
      <c r="J257" s="42">
        <v>0.55869900000000006</v>
      </c>
      <c r="K257" s="42">
        <v>1.0357700000000001</v>
      </c>
      <c r="L257" s="46">
        <v>0.22851199999999999</v>
      </c>
      <c r="M257" s="46">
        <v>0.43138599999999999</v>
      </c>
      <c r="N257" s="46">
        <v>0.25575400000000004</v>
      </c>
      <c r="O257" s="47">
        <v>0.66305700000000001</v>
      </c>
      <c r="P257" s="49">
        <v>0.30315600000000004</v>
      </c>
      <c r="Q257" s="46">
        <v>0.63764600000000005</v>
      </c>
      <c r="R257" s="46">
        <v>0.93884699999999999</v>
      </c>
      <c r="S257" s="46">
        <v>0.29872200000000004</v>
      </c>
      <c r="T257" s="46">
        <v>0.493365</v>
      </c>
      <c r="U257" s="46">
        <v>0.38392799999999999</v>
      </c>
      <c r="V257" s="47">
        <v>0.94096299999999999</v>
      </c>
      <c r="W257" s="49">
        <v>0.71052000000000004</v>
      </c>
      <c r="X257" s="46">
        <v>0.69184499999999993</v>
      </c>
      <c r="Y257" s="46">
        <v>0.90828999999999993</v>
      </c>
      <c r="Z257" s="46">
        <v>0.32302600000000004</v>
      </c>
      <c r="AA257" s="46">
        <v>0.75051499999999993</v>
      </c>
      <c r="AB257" s="46">
        <v>0.40468900000000002</v>
      </c>
      <c r="AC257" s="47">
        <v>0.79520599999999997</v>
      </c>
      <c r="AD257" s="49">
        <v>0.78366199999999997</v>
      </c>
      <c r="AE257" s="46">
        <v>1.4801580000000001</v>
      </c>
      <c r="AF257" s="46">
        <v>0.46622799999999998</v>
      </c>
      <c r="AG257" s="46">
        <v>1.884466</v>
      </c>
      <c r="AH257" s="47">
        <v>1.4125319999999999</v>
      </c>
    </row>
    <row r="258" spans="1:34" ht="17.899999999999999" x14ac:dyDescent="0.4">
      <c r="A258" s="40">
        <v>1.9840799999999999E-2</v>
      </c>
      <c r="B258" s="42">
        <v>0.72885299999999997</v>
      </c>
      <c r="C258" s="42">
        <v>0.729823</v>
      </c>
      <c r="D258" s="42">
        <v>1.0292700000000001</v>
      </c>
      <c r="E258" s="42">
        <v>0.31667099999999998</v>
      </c>
      <c r="F258" s="42">
        <v>0.342308</v>
      </c>
      <c r="G258" s="42">
        <v>0.35466200000000003</v>
      </c>
      <c r="H258" s="43">
        <v>0.44940000000000002</v>
      </c>
      <c r="I258" s="45">
        <v>0.61442600000000003</v>
      </c>
      <c r="J258" s="42">
        <v>0.56264700000000001</v>
      </c>
      <c r="K258" s="42">
        <v>1.0249999999999999</v>
      </c>
      <c r="L258" s="46">
        <v>0.224186</v>
      </c>
      <c r="M258" s="46">
        <v>0.45158399999999999</v>
      </c>
      <c r="N258" s="46">
        <v>0.26783400000000002</v>
      </c>
      <c r="O258" s="47">
        <v>0.695461</v>
      </c>
      <c r="P258" s="49">
        <v>0.26740700000000001</v>
      </c>
      <c r="Q258" s="46">
        <v>0.62185299999999999</v>
      </c>
      <c r="R258" s="46">
        <v>0.92833799999999989</v>
      </c>
      <c r="S258" s="46">
        <v>0.30562499999999998</v>
      </c>
      <c r="T258" s="46">
        <v>0.51536000000000004</v>
      </c>
      <c r="U258" s="46">
        <v>0.38830799999999999</v>
      </c>
      <c r="V258" s="47">
        <v>1.0387599999999999</v>
      </c>
      <c r="W258" s="49">
        <v>0.67815399999999992</v>
      </c>
      <c r="X258" s="46">
        <v>0.69778499999999988</v>
      </c>
      <c r="Y258" s="46">
        <v>0.90348800000000007</v>
      </c>
      <c r="Z258" s="46">
        <v>0.354323</v>
      </c>
      <c r="AA258" s="46">
        <v>0.76224200000000009</v>
      </c>
      <c r="AB258" s="46">
        <v>0.38936799999999999</v>
      </c>
      <c r="AC258" s="47">
        <v>0.87288099999999991</v>
      </c>
      <c r="AD258" s="49">
        <v>0.78629000000000004</v>
      </c>
      <c r="AE258" s="46">
        <v>1.511244</v>
      </c>
      <c r="AF258" s="46">
        <v>0.41903999999999997</v>
      </c>
      <c r="AG258" s="46">
        <v>1.7141960000000001</v>
      </c>
      <c r="AH258" s="47">
        <v>1.459746</v>
      </c>
    </row>
    <row r="259" spans="1:34" ht="17.899999999999999" x14ac:dyDescent="0.4">
      <c r="A259" s="40">
        <v>1.99416E-2</v>
      </c>
      <c r="B259" s="42">
        <v>0.68800399999999995</v>
      </c>
      <c r="C259" s="42">
        <v>0.76444899999999993</v>
      </c>
      <c r="D259" s="42">
        <v>1.0890500000000001</v>
      </c>
      <c r="E259" s="42">
        <v>0.2858</v>
      </c>
      <c r="F259" s="42">
        <v>0.356267</v>
      </c>
      <c r="G259" s="42">
        <v>0.34951700000000002</v>
      </c>
      <c r="H259" s="43">
        <v>0.49327399999999999</v>
      </c>
      <c r="I259" s="45">
        <v>0.58995600000000004</v>
      </c>
      <c r="J259" s="42">
        <v>0.56490099999999999</v>
      </c>
      <c r="K259" s="42">
        <v>1.04535</v>
      </c>
      <c r="L259" s="46">
        <v>0.23114200000000001</v>
      </c>
      <c r="M259" s="46">
        <v>0.47248000000000001</v>
      </c>
      <c r="N259" s="46">
        <v>0.28382200000000002</v>
      </c>
      <c r="O259" s="47">
        <v>0.73136900000000005</v>
      </c>
      <c r="P259" s="49">
        <v>0.233289</v>
      </c>
      <c r="Q259" s="46">
        <v>0.602074</v>
      </c>
      <c r="R259" s="46">
        <v>0.94406800000000002</v>
      </c>
      <c r="S259" s="46">
        <v>0.318386</v>
      </c>
      <c r="T259" s="46">
        <v>0.53338799999999997</v>
      </c>
      <c r="U259" s="46">
        <v>0.39603600000000005</v>
      </c>
      <c r="V259" s="47">
        <v>1.05318</v>
      </c>
      <c r="W259" s="49">
        <v>0.64102300000000001</v>
      </c>
      <c r="X259" s="46">
        <v>0.69734000000000007</v>
      </c>
      <c r="Y259" s="46">
        <v>0.899196</v>
      </c>
      <c r="Z259" s="46">
        <v>0.38509199999999999</v>
      </c>
      <c r="AA259" s="46">
        <v>0.77695500000000006</v>
      </c>
      <c r="AB259" s="46">
        <v>0.381992</v>
      </c>
      <c r="AC259" s="47">
        <v>0.89271100000000003</v>
      </c>
      <c r="AD259" s="49">
        <v>0.79000599999999999</v>
      </c>
      <c r="AE259" s="46">
        <v>1.530802</v>
      </c>
      <c r="AF259" s="46">
        <v>0.37501000000000001</v>
      </c>
      <c r="AG259" s="46">
        <v>1.5446119999999999</v>
      </c>
      <c r="AH259" s="47">
        <v>1.5030140000000001</v>
      </c>
    </row>
    <row r="260" spans="1:34" ht="17.899999999999999" x14ac:dyDescent="0.4">
      <c r="A260" s="40">
        <v>2.0042399999999998E-2</v>
      </c>
      <c r="B260" s="42">
        <v>0.65068799999999993</v>
      </c>
      <c r="C260" s="42">
        <v>0.79355999999999993</v>
      </c>
      <c r="D260" s="42">
        <v>1.10399</v>
      </c>
      <c r="E260" s="42">
        <v>0.27157300000000001</v>
      </c>
      <c r="F260" s="42">
        <v>0.37317099999999997</v>
      </c>
      <c r="G260" s="42">
        <v>0.34703600000000001</v>
      </c>
      <c r="H260" s="43">
        <v>0.53544799999999992</v>
      </c>
      <c r="I260" s="45">
        <v>0.56664399999999993</v>
      </c>
      <c r="J260" s="42">
        <v>0.57157499999999994</v>
      </c>
      <c r="K260" s="42">
        <v>1.05149</v>
      </c>
      <c r="L260" s="46">
        <v>0.244008</v>
      </c>
      <c r="M260" s="46">
        <v>0.49353099999999994</v>
      </c>
      <c r="N260" s="46">
        <v>0.29839399999999999</v>
      </c>
      <c r="O260" s="47">
        <v>0.76413200000000003</v>
      </c>
      <c r="P260" s="49">
        <v>0.20889999999999997</v>
      </c>
      <c r="Q260" s="46">
        <v>0.58561299999999994</v>
      </c>
      <c r="R260" s="46">
        <v>0.948407</v>
      </c>
      <c r="S260" s="46">
        <v>0.33815699999999999</v>
      </c>
      <c r="T260" s="46">
        <v>0.54459199999999996</v>
      </c>
      <c r="U260" s="46">
        <v>0.44499200000000005</v>
      </c>
      <c r="V260" s="47">
        <v>1.10842</v>
      </c>
      <c r="W260" s="49">
        <v>0.60483200000000004</v>
      </c>
      <c r="X260" s="46">
        <v>0.69260600000000005</v>
      </c>
      <c r="Y260" s="46">
        <v>0.89752600000000005</v>
      </c>
      <c r="Z260" s="46">
        <v>0.41832800000000003</v>
      </c>
      <c r="AA260" s="46">
        <v>0.78844099999999995</v>
      </c>
      <c r="AB260" s="46">
        <v>0.36749900000000002</v>
      </c>
      <c r="AC260" s="47">
        <v>0.94179799999999991</v>
      </c>
      <c r="AD260" s="49">
        <v>0.79047999999999996</v>
      </c>
      <c r="AE260" s="46">
        <v>1.539336</v>
      </c>
      <c r="AF260" s="46">
        <v>0.34069799999999995</v>
      </c>
      <c r="AG260" s="46">
        <v>1.3739319999999999</v>
      </c>
      <c r="AH260" s="47">
        <v>1.5439479999999999</v>
      </c>
    </row>
    <row r="261" spans="1:34" ht="17.899999999999999" x14ac:dyDescent="0.4">
      <c r="A261" s="40">
        <v>2.01432E-2</v>
      </c>
      <c r="B261" s="42">
        <v>0.62693700000000008</v>
      </c>
      <c r="C261" s="42">
        <v>0.81693299999999991</v>
      </c>
      <c r="D261" s="42">
        <v>1.03617</v>
      </c>
      <c r="E261" s="42">
        <v>0.27113700000000002</v>
      </c>
      <c r="F261" s="42">
        <v>0.39078000000000002</v>
      </c>
      <c r="G261" s="42">
        <v>0.34598200000000001</v>
      </c>
      <c r="H261" s="43">
        <v>0.57503899999999997</v>
      </c>
      <c r="I261" s="45">
        <v>0.54573700000000003</v>
      </c>
      <c r="J261" s="42">
        <v>0.58457199999999998</v>
      </c>
      <c r="K261" s="42">
        <v>1.0237000000000001</v>
      </c>
      <c r="L261" s="46">
        <v>0.26777800000000002</v>
      </c>
      <c r="M261" s="46">
        <v>0.50955899999999998</v>
      </c>
      <c r="N261" s="46">
        <v>0.31470100000000001</v>
      </c>
      <c r="O261" s="47">
        <v>0.79368900000000009</v>
      </c>
      <c r="P261" s="49">
        <v>0.20120499999999999</v>
      </c>
      <c r="Q261" s="46">
        <v>0.57443</v>
      </c>
      <c r="R261" s="46">
        <v>0.92558099999999999</v>
      </c>
      <c r="S261" s="46">
        <v>0.36945499999999998</v>
      </c>
      <c r="T261" s="46">
        <v>0.56154599999999999</v>
      </c>
      <c r="U261" s="46">
        <v>0.49528899999999998</v>
      </c>
      <c r="V261" s="47">
        <v>1.08314</v>
      </c>
      <c r="W261" s="49">
        <v>0.58023400000000003</v>
      </c>
      <c r="X261" s="46">
        <v>0.69453799999999999</v>
      </c>
      <c r="Y261" s="46">
        <v>0.88859200000000005</v>
      </c>
      <c r="Z261" s="46">
        <v>0.45285300000000001</v>
      </c>
      <c r="AA261" s="46">
        <v>0.79764199999999996</v>
      </c>
      <c r="AB261" s="46">
        <v>0.35391600000000001</v>
      </c>
      <c r="AC261" s="47">
        <v>0.93369400000000002</v>
      </c>
      <c r="AD261" s="49">
        <v>0.79300599999999999</v>
      </c>
      <c r="AE261" s="46">
        <v>1.533514</v>
      </c>
      <c r="AF261" s="46">
        <v>0.303116</v>
      </c>
      <c r="AG261" s="46">
        <v>1.2067319999999999</v>
      </c>
      <c r="AH261" s="47">
        <v>1.575712</v>
      </c>
    </row>
    <row r="262" spans="1:34" ht="17.899999999999999" x14ac:dyDescent="0.4">
      <c r="A262" s="40">
        <v>2.0244000000000002E-2</v>
      </c>
      <c r="B262" s="42">
        <v>0.61551599999999995</v>
      </c>
      <c r="C262" s="42">
        <v>0.83789000000000002</v>
      </c>
      <c r="D262" s="42">
        <v>0.97300700000000007</v>
      </c>
      <c r="E262" s="42">
        <v>0.26303900000000002</v>
      </c>
      <c r="F262" s="42">
        <v>0.41090500000000002</v>
      </c>
      <c r="G262" s="42">
        <v>0.35029699999999997</v>
      </c>
      <c r="H262" s="43">
        <v>0.61596899999999999</v>
      </c>
      <c r="I262" s="45">
        <v>0.52456700000000001</v>
      </c>
      <c r="J262" s="42">
        <v>0.60359399999999996</v>
      </c>
      <c r="K262" s="42">
        <v>0.97754099999999999</v>
      </c>
      <c r="L262" s="46">
        <v>0.29044300000000001</v>
      </c>
      <c r="M262" s="46">
        <v>0.52271800000000002</v>
      </c>
      <c r="N262" s="46">
        <v>0.33011800000000002</v>
      </c>
      <c r="O262" s="47">
        <v>0.82257000000000002</v>
      </c>
      <c r="P262" s="49">
        <v>0.211036</v>
      </c>
      <c r="Q262" s="46">
        <v>0.56737300000000002</v>
      </c>
      <c r="R262" s="46">
        <v>0.887486</v>
      </c>
      <c r="S262" s="46">
        <v>0.39060800000000001</v>
      </c>
      <c r="T262" s="46">
        <v>0.57468600000000003</v>
      </c>
      <c r="U262" s="46">
        <v>0.50176500000000002</v>
      </c>
      <c r="V262" s="47">
        <v>1.1502999999999999</v>
      </c>
      <c r="W262" s="49">
        <v>0.55949899999999997</v>
      </c>
      <c r="X262" s="46">
        <v>0.69877900000000004</v>
      </c>
      <c r="Y262" s="46">
        <v>0.85769899999999999</v>
      </c>
      <c r="Z262" s="46">
        <v>0.48996499999999998</v>
      </c>
      <c r="AA262" s="46">
        <v>0.80713099999999993</v>
      </c>
      <c r="AB262" s="46">
        <v>0.33977399999999996</v>
      </c>
      <c r="AC262" s="47">
        <v>0.98950499999999997</v>
      </c>
      <c r="AD262" s="49">
        <v>0.79661800000000005</v>
      </c>
      <c r="AE262" s="46">
        <v>1.5132380000000001</v>
      </c>
      <c r="AF262" s="46">
        <v>0.26877200000000001</v>
      </c>
      <c r="AG262" s="46">
        <v>1.0437380000000001</v>
      </c>
      <c r="AH262" s="47">
        <v>1.5926499999999999</v>
      </c>
    </row>
    <row r="263" spans="1:34" ht="17.899999999999999" x14ac:dyDescent="0.4">
      <c r="A263" s="40">
        <v>2.03448E-2</v>
      </c>
      <c r="B263" s="42">
        <v>0.60466299999999995</v>
      </c>
      <c r="C263" s="42">
        <v>0.85395200000000004</v>
      </c>
      <c r="D263" s="42">
        <v>1.0523100000000001</v>
      </c>
      <c r="E263" s="42">
        <v>0.259187</v>
      </c>
      <c r="F263" s="42">
        <v>0.42440899999999998</v>
      </c>
      <c r="G263" s="42">
        <v>0.35744799999999999</v>
      </c>
      <c r="H263" s="43">
        <v>0.65058099999999996</v>
      </c>
      <c r="I263" s="45">
        <v>0.49642199999999997</v>
      </c>
      <c r="J263" s="42">
        <v>0.62462299999999993</v>
      </c>
      <c r="K263" s="42">
        <v>1.0420500000000001</v>
      </c>
      <c r="L263" s="46">
        <v>0.31362500000000004</v>
      </c>
      <c r="M263" s="46">
        <v>0.53350699999999995</v>
      </c>
      <c r="N263" s="46">
        <v>0.34030199999999999</v>
      </c>
      <c r="O263" s="47">
        <v>0.84729200000000005</v>
      </c>
      <c r="P263" s="49">
        <v>0.227576</v>
      </c>
      <c r="Q263" s="46">
        <v>0.56835800000000003</v>
      </c>
      <c r="R263" s="46">
        <v>0.94125100000000006</v>
      </c>
      <c r="S263" s="46">
        <v>0.40759099999999998</v>
      </c>
      <c r="T263" s="46">
        <v>0.58570900000000004</v>
      </c>
      <c r="U263" s="46">
        <v>0.511548</v>
      </c>
      <c r="V263" s="47">
        <v>1.1587699999999999</v>
      </c>
      <c r="W263" s="49">
        <v>0.53650299999999995</v>
      </c>
      <c r="X263" s="46">
        <v>0.70816400000000002</v>
      </c>
      <c r="Y263" s="46">
        <v>0.90699799999999997</v>
      </c>
      <c r="Z263" s="46">
        <v>0.52511399999999997</v>
      </c>
      <c r="AA263" s="46">
        <v>0.80946699999999994</v>
      </c>
      <c r="AB263" s="46">
        <v>0.326903</v>
      </c>
      <c r="AC263" s="47">
        <v>1.0066200000000001</v>
      </c>
      <c r="AD263" s="49">
        <v>0.79630800000000002</v>
      </c>
      <c r="AE263" s="46">
        <v>1.4797099999999999</v>
      </c>
      <c r="AF263" s="46">
        <v>0.24112</v>
      </c>
      <c r="AG263" s="46">
        <v>0.883494</v>
      </c>
      <c r="AH263" s="47">
        <v>1.5978159999999999</v>
      </c>
    </row>
    <row r="264" spans="1:34" ht="17.899999999999999" x14ac:dyDescent="0.4">
      <c r="A264" s="40">
        <v>2.0445600000000001E-2</v>
      </c>
      <c r="B264" s="42">
        <v>0.58776399999999995</v>
      </c>
      <c r="C264" s="42">
        <v>0.85942000000000007</v>
      </c>
      <c r="D264" s="42">
        <v>0.99651600000000007</v>
      </c>
      <c r="E264" s="42">
        <v>0.265986</v>
      </c>
      <c r="F264" s="42">
        <v>0.44303299999999995</v>
      </c>
      <c r="G264" s="42">
        <v>0.36171799999999998</v>
      </c>
      <c r="H264" s="43">
        <v>0.67670499999999989</v>
      </c>
      <c r="I264" s="45">
        <v>0.45709300000000003</v>
      </c>
      <c r="J264" s="42">
        <v>0.64559500000000003</v>
      </c>
      <c r="K264" s="42">
        <v>0.992035</v>
      </c>
      <c r="L264" s="46">
        <v>0.337036</v>
      </c>
      <c r="M264" s="46">
        <v>0.53892299999999993</v>
      </c>
      <c r="N264" s="46">
        <v>0.35100600000000004</v>
      </c>
      <c r="O264" s="47">
        <v>0.86352099999999998</v>
      </c>
      <c r="P264" s="49">
        <v>0.24943900000000002</v>
      </c>
      <c r="Q264" s="46">
        <v>0.57017600000000002</v>
      </c>
      <c r="R264" s="46">
        <v>0.90098200000000006</v>
      </c>
      <c r="S264" s="46">
        <v>0.43211500000000003</v>
      </c>
      <c r="T264" s="46">
        <v>0.60145300000000002</v>
      </c>
      <c r="U264" s="46">
        <v>0.51345300000000005</v>
      </c>
      <c r="V264" s="47">
        <v>1.17327</v>
      </c>
      <c r="W264" s="49">
        <v>0.50905800000000001</v>
      </c>
      <c r="X264" s="46">
        <v>0.71247900000000008</v>
      </c>
      <c r="Y264" s="46">
        <v>0.86973599999999995</v>
      </c>
      <c r="Z264" s="46">
        <v>0.55598799999999993</v>
      </c>
      <c r="AA264" s="46">
        <v>0.81100500000000009</v>
      </c>
      <c r="AB264" s="46">
        <v>0.31735199999999997</v>
      </c>
      <c r="AC264" s="47">
        <v>1.02677</v>
      </c>
      <c r="AD264" s="49">
        <v>0.79325800000000002</v>
      </c>
      <c r="AE264" s="46">
        <v>1.437206</v>
      </c>
      <c r="AF264" s="46">
        <v>0.22241</v>
      </c>
      <c r="AG264" s="46">
        <v>0.73539999999999994</v>
      </c>
      <c r="AH264" s="47">
        <v>1.6032060000000001</v>
      </c>
    </row>
    <row r="265" spans="1:34" ht="17.899999999999999" x14ac:dyDescent="0.4">
      <c r="A265" s="40">
        <v>2.0546399999999999E-2</v>
      </c>
      <c r="B265" s="42">
        <v>0.56395600000000001</v>
      </c>
      <c r="C265" s="42">
        <v>0.85392800000000002</v>
      </c>
      <c r="D265" s="42">
        <v>1.04366</v>
      </c>
      <c r="E265" s="42">
        <v>0.28614800000000001</v>
      </c>
      <c r="F265" s="42">
        <v>0.45289500000000005</v>
      </c>
      <c r="G265" s="42">
        <v>0.36140699999999998</v>
      </c>
      <c r="H265" s="43">
        <v>0.69238200000000005</v>
      </c>
      <c r="I265" s="45">
        <v>0.41354500000000005</v>
      </c>
      <c r="J265" s="42">
        <v>0.66491800000000001</v>
      </c>
      <c r="K265" s="42">
        <v>1.0367600000000001</v>
      </c>
      <c r="L265" s="46">
        <v>0.362591</v>
      </c>
      <c r="M265" s="46">
        <v>0.542292</v>
      </c>
      <c r="N265" s="46">
        <v>0.36245300000000003</v>
      </c>
      <c r="O265" s="47">
        <v>0.87300100000000003</v>
      </c>
      <c r="P265" s="49">
        <v>0.27281500000000003</v>
      </c>
      <c r="Q265" s="46">
        <v>0.57848600000000006</v>
      </c>
      <c r="R265" s="46">
        <v>0.93837500000000007</v>
      </c>
      <c r="S265" s="46">
        <v>0.46719299999999997</v>
      </c>
      <c r="T265" s="46">
        <v>0.61388399999999999</v>
      </c>
      <c r="U265" s="46">
        <v>0.54148600000000002</v>
      </c>
      <c r="V265" s="47">
        <v>1.1912100000000001</v>
      </c>
      <c r="W265" s="49">
        <v>0.47516900000000001</v>
      </c>
      <c r="X265" s="46">
        <v>0.71519500000000003</v>
      </c>
      <c r="Y265" s="46">
        <v>0.90530100000000002</v>
      </c>
      <c r="Z265" s="46">
        <v>0.58873200000000003</v>
      </c>
      <c r="AA265" s="46">
        <v>0.80885700000000005</v>
      </c>
      <c r="AB265" s="46">
        <v>0.30812300000000004</v>
      </c>
      <c r="AC265" s="47">
        <v>1.04697</v>
      </c>
      <c r="AD265" s="49">
        <v>0.78801600000000005</v>
      </c>
      <c r="AE265" s="46">
        <v>1.3863179999999999</v>
      </c>
      <c r="AF265" s="46">
        <v>0.20793</v>
      </c>
      <c r="AG265" s="46">
        <v>0.59767800000000004</v>
      </c>
      <c r="AH265" s="47">
        <v>1.6041479999999999</v>
      </c>
    </row>
    <row r="266" spans="1:34" ht="17.899999999999999" x14ac:dyDescent="0.4">
      <c r="A266" s="40">
        <v>2.0647200000000001E-2</v>
      </c>
      <c r="B266" s="42">
        <v>0.53465300000000004</v>
      </c>
      <c r="C266" s="42">
        <v>0.840584</v>
      </c>
      <c r="D266" s="42">
        <v>1.0103800000000001</v>
      </c>
      <c r="E266" s="42">
        <v>0.30222300000000002</v>
      </c>
      <c r="F266" s="42">
        <v>0.469196</v>
      </c>
      <c r="G266" s="42">
        <v>0.36534900000000003</v>
      </c>
      <c r="H266" s="43">
        <v>0.70457500000000006</v>
      </c>
      <c r="I266" s="45">
        <v>0.36726500000000001</v>
      </c>
      <c r="J266" s="42">
        <v>0.68023600000000006</v>
      </c>
      <c r="K266" s="42">
        <v>1.0231600000000001</v>
      </c>
      <c r="L266" s="46">
        <v>0.389571</v>
      </c>
      <c r="M266" s="46">
        <v>0.54579800000000001</v>
      </c>
      <c r="N266" s="46">
        <v>0.37777900000000003</v>
      </c>
      <c r="O266" s="47">
        <v>0.87649599999999994</v>
      </c>
      <c r="P266" s="49">
        <v>0.29517000000000004</v>
      </c>
      <c r="Q266" s="46">
        <v>0.57732300000000003</v>
      </c>
      <c r="R266" s="46">
        <v>0.92894199999999993</v>
      </c>
      <c r="S266" s="46">
        <v>0.494037</v>
      </c>
      <c r="T266" s="46">
        <v>0.62575700000000001</v>
      </c>
      <c r="U266" s="46">
        <v>0.53784999999999994</v>
      </c>
      <c r="V266" s="47">
        <v>1.18387</v>
      </c>
      <c r="W266" s="49">
        <v>0.43789</v>
      </c>
      <c r="X266" s="46">
        <v>0.71323700000000001</v>
      </c>
      <c r="Y266" s="46">
        <v>0.89839199999999997</v>
      </c>
      <c r="Z266" s="46">
        <v>0.62198200000000003</v>
      </c>
      <c r="AA266" s="46">
        <v>0.79912800000000006</v>
      </c>
      <c r="AB266" s="46">
        <v>0.29845100000000002</v>
      </c>
      <c r="AC266" s="47">
        <v>1.04969</v>
      </c>
      <c r="AD266" s="49">
        <v>0.779358</v>
      </c>
      <c r="AE266" s="46">
        <v>1.3269200000000001</v>
      </c>
      <c r="AF266" s="46">
        <v>0.19982799999999998</v>
      </c>
      <c r="AG266" s="46">
        <v>0.47970999999999997</v>
      </c>
      <c r="AH266" s="47">
        <v>1.603602</v>
      </c>
    </row>
    <row r="267" spans="1:34" ht="17.899999999999999" x14ac:dyDescent="0.4">
      <c r="A267" s="40">
        <v>2.0747999999999999E-2</v>
      </c>
      <c r="B267" s="42">
        <v>0.499641</v>
      </c>
      <c r="C267" s="42">
        <v>0.82107399999999997</v>
      </c>
      <c r="D267" s="42">
        <v>1.00427</v>
      </c>
      <c r="E267" s="42">
        <v>0.317747</v>
      </c>
      <c r="F267" s="42">
        <v>0.47787400000000002</v>
      </c>
      <c r="G267" s="42">
        <v>0.37296400000000002</v>
      </c>
      <c r="H267" s="43">
        <v>0.72095200000000004</v>
      </c>
      <c r="I267" s="45">
        <v>0.323351</v>
      </c>
      <c r="J267" s="42">
        <v>0.69274199999999997</v>
      </c>
      <c r="K267" s="42">
        <v>1.0447900000000001</v>
      </c>
      <c r="L267" s="46">
        <v>0.42010600000000003</v>
      </c>
      <c r="M267" s="46">
        <v>0.55325000000000002</v>
      </c>
      <c r="N267" s="46">
        <v>0.39207500000000001</v>
      </c>
      <c r="O267" s="47">
        <v>0.88075499999999995</v>
      </c>
      <c r="P267" s="49">
        <v>0.31633799999999995</v>
      </c>
      <c r="Q267" s="46">
        <v>0.56933100000000003</v>
      </c>
      <c r="R267" s="46">
        <v>0.94797500000000001</v>
      </c>
      <c r="S267" s="46">
        <v>0.511042</v>
      </c>
      <c r="T267" s="46">
        <v>0.63653699999999991</v>
      </c>
      <c r="U267" s="46">
        <v>0.54190500000000008</v>
      </c>
      <c r="V267" s="47">
        <v>1.17954</v>
      </c>
      <c r="W267" s="49">
        <v>0.39913499999999996</v>
      </c>
      <c r="X267" s="46">
        <v>0.70895900000000001</v>
      </c>
      <c r="Y267" s="46">
        <v>0.92732599999999998</v>
      </c>
      <c r="Z267" s="46">
        <v>0.65600900000000006</v>
      </c>
      <c r="AA267" s="46">
        <v>0.79119600000000001</v>
      </c>
      <c r="AB267" s="46">
        <v>0.290626</v>
      </c>
      <c r="AC267" s="47">
        <v>1.05328</v>
      </c>
      <c r="AD267" s="49">
        <v>0.76519400000000004</v>
      </c>
      <c r="AE267" s="46">
        <v>1.2605540000000002</v>
      </c>
      <c r="AF267" s="46">
        <v>0.19593479999999999</v>
      </c>
      <c r="AG267" s="46">
        <v>0.38136400000000004</v>
      </c>
      <c r="AH267" s="47">
        <v>1.6052580000000001</v>
      </c>
    </row>
    <row r="268" spans="1:34" ht="17.899999999999999" x14ac:dyDescent="0.4">
      <c r="A268" s="40">
        <v>2.0848800000000001E-2</v>
      </c>
      <c r="B268" s="42">
        <v>0.45894800000000002</v>
      </c>
      <c r="C268" s="42">
        <v>0.80183300000000002</v>
      </c>
      <c r="D268" s="42">
        <v>0.97613400000000006</v>
      </c>
      <c r="E268" s="42">
        <v>0.340279</v>
      </c>
      <c r="F268" s="42">
        <v>0.48875300000000005</v>
      </c>
      <c r="G268" s="42">
        <v>0.38739799999999996</v>
      </c>
      <c r="H268" s="43">
        <v>0.73358900000000005</v>
      </c>
      <c r="I268" s="45">
        <v>0.28171200000000002</v>
      </c>
      <c r="J268" s="42">
        <v>0.69963300000000006</v>
      </c>
      <c r="K268" s="42">
        <v>1.0173000000000001</v>
      </c>
      <c r="L268" s="46">
        <v>0.449855</v>
      </c>
      <c r="M268" s="46">
        <v>0.56064999999999998</v>
      </c>
      <c r="N268" s="46">
        <v>0.41017900000000002</v>
      </c>
      <c r="O268" s="47">
        <v>0.88240399999999997</v>
      </c>
      <c r="P268" s="49">
        <v>0.33415800000000001</v>
      </c>
      <c r="Q268" s="46">
        <v>0.55610700000000002</v>
      </c>
      <c r="R268" s="46">
        <v>0.92657500000000004</v>
      </c>
      <c r="S268" s="46">
        <v>0.52967799999999998</v>
      </c>
      <c r="T268" s="46">
        <v>0.64384700000000006</v>
      </c>
      <c r="U268" s="46">
        <v>0.49666500000000002</v>
      </c>
      <c r="V268" s="47">
        <v>1.21817</v>
      </c>
      <c r="W268" s="49">
        <v>0.36416300000000001</v>
      </c>
      <c r="X268" s="46">
        <v>0.7014189999999999</v>
      </c>
      <c r="Y268" s="46">
        <v>0.90021499999999999</v>
      </c>
      <c r="Z268" s="46">
        <v>0.68969199999999997</v>
      </c>
      <c r="AA268" s="46">
        <v>0.77801699999999996</v>
      </c>
      <c r="AB268" s="46">
        <v>0.28411900000000001</v>
      </c>
      <c r="AC268" s="47">
        <v>1.0843</v>
      </c>
      <c r="AD268" s="49">
        <v>0.74678999999999995</v>
      </c>
      <c r="AE268" s="46">
        <v>1.1898759999999999</v>
      </c>
      <c r="AF268" s="46">
        <v>0.19407480000000002</v>
      </c>
      <c r="AG268" s="46">
        <v>0.299898</v>
      </c>
      <c r="AH268" s="47">
        <v>1.6018779999999999</v>
      </c>
    </row>
    <row r="269" spans="1:34" ht="17.899999999999999" x14ac:dyDescent="0.4">
      <c r="A269" s="40">
        <v>2.0949599999999999E-2</v>
      </c>
      <c r="B269" s="42">
        <v>0.41592700000000005</v>
      </c>
      <c r="C269" s="42">
        <v>0.78074099999999991</v>
      </c>
      <c r="D269" s="42">
        <v>1.0536300000000001</v>
      </c>
      <c r="E269" s="42">
        <v>0.36733799999999994</v>
      </c>
      <c r="F269" s="42">
        <v>0.50064699999999995</v>
      </c>
      <c r="G269" s="42">
        <v>0.40213699999999997</v>
      </c>
      <c r="H269" s="43">
        <v>0.747197</v>
      </c>
      <c r="I269" s="45">
        <v>0.24305400000000002</v>
      </c>
      <c r="J269" s="42">
        <v>0.70286000000000004</v>
      </c>
      <c r="K269" s="42">
        <v>1.0555600000000001</v>
      </c>
      <c r="L269" s="46">
        <v>0.479993</v>
      </c>
      <c r="M269" s="46">
        <v>0.56833900000000004</v>
      </c>
      <c r="N269" s="46">
        <v>0.42812799999999995</v>
      </c>
      <c r="O269" s="47">
        <v>0.88269399999999998</v>
      </c>
      <c r="P269" s="49">
        <v>0.35075500000000004</v>
      </c>
      <c r="Q269" s="46">
        <v>0.55193599999999998</v>
      </c>
      <c r="R269" s="46">
        <v>0.96032099999999998</v>
      </c>
      <c r="S269" s="46">
        <v>0.55099799999999999</v>
      </c>
      <c r="T269" s="46">
        <v>0.64956100000000006</v>
      </c>
      <c r="U269" s="46">
        <v>0.54178900000000008</v>
      </c>
      <c r="V269" s="47">
        <v>1.2489699999999999</v>
      </c>
      <c r="W269" s="49">
        <v>0.33032499999999998</v>
      </c>
      <c r="X269" s="46">
        <v>0.69518599999999997</v>
      </c>
      <c r="Y269" s="46">
        <v>0.91797100000000009</v>
      </c>
      <c r="Z269" s="46">
        <v>0.72075500000000003</v>
      </c>
      <c r="AA269" s="46">
        <v>0.76148099999999996</v>
      </c>
      <c r="AB269" s="46">
        <v>0.28569500000000003</v>
      </c>
      <c r="AC269" s="47">
        <v>1.10822</v>
      </c>
      <c r="AD269" s="49">
        <v>0.72644399999999998</v>
      </c>
      <c r="AE269" s="46">
        <v>1.117216</v>
      </c>
      <c r="AF269" s="46">
        <v>0.19637559999999998</v>
      </c>
      <c r="AG269" s="46">
        <v>0.24335800000000002</v>
      </c>
      <c r="AH269" s="47">
        <v>1.5940660000000002</v>
      </c>
    </row>
    <row r="270" spans="1:34" ht="17.899999999999999" x14ac:dyDescent="0.4">
      <c r="A270" s="40">
        <v>2.10504E-2</v>
      </c>
      <c r="B270" s="42">
        <v>0.375421</v>
      </c>
      <c r="C270" s="42">
        <v>0.75936300000000001</v>
      </c>
      <c r="D270" s="42">
        <v>1.0557999999999998</v>
      </c>
      <c r="E270" s="42">
        <v>0.40004600000000001</v>
      </c>
      <c r="F270" s="42">
        <v>0.50988100000000003</v>
      </c>
      <c r="G270" s="42">
        <v>0.412968</v>
      </c>
      <c r="H270" s="43">
        <v>0.75883900000000004</v>
      </c>
      <c r="I270" s="45">
        <v>0.21810499999999999</v>
      </c>
      <c r="J270" s="42">
        <v>0.701959</v>
      </c>
      <c r="K270" s="42">
        <v>1.0867100000000001</v>
      </c>
      <c r="L270" s="46">
        <v>0.51177399999999995</v>
      </c>
      <c r="M270" s="46">
        <v>0.57634099999999999</v>
      </c>
      <c r="N270" s="46">
        <v>0.44483</v>
      </c>
      <c r="O270" s="47">
        <v>0.88094099999999997</v>
      </c>
      <c r="P270" s="49">
        <v>0.36466899999999997</v>
      </c>
      <c r="Q270" s="46">
        <v>0.53736399999999995</v>
      </c>
      <c r="R270" s="46">
        <v>0.98709000000000002</v>
      </c>
      <c r="S270" s="46">
        <v>0.57447900000000007</v>
      </c>
      <c r="T270" s="46">
        <v>0.6524629999999999</v>
      </c>
      <c r="U270" s="46">
        <v>0.57254399999999994</v>
      </c>
      <c r="V270" s="47">
        <v>1.22146</v>
      </c>
      <c r="W270" s="49">
        <v>0.298454</v>
      </c>
      <c r="X270" s="46">
        <v>0.687334</v>
      </c>
      <c r="Y270" s="46">
        <v>0.95972500000000005</v>
      </c>
      <c r="Z270" s="46">
        <v>0.74810199999999993</v>
      </c>
      <c r="AA270" s="46">
        <v>0.7457990000000001</v>
      </c>
      <c r="AB270" s="46">
        <v>0.28603699999999999</v>
      </c>
      <c r="AC270" s="47">
        <v>1.0903</v>
      </c>
      <c r="AD270" s="49">
        <v>0.70879999999999999</v>
      </c>
      <c r="AE270" s="46">
        <v>1.0439320000000001</v>
      </c>
      <c r="AF270" s="46">
        <v>0.202074</v>
      </c>
      <c r="AG270" s="46">
        <v>0.22216199999999997</v>
      </c>
      <c r="AH270" s="47">
        <v>1.5816319999999999</v>
      </c>
    </row>
    <row r="271" spans="1:34" ht="17.899999999999999" x14ac:dyDescent="0.4">
      <c r="A271" s="40">
        <v>2.1151199999999998E-2</v>
      </c>
      <c r="B271" s="42">
        <v>0.33719600000000005</v>
      </c>
      <c r="C271" s="42">
        <v>0.73985300000000009</v>
      </c>
      <c r="D271" s="42">
        <v>0.93846700000000005</v>
      </c>
      <c r="E271" s="42">
        <v>0.41946099999999997</v>
      </c>
      <c r="F271" s="42">
        <v>0.52154</v>
      </c>
      <c r="G271" s="42">
        <v>0.42249599999999998</v>
      </c>
      <c r="H271" s="43">
        <v>0.76814999999999989</v>
      </c>
      <c r="I271" s="45">
        <v>0.206984</v>
      </c>
      <c r="J271" s="42">
        <v>0.69795399999999996</v>
      </c>
      <c r="K271" s="42">
        <v>1.0156999999999998</v>
      </c>
      <c r="L271" s="46">
        <v>0.54494500000000001</v>
      </c>
      <c r="M271" s="46">
        <v>0.58465200000000006</v>
      </c>
      <c r="N271" s="46">
        <v>0.46014300000000002</v>
      </c>
      <c r="O271" s="47">
        <v>0.87715500000000002</v>
      </c>
      <c r="P271" s="49">
        <v>0.37723399999999996</v>
      </c>
      <c r="Q271" s="46">
        <v>0.52158400000000005</v>
      </c>
      <c r="R271" s="46">
        <v>0.92943600000000004</v>
      </c>
      <c r="S271" s="46">
        <v>0.59435799999999994</v>
      </c>
      <c r="T271" s="46">
        <v>0.64908599999999994</v>
      </c>
      <c r="U271" s="46">
        <v>0.58601400000000003</v>
      </c>
      <c r="V271" s="47">
        <v>1.22028</v>
      </c>
      <c r="W271" s="49">
        <v>0.27088000000000001</v>
      </c>
      <c r="X271" s="46">
        <v>0.68029300000000004</v>
      </c>
      <c r="Y271" s="46">
        <v>0.92095399999999994</v>
      </c>
      <c r="Z271" s="46">
        <v>0.76828300000000005</v>
      </c>
      <c r="AA271" s="46">
        <v>0.72630700000000004</v>
      </c>
      <c r="AB271" s="46">
        <v>0.28631099999999998</v>
      </c>
      <c r="AC271" s="47">
        <v>1.08968</v>
      </c>
      <c r="AD271" s="49">
        <v>0.68792599999999993</v>
      </c>
      <c r="AE271" s="46">
        <v>0.97692600000000007</v>
      </c>
      <c r="AF271" s="46">
        <v>0.21460799999999999</v>
      </c>
      <c r="AG271" s="46">
        <v>0.23911399999999999</v>
      </c>
      <c r="AH271" s="47">
        <v>1.5610539999999999</v>
      </c>
    </row>
    <row r="272" spans="1:34" ht="17.899999999999999" x14ac:dyDescent="0.4">
      <c r="A272" s="40">
        <v>2.1252E-2</v>
      </c>
      <c r="B272" s="42">
        <v>0.302728</v>
      </c>
      <c r="C272" s="42">
        <v>0.72388600000000003</v>
      </c>
      <c r="D272" s="42">
        <v>1.08297</v>
      </c>
      <c r="E272" s="42">
        <v>0.43558199999999997</v>
      </c>
      <c r="F272" s="42">
        <v>0.53234800000000004</v>
      </c>
      <c r="G272" s="42">
        <v>0.43371399999999999</v>
      </c>
      <c r="H272" s="43">
        <v>0.78126399999999996</v>
      </c>
      <c r="I272" s="45">
        <v>0.20426799999999998</v>
      </c>
      <c r="J272" s="42">
        <v>0.68950200000000006</v>
      </c>
      <c r="K272" s="42">
        <v>1.1096200000000001</v>
      </c>
      <c r="L272" s="46">
        <v>0.57803399999999994</v>
      </c>
      <c r="M272" s="46">
        <v>0.59477599999999997</v>
      </c>
      <c r="N272" s="46">
        <v>0.47358999999999996</v>
      </c>
      <c r="O272" s="47">
        <v>0.87837100000000001</v>
      </c>
      <c r="P272" s="49">
        <v>0.38616099999999998</v>
      </c>
      <c r="Q272" s="46">
        <v>0.50284099999999998</v>
      </c>
      <c r="R272" s="46">
        <v>1.00868</v>
      </c>
      <c r="S272" s="46">
        <v>0.61112600000000006</v>
      </c>
      <c r="T272" s="46">
        <v>0.65046199999999998</v>
      </c>
      <c r="U272" s="46">
        <v>0.67130499999999993</v>
      </c>
      <c r="V272" s="47">
        <v>1.21896</v>
      </c>
      <c r="W272" s="49">
        <v>0.25184099999999998</v>
      </c>
      <c r="X272" s="46">
        <v>0.67064200000000007</v>
      </c>
      <c r="Y272" s="46">
        <v>0.98047300000000004</v>
      </c>
      <c r="Z272" s="46">
        <v>0.78587000000000007</v>
      </c>
      <c r="AA272" s="46">
        <v>0.71165000000000012</v>
      </c>
      <c r="AB272" s="46">
        <v>0.29117400000000004</v>
      </c>
      <c r="AC272" s="47">
        <v>1.0888800000000001</v>
      </c>
      <c r="AD272" s="49">
        <v>0.66630400000000001</v>
      </c>
      <c r="AE272" s="46">
        <v>0.91171199999999997</v>
      </c>
      <c r="AF272" s="46">
        <v>0.22672399999999998</v>
      </c>
      <c r="AG272" s="46">
        <v>0.29866999999999999</v>
      </c>
      <c r="AH272" s="47">
        <v>1.5366299999999999</v>
      </c>
    </row>
    <row r="273" spans="1:34" ht="17.899999999999999" x14ac:dyDescent="0.4">
      <c r="A273" s="40">
        <v>2.1352800000000002E-2</v>
      </c>
      <c r="B273" s="42">
        <v>0.279808</v>
      </c>
      <c r="C273" s="42">
        <v>0.7080789999999999</v>
      </c>
      <c r="D273" s="42">
        <v>1.0720100000000001</v>
      </c>
      <c r="E273" s="42">
        <v>0.46222800000000003</v>
      </c>
      <c r="F273" s="42">
        <v>0.54165600000000003</v>
      </c>
      <c r="G273" s="42">
        <v>0.44791900000000001</v>
      </c>
      <c r="H273" s="43">
        <v>0.79305300000000001</v>
      </c>
      <c r="I273" s="45">
        <v>0.21578</v>
      </c>
      <c r="J273" s="42">
        <v>0.67688999999999999</v>
      </c>
      <c r="K273" s="42">
        <v>1.0746199999999999</v>
      </c>
      <c r="L273" s="46">
        <v>0.61248499999999995</v>
      </c>
      <c r="M273" s="46">
        <v>0.60094799999999993</v>
      </c>
      <c r="N273" s="46">
        <v>0.48697600000000002</v>
      </c>
      <c r="O273" s="47">
        <v>0.87917599999999996</v>
      </c>
      <c r="P273" s="49">
        <v>0.39586700000000002</v>
      </c>
      <c r="Q273" s="46">
        <v>0.49259799999999998</v>
      </c>
      <c r="R273" s="46">
        <v>0.98081799999999997</v>
      </c>
      <c r="S273" s="46">
        <v>0.63713099999999989</v>
      </c>
      <c r="T273" s="46">
        <v>0.65033200000000002</v>
      </c>
      <c r="U273" s="46">
        <v>0.55249199999999998</v>
      </c>
      <c r="V273" s="47">
        <v>1.2416499999999999</v>
      </c>
      <c r="W273" s="49">
        <v>0.239873</v>
      </c>
      <c r="X273" s="46">
        <v>0.65934300000000001</v>
      </c>
      <c r="Y273" s="46">
        <v>0.94637499999999997</v>
      </c>
      <c r="Z273" s="46">
        <v>0.79570299999999994</v>
      </c>
      <c r="AA273" s="46">
        <v>0.69565100000000002</v>
      </c>
      <c r="AB273" s="46">
        <v>0.29888000000000003</v>
      </c>
      <c r="AC273" s="47">
        <v>1.1034999999999999</v>
      </c>
      <c r="AD273" s="49">
        <v>0.64277200000000012</v>
      </c>
      <c r="AE273" s="46">
        <v>0.85039399999999998</v>
      </c>
      <c r="AF273" s="46">
        <v>0.23683200000000001</v>
      </c>
      <c r="AG273" s="46">
        <v>0.37157400000000002</v>
      </c>
      <c r="AH273" s="47">
        <v>1.5107819999999998</v>
      </c>
    </row>
    <row r="274" spans="1:34" ht="17.899999999999999" x14ac:dyDescent="0.4">
      <c r="A274" s="40">
        <v>2.14536E-2</v>
      </c>
      <c r="B274" s="42">
        <v>0.26419999999999999</v>
      </c>
      <c r="C274" s="42">
        <v>0.69069900000000006</v>
      </c>
      <c r="D274" s="42">
        <v>1.09409</v>
      </c>
      <c r="E274" s="42">
        <v>0.49781500000000001</v>
      </c>
      <c r="F274" s="42">
        <v>0.55321599999999993</v>
      </c>
      <c r="G274" s="42">
        <v>0.45770199999999994</v>
      </c>
      <c r="H274" s="43">
        <v>0.80435599999999996</v>
      </c>
      <c r="I274" s="45">
        <v>0.23598399999999997</v>
      </c>
      <c r="J274" s="42">
        <v>0.66060200000000002</v>
      </c>
      <c r="K274" s="42">
        <v>1.1186500000000001</v>
      </c>
      <c r="L274" s="46">
        <v>0.64585400000000004</v>
      </c>
      <c r="M274" s="46">
        <v>0.60065899999999994</v>
      </c>
      <c r="N274" s="46">
        <v>0.50128499999999998</v>
      </c>
      <c r="O274" s="47">
        <v>0.87775900000000007</v>
      </c>
      <c r="P274" s="49">
        <v>0.405111</v>
      </c>
      <c r="Q274" s="46">
        <v>0.48031499999999999</v>
      </c>
      <c r="R274" s="46">
        <v>1.01919</v>
      </c>
      <c r="S274" s="46">
        <v>0.663192</v>
      </c>
      <c r="T274" s="46">
        <v>0.65005800000000002</v>
      </c>
      <c r="U274" s="46">
        <v>0.76411499999999988</v>
      </c>
      <c r="V274" s="47">
        <v>1.2315800000000001</v>
      </c>
      <c r="W274" s="49">
        <v>0.235654</v>
      </c>
      <c r="X274" s="46">
        <v>0.64774700000000007</v>
      </c>
      <c r="Y274" s="46">
        <v>0.99633499999999997</v>
      </c>
      <c r="Z274" s="46">
        <v>0.802203</v>
      </c>
      <c r="AA274" s="46">
        <v>0.6796009999999999</v>
      </c>
      <c r="AB274" s="46">
        <v>0.30479400000000001</v>
      </c>
      <c r="AC274" s="47">
        <v>1.09368</v>
      </c>
      <c r="AD274" s="49">
        <v>0.61724000000000001</v>
      </c>
      <c r="AE274" s="46">
        <v>0.791404</v>
      </c>
      <c r="AF274" s="46">
        <v>0.24968400000000002</v>
      </c>
      <c r="AG274" s="46">
        <v>0.44689800000000002</v>
      </c>
      <c r="AH274" s="47">
        <v>1.478064</v>
      </c>
    </row>
    <row r="275" spans="1:34" ht="17.899999999999999" x14ac:dyDescent="0.4">
      <c r="A275" s="40">
        <v>2.1554400000000001E-2</v>
      </c>
      <c r="B275" s="42">
        <v>0.25505300000000003</v>
      </c>
      <c r="C275" s="42">
        <v>0.67434300000000003</v>
      </c>
      <c r="D275" s="42">
        <v>0.94559099999999996</v>
      </c>
      <c r="E275" s="42">
        <v>0.525501</v>
      </c>
      <c r="F275" s="42">
        <v>0.56342499999999995</v>
      </c>
      <c r="G275" s="42">
        <v>0.46314099999999997</v>
      </c>
      <c r="H275" s="43">
        <v>0.81203000000000003</v>
      </c>
      <c r="I275" s="45">
        <v>0.26555899999999999</v>
      </c>
      <c r="J275" s="42">
        <v>0.64299499999999998</v>
      </c>
      <c r="K275" s="42">
        <v>1.0113999999999999</v>
      </c>
      <c r="L275" s="46">
        <v>0.67988099999999996</v>
      </c>
      <c r="M275" s="46">
        <v>0.60150700000000001</v>
      </c>
      <c r="N275" s="46">
        <v>0.51758100000000007</v>
      </c>
      <c r="O275" s="47">
        <v>0.87345099999999998</v>
      </c>
      <c r="P275" s="49">
        <v>0.41406600000000005</v>
      </c>
      <c r="Q275" s="46">
        <v>0.46174999999999999</v>
      </c>
      <c r="R275" s="46">
        <v>0.93080999999999992</v>
      </c>
      <c r="S275" s="46">
        <v>0.68100499999999997</v>
      </c>
      <c r="T275" s="46">
        <v>0.65001600000000004</v>
      </c>
      <c r="U275" s="46">
        <v>0.71320700000000004</v>
      </c>
      <c r="V275" s="47">
        <v>1.20452</v>
      </c>
      <c r="W275" s="49">
        <v>0.23627700000000001</v>
      </c>
      <c r="X275" s="46">
        <v>0.62987199999999999</v>
      </c>
      <c r="Y275" s="46">
        <v>0.92682200000000003</v>
      </c>
      <c r="Z275" s="46">
        <v>0.80411600000000005</v>
      </c>
      <c r="AA275" s="46">
        <v>0.66659999999999997</v>
      </c>
      <c r="AB275" s="46">
        <v>0.31830999999999998</v>
      </c>
      <c r="AC275" s="47">
        <v>1.0736700000000001</v>
      </c>
      <c r="AD275" s="49">
        <v>0.59089000000000003</v>
      </c>
      <c r="AE275" s="46">
        <v>0.73402999999999996</v>
      </c>
      <c r="AF275" s="46">
        <v>0.26472000000000001</v>
      </c>
      <c r="AG275" s="46">
        <v>0.52459999999999996</v>
      </c>
      <c r="AH275" s="47">
        <v>1.439784</v>
      </c>
    </row>
    <row r="276" spans="1:34" ht="17.899999999999999" x14ac:dyDescent="0.4">
      <c r="A276" s="40">
        <v>2.1655199999999999E-2</v>
      </c>
      <c r="B276" s="42">
        <v>0.25337599999999999</v>
      </c>
      <c r="C276" s="42">
        <v>0.65576199999999996</v>
      </c>
      <c r="D276" s="42">
        <v>1.07037</v>
      </c>
      <c r="E276" s="42">
        <v>0.54613200000000006</v>
      </c>
      <c r="F276" s="42">
        <v>0.57067899999999994</v>
      </c>
      <c r="G276" s="42">
        <v>0.46684499999999995</v>
      </c>
      <c r="H276" s="43">
        <v>0.81731700000000007</v>
      </c>
      <c r="I276" s="45">
        <v>0.29739499999999996</v>
      </c>
      <c r="J276" s="42">
        <v>0.62309199999999998</v>
      </c>
      <c r="K276" s="42">
        <v>1.1014599999999999</v>
      </c>
      <c r="L276" s="46">
        <v>0.70986700000000003</v>
      </c>
      <c r="M276" s="46">
        <v>0.60208899999999999</v>
      </c>
      <c r="N276" s="46">
        <v>0.53045200000000003</v>
      </c>
      <c r="O276" s="47">
        <v>0.8694630000000001</v>
      </c>
      <c r="P276" s="49">
        <v>0.420601</v>
      </c>
      <c r="Q276" s="46">
        <v>0.44131599999999999</v>
      </c>
      <c r="R276" s="46">
        <v>1.0059400000000001</v>
      </c>
      <c r="S276" s="46">
        <v>0.69319299999999995</v>
      </c>
      <c r="T276" s="46">
        <v>0.65163799999999994</v>
      </c>
      <c r="U276" s="46">
        <v>0.79208100000000004</v>
      </c>
      <c r="V276" s="47">
        <v>1.2109100000000002</v>
      </c>
      <c r="W276" s="49">
        <v>0.24497000000000002</v>
      </c>
      <c r="X276" s="46">
        <v>0.61071399999999998</v>
      </c>
      <c r="Y276" s="46">
        <v>0.99194500000000008</v>
      </c>
      <c r="Z276" s="46">
        <v>0.809083</v>
      </c>
      <c r="AA276" s="46">
        <v>0.65057799999999999</v>
      </c>
      <c r="AB276" s="46">
        <v>0.33228800000000003</v>
      </c>
      <c r="AC276" s="47">
        <v>1.0783499999999999</v>
      </c>
      <c r="AD276" s="49">
        <v>0.56728199999999995</v>
      </c>
      <c r="AE276" s="46">
        <v>0.68054000000000003</v>
      </c>
      <c r="AF276" s="46">
        <v>0.27638000000000001</v>
      </c>
      <c r="AG276" s="46">
        <v>0.59629799999999999</v>
      </c>
      <c r="AH276" s="47">
        <v>1.3972879999999999</v>
      </c>
    </row>
    <row r="277" spans="1:34" ht="17.899999999999999" x14ac:dyDescent="0.4">
      <c r="A277" s="40">
        <v>2.1756000000000001E-2</v>
      </c>
      <c r="B277" s="42">
        <v>0.25944400000000001</v>
      </c>
      <c r="C277" s="42">
        <v>0.63737199999999994</v>
      </c>
      <c r="D277" s="42">
        <v>1.02918</v>
      </c>
      <c r="E277" s="42">
        <v>0.57356099999999999</v>
      </c>
      <c r="F277" s="42">
        <v>0.581812</v>
      </c>
      <c r="G277" s="42">
        <v>0.47345199999999998</v>
      </c>
      <c r="H277" s="43">
        <v>0.82350000000000012</v>
      </c>
      <c r="I277" s="45">
        <v>0.32804</v>
      </c>
      <c r="J277" s="42">
        <v>0.60127300000000006</v>
      </c>
      <c r="K277" s="42">
        <v>1.05918</v>
      </c>
      <c r="L277" s="46">
        <v>0.73340199999999989</v>
      </c>
      <c r="M277" s="46">
        <v>0.60288600000000003</v>
      </c>
      <c r="N277" s="46">
        <v>0.54332000000000003</v>
      </c>
      <c r="O277" s="47">
        <v>0.86489700000000003</v>
      </c>
      <c r="P277" s="49">
        <v>0.42628899999999997</v>
      </c>
      <c r="Q277" s="46">
        <v>0.42119999999999996</v>
      </c>
      <c r="R277" s="46">
        <v>0.97038200000000008</v>
      </c>
      <c r="S277" s="46">
        <v>0.71027099999999999</v>
      </c>
      <c r="T277" s="46">
        <v>0.65297400000000005</v>
      </c>
      <c r="U277" s="46">
        <v>0.63889699999999994</v>
      </c>
      <c r="V277" s="47">
        <v>1.2071700000000001</v>
      </c>
      <c r="W277" s="49">
        <v>0.26022699999999999</v>
      </c>
      <c r="X277" s="46">
        <v>0.58826100000000003</v>
      </c>
      <c r="Y277" s="46">
        <v>0.95496300000000001</v>
      </c>
      <c r="Z277" s="46">
        <v>0.809419</v>
      </c>
      <c r="AA277" s="46">
        <v>0.63501399999999997</v>
      </c>
      <c r="AB277" s="46">
        <v>0.34932999999999997</v>
      </c>
      <c r="AC277" s="47">
        <v>1.0729199999999999</v>
      </c>
      <c r="AD277" s="49">
        <v>0.543964</v>
      </c>
      <c r="AE277" s="46">
        <v>0.63027600000000006</v>
      </c>
      <c r="AF277" s="46">
        <v>0.290634</v>
      </c>
      <c r="AG277" s="46">
        <v>0.66620200000000007</v>
      </c>
      <c r="AH277" s="47">
        <v>1.345858</v>
      </c>
    </row>
    <row r="278" spans="1:34" ht="17.899999999999999" x14ac:dyDescent="0.4">
      <c r="A278" s="40">
        <v>2.1856799999999999E-2</v>
      </c>
      <c r="B278" s="42">
        <v>0.26891100000000001</v>
      </c>
      <c r="C278" s="42">
        <v>0.62348000000000003</v>
      </c>
      <c r="D278" s="42">
        <v>1.03603</v>
      </c>
      <c r="E278" s="42">
        <v>0.60482199999999997</v>
      </c>
      <c r="F278" s="42">
        <v>0.58796599999999999</v>
      </c>
      <c r="G278" s="42">
        <v>0.47881800000000002</v>
      </c>
      <c r="H278" s="43">
        <v>0.826631</v>
      </c>
      <c r="I278" s="45">
        <v>0.35774300000000003</v>
      </c>
      <c r="J278" s="42">
        <v>0.57852999999999999</v>
      </c>
      <c r="K278" s="42">
        <v>1.0583800000000001</v>
      </c>
      <c r="L278" s="46">
        <v>0.75453000000000003</v>
      </c>
      <c r="M278" s="46">
        <v>0.60672099999999995</v>
      </c>
      <c r="N278" s="46">
        <v>0.55065900000000001</v>
      </c>
      <c r="O278" s="47">
        <v>0.85980600000000007</v>
      </c>
      <c r="P278" s="49">
        <v>0.43204399999999998</v>
      </c>
      <c r="Q278" s="46">
        <v>0.40426899999999999</v>
      </c>
      <c r="R278" s="46">
        <v>0.968032</v>
      </c>
      <c r="S278" s="46">
        <v>0.72573100000000001</v>
      </c>
      <c r="T278" s="46">
        <v>0.65262700000000007</v>
      </c>
      <c r="U278" s="46">
        <v>0.88788099999999992</v>
      </c>
      <c r="V278" s="47">
        <v>1.2006999999999999</v>
      </c>
      <c r="W278" s="49">
        <v>0.28165800000000002</v>
      </c>
      <c r="X278" s="46">
        <v>0.56351799999999996</v>
      </c>
      <c r="Y278" s="46">
        <v>0.95701700000000001</v>
      </c>
      <c r="Z278" s="46">
        <v>0.80541799999999997</v>
      </c>
      <c r="AA278" s="46">
        <v>0.62313799999999997</v>
      </c>
      <c r="AB278" s="46">
        <v>0.36617700000000003</v>
      </c>
      <c r="AC278" s="47">
        <v>1.0636700000000001</v>
      </c>
      <c r="AD278" s="49">
        <v>0.52027999999999996</v>
      </c>
      <c r="AE278" s="46">
        <v>0.58652199999999999</v>
      </c>
      <c r="AF278" s="46">
        <v>0.30262600000000001</v>
      </c>
      <c r="AG278" s="46">
        <v>0.72905200000000003</v>
      </c>
      <c r="AH278" s="47">
        <v>1.29494</v>
      </c>
    </row>
    <row r="279" spans="1:34" ht="17.899999999999999" x14ac:dyDescent="0.4">
      <c r="A279" s="40">
        <v>2.1957600000000001E-2</v>
      </c>
      <c r="B279" s="42">
        <v>0.27993099999999999</v>
      </c>
      <c r="C279" s="42">
        <v>0.60643400000000003</v>
      </c>
      <c r="D279" s="42">
        <v>1.03244</v>
      </c>
      <c r="E279" s="42">
        <v>0.630301</v>
      </c>
      <c r="F279" s="42">
        <v>0.59567199999999998</v>
      </c>
      <c r="G279" s="42">
        <v>0.48126799999999997</v>
      </c>
      <c r="H279" s="43">
        <v>0.82154199999999999</v>
      </c>
      <c r="I279" s="45">
        <v>0.384681</v>
      </c>
      <c r="J279" s="42">
        <v>0.55509200000000003</v>
      </c>
      <c r="K279" s="42">
        <v>1.06349</v>
      </c>
      <c r="L279" s="46">
        <v>0.76969300000000007</v>
      </c>
      <c r="M279" s="46">
        <v>0.60682199999999997</v>
      </c>
      <c r="N279" s="46">
        <v>0.55779099999999993</v>
      </c>
      <c r="O279" s="47">
        <v>0.84978799999999999</v>
      </c>
      <c r="P279" s="49">
        <v>0.43637900000000002</v>
      </c>
      <c r="Q279" s="46">
        <v>0.38889600000000002</v>
      </c>
      <c r="R279" s="46">
        <v>0.97147399999999995</v>
      </c>
      <c r="S279" s="46">
        <v>0.73306899999999997</v>
      </c>
      <c r="T279" s="46">
        <v>0.64877000000000007</v>
      </c>
      <c r="U279" s="46">
        <v>0.808589</v>
      </c>
      <c r="V279" s="47">
        <v>1.1803699999999999</v>
      </c>
      <c r="W279" s="49">
        <v>0.30668099999999998</v>
      </c>
      <c r="X279" s="46">
        <v>0.53673400000000004</v>
      </c>
      <c r="Y279" s="46">
        <v>0.96509599999999995</v>
      </c>
      <c r="Z279" s="46">
        <v>0.79603999999999997</v>
      </c>
      <c r="AA279" s="46">
        <v>0.60497099999999993</v>
      </c>
      <c r="AB279" s="46">
        <v>0.38363099999999994</v>
      </c>
      <c r="AC279" s="47">
        <v>1.04484</v>
      </c>
      <c r="AD279" s="49">
        <v>0.49804399999999999</v>
      </c>
      <c r="AE279" s="46">
        <v>0.54837999999999998</v>
      </c>
      <c r="AF279" s="46">
        <v>0.31369599999999997</v>
      </c>
      <c r="AG279" s="46">
        <v>0.78517000000000003</v>
      </c>
      <c r="AH279" s="47">
        <v>1.2466140000000001</v>
      </c>
    </row>
    <row r="280" spans="1:34" ht="17.899999999999999" x14ac:dyDescent="0.4">
      <c r="A280" s="40">
        <v>2.2058399999999999E-2</v>
      </c>
      <c r="B280" s="42">
        <v>0.292933</v>
      </c>
      <c r="C280" s="42">
        <v>0.587233</v>
      </c>
      <c r="D280" s="42">
        <v>1.01746</v>
      </c>
      <c r="E280" s="42">
        <v>0.64593800000000012</v>
      </c>
      <c r="F280" s="42">
        <v>0.60264300000000004</v>
      </c>
      <c r="G280" s="42">
        <v>0.48734899999999998</v>
      </c>
      <c r="H280" s="43">
        <v>0.81615300000000002</v>
      </c>
      <c r="I280" s="45">
        <v>0.41064499999999998</v>
      </c>
      <c r="J280" s="42">
        <v>0.56201999999999996</v>
      </c>
      <c r="K280" s="42">
        <v>1.0662700000000001</v>
      </c>
      <c r="L280" s="46">
        <v>0.78019300000000003</v>
      </c>
      <c r="M280" s="46">
        <v>0.60798099999999999</v>
      </c>
      <c r="N280" s="46">
        <v>0.56091299999999999</v>
      </c>
      <c r="O280" s="47">
        <v>0.83834799999999998</v>
      </c>
      <c r="P280" s="49">
        <v>0.43835600000000002</v>
      </c>
      <c r="Q280" s="46">
        <v>0.36921199999999998</v>
      </c>
      <c r="R280" s="46">
        <v>0.97398700000000005</v>
      </c>
      <c r="S280" s="46">
        <v>0.73396499999999998</v>
      </c>
      <c r="T280" s="46">
        <v>0.64364699999999997</v>
      </c>
      <c r="U280" s="46">
        <v>0.81095399999999995</v>
      </c>
      <c r="V280" s="47">
        <v>1.13263</v>
      </c>
      <c r="W280" s="49">
        <v>0.33438599999999996</v>
      </c>
      <c r="X280" s="46">
        <v>0.51088</v>
      </c>
      <c r="Y280" s="46">
        <v>0.98061799999999999</v>
      </c>
      <c r="Z280" s="46">
        <v>0.78441800000000006</v>
      </c>
      <c r="AA280" s="46">
        <v>0.587704</v>
      </c>
      <c r="AB280" s="46">
        <v>0.40360100000000004</v>
      </c>
      <c r="AC280" s="47">
        <v>1.0065</v>
      </c>
      <c r="AD280" s="49">
        <v>0.47525400000000001</v>
      </c>
      <c r="AE280" s="46">
        <v>0.50909599999999999</v>
      </c>
      <c r="AF280" s="46">
        <v>0.32689999999999997</v>
      </c>
      <c r="AG280" s="46">
        <v>0.84060800000000002</v>
      </c>
      <c r="AH280" s="47">
        <v>1.1985700000000001</v>
      </c>
    </row>
    <row r="281" spans="1:34" ht="17.899999999999999" x14ac:dyDescent="0.4">
      <c r="A281" s="40">
        <v>2.21592E-2</v>
      </c>
      <c r="B281" s="42">
        <v>0.30962400000000001</v>
      </c>
      <c r="C281" s="42">
        <v>0.566936</v>
      </c>
      <c r="D281" s="42">
        <v>1.00238</v>
      </c>
      <c r="E281" s="42">
        <v>0.65843099999999999</v>
      </c>
      <c r="F281" s="42">
        <v>0.60410699999999995</v>
      </c>
      <c r="G281" s="42">
        <v>0.494811</v>
      </c>
      <c r="H281" s="43">
        <v>0.81123600000000007</v>
      </c>
      <c r="I281" s="45">
        <v>0.433805</v>
      </c>
      <c r="J281" s="42">
        <v>0.57884100000000005</v>
      </c>
      <c r="K281" s="42">
        <v>1.0553700000000001</v>
      </c>
      <c r="L281" s="46">
        <v>0.78593200000000007</v>
      </c>
      <c r="M281" s="46">
        <v>0.60977199999999998</v>
      </c>
      <c r="N281" s="46">
        <v>0.56399299999999997</v>
      </c>
      <c r="O281" s="47">
        <v>0.83090800000000009</v>
      </c>
      <c r="P281" s="49">
        <v>0.43901099999999998</v>
      </c>
      <c r="Q281" s="46">
        <v>0.35193799999999997</v>
      </c>
      <c r="R281" s="46">
        <v>0.96573999999999993</v>
      </c>
      <c r="S281" s="46">
        <v>0.7274179999999999</v>
      </c>
      <c r="T281" s="46">
        <v>0.63257600000000003</v>
      </c>
      <c r="U281" s="46">
        <v>0.80535000000000001</v>
      </c>
      <c r="V281" s="47">
        <v>1.17588</v>
      </c>
      <c r="W281" s="49">
        <v>0.362651</v>
      </c>
      <c r="X281" s="46">
        <v>0.48374699999999998</v>
      </c>
      <c r="Y281" s="46">
        <v>0.97860900000000006</v>
      </c>
      <c r="Z281" s="46">
        <v>0.77071000000000001</v>
      </c>
      <c r="AA281" s="46">
        <v>0.56613800000000003</v>
      </c>
      <c r="AB281" s="46">
        <v>0.42368299999999998</v>
      </c>
      <c r="AC281" s="47">
        <v>1.03257</v>
      </c>
      <c r="AD281" s="49">
        <v>0.45419199999999998</v>
      </c>
      <c r="AE281" s="46">
        <v>0.47147</v>
      </c>
      <c r="AF281" s="46">
        <v>0.33793400000000001</v>
      </c>
      <c r="AG281" s="46">
        <v>0.88954599999999995</v>
      </c>
      <c r="AH281" s="47">
        <v>1.1476740000000001</v>
      </c>
    </row>
    <row r="282" spans="1:34" ht="17.899999999999999" x14ac:dyDescent="0.4">
      <c r="A282" s="40">
        <v>2.2259999999999999E-2</v>
      </c>
      <c r="B282" s="42">
        <v>0.33132600000000001</v>
      </c>
      <c r="C282" s="42">
        <v>0.544238</v>
      </c>
      <c r="D282" s="42">
        <v>1.0426299999999999</v>
      </c>
      <c r="E282" s="42">
        <v>0.66860900000000001</v>
      </c>
      <c r="F282" s="42">
        <v>0.60326800000000003</v>
      </c>
      <c r="G282" s="42">
        <v>0.51069200000000003</v>
      </c>
      <c r="H282" s="43">
        <v>0.80243700000000007</v>
      </c>
      <c r="I282" s="45">
        <v>0.45607799999999998</v>
      </c>
      <c r="J282" s="42">
        <v>0.550373</v>
      </c>
      <c r="K282" s="42">
        <v>1.0432900000000001</v>
      </c>
      <c r="L282" s="46">
        <v>0.78580499999999998</v>
      </c>
      <c r="M282" s="46">
        <v>0.61128399999999994</v>
      </c>
      <c r="N282" s="46">
        <v>0.56191599999999997</v>
      </c>
      <c r="O282" s="47">
        <v>0.81993099999999997</v>
      </c>
      <c r="P282" s="49">
        <v>0.43840999999999997</v>
      </c>
      <c r="Q282" s="46">
        <v>0.33784900000000001</v>
      </c>
      <c r="R282" s="46">
        <v>0.9568509999999999</v>
      </c>
      <c r="S282" s="46">
        <v>0.71994899999999995</v>
      </c>
      <c r="T282" s="46">
        <v>0.62603399999999998</v>
      </c>
      <c r="U282" s="46">
        <v>0.8260829999999999</v>
      </c>
      <c r="V282" s="47">
        <v>1.1755899999999999</v>
      </c>
      <c r="W282" s="49">
        <v>0.39183799999999996</v>
      </c>
      <c r="X282" s="46">
        <v>0.45568600000000004</v>
      </c>
      <c r="Y282" s="46">
        <v>0.95069999999999999</v>
      </c>
      <c r="Z282" s="46">
        <v>0.75512399999999991</v>
      </c>
      <c r="AA282" s="46">
        <v>0.54166199999999998</v>
      </c>
      <c r="AB282" s="46">
        <v>0.44681400000000004</v>
      </c>
      <c r="AC282" s="47">
        <v>1.02749</v>
      </c>
      <c r="AD282" s="49">
        <v>0.43329000000000001</v>
      </c>
      <c r="AE282" s="46">
        <v>0.43514999999999998</v>
      </c>
      <c r="AF282" s="46">
        <v>0.34712399999999999</v>
      </c>
      <c r="AG282" s="46">
        <v>0.93392000000000008</v>
      </c>
      <c r="AH282" s="47">
        <v>1.093958</v>
      </c>
    </row>
    <row r="283" spans="1:34" ht="17.899999999999999" x14ac:dyDescent="0.4">
      <c r="A283" s="40">
        <v>2.23608E-2</v>
      </c>
      <c r="B283" s="42">
        <v>0.355375</v>
      </c>
      <c r="C283" s="42">
        <v>0.52011799999999997</v>
      </c>
      <c r="D283" s="42">
        <v>1.0945199999999999</v>
      </c>
      <c r="E283" s="42">
        <v>0.67763699999999993</v>
      </c>
      <c r="F283" s="42">
        <v>0.60225300000000004</v>
      </c>
      <c r="G283" s="42">
        <v>0.52741400000000005</v>
      </c>
      <c r="H283" s="43">
        <v>0.79042500000000004</v>
      </c>
      <c r="I283" s="45">
        <v>0.474524</v>
      </c>
      <c r="J283" s="42">
        <v>0.45344799999999996</v>
      </c>
      <c r="K283" s="42">
        <v>1.10731</v>
      </c>
      <c r="L283" s="46">
        <v>0.77971799999999991</v>
      </c>
      <c r="M283" s="46">
        <v>0.61588100000000001</v>
      </c>
      <c r="N283" s="46">
        <v>0.56283499999999997</v>
      </c>
      <c r="O283" s="47">
        <v>0.80695600000000001</v>
      </c>
      <c r="P283" s="49">
        <v>0.43831500000000001</v>
      </c>
      <c r="Q283" s="46">
        <v>0.32159800000000005</v>
      </c>
      <c r="R283" s="46">
        <v>1.0101599999999999</v>
      </c>
      <c r="S283" s="46">
        <v>0.70887000000000011</v>
      </c>
      <c r="T283" s="46">
        <v>0.61979499999999998</v>
      </c>
      <c r="U283" s="46">
        <v>0.92340500000000003</v>
      </c>
      <c r="V283" s="47">
        <v>1.1768399999999999</v>
      </c>
      <c r="W283" s="49">
        <v>0.41988999999999999</v>
      </c>
      <c r="X283" s="46">
        <v>0.429311</v>
      </c>
      <c r="Y283" s="46">
        <v>1.01572</v>
      </c>
      <c r="Z283" s="46">
        <v>0.73942099999999999</v>
      </c>
      <c r="AA283" s="46">
        <v>0.51979900000000001</v>
      </c>
      <c r="AB283" s="46">
        <v>0.46454000000000001</v>
      </c>
      <c r="AC283" s="47">
        <v>1.0229200000000001</v>
      </c>
      <c r="AD283" s="49">
        <v>0.41551400000000005</v>
      </c>
      <c r="AE283" s="46">
        <v>0.40529999999999999</v>
      </c>
      <c r="AF283" s="46">
        <v>0.35389599999999999</v>
      </c>
      <c r="AG283" s="46">
        <v>0.97325600000000001</v>
      </c>
      <c r="AH283" s="47">
        <v>1.0364360000000001</v>
      </c>
    </row>
    <row r="284" spans="1:34" ht="17.899999999999999" x14ac:dyDescent="0.4">
      <c r="A284" s="40">
        <v>2.2461600000000002E-2</v>
      </c>
      <c r="B284" s="42">
        <v>0.38055600000000001</v>
      </c>
      <c r="C284" s="42">
        <v>0.49754799999999999</v>
      </c>
      <c r="D284" s="42">
        <v>0.93962199999999996</v>
      </c>
      <c r="E284" s="42">
        <v>0.67804399999999998</v>
      </c>
      <c r="F284" s="42">
        <v>0.59902</v>
      </c>
      <c r="G284" s="42">
        <v>0.54304299999999994</v>
      </c>
      <c r="H284" s="43">
        <v>0.77595700000000001</v>
      </c>
      <c r="I284" s="45">
        <v>0.493618</v>
      </c>
      <c r="J284" s="42">
        <v>0.52248000000000006</v>
      </c>
      <c r="K284" s="42">
        <v>0.99474000000000007</v>
      </c>
      <c r="L284" s="46">
        <v>0.77035999999999993</v>
      </c>
      <c r="M284" s="46">
        <v>0.61802900000000005</v>
      </c>
      <c r="N284" s="46">
        <v>0.55756499999999998</v>
      </c>
      <c r="O284" s="47">
        <v>0.79153399999999996</v>
      </c>
      <c r="P284" s="49">
        <v>0.43921500000000002</v>
      </c>
      <c r="Q284" s="46">
        <v>0.30510599999999999</v>
      </c>
      <c r="R284" s="46">
        <v>0.91590199999999999</v>
      </c>
      <c r="S284" s="46">
        <v>0.69897399999999998</v>
      </c>
      <c r="T284" s="46">
        <v>0.61242600000000003</v>
      </c>
      <c r="U284" s="46">
        <v>0.93114799999999998</v>
      </c>
      <c r="V284" s="47">
        <v>1.1036700000000002</v>
      </c>
      <c r="W284" s="49">
        <v>0.44636100000000001</v>
      </c>
      <c r="X284" s="46">
        <v>0.402945</v>
      </c>
      <c r="Y284" s="46">
        <v>0.944276</v>
      </c>
      <c r="Z284" s="46">
        <v>0.71901700000000002</v>
      </c>
      <c r="AA284" s="46">
        <v>0.49881000000000003</v>
      </c>
      <c r="AB284" s="46">
        <v>0.476634</v>
      </c>
      <c r="AC284" s="47">
        <v>0.96523999999999999</v>
      </c>
      <c r="AD284" s="49">
        <v>0.39735600000000004</v>
      </c>
      <c r="AE284" s="46">
        <v>0.38157600000000003</v>
      </c>
      <c r="AF284" s="46">
        <v>0.359736</v>
      </c>
      <c r="AG284" s="46">
        <v>1.005938</v>
      </c>
      <c r="AH284" s="47">
        <v>0.98157400000000006</v>
      </c>
    </row>
    <row r="285" spans="1:34" ht="17.899999999999999" x14ac:dyDescent="0.4">
      <c r="A285" s="40">
        <v>2.25624E-2</v>
      </c>
      <c r="B285" s="42">
        <v>0.40607499999999996</v>
      </c>
      <c r="C285" s="42">
        <v>0.47047899999999998</v>
      </c>
      <c r="D285" s="42">
        <v>1.04454</v>
      </c>
      <c r="E285" s="42">
        <v>0.67363000000000006</v>
      </c>
      <c r="F285" s="42">
        <v>0.59598899999999999</v>
      </c>
      <c r="G285" s="42">
        <v>0.55124600000000001</v>
      </c>
      <c r="H285" s="43">
        <v>0.75978599999999996</v>
      </c>
      <c r="I285" s="45">
        <v>0.51010699999999998</v>
      </c>
      <c r="J285" s="42">
        <v>0.480101</v>
      </c>
      <c r="K285" s="42">
        <v>1.07436</v>
      </c>
      <c r="L285" s="46">
        <v>0.75791800000000009</v>
      </c>
      <c r="M285" s="46">
        <v>0.620448</v>
      </c>
      <c r="N285" s="46">
        <v>0.55475299999999994</v>
      </c>
      <c r="O285" s="47">
        <v>0.77389700000000006</v>
      </c>
      <c r="P285" s="49">
        <v>0.43977299999999997</v>
      </c>
      <c r="Q285" s="46">
        <v>0.29809999999999998</v>
      </c>
      <c r="R285" s="46">
        <v>0.98005300000000006</v>
      </c>
      <c r="S285" s="46">
        <v>0.68198300000000001</v>
      </c>
      <c r="T285" s="46">
        <v>0.60290599999999994</v>
      </c>
      <c r="U285" s="46">
        <v>1.0059199999999999</v>
      </c>
      <c r="V285" s="47">
        <v>1.1445799999999999</v>
      </c>
      <c r="W285" s="49">
        <v>0.470026</v>
      </c>
      <c r="X285" s="46">
        <v>0.37709500000000001</v>
      </c>
      <c r="Y285" s="46">
        <v>1.00204</v>
      </c>
      <c r="Z285" s="46">
        <v>0.69548399999999999</v>
      </c>
      <c r="AA285" s="46">
        <v>0.47820499999999999</v>
      </c>
      <c r="AB285" s="46">
        <v>0.48366999999999999</v>
      </c>
      <c r="AC285" s="47">
        <v>0.99002599999999996</v>
      </c>
      <c r="AD285" s="49">
        <v>0.37735999999999997</v>
      </c>
      <c r="AE285" s="46">
        <v>0.36448399999999997</v>
      </c>
      <c r="AF285" s="46">
        <v>0.36493799999999998</v>
      </c>
      <c r="AG285" s="46">
        <v>1.0339020000000001</v>
      </c>
      <c r="AH285" s="47">
        <v>0.93010599999999999</v>
      </c>
    </row>
    <row r="286" spans="1:34" ht="17.899999999999999" x14ac:dyDescent="0.4">
      <c r="A286" s="40">
        <v>2.2663200000000001E-2</v>
      </c>
      <c r="B286" s="42">
        <v>0.42816600000000005</v>
      </c>
      <c r="C286" s="42">
        <v>0.442243</v>
      </c>
      <c r="D286" s="42">
        <v>1.00695</v>
      </c>
      <c r="E286" s="42">
        <v>0.67025100000000004</v>
      </c>
      <c r="F286" s="42">
        <v>0.59052899999999997</v>
      </c>
      <c r="G286" s="42">
        <v>0.56951700000000005</v>
      </c>
      <c r="H286" s="43">
        <v>0.74276999999999993</v>
      </c>
      <c r="I286" s="45">
        <v>0.52694799999999997</v>
      </c>
      <c r="J286" s="42">
        <v>0.45160800000000001</v>
      </c>
      <c r="K286" s="42">
        <v>1.0098100000000001</v>
      </c>
      <c r="L286" s="46">
        <v>0.74206300000000003</v>
      </c>
      <c r="M286" s="46">
        <v>0.61762799999999995</v>
      </c>
      <c r="N286" s="46">
        <v>0.54697099999999998</v>
      </c>
      <c r="O286" s="47">
        <v>0.75472600000000001</v>
      </c>
      <c r="P286" s="49">
        <v>0.43833499999999997</v>
      </c>
      <c r="Q286" s="46">
        <v>0.29324800000000001</v>
      </c>
      <c r="R286" s="46">
        <v>0.92388200000000009</v>
      </c>
      <c r="S286" s="46">
        <v>0.67142099999999993</v>
      </c>
      <c r="T286" s="46">
        <v>0.59242799999999995</v>
      </c>
      <c r="U286" s="46">
        <v>0.86087499999999995</v>
      </c>
      <c r="V286" s="47">
        <v>1.1148500000000001</v>
      </c>
      <c r="W286" s="49">
        <v>0.493008</v>
      </c>
      <c r="X286" s="46">
        <v>0.35299999999999998</v>
      </c>
      <c r="Y286" s="46">
        <v>0.93449699999999991</v>
      </c>
      <c r="Z286" s="46">
        <v>0.67519300000000004</v>
      </c>
      <c r="AA286" s="46">
        <v>0.45976099999999998</v>
      </c>
      <c r="AB286" s="46">
        <v>0.495639</v>
      </c>
      <c r="AC286" s="47">
        <v>0.96465599999999996</v>
      </c>
      <c r="AD286" s="49">
        <v>0.35938999999999999</v>
      </c>
      <c r="AE286" s="46">
        <v>0.353964</v>
      </c>
      <c r="AF286" s="46">
        <v>0.370228</v>
      </c>
      <c r="AG286" s="46">
        <v>1.0533440000000001</v>
      </c>
      <c r="AH286" s="47">
        <v>0.87643599999999999</v>
      </c>
    </row>
    <row r="287" spans="1:34" ht="17.899999999999999" x14ac:dyDescent="0.4">
      <c r="A287" s="40">
        <v>2.2764E-2</v>
      </c>
      <c r="B287" s="42">
        <v>0.448797</v>
      </c>
      <c r="C287" s="42">
        <v>0.40702000000000005</v>
      </c>
      <c r="D287" s="42">
        <v>1.0810999999999999</v>
      </c>
      <c r="E287" s="42">
        <v>0.66497499999999998</v>
      </c>
      <c r="F287" s="42">
        <v>0.58193600000000001</v>
      </c>
      <c r="G287" s="42">
        <v>0.57555299999999998</v>
      </c>
      <c r="H287" s="43">
        <v>0.72047799999999995</v>
      </c>
      <c r="I287" s="45">
        <v>0.54127999999999998</v>
      </c>
      <c r="J287" s="42">
        <v>0.36342800000000003</v>
      </c>
      <c r="K287" s="42">
        <v>1.08561</v>
      </c>
      <c r="L287" s="46">
        <v>0.72548199999999996</v>
      </c>
      <c r="M287" s="46">
        <v>0.613819</v>
      </c>
      <c r="N287" s="46">
        <v>0.53933600000000004</v>
      </c>
      <c r="O287" s="47">
        <v>0.73232300000000006</v>
      </c>
      <c r="P287" s="49">
        <v>0.435699</v>
      </c>
      <c r="Q287" s="46">
        <v>0.28854999999999997</v>
      </c>
      <c r="R287" s="46">
        <v>0.98531299999999999</v>
      </c>
      <c r="S287" s="46">
        <v>0.66044000000000003</v>
      </c>
      <c r="T287" s="46">
        <v>0.58019599999999993</v>
      </c>
      <c r="U287" s="46">
        <v>1.06385</v>
      </c>
      <c r="V287" s="47">
        <v>1.1119999999999999</v>
      </c>
      <c r="W287" s="49">
        <v>0.51304499999999997</v>
      </c>
      <c r="X287" s="46">
        <v>0.32965300000000003</v>
      </c>
      <c r="Y287" s="46">
        <v>1.0032099999999999</v>
      </c>
      <c r="Z287" s="46">
        <v>0.65920500000000004</v>
      </c>
      <c r="AA287" s="46">
        <v>0.439357</v>
      </c>
      <c r="AB287" s="46">
        <v>0.50095500000000004</v>
      </c>
      <c r="AC287" s="47">
        <v>0.95558799999999999</v>
      </c>
      <c r="AD287" s="49">
        <v>0.339806</v>
      </c>
      <c r="AE287" s="46">
        <v>0.34972200000000003</v>
      </c>
      <c r="AF287" s="46">
        <v>0.37593399999999999</v>
      </c>
      <c r="AG287" s="46">
        <v>1.0690439999999999</v>
      </c>
      <c r="AH287" s="47">
        <v>0.82595399999999997</v>
      </c>
    </row>
    <row r="288" spans="1:34" ht="17.899999999999999" x14ac:dyDescent="0.4">
      <c r="A288" s="40">
        <v>2.2864800000000001E-2</v>
      </c>
      <c r="B288" s="42">
        <v>0.46435900000000002</v>
      </c>
      <c r="C288" s="42">
        <v>0.37200499999999997</v>
      </c>
      <c r="D288" s="42">
        <v>0.95212799999999997</v>
      </c>
      <c r="E288" s="42">
        <v>0.65505099999999994</v>
      </c>
      <c r="F288" s="42">
        <v>0.57677899999999993</v>
      </c>
      <c r="G288" s="42">
        <v>0.57918999999999998</v>
      </c>
      <c r="H288" s="43">
        <v>0.696191</v>
      </c>
      <c r="I288" s="45">
        <v>0.55562800000000001</v>
      </c>
      <c r="J288" s="42">
        <v>0.40721499999999999</v>
      </c>
      <c r="K288" s="42">
        <v>0.98428899999999997</v>
      </c>
      <c r="L288" s="46">
        <v>0.70699100000000004</v>
      </c>
      <c r="M288" s="46">
        <v>0.60526499999999994</v>
      </c>
      <c r="N288" s="46">
        <v>0.53128599999999992</v>
      </c>
      <c r="O288" s="47">
        <v>0.70702799999999999</v>
      </c>
      <c r="P288" s="49">
        <v>0.43184899999999998</v>
      </c>
      <c r="Q288" s="46">
        <v>0.27444199999999996</v>
      </c>
      <c r="R288" s="46">
        <v>0.90090000000000003</v>
      </c>
      <c r="S288" s="46">
        <v>0.65006699999999995</v>
      </c>
      <c r="T288" s="46">
        <v>0.56708199999999997</v>
      </c>
      <c r="U288" s="46">
        <v>0.98338700000000001</v>
      </c>
      <c r="V288" s="47">
        <v>1.0116400000000001</v>
      </c>
      <c r="W288" s="49">
        <v>0.52956000000000003</v>
      </c>
      <c r="X288" s="46">
        <v>0.30932799999999999</v>
      </c>
      <c r="Y288" s="46">
        <v>0.93642300000000001</v>
      </c>
      <c r="Z288" s="46">
        <v>0.64355399999999996</v>
      </c>
      <c r="AA288" s="46">
        <v>0.42190300000000003</v>
      </c>
      <c r="AB288" s="46">
        <v>0.507934</v>
      </c>
      <c r="AC288" s="47">
        <v>0.87836000000000003</v>
      </c>
      <c r="AD288" s="49">
        <v>0.32472400000000001</v>
      </c>
      <c r="AE288" s="46">
        <v>0.34627400000000003</v>
      </c>
      <c r="AF288" s="46">
        <v>0.378494</v>
      </c>
      <c r="AG288" s="46">
        <v>1.080808</v>
      </c>
      <c r="AH288" s="47">
        <v>0.77728599999999992</v>
      </c>
    </row>
    <row r="289" spans="1:34" ht="17.899999999999999" x14ac:dyDescent="0.4">
      <c r="A289" s="40">
        <v>2.2965599999999999E-2</v>
      </c>
      <c r="B289" s="42">
        <v>0.47918700000000003</v>
      </c>
      <c r="C289" s="42">
        <v>0.33498600000000001</v>
      </c>
      <c r="D289" s="42">
        <v>1.03494</v>
      </c>
      <c r="E289" s="42">
        <v>0.63939699999999999</v>
      </c>
      <c r="F289" s="42">
        <v>0.56842400000000004</v>
      </c>
      <c r="G289" s="42">
        <v>0.58110000000000006</v>
      </c>
      <c r="H289" s="43">
        <v>0.67064400000000002</v>
      </c>
      <c r="I289" s="45">
        <v>0.56950400000000001</v>
      </c>
      <c r="J289" s="42">
        <v>0.34372000000000003</v>
      </c>
      <c r="K289" s="42">
        <v>1.0490299999999999</v>
      </c>
      <c r="L289" s="46">
        <v>0.69042300000000001</v>
      </c>
      <c r="M289" s="46">
        <v>0.59516100000000005</v>
      </c>
      <c r="N289" s="46">
        <v>0.52069200000000004</v>
      </c>
      <c r="O289" s="47">
        <v>0.68220100000000006</v>
      </c>
      <c r="P289" s="49">
        <v>0.427929</v>
      </c>
      <c r="Q289" s="46">
        <v>0.25961600000000001</v>
      </c>
      <c r="R289" s="46">
        <v>0.95403699999999991</v>
      </c>
      <c r="S289" s="46">
        <v>0.62431899999999996</v>
      </c>
      <c r="T289" s="46">
        <v>0.55360900000000002</v>
      </c>
      <c r="U289" s="46">
        <v>1.03156</v>
      </c>
      <c r="V289" s="47">
        <v>1.05223</v>
      </c>
      <c r="W289" s="49">
        <v>0.54420800000000003</v>
      </c>
      <c r="X289" s="46">
        <v>0.288497</v>
      </c>
      <c r="Y289" s="46">
        <v>0.9792829999999999</v>
      </c>
      <c r="Z289" s="46">
        <v>0.62912800000000002</v>
      </c>
      <c r="AA289" s="46">
        <v>0.40634999999999999</v>
      </c>
      <c r="AB289" s="46">
        <v>0.51354299999999997</v>
      </c>
      <c r="AC289" s="47">
        <v>0.90181</v>
      </c>
      <c r="AD289" s="49">
        <v>0.31453200000000003</v>
      </c>
      <c r="AE289" s="46">
        <v>0.34500399999999998</v>
      </c>
      <c r="AF289" s="46">
        <v>0.38334000000000001</v>
      </c>
      <c r="AG289" s="46">
        <v>1.0830040000000001</v>
      </c>
      <c r="AH289" s="47">
        <v>0.730132</v>
      </c>
    </row>
    <row r="290" spans="1:34" ht="17.899999999999999" x14ac:dyDescent="0.4">
      <c r="A290" s="40">
        <v>2.3066400000000001E-2</v>
      </c>
      <c r="B290" s="42">
        <v>0.49258599999999997</v>
      </c>
      <c r="C290" s="42">
        <v>0.30355500000000002</v>
      </c>
      <c r="D290" s="42">
        <v>0.999139</v>
      </c>
      <c r="E290" s="42">
        <v>0.6303939999999999</v>
      </c>
      <c r="F290" s="42">
        <v>0.56410899999999997</v>
      </c>
      <c r="G290" s="42">
        <v>0.58221299999999998</v>
      </c>
      <c r="H290" s="43">
        <v>0.64335000000000009</v>
      </c>
      <c r="I290" s="45">
        <v>0.58060899999999993</v>
      </c>
      <c r="J290" s="42">
        <v>0.38050699999999998</v>
      </c>
      <c r="K290" s="42">
        <v>1.0324200000000001</v>
      </c>
      <c r="L290" s="46">
        <v>0.67256199999999999</v>
      </c>
      <c r="M290" s="46">
        <v>0.57900600000000002</v>
      </c>
      <c r="N290" s="46">
        <v>0.50804700000000003</v>
      </c>
      <c r="O290" s="47">
        <v>0.65572000000000008</v>
      </c>
      <c r="P290" s="49">
        <v>0.42107899999999998</v>
      </c>
      <c r="Q290" s="46">
        <v>0.25042200000000003</v>
      </c>
      <c r="R290" s="46">
        <v>0.93982300000000008</v>
      </c>
      <c r="S290" s="46">
        <v>0.60299899999999995</v>
      </c>
      <c r="T290" s="46">
        <v>0.54139899999999996</v>
      </c>
      <c r="U290" s="46">
        <v>0.89415699999999998</v>
      </c>
      <c r="V290" s="47">
        <v>1.03423</v>
      </c>
      <c r="W290" s="49">
        <v>0.55639000000000005</v>
      </c>
      <c r="X290" s="46">
        <v>0.27135399999999998</v>
      </c>
      <c r="Y290" s="46">
        <v>0.96468300000000007</v>
      </c>
      <c r="Z290" s="46">
        <v>0.61359799999999998</v>
      </c>
      <c r="AA290" s="46">
        <v>0.38920399999999999</v>
      </c>
      <c r="AB290" s="46">
        <v>0.52350399999999997</v>
      </c>
      <c r="AC290" s="47">
        <v>0.88414099999999995</v>
      </c>
      <c r="AD290" s="49">
        <v>0.299178</v>
      </c>
      <c r="AE290" s="46">
        <v>0.346688</v>
      </c>
      <c r="AF290" s="46">
        <v>0.38416400000000006</v>
      </c>
      <c r="AG290" s="46">
        <v>1.086044</v>
      </c>
      <c r="AH290" s="47">
        <v>0.68239800000000006</v>
      </c>
    </row>
    <row r="291" spans="1:34" ht="17.899999999999999" x14ac:dyDescent="0.4">
      <c r="A291" s="40">
        <v>2.3167199999999999E-2</v>
      </c>
      <c r="B291" s="42">
        <v>0.50185299999999999</v>
      </c>
      <c r="C291" s="42">
        <v>0.27432400000000001</v>
      </c>
      <c r="D291" s="42">
        <v>0.99855899999999997</v>
      </c>
      <c r="E291" s="42">
        <v>0.62220799999999998</v>
      </c>
      <c r="F291" s="42">
        <v>0.55661000000000005</v>
      </c>
      <c r="G291" s="42">
        <v>0.58541500000000002</v>
      </c>
      <c r="H291" s="43">
        <v>0.61895899999999993</v>
      </c>
      <c r="I291" s="45">
        <v>0.58698399999999995</v>
      </c>
      <c r="J291" s="42">
        <v>0.42624099999999998</v>
      </c>
      <c r="K291" s="42">
        <v>0.99878499999999992</v>
      </c>
      <c r="L291" s="46">
        <v>0.65736600000000012</v>
      </c>
      <c r="M291" s="46">
        <v>0.564832</v>
      </c>
      <c r="N291" s="46">
        <v>0.49446700000000005</v>
      </c>
      <c r="O291" s="47">
        <v>0.631332</v>
      </c>
      <c r="P291" s="49">
        <v>0.41368799999999994</v>
      </c>
      <c r="Q291" s="46">
        <v>0.24443300000000001</v>
      </c>
      <c r="R291" s="46">
        <v>0.91177999999999992</v>
      </c>
      <c r="S291" s="46">
        <v>0.58951999999999993</v>
      </c>
      <c r="T291" s="46">
        <v>0.52888400000000002</v>
      </c>
      <c r="U291" s="46">
        <v>1.0399099999999999</v>
      </c>
      <c r="V291" s="47">
        <v>1.0069900000000001</v>
      </c>
      <c r="W291" s="49">
        <v>0.56748200000000004</v>
      </c>
      <c r="X291" s="46">
        <v>0.25681300000000001</v>
      </c>
      <c r="Y291" s="46">
        <v>0.93735100000000005</v>
      </c>
      <c r="Z291" s="46">
        <v>0.59810799999999997</v>
      </c>
      <c r="AA291" s="46">
        <v>0.37285999999999997</v>
      </c>
      <c r="AB291" s="46">
        <v>0.53631300000000004</v>
      </c>
      <c r="AC291" s="47">
        <v>0.85909600000000008</v>
      </c>
      <c r="AD291" s="49">
        <v>0.28129599999999999</v>
      </c>
      <c r="AE291" s="46">
        <v>0.35316000000000003</v>
      </c>
      <c r="AF291" s="46">
        <v>0.38456600000000002</v>
      </c>
      <c r="AG291" s="46">
        <v>1.0918060000000001</v>
      </c>
      <c r="AH291" s="47">
        <v>0.63889799999999997</v>
      </c>
    </row>
    <row r="292" spans="1:34" ht="17.899999999999999" x14ac:dyDescent="0.4">
      <c r="A292" s="40">
        <v>2.3268E-2</v>
      </c>
      <c r="B292" s="42">
        <v>0.510351</v>
      </c>
      <c r="C292" s="42">
        <v>0.24978299999999998</v>
      </c>
      <c r="D292" s="42">
        <v>1.0283</v>
      </c>
      <c r="E292" s="42">
        <v>0.61478500000000003</v>
      </c>
      <c r="F292" s="42">
        <v>0.54736699999999994</v>
      </c>
      <c r="G292" s="42">
        <v>0.58287199999999995</v>
      </c>
      <c r="H292" s="43">
        <v>0.59177800000000003</v>
      </c>
      <c r="I292" s="45">
        <v>0.59138599999999997</v>
      </c>
      <c r="J292" s="42">
        <v>0.31527699999999997</v>
      </c>
      <c r="K292" s="42">
        <v>1.04932</v>
      </c>
      <c r="L292" s="46">
        <v>0.64111499999999999</v>
      </c>
      <c r="M292" s="46">
        <v>0.548709</v>
      </c>
      <c r="N292" s="46">
        <v>0.482325</v>
      </c>
      <c r="O292" s="47">
        <v>0.60411800000000004</v>
      </c>
      <c r="P292" s="49">
        <v>0.404476</v>
      </c>
      <c r="Q292" s="46">
        <v>0.23769999999999999</v>
      </c>
      <c r="R292" s="46">
        <v>0.95358999999999994</v>
      </c>
      <c r="S292" s="46">
        <v>0.57501099999999994</v>
      </c>
      <c r="T292" s="46">
        <v>0.51578899999999994</v>
      </c>
      <c r="U292" s="46">
        <v>0.97741900000000004</v>
      </c>
      <c r="V292" s="47">
        <v>1.0044999999999999</v>
      </c>
      <c r="W292" s="49">
        <v>0.57495300000000005</v>
      </c>
      <c r="X292" s="46">
        <v>0.24368899999999999</v>
      </c>
      <c r="Y292" s="46">
        <v>0.97475400000000001</v>
      </c>
      <c r="Z292" s="46">
        <v>0.58134600000000003</v>
      </c>
      <c r="AA292" s="46">
        <v>0.35785800000000001</v>
      </c>
      <c r="AB292" s="46">
        <v>0.54545599999999994</v>
      </c>
      <c r="AC292" s="47">
        <v>0.85136900000000004</v>
      </c>
      <c r="AD292" s="49">
        <v>0.26380799999999999</v>
      </c>
      <c r="AE292" s="46">
        <v>0.36249399999999998</v>
      </c>
      <c r="AF292" s="46">
        <v>0.38472800000000001</v>
      </c>
      <c r="AG292" s="46">
        <v>1.0898760000000001</v>
      </c>
      <c r="AH292" s="47">
        <v>0.59590600000000005</v>
      </c>
    </row>
    <row r="293" spans="1:34" ht="17.899999999999999" x14ac:dyDescent="0.4">
      <c r="A293" s="40">
        <v>2.3368799999999999E-2</v>
      </c>
      <c r="B293" s="42">
        <v>0.51709499999999997</v>
      </c>
      <c r="C293" s="42">
        <v>0.22462200000000002</v>
      </c>
      <c r="D293" s="42">
        <v>1.0242599999999999</v>
      </c>
      <c r="E293" s="42">
        <v>0.60456700000000008</v>
      </c>
      <c r="F293" s="42">
        <v>0.54033100000000001</v>
      </c>
      <c r="G293" s="42">
        <v>0.57495699999999994</v>
      </c>
      <c r="H293" s="43">
        <v>0.56684699999999999</v>
      </c>
      <c r="I293" s="45">
        <v>0.59190500000000001</v>
      </c>
      <c r="J293" s="42">
        <v>0.37901499999999999</v>
      </c>
      <c r="K293" s="42">
        <v>1.04518</v>
      </c>
      <c r="L293" s="46">
        <v>0.62635399999999997</v>
      </c>
      <c r="M293" s="46">
        <v>0.53256599999999998</v>
      </c>
      <c r="N293" s="46">
        <v>0.46886299999999997</v>
      </c>
      <c r="O293" s="47">
        <v>0.58071300000000003</v>
      </c>
      <c r="P293" s="49">
        <v>0.39535500000000001</v>
      </c>
      <c r="Q293" s="46">
        <v>0.22644700000000001</v>
      </c>
      <c r="R293" s="46">
        <v>0.95074000000000003</v>
      </c>
      <c r="S293" s="46">
        <v>0.56048900000000001</v>
      </c>
      <c r="T293" s="46">
        <v>0.50367799999999996</v>
      </c>
      <c r="U293" s="46">
        <v>0.97436999999999996</v>
      </c>
      <c r="V293" s="47">
        <v>0.90446899999999997</v>
      </c>
      <c r="W293" s="49">
        <v>0.579627</v>
      </c>
      <c r="X293" s="46">
        <v>0.233489</v>
      </c>
      <c r="Y293" s="46">
        <v>0.98154000000000008</v>
      </c>
      <c r="Z293" s="46">
        <v>0.56587799999999999</v>
      </c>
      <c r="AA293" s="46">
        <v>0.34658599999999995</v>
      </c>
      <c r="AB293" s="46">
        <v>0.55411200000000005</v>
      </c>
      <c r="AC293" s="47">
        <v>0.77776599999999996</v>
      </c>
      <c r="AD293" s="49">
        <v>0.24804400000000001</v>
      </c>
      <c r="AE293" s="46">
        <v>0.37038599999999999</v>
      </c>
      <c r="AF293" s="46">
        <v>0.37962000000000001</v>
      </c>
      <c r="AG293" s="46">
        <v>1.0835239999999999</v>
      </c>
      <c r="AH293" s="47">
        <v>0.55684599999999995</v>
      </c>
    </row>
    <row r="294" spans="1:34" ht="17.899999999999999" x14ac:dyDescent="0.4">
      <c r="A294" s="40">
        <v>2.34696E-2</v>
      </c>
      <c r="B294" s="42">
        <v>0.52238899999999999</v>
      </c>
      <c r="C294" s="42">
        <v>0.19966800000000001</v>
      </c>
      <c r="D294" s="42">
        <v>0.970086</v>
      </c>
      <c r="E294" s="42">
        <v>0.58762199999999998</v>
      </c>
      <c r="F294" s="42">
        <v>0.530192</v>
      </c>
      <c r="G294" s="42">
        <v>0.560975</v>
      </c>
      <c r="H294" s="43">
        <v>0.54532099999999994</v>
      </c>
      <c r="I294" s="45">
        <v>0.59208099999999997</v>
      </c>
      <c r="J294" s="42">
        <v>0.39271599999999995</v>
      </c>
      <c r="K294" s="42">
        <v>1.01779</v>
      </c>
      <c r="L294" s="46">
        <v>0.61251</v>
      </c>
      <c r="M294" s="46">
        <v>0.51651599999999998</v>
      </c>
      <c r="N294" s="46">
        <v>0.458264</v>
      </c>
      <c r="O294" s="47">
        <v>0.55962199999999995</v>
      </c>
      <c r="P294" s="49">
        <v>0.38602699999999995</v>
      </c>
      <c r="Q294" s="46">
        <v>0.21568299999999999</v>
      </c>
      <c r="R294" s="46">
        <v>0.92978500000000008</v>
      </c>
      <c r="S294" s="46">
        <v>0.54261400000000004</v>
      </c>
      <c r="T294" s="46">
        <v>0.48822499999999996</v>
      </c>
      <c r="U294" s="46">
        <v>0.99231000000000003</v>
      </c>
      <c r="V294" s="47">
        <v>0.99159600000000003</v>
      </c>
      <c r="W294" s="49">
        <v>0.58265600000000006</v>
      </c>
      <c r="X294" s="46">
        <v>0.22495899999999999</v>
      </c>
      <c r="Y294" s="46">
        <v>0.97358200000000006</v>
      </c>
      <c r="Z294" s="46">
        <v>0.54887299999999994</v>
      </c>
      <c r="AA294" s="46">
        <v>0.33685199999999998</v>
      </c>
      <c r="AB294" s="46">
        <v>0.56135999999999997</v>
      </c>
      <c r="AC294" s="47">
        <v>0.83532400000000007</v>
      </c>
      <c r="AD294" s="49">
        <v>0.23732599999999998</v>
      </c>
      <c r="AE294" s="46">
        <v>0.38235600000000003</v>
      </c>
      <c r="AF294" s="46">
        <v>0.37670599999999999</v>
      </c>
      <c r="AG294" s="46">
        <v>1.0733679999999999</v>
      </c>
      <c r="AH294" s="47">
        <v>0.52405199999999996</v>
      </c>
    </row>
    <row r="295" spans="1:34" ht="17.899999999999999" x14ac:dyDescent="0.4">
      <c r="A295" s="40">
        <v>2.3570399999999998E-2</v>
      </c>
      <c r="B295" s="42">
        <v>0.52629300000000001</v>
      </c>
      <c r="C295" s="42">
        <v>0.17503099999999999</v>
      </c>
      <c r="D295" s="42">
        <v>1.0049399999999999</v>
      </c>
      <c r="E295" s="42">
        <v>0.57651699999999995</v>
      </c>
      <c r="F295" s="42">
        <v>0.51833299999999993</v>
      </c>
      <c r="G295" s="42">
        <v>0.55906800000000001</v>
      </c>
      <c r="H295" s="43">
        <v>0.52418699999999996</v>
      </c>
      <c r="I295" s="45">
        <v>0.59167400000000003</v>
      </c>
      <c r="J295" s="42">
        <v>0.44491500000000006</v>
      </c>
      <c r="K295" s="42">
        <v>1.01136</v>
      </c>
      <c r="L295" s="46">
        <v>0.60086899999999999</v>
      </c>
      <c r="M295" s="46">
        <v>0.50004700000000002</v>
      </c>
      <c r="N295" s="46">
        <v>0.44706599999999996</v>
      </c>
      <c r="O295" s="47">
        <v>0.53969299999999998</v>
      </c>
      <c r="P295" s="49">
        <v>0.37707299999999999</v>
      </c>
      <c r="Q295" s="46">
        <v>0.20821300000000001</v>
      </c>
      <c r="R295" s="46">
        <v>0.92422000000000004</v>
      </c>
      <c r="S295" s="46">
        <v>0.53012400000000004</v>
      </c>
      <c r="T295" s="46">
        <v>0.47233599999999998</v>
      </c>
      <c r="U295" s="46">
        <v>0.97435300000000002</v>
      </c>
      <c r="V295" s="47">
        <v>0.94626100000000002</v>
      </c>
      <c r="W295" s="49">
        <v>0.58505000000000007</v>
      </c>
      <c r="X295" s="46">
        <v>0.21606</v>
      </c>
      <c r="Y295" s="46">
        <v>0.94903300000000002</v>
      </c>
      <c r="Z295" s="46">
        <v>0.53085000000000004</v>
      </c>
      <c r="AA295" s="46">
        <v>0.32619900000000002</v>
      </c>
      <c r="AB295" s="46">
        <v>0.56766899999999998</v>
      </c>
      <c r="AC295" s="47">
        <v>0.799288</v>
      </c>
      <c r="AD295" s="49">
        <v>0.22974800000000001</v>
      </c>
      <c r="AE295" s="46">
        <v>0.39377200000000001</v>
      </c>
      <c r="AF295" s="46">
        <v>0.368838</v>
      </c>
      <c r="AG295" s="46">
        <v>1.0604420000000001</v>
      </c>
      <c r="AH295" s="47">
        <v>0.49168999999999996</v>
      </c>
    </row>
    <row r="296" spans="1:34" ht="17.899999999999999" x14ac:dyDescent="0.4">
      <c r="A296" s="40">
        <v>2.36712E-2</v>
      </c>
      <c r="B296" s="42">
        <v>0.52926600000000001</v>
      </c>
      <c r="C296" s="42">
        <v>0.15649799999999997</v>
      </c>
      <c r="D296" s="42">
        <v>1.0813200000000001</v>
      </c>
      <c r="E296" s="42">
        <v>0.57051200000000002</v>
      </c>
      <c r="F296" s="42">
        <v>0.50601499999999999</v>
      </c>
      <c r="G296" s="42">
        <v>0.55329499999999998</v>
      </c>
      <c r="H296" s="43">
        <v>0.504193</v>
      </c>
      <c r="I296" s="45">
        <v>0.59052300000000002</v>
      </c>
      <c r="J296" s="42">
        <v>0.35618900000000003</v>
      </c>
      <c r="K296" s="42">
        <v>1.08222</v>
      </c>
      <c r="L296" s="46">
        <v>0.588557</v>
      </c>
      <c r="M296" s="46">
        <v>0.48310999999999998</v>
      </c>
      <c r="N296" s="46">
        <v>0.43688499999999997</v>
      </c>
      <c r="O296" s="47">
        <v>0.52070900000000009</v>
      </c>
      <c r="P296" s="49">
        <v>0.36982300000000001</v>
      </c>
      <c r="Q296" s="46">
        <v>0.20561200000000002</v>
      </c>
      <c r="R296" s="46">
        <v>0.98302400000000001</v>
      </c>
      <c r="S296" s="46">
        <v>0.522868</v>
      </c>
      <c r="T296" s="46">
        <v>0.454737</v>
      </c>
      <c r="U296" s="46">
        <v>0.99174499999999999</v>
      </c>
      <c r="V296" s="47">
        <v>0.95144200000000001</v>
      </c>
      <c r="W296" s="49">
        <v>0.58451999999999993</v>
      </c>
      <c r="X296" s="46">
        <v>0.20791799999999999</v>
      </c>
      <c r="Y296" s="46">
        <v>1.0076799999999999</v>
      </c>
      <c r="Z296" s="46">
        <v>0.51449</v>
      </c>
      <c r="AA296" s="46">
        <v>0.31498699999999996</v>
      </c>
      <c r="AB296" s="46">
        <v>0.57625099999999996</v>
      </c>
      <c r="AC296" s="47">
        <v>0.79789399999999999</v>
      </c>
      <c r="AD296" s="49">
        <v>0.22008799999999998</v>
      </c>
      <c r="AE296" s="46">
        <v>0.40627599999999997</v>
      </c>
      <c r="AF296" s="46">
        <v>0.360732</v>
      </c>
      <c r="AG296" s="46">
        <v>1.0446200000000001</v>
      </c>
      <c r="AH296" s="47">
        <v>0.45472400000000002</v>
      </c>
    </row>
    <row r="297" spans="1:34" ht="17.899999999999999" x14ac:dyDescent="0.4">
      <c r="A297" s="40">
        <v>2.3772000000000001E-2</v>
      </c>
      <c r="B297" s="42">
        <v>0.53272900000000001</v>
      </c>
      <c r="C297" s="42">
        <v>0.13955400000000001</v>
      </c>
      <c r="D297" s="42">
        <v>0.97550799999999993</v>
      </c>
      <c r="E297" s="42">
        <v>0.56593699999999991</v>
      </c>
      <c r="F297" s="42">
        <v>0.48845399999999994</v>
      </c>
      <c r="G297" s="42">
        <v>0.54929699999999992</v>
      </c>
      <c r="H297" s="43">
        <v>0.48354000000000003</v>
      </c>
      <c r="I297" s="45">
        <v>0.58930899999999997</v>
      </c>
      <c r="J297" s="42">
        <v>0.39812800000000004</v>
      </c>
      <c r="K297" s="42">
        <v>1.0076700000000001</v>
      </c>
      <c r="L297" s="46">
        <v>0.575963</v>
      </c>
      <c r="M297" s="46">
        <v>0.470109</v>
      </c>
      <c r="N297" s="46">
        <v>0.42547200000000002</v>
      </c>
      <c r="O297" s="47">
        <v>0.50132399999999999</v>
      </c>
      <c r="P297" s="49">
        <v>0.36280499999999999</v>
      </c>
      <c r="Q297" s="46">
        <v>0.20093300000000003</v>
      </c>
      <c r="R297" s="46">
        <v>0.91976199999999997</v>
      </c>
      <c r="S297" s="46">
        <v>0.51677600000000001</v>
      </c>
      <c r="T297" s="46">
        <v>0.43766399999999994</v>
      </c>
      <c r="U297" s="46">
        <v>1.0547900000000001</v>
      </c>
      <c r="V297" s="47">
        <v>0.85364400000000007</v>
      </c>
      <c r="W297" s="49">
        <v>0.58210699999999993</v>
      </c>
      <c r="X297" s="46">
        <v>0.199046</v>
      </c>
      <c r="Y297" s="46">
        <v>0.95798400000000006</v>
      </c>
      <c r="Z297" s="46">
        <v>0.49728099999999997</v>
      </c>
      <c r="AA297" s="46">
        <v>0.30338999999999999</v>
      </c>
      <c r="AB297" s="46">
        <v>0.58705099999999999</v>
      </c>
      <c r="AC297" s="47">
        <v>0.72462399999999993</v>
      </c>
      <c r="AD297" s="49">
        <v>0.211586</v>
      </c>
      <c r="AE297" s="46">
        <v>0.419238</v>
      </c>
      <c r="AF297" s="46">
        <v>0.35199399999999997</v>
      </c>
      <c r="AG297" s="46">
        <v>1.029218</v>
      </c>
      <c r="AH297" s="47">
        <v>0.41945200000000005</v>
      </c>
    </row>
    <row r="298" spans="1:34" ht="17.899999999999999" x14ac:dyDescent="0.4">
      <c r="A298" s="40">
        <v>2.38728E-2</v>
      </c>
      <c r="B298" s="42">
        <v>0.53518500000000002</v>
      </c>
      <c r="C298" s="42">
        <v>0.12914300000000001</v>
      </c>
      <c r="D298" s="42">
        <v>1.0037500000000001</v>
      </c>
      <c r="E298" s="42">
        <v>0.55394500000000002</v>
      </c>
      <c r="F298" s="42">
        <v>0.47364999999999996</v>
      </c>
      <c r="G298" s="42">
        <v>0.54682699999999995</v>
      </c>
      <c r="H298" s="43">
        <v>0.46657400000000004</v>
      </c>
      <c r="I298" s="45">
        <v>0.58719199999999994</v>
      </c>
      <c r="J298" s="42">
        <v>0.438278</v>
      </c>
      <c r="K298" s="42">
        <v>1.0263500000000001</v>
      </c>
      <c r="L298" s="46">
        <v>0.56015300000000001</v>
      </c>
      <c r="M298" s="46">
        <v>0.45648099999999997</v>
      </c>
      <c r="N298" s="46">
        <v>0.41673700000000002</v>
      </c>
      <c r="O298" s="47">
        <v>0.48391899999999999</v>
      </c>
      <c r="P298" s="49">
        <v>0.355713</v>
      </c>
      <c r="Q298" s="46">
        <v>0.19893</v>
      </c>
      <c r="R298" s="46">
        <v>0.93395099999999998</v>
      </c>
      <c r="S298" s="46">
        <v>0.49818000000000001</v>
      </c>
      <c r="T298" s="46">
        <v>0.418597</v>
      </c>
      <c r="U298" s="46">
        <v>1.1419999999999999</v>
      </c>
      <c r="V298" s="47">
        <v>0.92618400000000001</v>
      </c>
      <c r="W298" s="49">
        <v>0.57895600000000003</v>
      </c>
      <c r="X298" s="46">
        <v>0.19037300000000001</v>
      </c>
      <c r="Y298" s="46">
        <v>0.97784199999999999</v>
      </c>
      <c r="Z298" s="46">
        <v>0.47728600000000004</v>
      </c>
      <c r="AA298" s="46">
        <v>0.29348299999999999</v>
      </c>
      <c r="AB298" s="46">
        <v>0.59818400000000005</v>
      </c>
      <c r="AC298" s="47">
        <v>0.7729379999999999</v>
      </c>
      <c r="AD298" s="49">
        <v>0.20502200000000001</v>
      </c>
      <c r="AE298" s="46">
        <v>0.43113400000000002</v>
      </c>
      <c r="AF298" s="46">
        <v>0.34503</v>
      </c>
      <c r="AG298" s="46">
        <v>1.012092</v>
      </c>
      <c r="AH298" s="47">
        <v>0.38947399999999999</v>
      </c>
    </row>
    <row r="299" spans="1:34" ht="17.899999999999999" x14ac:dyDescent="0.4">
      <c r="A299" s="40">
        <v>2.3973600000000001E-2</v>
      </c>
      <c r="B299" s="42">
        <v>0.53822999999999999</v>
      </c>
      <c r="C299" s="42">
        <v>0.11880399999999999</v>
      </c>
      <c r="D299" s="42">
        <v>1.0122899999999999</v>
      </c>
      <c r="E299" s="42">
        <v>0.55105399999999993</v>
      </c>
      <c r="F299" s="42">
        <v>0.457843</v>
      </c>
      <c r="G299" s="42">
        <v>0.55136499999999999</v>
      </c>
      <c r="H299" s="43">
        <v>0.45185500000000001</v>
      </c>
      <c r="I299" s="45">
        <v>0.58457899999999996</v>
      </c>
      <c r="J299" s="42">
        <v>0.42567300000000002</v>
      </c>
      <c r="K299" s="42">
        <v>1.02807</v>
      </c>
      <c r="L299" s="46">
        <v>0.54405199999999998</v>
      </c>
      <c r="M299" s="46">
        <v>0.44410699999999997</v>
      </c>
      <c r="N299" s="46">
        <v>0.40687599999999996</v>
      </c>
      <c r="O299" s="47">
        <v>0.46831999999999996</v>
      </c>
      <c r="P299" s="49">
        <v>0.34672599999999998</v>
      </c>
      <c r="Q299" s="46">
        <v>0.19482300000000002</v>
      </c>
      <c r="R299" s="46">
        <v>0.93527299999999991</v>
      </c>
      <c r="S299" s="46">
        <v>0.48435899999999998</v>
      </c>
      <c r="T299" s="46">
        <v>0.40040999999999999</v>
      </c>
      <c r="U299" s="46">
        <v>1.0646899999999999</v>
      </c>
      <c r="V299" s="47">
        <v>0.87563299999999999</v>
      </c>
      <c r="W299" s="49">
        <v>0.57496199999999997</v>
      </c>
      <c r="X299" s="46">
        <v>0.18102099999999999</v>
      </c>
      <c r="Y299" s="46">
        <v>0.96022099999999999</v>
      </c>
      <c r="Z299" s="46">
        <v>0.45614700000000002</v>
      </c>
      <c r="AA299" s="46">
        <v>0.28281000000000001</v>
      </c>
      <c r="AB299" s="46">
        <v>0.611572</v>
      </c>
      <c r="AC299" s="47">
        <v>0.73476200000000003</v>
      </c>
      <c r="AD299" s="49">
        <v>0.19658499999999998</v>
      </c>
      <c r="AE299" s="46">
        <v>0.44147800000000004</v>
      </c>
      <c r="AF299" s="46">
        <v>0.33443200000000001</v>
      </c>
      <c r="AG299" s="46">
        <v>0.99210200000000004</v>
      </c>
      <c r="AH299" s="47">
        <v>0.36260399999999998</v>
      </c>
    </row>
    <row r="300" spans="1:34" ht="17.899999999999999" x14ac:dyDescent="0.4">
      <c r="A300" s="40">
        <v>2.4074399999999999E-2</v>
      </c>
      <c r="B300" s="42">
        <v>0.53808</v>
      </c>
      <c r="C300" s="42">
        <v>0.11333599999999999</v>
      </c>
      <c r="D300" s="42">
        <v>1.06691</v>
      </c>
      <c r="E300" s="42">
        <v>0.54688599999999998</v>
      </c>
      <c r="F300" s="42">
        <v>0.44123299999999999</v>
      </c>
      <c r="G300" s="42">
        <v>0.54869800000000002</v>
      </c>
      <c r="H300" s="43">
        <v>0.43835399999999997</v>
      </c>
      <c r="I300" s="45">
        <v>0.58046500000000001</v>
      </c>
      <c r="J300" s="42">
        <v>0.451322</v>
      </c>
      <c r="K300" s="42">
        <v>1.0580799999999999</v>
      </c>
      <c r="L300" s="46">
        <v>0.52966100000000005</v>
      </c>
      <c r="M300" s="46">
        <v>0.432759</v>
      </c>
      <c r="N300" s="46">
        <v>0.39857900000000002</v>
      </c>
      <c r="O300" s="47">
        <v>0.45441200000000004</v>
      </c>
      <c r="P300" s="49">
        <v>0.33662999999999998</v>
      </c>
      <c r="Q300" s="46">
        <v>0.20046900000000001</v>
      </c>
      <c r="R300" s="46">
        <v>0.9605189999999999</v>
      </c>
      <c r="S300" s="46">
        <v>0.47332199999999996</v>
      </c>
      <c r="T300" s="46">
        <v>0.38019499999999995</v>
      </c>
      <c r="U300" s="46">
        <v>1.1331500000000001</v>
      </c>
      <c r="V300" s="47">
        <v>0.85414500000000004</v>
      </c>
      <c r="W300" s="49">
        <v>0.56966500000000009</v>
      </c>
      <c r="X300" s="46">
        <v>0.174738</v>
      </c>
      <c r="Y300" s="46">
        <v>0.98536999999999997</v>
      </c>
      <c r="Z300" s="46">
        <v>0.43687299999999996</v>
      </c>
      <c r="AA300" s="46">
        <v>0.27396299999999996</v>
      </c>
      <c r="AB300" s="46">
        <v>0.623525</v>
      </c>
      <c r="AC300" s="47">
        <v>0.71639499999999989</v>
      </c>
      <c r="AD300" s="49">
        <v>0.19280419999999998</v>
      </c>
      <c r="AE300" s="46">
        <v>0.45305199999999995</v>
      </c>
      <c r="AF300" s="46">
        <v>0.31825199999999998</v>
      </c>
      <c r="AG300" s="46">
        <v>0.98078799999999999</v>
      </c>
      <c r="AH300" s="47">
        <v>0.34012599999999998</v>
      </c>
    </row>
    <row r="301" spans="1:34" ht="17.899999999999999" x14ac:dyDescent="0.4">
      <c r="A301" s="40">
        <v>2.4175200000000001E-2</v>
      </c>
      <c r="B301" s="42">
        <v>0.53576999999999997</v>
      </c>
      <c r="C301" s="42">
        <v>0.111564</v>
      </c>
      <c r="D301" s="42">
        <v>0.98138100000000006</v>
      </c>
      <c r="E301" s="42">
        <v>0.54241600000000001</v>
      </c>
      <c r="F301" s="42">
        <v>0.42765300000000001</v>
      </c>
      <c r="G301" s="42">
        <v>0.54080000000000006</v>
      </c>
      <c r="H301" s="43">
        <v>0.42643800000000004</v>
      </c>
      <c r="I301" s="45">
        <v>0.57385799999999998</v>
      </c>
      <c r="J301" s="42">
        <v>0.449243</v>
      </c>
      <c r="K301" s="42">
        <v>0.99412999999999996</v>
      </c>
      <c r="L301" s="46">
        <v>0.51331099999999996</v>
      </c>
      <c r="M301" s="46">
        <v>0.42052699999999998</v>
      </c>
      <c r="N301" s="46">
        <v>0.38893499999999998</v>
      </c>
      <c r="O301" s="47">
        <v>0.44135599999999997</v>
      </c>
      <c r="P301" s="49">
        <v>0.32647700000000002</v>
      </c>
      <c r="Q301" s="46">
        <v>0.20238200000000001</v>
      </c>
      <c r="R301" s="46">
        <v>0.90714100000000009</v>
      </c>
      <c r="S301" s="46">
        <v>0.467532</v>
      </c>
      <c r="T301" s="46">
        <v>0.36261399999999999</v>
      </c>
      <c r="U301" s="46">
        <v>1.11825</v>
      </c>
      <c r="V301" s="47">
        <v>0.82684099999999994</v>
      </c>
      <c r="W301" s="49">
        <v>0.56186999999999998</v>
      </c>
      <c r="X301" s="46">
        <v>0.16961899999999999</v>
      </c>
      <c r="Y301" s="46">
        <v>0.93801099999999993</v>
      </c>
      <c r="Z301" s="46">
        <v>0.41869600000000001</v>
      </c>
      <c r="AA301" s="46">
        <v>0.270343</v>
      </c>
      <c r="AB301" s="46">
        <v>0.633517</v>
      </c>
      <c r="AC301" s="47">
        <v>0.69524399999999997</v>
      </c>
      <c r="AD301" s="49">
        <v>0.1896736</v>
      </c>
      <c r="AE301" s="46">
        <v>0.46076400000000006</v>
      </c>
      <c r="AF301" s="46">
        <v>0.30588199999999999</v>
      </c>
      <c r="AG301" s="46">
        <v>0.96565200000000007</v>
      </c>
      <c r="AH301" s="47">
        <v>0.32005600000000001</v>
      </c>
    </row>
    <row r="302" spans="1:34" ht="17.899999999999999" x14ac:dyDescent="0.4">
      <c r="A302" s="40">
        <v>2.4275999999999999E-2</v>
      </c>
      <c r="B302" s="42">
        <v>0.53188100000000005</v>
      </c>
      <c r="C302" s="42">
        <v>0.11077699999999999</v>
      </c>
      <c r="D302" s="42">
        <v>0.97471100000000011</v>
      </c>
      <c r="E302" s="42">
        <v>0.53044400000000003</v>
      </c>
      <c r="F302" s="42">
        <v>0.41386899999999999</v>
      </c>
      <c r="G302" s="42">
        <v>0.53534599999999999</v>
      </c>
      <c r="H302" s="43">
        <v>0.41037700000000005</v>
      </c>
      <c r="I302" s="45">
        <v>0.56651600000000002</v>
      </c>
      <c r="J302" s="42">
        <v>0.40110600000000002</v>
      </c>
      <c r="K302" s="42">
        <v>0.99145300000000003</v>
      </c>
      <c r="L302" s="46">
        <v>0.49699899999999997</v>
      </c>
      <c r="M302" s="46">
        <v>0.40978300000000001</v>
      </c>
      <c r="N302" s="46">
        <v>0.38175500000000001</v>
      </c>
      <c r="O302" s="47">
        <v>0.427037</v>
      </c>
      <c r="P302" s="49">
        <v>0.31712200000000001</v>
      </c>
      <c r="Q302" s="46">
        <v>0.199432</v>
      </c>
      <c r="R302" s="46">
        <v>0.90375399999999995</v>
      </c>
      <c r="S302" s="46">
        <v>0.451793</v>
      </c>
      <c r="T302" s="46">
        <v>0.349966</v>
      </c>
      <c r="U302" s="46">
        <v>1.20604</v>
      </c>
      <c r="V302" s="47">
        <v>0.80718500000000004</v>
      </c>
      <c r="W302" s="49">
        <v>0.55254700000000001</v>
      </c>
      <c r="X302" s="46">
        <v>0.165184</v>
      </c>
      <c r="Y302" s="46">
        <v>0.93598700000000012</v>
      </c>
      <c r="Z302" s="46">
        <v>0.40256399999999998</v>
      </c>
      <c r="AA302" s="46">
        <v>0.26772699999999999</v>
      </c>
      <c r="AB302" s="46">
        <v>0.64294599999999991</v>
      </c>
      <c r="AC302" s="47">
        <v>0.68018200000000006</v>
      </c>
      <c r="AD302" s="49">
        <v>0.18740980000000002</v>
      </c>
      <c r="AE302" s="46">
        <v>0.47121400000000002</v>
      </c>
      <c r="AF302" s="46">
        <v>0.29222000000000004</v>
      </c>
      <c r="AG302" s="46">
        <v>0.94524800000000009</v>
      </c>
      <c r="AH302" s="47">
        <v>0.30471799999999999</v>
      </c>
    </row>
    <row r="303" spans="1:34" ht="17.899999999999999" x14ac:dyDescent="0.4">
      <c r="A303" s="40">
        <v>2.4376800000000001E-2</v>
      </c>
      <c r="B303" s="42">
        <v>0.52768899999999996</v>
      </c>
      <c r="C303" s="42">
        <v>0.114195</v>
      </c>
      <c r="D303" s="42">
        <v>0.98929400000000001</v>
      </c>
      <c r="E303" s="42">
        <v>0.52213599999999993</v>
      </c>
      <c r="F303" s="42">
        <v>0.39965000000000001</v>
      </c>
      <c r="G303" s="42">
        <v>0.53079100000000001</v>
      </c>
      <c r="H303" s="43">
        <v>0.397096</v>
      </c>
      <c r="I303" s="45">
        <v>0.55822400000000005</v>
      </c>
      <c r="J303" s="42">
        <v>0.48680000000000001</v>
      </c>
      <c r="K303" s="42">
        <v>1.01309</v>
      </c>
      <c r="L303" s="46">
        <v>0.48249399999999998</v>
      </c>
      <c r="M303" s="46">
        <v>0.39849999999999997</v>
      </c>
      <c r="N303" s="46">
        <v>0.375199</v>
      </c>
      <c r="O303" s="47">
        <v>0.41501700000000002</v>
      </c>
      <c r="P303" s="49">
        <v>0.308722</v>
      </c>
      <c r="Q303" s="46">
        <v>0.194912</v>
      </c>
      <c r="R303" s="46">
        <v>0.92051099999999997</v>
      </c>
      <c r="S303" s="46">
        <v>0.43734799999999996</v>
      </c>
      <c r="T303" s="46">
        <v>0.34107300000000002</v>
      </c>
      <c r="U303" s="46">
        <v>1.1536</v>
      </c>
      <c r="V303" s="47">
        <v>0.81950800000000001</v>
      </c>
      <c r="W303" s="49">
        <v>0.54025800000000002</v>
      </c>
      <c r="X303" s="46">
        <v>0.16209600000000002</v>
      </c>
      <c r="Y303" s="46">
        <v>0.95877400000000002</v>
      </c>
      <c r="Z303" s="46">
        <v>0.38595099999999999</v>
      </c>
      <c r="AA303" s="46">
        <v>0.26417199999999996</v>
      </c>
      <c r="AB303" s="46">
        <v>0.64548099999999997</v>
      </c>
      <c r="AC303" s="47">
        <v>0.68826500000000002</v>
      </c>
      <c r="AD303" s="49">
        <v>0.1887596</v>
      </c>
      <c r="AE303" s="46">
        <v>0.48254999999999998</v>
      </c>
      <c r="AF303" s="46">
        <v>0.27904400000000001</v>
      </c>
      <c r="AG303" s="46">
        <v>0.92193399999999992</v>
      </c>
      <c r="AH303" s="47">
        <v>0.291412</v>
      </c>
    </row>
    <row r="304" spans="1:34" ht="17.899999999999999" x14ac:dyDescent="0.4">
      <c r="A304" s="40">
        <v>2.4477599999999999E-2</v>
      </c>
      <c r="B304" s="42">
        <v>0.52290799999999993</v>
      </c>
      <c r="C304" s="42">
        <v>0.11534700000000001</v>
      </c>
      <c r="D304" s="42">
        <v>0.96270999999999995</v>
      </c>
      <c r="E304" s="42">
        <v>0.51474699999999995</v>
      </c>
      <c r="F304" s="42">
        <v>0.384824</v>
      </c>
      <c r="G304" s="42">
        <v>0.52906500000000001</v>
      </c>
      <c r="H304" s="43">
        <v>0.38451299999999999</v>
      </c>
      <c r="I304" s="45">
        <v>0.54842199999999997</v>
      </c>
      <c r="J304" s="42">
        <v>0.55733600000000005</v>
      </c>
      <c r="K304" s="42">
        <v>0.9677</v>
      </c>
      <c r="L304" s="46">
        <v>0.468914</v>
      </c>
      <c r="M304" s="46">
        <v>0.38739200000000001</v>
      </c>
      <c r="N304" s="46">
        <v>0.36940099999999998</v>
      </c>
      <c r="O304" s="47">
        <v>0.40473199999999998</v>
      </c>
      <c r="P304" s="49">
        <v>0.30113800000000002</v>
      </c>
      <c r="Q304" s="46">
        <v>0.19838999999999998</v>
      </c>
      <c r="R304" s="46">
        <v>0.881046</v>
      </c>
      <c r="S304" s="46">
        <v>0.43174700000000005</v>
      </c>
      <c r="T304" s="46">
        <v>0.33741100000000002</v>
      </c>
      <c r="U304" s="46">
        <v>1.17622</v>
      </c>
      <c r="V304" s="47">
        <v>0.8112410000000001</v>
      </c>
      <c r="W304" s="49">
        <v>0.52610699999999999</v>
      </c>
      <c r="X304" s="46">
        <v>0.15832599999999999</v>
      </c>
      <c r="Y304" s="46">
        <v>0.91197700000000004</v>
      </c>
      <c r="Z304" s="46">
        <v>0.377025</v>
      </c>
      <c r="AA304" s="46">
        <v>0.26431300000000002</v>
      </c>
      <c r="AB304" s="46">
        <v>0.64693000000000001</v>
      </c>
      <c r="AC304" s="47">
        <v>0.68065900000000001</v>
      </c>
      <c r="AD304" s="49">
        <v>0.18855839999999999</v>
      </c>
      <c r="AE304" s="46">
        <v>0.49408399999999997</v>
      </c>
      <c r="AF304" s="46">
        <v>0.26551399999999997</v>
      </c>
      <c r="AG304" s="46">
        <v>0.89746000000000004</v>
      </c>
      <c r="AH304" s="47">
        <v>0.28265599999999996</v>
      </c>
    </row>
    <row r="305" spans="1:34" ht="17.899999999999999" x14ac:dyDescent="0.4">
      <c r="A305" s="40">
        <v>2.45784E-2</v>
      </c>
      <c r="B305" s="42">
        <v>0.51836899999999997</v>
      </c>
      <c r="C305" s="42">
        <v>0.118446</v>
      </c>
      <c r="D305" s="42">
        <v>1.04399</v>
      </c>
      <c r="E305" s="42">
        <v>0.50157600000000002</v>
      </c>
      <c r="F305" s="42">
        <v>0.37211899999999998</v>
      </c>
      <c r="G305" s="42">
        <v>0.522845</v>
      </c>
      <c r="H305" s="43">
        <v>0.36898900000000001</v>
      </c>
      <c r="I305" s="45">
        <v>0.53744499999999995</v>
      </c>
      <c r="J305" s="42">
        <v>0.51170800000000005</v>
      </c>
      <c r="K305" s="42">
        <v>1.03043</v>
      </c>
      <c r="L305" s="46">
        <v>0.45357900000000001</v>
      </c>
      <c r="M305" s="46">
        <v>0.37386000000000003</v>
      </c>
      <c r="N305" s="46">
        <v>0.36491400000000002</v>
      </c>
      <c r="O305" s="47">
        <v>0.39282499999999998</v>
      </c>
      <c r="P305" s="49">
        <v>0.29555600000000004</v>
      </c>
      <c r="Q305" s="46">
        <v>0.20151100000000002</v>
      </c>
      <c r="R305" s="46">
        <v>0.93091699999999999</v>
      </c>
      <c r="S305" s="46">
        <v>0.428365</v>
      </c>
      <c r="T305" s="46">
        <v>0.33427800000000002</v>
      </c>
      <c r="U305" s="46">
        <v>1.16577</v>
      </c>
      <c r="V305" s="47">
        <v>0.82181400000000004</v>
      </c>
      <c r="W305" s="49">
        <v>0.51130500000000001</v>
      </c>
      <c r="X305" s="46">
        <v>0.15498100000000001</v>
      </c>
      <c r="Y305" s="46">
        <v>0.95690600000000003</v>
      </c>
      <c r="Z305" s="46">
        <v>0.36727900000000002</v>
      </c>
      <c r="AA305" s="46">
        <v>0.260403</v>
      </c>
      <c r="AB305" s="46">
        <v>0.64829200000000009</v>
      </c>
      <c r="AC305" s="47">
        <v>0.68477999999999994</v>
      </c>
      <c r="AD305" s="49">
        <v>0.1920858</v>
      </c>
      <c r="AE305" s="46">
        <v>0.50185999999999997</v>
      </c>
      <c r="AF305" s="46">
        <v>0.25073800000000002</v>
      </c>
      <c r="AG305" s="46">
        <v>0.87712000000000001</v>
      </c>
      <c r="AH305" s="47">
        <v>0.27998000000000001</v>
      </c>
    </row>
    <row r="306" spans="1:34" ht="17.899999999999999" x14ac:dyDescent="0.4">
      <c r="A306" s="40">
        <v>2.4679199999999998E-2</v>
      </c>
      <c r="B306" s="42">
        <v>0.51295400000000002</v>
      </c>
      <c r="C306" s="42">
        <v>0.11914599999999999</v>
      </c>
      <c r="D306" s="42">
        <v>0.97351199999999993</v>
      </c>
      <c r="E306" s="42">
        <v>0.48970000000000002</v>
      </c>
      <c r="F306" s="42">
        <v>0.36338500000000001</v>
      </c>
      <c r="G306" s="42">
        <v>0.51256500000000005</v>
      </c>
      <c r="H306" s="43">
        <v>0.35223200000000005</v>
      </c>
      <c r="I306" s="45">
        <v>0.52648399999999995</v>
      </c>
      <c r="J306" s="42">
        <v>0.486985</v>
      </c>
      <c r="K306" s="42">
        <v>0.99529599999999996</v>
      </c>
      <c r="L306" s="46">
        <v>0.43853799999999998</v>
      </c>
      <c r="M306" s="46">
        <v>0.363145</v>
      </c>
      <c r="N306" s="46">
        <v>0.35505799999999998</v>
      </c>
      <c r="O306" s="47">
        <v>0.37919599999999998</v>
      </c>
      <c r="P306" s="49">
        <v>0.291937</v>
      </c>
      <c r="Q306" s="46">
        <v>0.19924799999999998</v>
      </c>
      <c r="R306" s="46">
        <v>0.89920700000000009</v>
      </c>
      <c r="S306" s="46">
        <v>0.42637000000000003</v>
      </c>
      <c r="T306" s="46">
        <v>0.330488</v>
      </c>
      <c r="U306" s="46">
        <v>1.1713</v>
      </c>
      <c r="V306" s="47">
        <v>0.75071700000000008</v>
      </c>
      <c r="W306" s="49">
        <v>0.495139</v>
      </c>
      <c r="X306" s="46">
        <v>0.15181</v>
      </c>
      <c r="Y306" s="46">
        <v>0.94226299999999996</v>
      </c>
      <c r="Z306" s="46">
        <v>0.35826499999999994</v>
      </c>
      <c r="AA306" s="46">
        <v>0.25597999999999999</v>
      </c>
      <c r="AB306" s="46">
        <v>0.64290599999999998</v>
      </c>
      <c r="AC306" s="47">
        <v>0.63155799999999995</v>
      </c>
      <c r="AD306" s="49">
        <v>0.19270499999999999</v>
      </c>
      <c r="AE306" s="46">
        <v>0.50790599999999997</v>
      </c>
      <c r="AF306" s="46">
        <v>0.238784</v>
      </c>
      <c r="AG306" s="46">
        <v>0.85804199999999997</v>
      </c>
      <c r="AH306" s="47">
        <v>0.27443000000000001</v>
      </c>
    </row>
    <row r="307" spans="1:34" ht="17.899999999999999" x14ac:dyDescent="0.4">
      <c r="A307" s="40">
        <v>2.478E-2</v>
      </c>
      <c r="B307" s="42">
        <v>0.50689300000000004</v>
      </c>
      <c r="C307" s="42">
        <v>0.117755</v>
      </c>
      <c r="D307" s="42">
        <v>0.9426270000000001</v>
      </c>
      <c r="E307" s="42">
        <v>0.47120799999999996</v>
      </c>
      <c r="F307" s="42">
        <v>0.356632</v>
      </c>
      <c r="G307" s="42">
        <v>0.50649</v>
      </c>
      <c r="H307" s="43">
        <v>0.33815499999999998</v>
      </c>
      <c r="I307" s="45">
        <v>0.51769599999999993</v>
      </c>
      <c r="J307" s="42">
        <v>0.60175899999999993</v>
      </c>
      <c r="K307" s="42">
        <v>0.98251299999999997</v>
      </c>
      <c r="L307" s="46">
        <v>0.42313999999999996</v>
      </c>
      <c r="M307" s="46">
        <v>0.35067500000000001</v>
      </c>
      <c r="N307" s="46">
        <v>0.34713500000000003</v>
      </c>
      <c r="O307" s="47">
        <v>0.36797599999999997</v>
      </c>
      <c r="P307" s="49">
        <v>0.28889900000000002</v>
      </c>
      <c r="Q307" s="46">
        <v>0.19908300000000001</v>
      </c>
      <c r="R307" s="46">
        <v>0.887764</v>
      </c>
      <c r="S307" s="46">
        <v>0.41116800000000003</v>
      </c>
      <c r="T307" s="46">
        <v>0.32868799999999998</v>
      </c>
      <c r="U307" s="46">
        <v>1.2035199999999999</v>
      </c>
      <c r="V307" s="47">
        <v>0.80810700000000002</v>
      </c>
      <c r="W307" s="49">
        <v>0.47965199999999997</v>
      </c>
      <c r="X307" s="46">
        <v>0.148835</v>
      </c>
      <c r="Y307" s="46">
        <v>0.94022800000000006</v>
      </c>
      <c r="Z307" s="46">
        <v>0.34568199999999999</v>
      </c>
      <c r="AA307" s="46">
        <v>0.254056</v>
      </c>
      <c r="AB307" s="46">
        <v>0.64016799999999996</v>
      </c>
      <c r="AC307" s="47">
        <v>0.66765399999999997</v>
      </c>
      <c r="AD307" s="49">
        <v>0.19279939999999998</v>
      </c>
      <c r="AE307" s="46">
        <v>0.51334999999999997</v>
      </c>
      <c r="AF307" s="46">
        <v>0.226742</v>
      </c>
      <c r="AG307" s="46">
        <v>0.83416000000000001</v>
      </c>
      <c r="AH307" s="47">
        <v>0.27224199999999998</v>
      </c>
    </row>
    <row r="308" spans="1:34" ht="17.899999999999999" x14ac:dyDescent="0.4">
      <c r="A308" s="40">
        <v>2.4880800000000002E-2</v>
      </c>
      <c r="B308" s="42">
        <v>0.50030200000000002</v>
      </c>
      <c r="C308" s="42">
        <v>0.115943</v>
      </c>
      <c r="D308" s="42">
        <v>1.0381899999999999</v>
      </c>
      <c r="E308" s="42">
        <v>0.45298499999999997</v>
      </c>
      <c r="F308" s="42">
        <v>0.346719</v>
      </c>
      <c r="G308" s="42">
        <v>0.51233899999999999</v>
      </c>
      <c r="H308" s="43">
        <v>0.32656400000000002</v>
      </c>
      <c r="I308" s="45">
        <v>0.50728700000000004</v>
      </c>
      <c r="J308" s="42">
        <v>0.62543499999999996</v>
      </c>
      <c r="K308" s="42">
        <v>1.02874</v>
      </c>
      <c r="L308" s="46">
        <v>0.40869299999999997</v>
      </c>
      <c r="M308" s="46">
        <v>0.34403999999999996</v>
      </c>
      <c r="N308" s="46">
        <v>0.33947699999999997</v>
      </c>
      <c r="O308" s="47">
        <v>0.35653499999999999</v>
      </c>
      <c r="P308" s="49">
        <v>0.28436</v>
      </c>
      <c r="Q308" s="46">
        <v>0.20572699999999999</v>
      </c>
      <c r="R308" s="46">
        <v>0.92570700000000006</v>
      </c>
      <c r="S308" s="46">
        <v>0.39712999999999998</v>
      </c>
      <c r="T308" s="46">
        <v>0.32988700000000004</v>
      </c>
      <c r="U308" s="46">
        <v>1.1793499999999999</v>
      </c>
      <c r="V308" s="47">
        <v>0.78563700000000003</v>
      </c>
      <c r="W308" s="49">
        <v>0.46489000000000003</v>
      </c>
      <c r="X308" s="46">
        <v>0.147927</v>
      </c>
      <c r="Y308" s="46">
        <v>0.95673900000000001</v>
      </c>
      <c r="Z308" s="46">
        <v>0.33383099999999999</v>
      </c>
      <c r="AA308" s="46">
        <v>0.25505900000000004</v>
      </c>
      <c r="AB308" s="46">
        <v>0.63608200000000004</v>
      </c>
      <c r="AC308" s="47">
        <v>0.64955600000000002</v>
      </c>
      <c r="AD308" s="49">
        <v>0.1921814</v>
      </c>
      <c r="AE308" s="46">
        <v>0.51652399999999998</v>
      </c>
      <c r="AF308" s="46">
        <v>0.21457000000000001</v>
      </c>
      <c r="AG308" s="46">
        <v>0.807778</v>
      </c>
      <c r="AH308" s="47">
        <v>0.27438400000000002</v>
      </c>
    </row>
    <row r="309" spans="1:34" ht="17.899999999999999" x14ac:dyDescent="0.4">
      <c r="A309" s="40">
        <v>2.49816E-2</v>
      </c>
      <c r="B309" s="42">
        <v>0.49182300000000001</v>
      </c>
      <c r="C309" s="42">
        <v>0.116309</v>
      </c>
      <c r="D309" s="42">
        <v>1.05104</v>
      </c>
      <c r="E309" s="42">
        <v>0.43936599999999998</v>
      </c>
      <c r="F309" s="42">
        <v>0.33906199999999997</v>
      </c>
      <c r="G309" s="42">
        <v>0.51520499999999991</v>
      </c>
      <c r="H309" s="43">
        <v>0.31184400000000001</v>
      </c>
      <c r="I309" s="45">
        <v>0.49440099999999998</v>
      </c>
      <c r="J309" s="42">
        <v>0.57450099999999993</v>
      </c>
      <c r="K309" s="42">
        <v>1.03176</v>
      </c>
      <c r="L309" s="46">
        <v>0.39400200000000002</v>
      </c>
      <c r="M309" s="46">
        <v>0.33816899999999994</v>
      </c>
      <c r="N309" s="46">
        <v>0.33321200000000001</v>
      </c>
      <c r="O309" s="47">
        <v>0.34349799999999997</v>
      </c>
      <c r="P309" s="49">
        <v>0.279698</v>
      </c>
      <c r="Q309" s="46">
        <v>0.21079400000000001</v>
      </c>
      <c r="R309" s="46">
        <v>0.92660799999999999</v>
      </c>
      <c r="S309" s="46">
        <v>0.393233</v>
      </c>
      <c r="T309" s="46">
        <v>0.328177</v>
      </c>
      <c r="U309" s="46">
        <v>1.1176899999999999</v>
      </c>
      <c r="V309" s="47">
        <v>0.80311099999999991</v>
      </c>
      <c r="W309" s="49">
        <v>0.44999400000000001</v>
      </c>
      <c r="X309" s="46">
        <v>0.14681</v>
      </c>
      <c r="Y309" s="46">
        <v>0.95071299999999992</v>
      </c>
      <c r="Z309" s="46">
        <v>0.31962099999999999</v>
      </c>
      <c r="AA309" s="46">
        <v>0.25140299999999999</v>
      </c>
      <c r="AB309" s="46">
        <v>0.634274</v>
      </c>
      <c r="AC309" s="47">
        <v>0.66052700000000009</v>
      </c>
      <c r="AD309" s="49">
        <v>0.19743879999999997</v>
      </c>
      <c r="AE309" s="46">
        <v>0.51993400000000001</v>
      </c>
      <c r="AF309" s="46">
        <v>0.20507799999999998</v>
      </c>
      <c r="AG309" s="46">
        <v>0.77494999999999992</v>
      </c>
      <c r="AH309" s="47">
        <v>0.27873599999999998</v>
      </c>
    </row>
    <row r="310" spans="1:34" ht="17.899999999999999" x14ac:dyDescent="0.4">
      <c r="A310" s="40">
        <v>2.5082400000000001E-2</v>
      </c>
      <c r="B310" s="42">
        <v>0.48314000000000001</v>
      </c>
      <c r="C310" s="42">
        <v>0.11498899999999999</v>
      </c>
      <c r="D310" s="42">
        <v>0.99997500000000006</v>
      </c>
      <c r="E310" s="42">
        <v>0.42882599999999998</v>
      </c>
      <c r="F310" s="42">
        <v>0.32706899999999994</v>
      </c>
      <c r="G310" s="42">
        <v>0.51366200000000006</v>
      </c>
      <c r="H310" s="43">
        <v>0.30064600000000002</v>
      </c>
      <c r="I310" s="45">
        <v>0.47883799999999999</v>
      </c>
      <c r="J310" s="42">
        <v>0.48683900000000002</v>
      </c>
      <c r="K310" s="42">
        <v>1.01322</v>
      </c>
      <c r="L310" s="46">
        <v>0.37897199999999998</v>
      </c>
      <c r="M310" s="46">
        <v>0.331345</v>
      </c>
      <c r="N310" s="46">
        <v>0.32814000000000004</v>
      </c>
      <c r="O310" s="47">
        <v>0.332704</v>
      </c>
      <c r="P310" s="49">
        <v>0.274536</v>
      </c>
      <c r="Q310" s="46">
        <v>0.20751999999999998</v>
      </c>
      <c r="R310" s="46">
        <v>0.90988999999999998</v>
      </c>
      <c r="S310" s="46">
        <v>0.39539199999999997</v>
      </c>
      <c r="T310" s="46">
        <v>0.32879600000000003</v>
      </c>
      <c r="U310" s="46">
        <v>1.24969</v>
      </c>
      <c r="V310" s="47">
        <v>0.74232100000000001</v>
      </c>
      <c r="W310" s="49">
        <v>0.43504300000000001</v>
      </c>
      <c r="X310" s="46">
        <v>0.146651</v>
      </c>
      <c r="Y310" s="46">
        <v>0.949959</v>
      </c>
      <c r="Z310" s="46">
        <v>0.307645</v>
      </c>
      <c r="AA310" s="46">
        <v>0.25292300000000001</v>
      </c>
      <c r="AB310" s="46">
        <v>0.627826</v>
      </c>
      <c r="AC310" s="47">
        <v>0.61759500000000001</v>
      </c>
      <c r="AD310" s="49">
        <v>0.20000600000000002</v>
      </c>
      <c r="AE310" s="46">
        <v>0.52193999999999996</v>
      </c>
      <c r="AF310" s="46">
        <v>0.19541019999999998</v>
      </c>
      <c r="AG310" s="46">
        <v>0.74088200000000004</v>
      </c>
      <c r="AH310" s="47">
        <v>0.28967199999999999</v>
      </c>
    </row>
    <row r="311" spans="1:34" ht="17.899999999999999" x14ac:dyDescent="0.4">
      <c r="A311" s="40">
        <v>2.5183199999999999E-2</v>
      </c>
      <c r="B311" s="42">
        <v>0.46949799999999997</v>
      </c>
      <c r="C311" s="42">
        <v>0.11225499999999999</v>
      </c>
      <c r="D311" s="42">
        <v>0.92230800000000002</v>
      </c>
      <c r="E311" s="42">
        <v>0.41086</v>
      </c>
      <c r="F311" s="42">
        <v>0.31979000000000002</v>
      </c>
      <c r="G311" s="42">
        <v>0.50071699999999997</v>
      </c>
      <c r="H311" s="43">
        <v>0.28998499999999999</v>
      </c>
      <c r="I311" s="45">
        <v>0.45968900000000001</v>
      </c>
      <c r="J311" s="42">
        <v>0.62229699999999999</v>
      </c>
      <c r="K311" s="42">
        <v>0.95280599999999993</v>
      </c>
      <c r="L311" s="46">
        <v>0.36559200000000003</v>
      </c>
      <c r="M311" s="46">
        <v>0.32482299999999997</v>
      </c>
      <c r="N311" s="46">
        <v>0.32774699999999996</v>
      </c>
      <c r="O311" s="47">
        <v>0.32351999999999997</v>
      </c>
      <c r="P311" s="49">
        <v>0.26795200000000002</v>
      </c>
      <c r="Q311" s="46">
        <v>0.20235699999999998</v>
      </c>
      <c r="R311" s="46">
        <v>0.85831599999999997</v>
      </c>
      <c r="S311" s="46">
        <v>0.38179799999999997</v>
      </c>
      <c r="T311" s="46">
        <v>0.32626700000000003</v>
      </c>
      <c r="U311" s="46">
        <v>1.2942200000000001</v>
      </c>
      <c r="V311" s="47">
        <v>0.77488299999999999</v>
      </c>
      <c r="W311" s="49">
        <v>0.41913199999999995</v>
      </c>
      <c r="X311" s="46">
        <v>0.14651400000000001</v>
      </c>
      <c r="Y311" s="46">
        <v>0.90019199999999988</v>
      </c>
      <c r="Z311" s="46">
        <v>0.29603999999999997</v>
      </c>
      <c r="AA311" s="46">
        <v>0.253666</v>
      </c>
      <c r="AB311" s="46">
        <v>0.61749199999999993</v>
      </c>
      <c r="AC311" s="47">
        <v>0.64058199999999998</v>
      </c>
      <c r="AD311" s="49">
        <v>0.200264</v>
      </c>
      <c r="AE311" s="46">
        <v>0.51965600000000001</v>
      </c>
      <c r="AF311" s="46">
        <v>0.18165919999999999</v>
      </c>
      <c r="AG311" s="46">
        <v>0.704708</v>
      </c>
      <c r="AH311" s="47">
        <v>0.30105599999999999</v>
      </c>
    </row>
    <row r="312" spans="1:34" ht="17.899999999999999" x14ac:dyDescent="0.4">
      <c r="A312" s="40">
        <v>2.5284000000000001E-2</v>
      </c>
      <c r="B312" s="42">
        <v>0.45524599999999998</v>
      </c>
      <c r="C312" s="42">
        <v>0.10701000000000001</v>
      </c>
      <c r="D312" s="42">
        <v>1.01657</v>
      </c>
      <c r="E312" s="42">
        <v>0.39805399999999996</v>
      </c>
      <c r="F312" s="42">
        <v>0.31260700000000002</v>
      </c>
      <c r="G312" s="42">
        <v>0.49594499999999997</v>
      </c>
      <c r="H312" s="43">
        <v>0.28626599999999996</v>
      </c>
      <c r="I312" s="45">
        <v>0.43995600000000001</v>
      </c>
      <c r="J312" s="42">
        <v>0.59401899999999996</v>
      </c>
      <c r="K312" s="42">
        <v>1.0230000000000001</v>
      </c>
      <c r="L312" s="46">
        <v>0.352495</v>
      </c>
      <c r="M312" s="46">
        <v>0.31626399999999999</v>
      </c>
      <c r="N312" s="46">
        <v>0.32315000000000005</v>
      </c>
      <c r="O312" s="47">
        <v>0.31767600000000001</v>
      </c>
      <c r="P312" s="49">
        <v>0.26117899999999999</v>
      </c>
      <c r="Q312" s="46">
        <v>0.20436599999999999</v>
      </c>
      <c r="R312" s="46">
        <v>0.91616900000000001</v>
      </c>
      <c r="S312" s="46">
        <v>0.36381999999999998</v>
      </c>
      <c r="T312" s="46">
        <v>0.322627</v>
      </c>
      <c r="U312" s="46">
        <v>1.3089700000000002</v>
      </c>
      <c r="V312" s="47">
        <v>0.75140600000000002</v>
      </c>
      <c r="W312" s="49">
        <v>0.41318899999999997</v>
      </c>
      <c r="X312" s="46">
        <v>0.14596200000000001</v>
      </c>
      <c r="Y312" s="46">
        <v>0.94647599999999998</v>
      </c>
      <c r="Z312" s="46">
        <v>0.28343799999999997</v>
      </c>
      <c r="AA312" s="46">
        <v>0.25597700000000001</v>
      </c>
      <c r="AB312" s="46">
        <v>0.60653400000000002</v>
      </c>
      <c r="AC312" s="47">
        <v>0.62422100000000003</v>
      </c>
      <c r="AD312" s="49">
        <v>0.20760799999999999</v>
      </c>
      <c r="AE312" s="46">
        <v>0.51657200000000003</v>
      </c>
      <c r="AF312" s="46">
        <v>0.16656219999999999</v>
      </c>
      <c r="AG312" s="46">
        <v>0.66795999999999989</v>
      </c>
      <c r="AH312" s="47">
        <v>0.31074600000000002</v>
      </c>
    </row>
    <row r="313" spans="1:34" ht="17.899999999999999" x14ac:dyDescent="0.4">
      <c r="A313" s="40">
        <v>2.5384799999999999E-2</v>
      </c>
      <c r="B313" s="42">
        <v>0.44092999999999999</v>
      </c>
      <c r="C313" s="42">
        <v>0.103259</v>
      </c>
      <c r="D313" s="42">
        <v>0.95438299999999998</v>
      </c>
      <c r="E313" s="42">
        <v>0.39500800000000003</v>
      </c>
      <c r="F313" s="42">
        <v>0.30945099999999998</v>
      </c>
      <c r="G313" s="42">
        <v>0.49365300000000001</v>
      </c>
      <c r="H313" s="43">
        <v>0.28223700000000002</v>
      </c>
      <c r="I313" s="45">
        <v>0.42107899999999998</v>
      </c>
      <c r="J313" s="42">
        <v>0.631714</v>
      </c>
      <c r="K313" s="42">
        <v>0.96453</v>
      </c>
      <c r="L313" s="46">
        <v>0.34068099999999996</v>
      </c>
      <c r="M313" s="46">
        <v>0.308892</v>
      </c>
      <c r="N313" s="46">
        <v>0.31614000000000003</v>
      </c>
      <c r="O313" s="47">
        <v>0.314195</v>
      </c>
      <c r="P313" s="49">
        <v>0.25376300000000002</v>
      </c>
      <c r="Q313" s="46">
        <v>0.209204</v>
      </c>
      <c r="R313" s="46">
        <v>0.86735000000000007</v>
      </c>
      <c r="S313" s="46">
        <v>0.35259400000000002</v>
      </c>
      <c r="T313" s="46">
        <v>0.319525</v>
      </c>
      <c r="U313" s="46">
        <v>1.2040999999999999</v>
      </c>
      <c r="V313" s="47">
        <v>0.74553499999999995</v>
      </c>
      <c r="W313" s="49">
        <v>0.45546599999999998</v>
      </c>
      <c r="X313" s="46">
        <v>0.14522399999999999</v>
      </c>
      <c r="Y313" s="46">
        <v>0.89560699999999993</v>
      </c>
      <c r="Z313" s="46">
        <v>0.27379900000000001</v>
      </c>
      <c r="AA313" s="46">
        <v>0.26042500000000002</v>
      </c>
      <c r="AB313" s="46">
        <v>0.59531599999999996</v>
      </c>
      <c r="AC313" s="47">
        <v>0.61869700000000005</v>
      </c>
      <c r="AD313" s="49">
        <v>0.21137400000000001</v>
      </c>
      <c r="AE313" s="46">
        <v>0.51294200000000001</v>
      </c>
      <c r="AF313" s="46">
        <v>0.15463540000000001</v>
      </c>
      <c r="AG313" s="46">
        <v>0.62788999999999995</v>
      </c>
      <c r="AH313" s="47">
        <v>0.31748400000000004</v>
      </c>
    </row>
    <row r="314" spans="1:34" ht="17.899999999999999" x14ac:dyDescent="0.4">
      <c r="A314" s="40">
        <v>2.5485600000000001E-2</v>
      </c>
      <c r="B314" s="42">
        <v>0.42677100000000001</v>
      </c>
      <c r="C314" s="42">
        <v>0.103299</v>
      </c>
      <c r="D314" s="42">
        <v>0.99171699999999996</v>
      </c>
      <c r="E314" s="42">
        <v>0.39301000000000003</v>
      </c>
      <c r="F314" s="42">
        <v>0.30745</v>
      </c>
      <c r="G314" s="42">
        <v>0.48999399999999999</v>
      </c>
      <c r="H314" s="43">
        <v>0.27358399999999999</v>
      </c>
      <c r="I314" s="45">
        <v>0.40163400000000005</v>
      </c>
      <c r="J314" s="42">
        <v>0.59592699999999998</v>
      </c>
      <c r="K314" s="42">
        <v>0.99176700000000007</v>
      </c>
      <c r="L314" s="46">
        <v>0.32542500000000002</v>
      </c>
      <c r="M314" s="46">
        <v>0.30480000000000002</v>
      </c>
      <c r="N314" s="46">
        <v>0.30849000000000004</v>
      </c>
      <c r="O314" s="47">
        <v>0.30649300000000002</v>
      </c>
      <c r="P314" s="49">
        <v>0.24804699999999999</v>
      </c>
      <c r="Q314" s="46">
        <v>0.21211000000000002</v>
      </c>
      <c r="R314" s="46">
        <v>0.89125699999999997</v>
      </c>
      <c r="S314" s="46">
        <v>0.34753600000000001</v>
      </c>
      <c r="T314" s="46">
        <v>0.31292700000000001</v>
      </c>
      <c r="U314" s="46">
        <v>1.2712999999999999</v>
      </c>
      <c r="V314" s="47">
        <v>0.74524499999999994</v>
      </c>
      <c r="W314" s="49">
        <v>0.45014799999999999</v>
      </c>
      <c r="X314" s="46">
        <v>0.144985</v>
      </c>
      <c r="Y314" s="46">
        <v>0.91591299999999998</v>
      </c>
      <c r="Z314" s="46">
        <v>0.26663900000000001</v>
      </c>
      <c r="AA314" s="46">
        <v>0.26657700000000001</v>
      </c>
      <c r="AB314" s="46">
        <v>0.57412299999999994</v>
      </c>
      <c r="AC314" s="47">
        <v>0.61627200000000004</v>
      </c>
      <c r="AD314" s="49">
        <v>0.21419199999999999</v>
      </c>
      <c r="AE314" s="46">
        <v>0.51063800000000004</v>
      </c>
      <c r="AF314" s="46">
        <v>0.1425448</v>
      </c>
      <c r="AG314" s="46">
        <v>0.58942600000000001</v>
      </c>
      <c r="AH314" s="47">
        <v>0.32572400000000001</v>
      </c>
    </row>
    <row r="315" spans="1:34" ht="17.899999999999999" x14ac:dyDescent="0.4">
      <c r="A315" s="40">
        <v>2.5586399999999999E-2</v>
      </c>
      <c r="B315" s="42">
        <v>0.411939</v>
      </c>
      <c r="C315" s="42">
        <v>0.103863</v>
      </c>
      <c r="D315" s="42">
        <v>0.962812</v>
      </c>
      <c r="E315" s="42">
        <v>0.387845</v>
      </c>
      <c r="F315" s="42">
        <v>0.309197</v>
      </c>
      <c r="G315" s="42">
        <v>0.48462499999999997</v>
      </c>
      <c r="H315" s="43">
        <v>0.26790799999999998</v>
      </c>
      <c r="I315" s="45">
        <v>0.38198900000000002</v>
      </c>
      <c r="J315" s="42">
        <v>0.56638699999999997</v>
      </c>
      <c r="K315" s="42">
        <v>0.97191200000000011</v>
      </c>
      <c r="L315" s="46">
        <v>0.30968600000000002</v>
      </c>
      <c r="M315" s="46">
        <v>0.30345500000000003</v>
      </c>
      <c r="N315" s="46">
        <v>0.29879</v>
      </c>
      <c r="O315" s="47">
        <v>0.30141699999999999</v>
      </c>
      <c r="P315" s="49">
        <v>0.24307700000000002</v>
      </c>
      <c r="Q315" s="46">
        <v>0.21092699999999998</v>
      </c>
      <c r="R315" s="46">
        <v>0.87626899999999996</v>
      </c>
      <c r="S315" s="46">
        <v>0.33370999999999995</v>
      </c>
      <c r="T315" s="46">
        <v>0.31098799999999999</v>
      </c>
      <c r="U315" s="46">
        <v>1.2734899999999998</v>
      </c>
      <c r="V315" s="47">
        <v>0.72731199999999996</v>
      </c>
      <c r="W315" s="49">
        <v>0.40655700000000006</v>
      </c>
      <c r="X315" s="46">
        <v>0.14624500000000001</v>
      </c>
      <c r="Y315" s="46">
        <v>0.90270300000000003</v>
      </c>
      <c r="Z315" s="46">
        <v>0.26320300000000002</v>
      </c>
      <c r="AA315" s="46">
        <v>0.270148</v>
      </c>
      <c r="AB315" s="46">
        <v>0.55000899999999997</v>
      </c>
      <c r="AC315" s="47">
        <v>0.60325600000000001</v>
      </c>
      <c r="AD315" s="49">
        <v>0.21583999999999998</v>
      </c>
      <c r="AE315" s="46">
        <v>0.50636400000000004</v>
      </c>
      <c r="AF315" s="46">
        <v>0.13338839999999999</v>
      </c>
      <c r="AG315" s="46">
        <v>0.54877799999999999</v>
      </c>
      <c r="AH315" s="47">
        <v>0.33728000000000002</v>
      </c>
    </row>
    <row r="316" spans="1:34" ht="17.899999999999999" x14ac:dyDescent="0.4">
      <c r="A316" s="40">
        <v>2.56872E-2</v>
      </c>
      <c r="B316" s="42">
        <v>0.39611800000000003</v>
      </c>
      <c r="C316" s="42">
        <v>0.10763</v>
      </c>
      <c r="D316" s="42">
        <v>0.94657599999999997</v>
      </c>
      <c r="E316" s="42">
        <v>0.37129200000000001</v>
      </c>
      <c r="F316" s="42">
        <v>0.31006700000000004</v>
      </c>
      <c r="G316" s="42">
        <v>0.47750999999999999</v>
      </c>
      <c r="H316" s="43">
        <v>0.25840800000000003</v>
      </c>
      <c r="I316" s="45">
        <v>0.35787899999999995</v>
      </c>
      <c r="J316" s="42">
        <v>0.65384700000000007</v>
      </c>
      <c r="K316" s="42">
        <v>0.97808099999999998</v>
      </c>
      <c r="L316" s="46">
        <v>0.29749000000000003</v>
      </c>
      <c r="M316" s="46">
        <v>0.30276799999999998</v>
      </c>
      <c r="N316" s="46">
        <v>0.29468700000000003</v>
      </c>
      <c r="O316" s="47">
        <v>0.29574900000000004</v>
      </c>
      <c r="P316" s="49">
        <v>0.23716600000000002</v>
      </c>
      <c r="Q316" s="46">
        <v>0.21079400000000001</v>
      </c>
      <c r="R316" s="46">
        <v>0.88253200000000009</v>
      </c>
      <c r="S316" s="46">
        <v>0.31369199999999997</v>
      </c>
      <c r="T316" s="46">
        <v>0.31029000000000001</v>
      </c>
      <c r="U316" s="46">
        <v>1.3083</v>
      </c>
      <c r="V316" s="47">
        <v>0.70811500000000005</v>
      </c>
      <c r="W316" s="49">
        <v>0.40576899999999999</v>
      </c>
      <c r="X316" s="46">
        <v>0.14687</v>
      </c>
      <c r="Y316" s="46">
        <v>0.91855299999999995</v>
      </c>
      <c r="Z316" s="46">
        <v>0.25822100000000003</v>
      </c>
      <c r="AA316" s="46">
        <v>0.26915100000000003</v>
      </c>
      <c r="AB316" s="46">
        <v>0.53024899999999997</v>
      </c>
      <c r="AC316" s="47">
        <v>0.588121</v>
      </c>
      <c r="AD316" s="49">
        <v>0.21911600000000001</v>
      </c>
      <c r="AE316" s="46">
        <v>0.49978400000000001</v>
      </c>
      <c r="AF316" s="46">
        <v>0.12153</v>
      </c>
      <c r="AG316" s="46">
        <v>0.50860000000000005</v>
      </c>
      <c r="AH316" s="47">
        <v>0.34539199999999998</v>
      </c>
    </row>
    <row r="317" spans="1:34" ht="17.899999999999999" x14ac:dyDescent="0.4">
      <c r="A317" s="40">
        <v>2.5787999999999998E-2</v>
      </c>
      <c r="B317" s="42">
        <v>0.37873400000000002</v>
      </c>
      <c r="C317" s="42">
        <v>0.10991100000000001</v>
      </c>
      <c r="D317" s="42">
        <v>0.9246939999999999</v>
      </c>
      <c r="E317" s="42">
        <v>0.353995</v>
      </c>
      <c r="F317" s="42">
        <v>0.31504299999999996</v>
      </c>
      <c r="G317" s="42">
        <v>0.47518400000000005</v>
      </c>
      <c r="H317" s="43">
        <v>0.25166500000000003</v>
      </c>
      <c r="I317" s="45">
        <v>0.33522999999999997</v>
      </c>
      <c r="J317" s="42">
        <v>0.73204199999999997</v>
      </c>
      <c r="K317" s="42">
        <v>0.94757800000000003</v>
      </c>
      <c r="L317" s="46">
        <v>0.284028</v>
      </c>
      <c r="M317" s="46">
        <v>0.30620700000000001</v>
      </c>
      <c r="N317" s="46">
        <v>0.29336399999999996</v>
      </c>
      <c r="O317" s="47">
        <v>0.29219100000000003</v>
      </c>
      <c r="P317" s="49">
        <v>0.231321</v>
      </c>
      <c r="Q317" s="46">
        <v>0.21587999999999999</v>
      </c>
      <c r="R317" s="46">
        <v>0.85779300000000003</v>
      </c>
      <c r="S317" s="46">
        <v>0.30364400000000002</v>
      </c>
      <c r="T317" s="46">
        <v>0.307419</v>
      </c>
      <c r="U317" s="46">
        <v>1.1536999999999999</v>
      </c>
      <c r="V317" s="47">
        <v>0.73925699999999994</v>
      </c>
      <c r="W317" s="49">
        <v>0.44551800000000003</v>
      </c>
      <c r="X317" s="46">
        <v>0.14740899999999998</v>
      </c>
      <c r="Y317" s="46">
        <v>0.88963400000000004</v>
      </c>
      <c r="Z317" s="46">
        <v>0.25383</v>
      </c>
      <c r="AA317" s="46">
        <v>0.27108899999999997</v>
      </c>
      <c r="AB317" s="46">
        <v>0.51074300000000006</v>
      </c>
      <c r="AC317" s="47">
        <v>0.60861999999999994</v>
      </c>
      <c r="AD317" s="49">
        <v>0.224992</v>
      </c>
      <c r="AE317" s="46">
        <v>0.49221599999999999</v>
      </c>
      <c r="AF317" s="46">
        <v>0.118007</v>
      </c>
      <c r="AG317" s="46">
        <v>0.46754999999999997</v>
      </c>
      <c r="AH317" s="47">
        <v>0.347636</v>
      </c>
    </row>
    <row r="318" spans="1:34" ht="17.899999999999999" x14ac:dyDescent="0.4">
      <c r="A318" s="40">
        <v>2.58888E-2</v>
      </c>
      <c r="B318" s="42">
        <v>0.36442200000000002</v>
      </c>
      <c r="C318" s="42">
        <v>0.114338</v>
      </c>
      <c r="D318" s="42">
        <v>0.98627000000000009</v>
      </c>
      <c r="E318" s="42">
        <v>0.34109300000000004</v>
      </c>
      <c r="F318" s="42">
        <v>0.31549800000000006</v>
      </c>
      <c r="G318" s="42">
        <v>0.47225700000000004</v>
      </c>
      <c r="H318" s="43">
        <v>0.24647200000000002</v>
      </c>
      <c r="I318" s="45">
        <v>0.316025</v>
      </c>
      <c r="J318" s="42">
        <v>0.74165099999999995</v>
      </c>
      <c r="K318" s="42">
        <v>0.96743399999999991</v>
      </c>
      <c r="L318" s="46">
        <v>0.270343</v>
      </c>
      <c r="M318" s="46">
        <v>0.30973899999999999</v>
      </c>
      <c r="N318" s="46">
        <v>0.29309299999999999</v>
      </c>
      <c r="O318" s="47">
        <v>0.28727599999999998</v>
      </c>
      <c r="P318" s="49">
        <v>0.225105</v>
      </c>
      <c r="Q318" s="46">
        <v>0.22601399999999999</v>
      </c>
      <c r="R318" s="46">
        <v>0.87462799999999996</v>
      </c>
      <c r="S318" s="46">
        <v>0.29812</v>
      </c>
      <c r="T318" s="46">
        <v>0.30743900000000002</v>
      </c>
      <c r="U318" s="46">
        <v>1.2493000000000001</v>
      </c>
      <c r="V318" s="47">
        <v>0.76290899999999995</v>
      </c>
      <c r="W318" s="49">
        <v>0.41295699999999996</v>
      </c>
      <c r="X318" s="46">
        <v>0.147701</v>
      </c>
      <c r="Y318" s="46">
        <v>0.88951100000000005</v>
      </c>
      <c r="Z318" s="46">
        <v>0.249476</v>
      </c>
      <c r="AA318" s="46">
        <v>0.27800399999999997</v>
      </c>
      <c r="AB318" s="46">
        <v>0.50044299999999997</v>
      </c>
      <c r="AC318" s="47">
        <v>0.62472100000000008</v>
      </c>
      <c r="AD318" s="49">
        <v>0.23445400000000002</v>
      </c>
      <c r="AE318" s="46">
        <v>0.48458800000000002</v>
      </c>
      <c r="AF318" s="46">
        <v>0.11338579999999999</v>
      </c>
      <c r="AG318" s="46">
        <v>0.42241200000000001</v>
      </c>
      <c r="AH318" s="47">
        <v>0.34778999999999999</v>
      </c>
    </row>
    <row r="319" spans="1:34" ht="17.899999999999999" x14ac:dyDescent="0.4">
      <c r="A319" s="40">
        <v>2.5989600000000002E-2</v>
      </c>
      <c r="B319" s="42">
        <v>0.35066800000000004</v>
      </c>
      <c r="C319" s="42">
        <v>0.117397</v>
      </c>
      <c r="D319" s="42">
        <v>0.99501400000000007</v>
      </c>
      <c r="E319" s="42">
        <v>0.33783800000000003</v>
      </c>
      <c r="F319" s="42">
        <v>0.31791100000000005</v>
      </c>
      <c r="G319" s="42">
        <v>0.468142</v>
      </c>
      <c r="H319" s="43">
        <v>0.241451</v>
      </c>
      <c r="I319" s="45">
        <v>0.298489</v>
      </c>
      <c r="J319" s="42">
        <v>0.60078900000000002</v>
      </c>
      <c r="K319" s="42">
        <v>1.00075</v>
      </c>
      <c r="L319" s="46">
        <v>0.25826300000000002</v>
      </c>
      <c r="M319" s="46">
        <v>0.315108</v>
      </c>
      <c r="N319" s="46">
        <v>0.29356199999999999</v>
      </c>
      <c r="O319" s="47">
        <v>0.28229400000000004</v>
      </c>
      <c r="P319" s="49">
        <v>0.219661</v>
      </c>
      <c r="Q319" s="46">
        <v>0.22803000000000001</v>
      </c>
      <c r="R319" s="46">
        <v>0.90240299999999996</v>
      </c>
      <c r="S319" s="46">
        <v>0.29781200000000002</v>
      </c>
      <c r="T319" s="46">
        <v>0.306473</v>
      </c>
      <c r="U319" s="46">
        <v>1.2892400000000002</v>
      </c>
      <c r="V319" s="47">
        <v>0.73021400000000003</v>
      </c>
      <c r="W319" s="49">
        <v>0.37742100000000001</v>
      </c>
      <c r="X319" s="46">
        <v>0.14906700000000001</v>
      </c>
      <c r="Y319" s="46">
        <v>0.93073199999999989</v>
      </c>
      <c r="Z319" s="46">
        <v>0.24903499999999998</v>
      </c>
      <c r="AA319" s="46">
        <v>0.28362999999999999</v>
      </c>
      <c r="AB319" s="46">
        <v>0.48734</v>
      </c>
      <c r="AC319" s="47">
        <v>0.60202299999999997</v>
      </c>
      <c r="AD319" s="49">
        <v>0.24102800000000002</v>
      </c>
      <c r="AE319" s="46">
        <v>0.474468</v>
      </c>
      <c r="AF319" s="46">
        <v>0.1066956</v>
      </c>
      <c r="AG319" s="46">
        <v>0.37034800000000001</v>
      </c>
      <c r="AH319" s="47">
        <v>0.35175199999999995</v>
      </c>
    </row>
    <row r="320" spans="1:34" ht="17.899999999999999" x14ac:dyDescent="0.4">
      <c r="A320" s="40">
        <v>2.60904E-2</v>
      </c>
      <c r="B320" s="42">
        <v>0.34001000000000003</v>
      </c>
      <c r="C320" s="42">
        <v>0.117405</v>
      </c>
      <c r="D320" s="42">
        <v>0.85402800000000001</v>
      </c>
      <c r="E320" s="42">
        <v>0.32775899999999997</v>
      </c>
      <c r="F320" s="42">
        <v>0.32055300000000003</v>
      </c>
      <c r="G320" s="42">
        <v>0.45848699999999998</v>
      </c>
      <c r="H320" s="43">
        <v>0.23952299999999999</v>
      </c>
      <c r="I320" s="45">
        <v>0.28289500000000001</v>
      </c>
      <c r="J320" s="42">
        <v>0.775922</v>
      </c>
      <c r="K320" s="42">
        <v>0.90904399999999996</v>
      </c>
      <c r="L320" s="46">
        <v>0.247664</v>
      </c>
      <c r="M320" s="46">
        <v>0.31617100000000004</v>
      </c>
      <c r="N320" s="46">
        <v>0.293319</v>
      </c>
      <c r="O320" s="47">
        <v>0.27893099999999998</v>
      </c>
      <c r="P320" s="49">
        <v>0.21184999999999998</v>
      </c>
      <c r="Q320" s="46">
        <v>0.22266399999999997</v>
      </c>
      <c r="R320" s="46">
        <v>0.82547800000000005</v>
      </c>
      <c r="S320" s="46">
        <v>0.29186099999999998</v>
      </c>
      <c r="T320" s="46">
        <v>0.30618200000000001</v>
      </c>
      <c r="U320" s="46">
        <v>1.27413</v>
      </c>
      <c r="V320" s="47">
        <v>0.72382600000000008</v>
      </c>
      <c r="W320" s="49">
        <v>0.36211800000000005</v>
      </c>
      <c r="X320" s="46">
        <v>0.14919399999999999</v>
      </c>
      <c r="Y320" s="46">
        <v>0.87143999999999999</v>
      </c>
      <c r="Z320" s="46">
        <v>0.24878299999999998</v>
      </c>
      <c r="AA320" s="46">
        <v>0.29037199999999996</v>
      </c>
      <c r="AB320" s="46">
        <v>0.47281299999999998</v>
      </c>
      <c r="AC320" s="47">
        <v>0.597997</v>
      </c>
      <c r="AD320" s="49">
        <v>0.24376599999999998</v>
      </c>
      <c r="AE320" s="46">
        <v>0.46171799999999996</v>
      </c>
      <c r="AF320" s="46">
        <v>0.1021118</v>
      </c>
      <c r="AG320" s="46">
        <v>0.32410600000000001</v>
      </c>
      <c r="AH320" s="47">
        <v>0.35649800000000004</v>
      </c>
    </row>
    <row r="321" spans="1:34" ht="17.899999999999999" x14ac:dyDescent="0.4">
      <c r="A321" s="40">
        <v>2.6191200000000001E-2</v>
      </c>
      <c r="B321" s="42">
        <v>0.32878200000000002</v>
      </c>
      <c r="C321" s="42">
        <v>0.117246</v>
      </c>
      <c r="D321" s="42">
        <v>1.0010300000000001</v>
      </c>
      <c r="E321" s="42">
        <v>0.32114100000000001</v>
      </c>
      <c r="F321" s="42">
        <v>0.321322</v>
      </c>
      <c r="G321" s="42">
        <v>0.45528000000000002</v>
      </c>
      <c r="H321" s="43">
        <v>0.24225300000000002</v>
      </c>
      <c r="I321" s="45">
        <v>0.267932</v>
      </c>
      <c r="J321" s="42">
        <v>0.78955600000000004</v>
      </c>
      <c r="K321" s="42">
        <v>1.0084600000000001</v>
      </c>
      <c r="L321" s="46">
        <v>0.23808200000000002</v>
      </c>
      <c r="M321" s="46">
        <v>0.31762299999999999</v>
      </c>
      <c r="N321" s="46">
        <v>0.29634299999999997</v>
      </c>
      <c r="O321" s="47">
        <v>0.27739799999999998</v>
      </c>
      <c r="P321" s="49">
        <v>0.208207</v>
      </c>
      <c r="Q321" s="46">
        <v>0.21909700000000001</v>
      </c>
      <c r="R321" s="46">
        <v>0.90801900000000002</v>
      </c>
      <c r="S321" s="46">
        <v>0.281414</v>
      </c>
      <c r="T321" s="46">
        <v>0.30731999999999998</v>
      </c>
      <c r="U321" s="46">
        <v>1.3224800000000001</v>
      </c>
      <c r="V321" s="47">
        <v>0.71862099999999995</v>
      </c>
      <c r="W321" s="49">
        <v>0.38833399999999996</v>
      </c>
      <c r="X321" s="46">
        <v>0.14779700000000001</v>
      </c>
      <c r="Y321" s="46">
        <v>0.9328590000000001</v>
      </c>
      <c r="Z321" s="46">
        <v>0.24727200000000002</v>
      </c>
      <c r="AA321" s="46">
        <v>0.29500300000000002</v>
      </c>
      <c r="AB321" s="46">
        <v>0.45294000000000001</v>
      </c>
      <c r="AC321" s="47">
        <v>0.59538800000000003</v>
      </c>
      <c r="AD321" s="49">
        <v>0.24575199999999997</v>
      </c>
      <c r="AE321" s="46">
        <v>0.44930200000000003</v>
      </c>
      <c r="AF321" s="46">
        <v>0.1024356</v>
      </c>
      <c r="AG321" s="46">
        <v>0.28071999999999997</v>
      </c>
      <c r="AH321" s="47">
        <v>0.35960199999999998</v>
      </c>
    </row>
    <row r="322" spans="1:34" ht="17.899999999999999" x14ac:dyDescent="0.4">
      <c r="A322" s="40">
        <v>2.6291999999999999E-2</v>
      </c>
      <c r="B322" s="42">
        <v>0.32544899999999999</v>
      </c>
      <c r="C322" s="42">
        <v>0.11697600000000001</v>
      </c>
      <c r="D322" s="42">
        <v>0.97933199999999998</v>
      </c>
      <c r="E322" s="42">
        <v>0.32086100000000001</v>
      </c>
      <c r="F322" s="42">
        <v>0.32445799999999997</v>
      </c>
      <c r="G322" s="42">
        <v>0.45056099999999999</v>
      </c>
      <c r="H322" s="43">
        <v>0.24307800000000002</v>
      </c>
      <c r="I322" s="45">
        <v>0.25480599999999998</v>
      </c>
      <c r="J322" s="42">
        <v>0.818824</v>
      </c>
      <c r="K322" s="42">
        <v>0.96467800000000004</v>
      </c>
      <c r="L322" s="46">
        <v>0.22850900000000002</v>
      </c>
      <c r="M322" s="46">
        <v>0.31614000000000003</v>
      </c>
      <c r="N322" s="46">
        <v>0.29892299999999999</v>
      </c>
      <c r="O322" s="47">
        <v>0.27551399999999998</v>
      </c>
      <c r="P322" s="49">
        <v>0.210893</v>
      </c>
      <c r="Q322" s="46">
        <v>0.23005200000000001</v>
      </c>
      <c r="R322" s="46">
        <v>0.87188600000000005</v>
      </c>
      <c r="S322" s="46">
        <v>0.27851500000000001</v>
      </c>
      <c r="T322" s="46">
        <v>0.30924799999999997</v>
      </c>
      <c r="U322" s="46">
        <v>1.14646</v>
      </c>
      <c r="V322" s="47">
        <v>0.73804800000000004</v>
      </c>
      <c r="W322" s="49">
        <v>0.37599399999999999</v>
      </c>
      <c r="X322" s="46">
        <v>0.15087600000000001</v>
      </c>
      <c r="Y322" s="46">
        <v>0.88323299999999993</v>
      </c>
      <c r="Z322" s="46">
        <v>0.24612700000000001</v>
      </c>
      <c r="AA322" s="46">
        <v>0.29752699999999999</v>
      </c>
      <c r="AB322" s="46">
        <v>0.43515499999999996</v>
      </c>
      <c r="AC322" s="47">
        <v>0.608707</v>
      </c>
      <c r="AD322" s="49">
        <v>0.24803599999999998</v>
      </c>
      <c r="AE322" s="46">
        <v>0.43674400000000002</v>
      </c>
      <c r="AF322" s="46">
        <v>0.10505779999999999</v>
      </c>
      <c r="AG322" s="46">
        <v>0.23852600000000002</v>
      </c>
      <c r="AH322" s="47">
        <v>0.36573</v>
      </c>
    </row>
    <row r="323" spans="1:34" ht="17.899999999999999" x14ac:dyDescent="0.4">
      <c r="A323" s="40">
        <v>2.6392800000000001E-2</v>
      </c>
      <c r="B323" s="42">
        <v>0.32210000000000005</v>
      </c>
      <c r="C323" s="42">
        <v>0.117294</v>
      </c>
      <c r="D323" s="42">
        <v>1.00969</v>
      </c>
      <c r="E323" s="42">
        <v>0.328482</v>
      </c>
      <c r="F323" s="42">
        <v>0.32333099999999998</v>
      </c>
      <c r="G323" s="42">
        <v>0.43797000000000003</v>
      </c>
      <c r="H323" s="43">
        <v>0.23781400000000003</v>
      </c>
      <c r="I323" s="45">
        <v>0.24272700000000003</v>
      </c>
      <c r="J323" s="42">
        <v>0.67286299999999999</v>
      </c>
      <c r="K323" s="42">
        <v>1.0152300000000001</v>
      </c>
      <c r="L323" s="46">
        <v>0.22059100000000001</v>
      </c>
      <c r="M323" s="46">
        <v>0.31462200000000001</v>
      </c>
      <c r="N323" s="46">
        <v>0.296597</v>
      </c>
      <c r="O323" s="47">
        <v>0.27111099999999999</v>
      </c>
      <c r="P323" s="49">
        <v>0.21712800000000002</v>
      </c>
      <c r="Q323" s="46">
        <v>0.23666999999999999</v>
      </c>
      <c r="R323" s="46">
        <v>0.91460799999999998</v>
      </c>
      <c r="S323" s="46">
        <v>0.28270899999999999</v>
      </c>
      <c r="T323" s="46">
        <v>0.31378899999999998</v>
      </c>
      <c r="U323" s="46">
        <v>1.3581599999999998</v>
      </c>
      <c r="V323" s="47">
        <v>0.72866500000000001</v>
      </c>
      <c r="W323" s="49">
        <v>0.44850300000000004</v>
      </c>
      <c r="X323" s="46">
        <v>0.15749800000000003</v>
      </c>
      <c r="Y323" s="46">
        <v>0.93337000000000003</v>
      </c>
      <c r="Z323" s="46">
        <v>0.24303600000000003</v>
      </c>
      <c r="AA323" s="46">
        <v>0.30064299999999999</v>
      </c>
      <c r="AB323" s="46">
        <v>0.41995900000000003</v>
      </c>
      <c r="AC323" s="47">
        <v>0.60173200000000004</v>
      </c>
      <c r="AD323" s="49">
        <v>0.25229800000000002</v>
      </c>
      <c r="AE323" s="46">
        <v>0.42418200000000006</v>
      </c>
      <c r="AF323" s="46">
        <v>0.1110416</v>
      </c>
      <c r="AG323" s="46">
        <v>0.20263</v>
      </c>
      <c r="AH323" s="47">
        <v>0.37093800000000005</v>
      </c>
    </row>
    <row r="324" spans="1:34" ht="17.899999999999999" x14ac:dyDescent="0.4">
      <c r="A324" s="40">
        <v>2.6493599999999999E-2</v>
      </c>
      <c r="B324" s="42">
        <v>0.31788700000000003</v>
      </c>
      <c r="C324" s="42">
        <v>0.11952699999999999</v>
      </c>
      <c r="D324" s="42">
        <v>0.844665</v>
      </c>
      <c r="E324" s="42">
        <v>0.32548699999999997</v>
      </c>
      <c r="F324" s="42">
        <v>0.32266999999999996</v>
      </c>
      <c r="G324" s="42">
        <v>0.41823199999999999</v>
      </c>
      <c r="H324" s="43">
        <v>0.23065599999999997</v>
      </c>
      <c r="I324" s="45">
        <v>0.23219699999999999</v>
      </c>
      <c r="J324" s="42">
        <v>0.80883700000000003</v>
      </c>
      <c r="K324" s="42">
        <v>0.89655399999999996</v>
      </c>
      <c r="L324" s="46">
        <v>0.21553600000000001</v>
      </c>
      <c r="M324" s="46">
        <v>0.31390200000000001</v>
      </c>
      <c r="N324" s="46">
        <v>0.29629499999999998</v>
      </c>
      <c r="O324" s="47">
        <v>0.26576700000000003</v>
      </c>
      <c r="P324" s="49">
        <v>0.22017999999999999</v>
      </c>
      <c r="Q324" s="46">
        <v>0.23907999999999999</v>
      </c>
      <c r="R324" s="46">
        <v>0.81672300000000009</v>
      </c>
      <c r="S324" s="46">
        <v>0.28292099999999998</v>
      </c>
      <c r="T324" s="46">
        <v>0.31520999999999999</v>
      </c>
      <c r="U324" s="46">
        <v>1.2755700000000001</v>
      </c>
      <c r="V324" s="47">
        <v>0.69841500000000001</v>
      </c>
      <c r="W324" s="49">
        <v>0.43504800000000005</v>
      </c>
      <c r="X324" s="46">
        <v>0.164552</v>
      </c>
      <c r="Y324" s="46">
        <v>0.85127999999999993</v>
      </c>
      <c r="Z324" s="46">
        <v>0.24338100000000001</v>
      </c>
      <c r="AA324" s="46">
        <v>0.29881800000000003</v>
      </c>
      <c r="AB324" s="46">
        <v>0.41117899999999996</v>
      </c>
      <c r="AC324" s="47">
        <v>0.58084999999999998</v>
      </c>
      <c r="AD324" s="49">
        <v>0.25568799999999997</v>
      </c>
      <c r="AE324" s="46">
        <v>0.41010999999999997</v>
      </c>
      <c r="AF324" s="46">
        <v>0.1164834</v>
      </c>
      <c r="AG324" s="46">
        <v>0.1678066</v>
      </c>
      <c r="AH324" s="47">
        <v>0.37519400000000003</v>
      </c>
    </row>
    <row r="325" spans="1:34" ht="17.899999999999999" x14ac:dyDescent="0.4">
      <c r="A325" s="40">
        <v>2.6594400000000001E-2</v>
      </c>
      <c r="B325" s="42">
        <v>0.31128800000000001</v>
      </c>
      <c r="C325" s="42">
        <v>0.12709300000000001</v>
      </c>
      <c r="D325" s="42">
        <v>0.982128</v>
      </c>
      <c r="E325" s="42">
        <v>0.316137</v>
      </c>
      <c r="F325" s="42">
        <v>0.32286500000000001</v>
      </c>
      <c r="G325" s="42">
        <v>0.40121299999999999</v>
      </c>
      <c r="H325" s="43">
        <v>0.230464</v>
      </c>
      <c r="I325" s="45">
        <v>0.22412799999999999</v>
      </c>
      <c r="J325" s="42">
        <v>0.80808099999999994</v>
      </c>
      <c r="K325" s="42">
        <v>0.99638400000000005</v>
      </c>
      <c r="L325" s="46">
        <v>0.21117</v>
      </c>
      <c r="M325" s="46">
        <v>0.31173699999999999</v>
      </c>
      <c r="N325" s="46">
        <v>0.295761</v>
      </c>
      <c r="O325" s="47">
        <v>0.26427899999999999</v>
      </c>
      <c r="P325" s="49">
        <v>0.21967400000000001</v>
      </c>
      <c r="Q325" s="46">
        <v>0.23988099999999998</v>
      </c>
      <c r="R325" s="46">
        <v>0.898725</v>
      </c>
      <c r="S325" s="46">
        <v>0.27727499999999999</v>
      </c>
      <c r="T325" s="46">
        <v>0.31517299999999998</v>
      </c>
      <c r="U325" s="46">
        <v>1.3170200000000001</v>
      </c>
      <c r="V325" s="47">
        <v>0.71045200000000008</v>
      </c>
      <c r="W325" s="49">
        <v>0.33635699999999996</v>
      </c>
      <c r="X325" s="46">
        <v>0.16919300000000001</v>
      </c>
      <c r="Y325" s="46">
        <v>0.91596</v>
      </c>
      <c r="Z325" s="46">
        <v>0.24185200000000001</v>
      </c>
      <c r="AA325" s="46">
        <v>0.29866300000000001</v>
      </c>
      <c r="AB325" s="46">
        <v>0.40221000000000001</v>
      </c>
      <c r="AC325" s="47">
        <v>0.59080699999999997</v>
      </c>
      <c r="AD325" s="49">
        <v>0.25556200000000001</v>
      </c>
      <c r="AE325" s="46">
        <v>0.39357399999999998</v>
      </c>
      <c r="AF325" s="46">
        <v>0.1241546</v>
      </c>
      <c r="AG325" s="46">
        <v>0.1387622</v>
      </c>
      <c r="AH325" s="47">
        <v>0.37712799999999996</v>
      </c>
    </row>
    <row r="326" spans="1:34" ht="17.899999999999999" x14ac:dyDescent="0.4">
      <c r="A326" s="40">
        <v>2.6695199999999999E-2</v>
      </c>
      <c r="B326" s="42">
        <v>0.30058099999999999</v>
      </c>
      <c r="C326" s="42">
        <v>0.13388800000000001</v>
      </c>
      <c r="D326" s="42">
        <v>0.94096399999999991</v>
      </c>
      <c r="E326" s="42">
        <v>0.313803</v>
      </c>
      <c r="F326" s="42">
        <v>0.32285900000000001</v>
      </c>
      <c r="G326" s="42">
        <v>0.39501300000000006</v>
      </c>
      <c r="H326" s="43">
        <v>0.23141100000000001</v>
      </c>
      <c r="I326" s="45">
        <v>0.21542100000000003</v>
      </c>
      <c r="J326" s="42">
        <v>0.85425299999999993</v>
      </c>
      <c r="K326" s="42">
        <v>0.95155100000000004</v>
      </c>
      <c r="L326" s="46">
        <v>0.21027699999999999</v>
      </c>
      <c r="M326" s="46">
        <v>0.31243500000000002</v>
      </c>
      <c r="N326" s="46">
        <v>0.29299999999999998</v>
      </c>
      <c r="O326" s="47">
        <v>0.26419100000000001</v>
      </c>
      <c r="P326" s="49">
        <v>0.214367</v>
      </c>
      <c r="Q326" s="46">
        <v>0.24251300000000001</v>
      </c>
      <c r="R326" s="46">
        <v>0.860039</v>
      </c>
      <c r="S326" s="46">
        <v>0.27704899999999999</v>
      </c>
      <c r="T326" s="46">
        <v>0.318411</v>
      </c>
      <c r="U326" s="46">
        <v>1.12707</v>
      </c>
      <c r="V326" s="47">
        <v>0.71199799999999991</v>
      </c>
      <c r="W326" s="49">
        <v>0.482545</v>
      </c>
      <c r="X326" s="46">
        <v>0.17012099999999999</v>
      </c>
      <c r="Y326" s="46">
        <v>0.87393999999999994</v>
      </c>
      <c r="Z326" s="46">
        <v>0.23999800000000002</v>
      </c>
      <c r="AA326" s="46">
        <v>0.29855500000000001</v>
      </c>
      <c r="AB326" s="46">
        <v>0.40165699999999999</v>
      </c>
      <c r="AC326" s="47">
        <v>0.59176600000000001</v>
      </c>
      <c r="AD326" s="49">
        <v>0.25555600000000001</v>
      </c>
      <c r="AE326" s="46">
        <v>0.37595800000000001</v>
      </c>
      <c r="AF326" s="46">
        <v>0.13197900000000001</v>
      </c>
      <c r="AG326" s="46">
        <v>0.1209428</v>
      </c>
      <c r="AH326" s="47">
        <v>0.37937799999999999</v>
      </c>
    </row>
    <row r="327" spans="1:34" ht="17.899999999999999" x14ac:dyDescent="0.4">
      <c r="A327" s="40">
        <v>2.6796E-2</v>
      </c>
      <c r="B327" s="42">
        <v>0.28661500000000001</v>
      </c>
      <c r="C327" s="42">
        <v>0.14027800000000001</v>
      </c>
      <c r="D327" s="42">
        <v>0.94677100000000003</v>
      </c>
      <c r="E327" s="42">
        <v>0.31556599999999996</v>
      </c>
      <c r="F327" s="42">
        <v>0.32264099999999996</v>
      </c>
      <c r="G327" s="42">
        <v>0.39095800000000003</v>
      </c>
      <c r="H327" s="43">
        <v>0.23516300000000001</v>
      </c>
      <c r="I327" s="45">
        <v>0.20483500000000002</v>
      </c>
      <c r="J327" s="42">
        <v>0.88825900000000002</v>
      </c>
      <c r="K327" s="42">
        <v>0.95128299999999999</v>
      </c>
      <c r="L327" s="46">
        <v>0.208596</v>
      </c>
      <c r="M327" s="46">
        <v>0.31048799999999999</v>
      </c>
      <c r="N327" s="46">
        <v>0.29351700000000003</v>
      </c>
      <c r="O327" s="47">
        <v>0.26628099999999999</v>
      </c>
      <c r="P327" s="49">
        <v>0.20642899999999997</v>
      </c>
      <c r="Q327" s="46">
        <v>0.24403900000000001</v>
      </c>
      <c r="R327" s="46">
        <v>0.857599</v>
      </c>
      <c r="S327" s="46">
        <v>0.28592699999999999</v>
      </c>
      <c r="T327" s="46">
        <v>0.31817699999999999</v>
      </c>
      <c r="U327" s="46">
        <v>1.3617199999999998</v>
      </c>
      <c r="V327" s="47">
        <v>0.71487899999999993</v>
      </c>
      <c r="W327" s="49">
        <v>0.47839300000000001</v>
      </c>
      <c r="X327" s="46">
        <v>0.17088500000000001</v>
      </c>
      <c r="Y327" s="46">
        <v>0.87025200000000003</v>
      </c>
      <c r="Z327" s="46">
        <v>0.23776599999999998</v>
      </c>
      <c r="AA327" s="46">
        <v>0.297018</v>
      </c>
      <c r="AB327" s="46">
        <v>0.39591800000000005</v>
      </c>
      <c r="AC327" s="47">
        <v>0.59414900000000004</v>
      </c>
      <c r="AD327" s="49">
        <v>0.25820399999999999</v>
      </c>
      <c r="AE327" s="46">
        <v>0.35986799999999997</v>
      </c>
      <c r="AF327" s="46">
        <v>0.14255319999999999</v>
      </c>
      <c r="AG327" s="46">
        <v>0.11076080000000001</v>
      </c>
      <c r="AH327" s="47">
        <v>0.37743599999999999</v>
      </c>
    </row>
    <row r="328" spans="1:34" ht="17.899999999999999" x14ac:dyDescent="0.4">
      <c r="A328" s="40">
        <v>2.6896799999999998E-2</v>
      </c>
      <c r="B328" s="42">
        <v>0.27056599999999997</v>
      </c>
      <c r="C328" s="42">
        <v>0.143258</v>
      </c>
      <c r="D328" s="42">
        <v>0.9493609999999999</v>
      </c>
      <c r="E328" s="42">
        <v>0.30945099999999998</v>
      </c>
      <c r="F328" s="42">
        <v>0.32322400000000001</v>
      </c>
      <c r="G328" s="42">
        <v>0.38921499999999998</v>
      </c>
      <c r="H328" s="43">
        <v>0.236037</v>
      </c>
      <c r="I328" s="45">
        <v>0.19615899999999997</v>
      </c>
      <c r="J328" s="42">
        <v>0.72948600000000008</v>
      </c>
      <c r="K328" s="42">
        <v>0.95595299999999994</v>
      </c>
      <c r="L328" s="46">
        <v>0.20957699999999999</v>
      </c>
      <c r="M328" s="46">
        <v>0.31001899999999999</v>
      </c>
      <c r="N328" s="46">
        <v>0.29391299999999998</v>
      </c>
      <c r="O328" s="47">
        <v>0.26701399999999997</v>
      </c>
      <c r="P328" s="49">
        <v>0.19760900000000001</v>
      </c>
      <c r="Q328" s="46">
        <v>0.23780800000000002</v>
      </c>
      <c r="R328" s="46">
        <v>0.85936499999999993</v>
      </c>
      <c r="S328" s="46">
        <v>0.28949599999999998</v>
      </c>
      <c r="T328" s="46">
        <v>0.31945099999999998</v>
      </c>
      <c r="U328" s="46">
        <v>1.2893399999999999</v>
      </c>
      <c r="V328" s="47">
        <v>0.70621100000000003</v>
      </c>
      <c r="W328" s="49">
        <v>0.46926500000000004</v>
      </c>
      <c r="X328" s="46">
        <v>0.16855800000000001</v>
      </c>
      <c r="Y328" s="46">
        <v>0.87615299999999996</v>
      </c>
      <c r="Z328" s="46">
        <v>0.23521400000000001</v>
      </c>
      <c r="AA328" s="46">
        <v>0.30013499999999999</v>
      </c>
      <c r="AB328" s="46">
        <v>0.38811600000000002</v>
      </c>
      <c r="AC328" s="47">
        <v>0.58865199999999995</v>
      </c>
      <c r="AD328" s="49">
        <v>0.26186399999999999</v>
      </c>
      <c r="AE328" s="46">
        <v>0.34365000000000001</v>
      </c>
      <c r="AF328" s="46">
        <v>0.1562772</v>
      </c>
      <c r="AG328" s="46">
        <v>0.1093128</v>
      </c>
      <c r="AH328" s="47">
        <v>0.37235600000000002</v>
      </c>
    </row>
    <row r="329" spans="1:34" ht="17.899999999999999" x14ac:dyDescent="0.4">
      <c r="A329" s="40">
        <v>2.69976E-2</v>
      </c>
      <c r="B329" s="42">
        <v>0.2576</v>
      </c>
      <c r="C329" s="42">
        <v>0.146596</v>
      </c>
      <c r="D329" s="42">
        <v>0.93317700000000003</v>
      </c>
      <c r="E329" s="42">
        <v>0.29677799999999999</v>
      </c>
      <c r="F329" s="42">
        <v>0.31829299999999999</v>
      </c>
      <c r="G329" s="42">
        <v>0.39013600000000004</v>
      </c>
      <c r="H329" s="43">
        <v>0.23728300000000002</v>
      </c>
      <c r="I329" s="45">
        <v>0.18725999999999998</v>
      </c>
      <c r="J329" s="42">
        <v>0.91411000000000009</v>
      </c>
      <c r="K329" s="42">
        <v>0.95665100000000003</v>
      </c>
      <c r="L329" s="46">
        <v>0.21026900000000001</v>
      </c>
      <c r="M329" s="46">
        <v>0.31102200000000002</v>
      </c>
      <c r="N329" s="46">
        <v>0.29460500000000001</v>
      </c>
      <c r="O329" s="47">
        <v>0.26622000000000001</v>
      </c>
      <c r="P329" s="49">
        <v>0.18938099999999999</v>
      </c>
      <c r="Q329" s="46">
        <v>0.22792199999999999</v>
      </c>
      <c r="R329" s="46">
        <v>0.858066</v>
      </c>
      <c r="S329" s="46">
        <v>0.28600300000000001</v>
      </c>
      <c r="T329" s="46">
        <v>0.32094</v>
      </c>
      <c r="U329" s="46">
        <v>1.2764200000000001</v>
      </c>
      <c r="V329" s="47">
        <v>0.6683110000000001</v>
      </c>
      <c r="W329" s="49">
        <v>0.34025300000000003</v>
      </c>
      <c r="X329" s="46">
        <v>0.16685900000000001</v>
      </c>
      <c r="Y329" s="46">
        <v>0.88525900000000002</v>
      </c>
      <c r="Z329" s="46">
        <v>0.23902599999999999</v>
      </c>
      <c r="AA329" s="46">
        <v>0.30110999999999999</v>
      </c>
      <c r="AB329" s="46">
        <v>0.37986199999999998</v>
      </c>
      <c r="AC329" s="47">
        <v>0.56267599999999995</v>
      </c>
      <c r="AD329" s="49">
        <v>0.26769399999999999</v>
      </c>
      <c r="AE329" s="46">
        <v>0.32663200000000003</v>
      </c>
      <c r="AF329" s="46">
        <v>0.17090359999999999</v>
      </c>
      <c r="AG329" s="46">
        <v>0.12079599999999999</v>
      </c>
      <c r="AH329" s="47">
        <v>0.36434599999999995</v>
      </c>
    </row>
    <row r="330" spans="1:34" ht="17.899999999999999" x14ac:dyDescent="0.4">
      <c r="A330" s="40">
        <v>2.7098400000000002E-2</v>
      </c>
      <c r="B330" s="42">
        <v>0.245253</v>
      </c>
      <c r="C330" s="42">
        <v>0.15095900000000001</v>
      </c>
      <c r="D330" s="42">
        <v>0.92039700000000002</v>
      </c>
      <c r="E330" s="42">
        <v>0.28513899999999998</v>
      </c>
      <c r="F330" s="42">
        <v>0.314608</v>
      </c>
      <c r="G330" s="42">
        <v>0.38971800000000001</v>
      </c>
      <c r="H330" s="43">
        <v>0.235655</v>
      </c>
      <c r="I330" s="45">
        <v>0.18233099999999999</v>
      </c>
      <c r="J330" s="42">
        <v>0.92050499999999991</v>
      </c>
      <c r="K330" s="42">
        <v>0.94686300000000001</v>
      </c>
      <c r="L330" s="46">
        <v>0.21516299999999999</v>
      </c>
      <c r="M330" s="46">
        <v>0.31322899999999998</v>
      </c>
      <c r="N330" s="46">
        <v>0.293763</v>
      </c>
      <c r="O330" s="47">
        <v>0.26436300000000001</v>
      </c>
      <c r="P330" s="49">
        <v>0.18311899999999998</v>
      </c>
      <c r="Q330" s="46">
        <v>0.22426000000000001</v>
      </c>
      <c r="R330" s="46">
        <v>0.84828100000000006</v>
      </c>
      <c r="S330" s="46">
        <v>0.28332199999999996</v>
      </c>
      <c r="T330" s="46">
        <v>0.32101400000000002</v>
      </c>
      <c r="U330" s="46">
        <v>1.2391099999999999</v>
      </c>
      <c r="V330" s="47">
        <v>0.71862700000000002</v>
      </c>
      <c r="W330" s="49">
        <v>0.45273599999999997</v>
      </c>
      <c r="X330" s="46">
        <v>0.16739500000000002</v>
      </c>
      <c r="Y330" s="46">
        <v>0.88059200000000004</v>
      </c>
      <c r="Z330" s="46">
        <v>0.244757</v>
      </c>
      <c r="AA330" s="46">
        <v>0.30049399999999998</v>
      </c>
      <c r="AB330" s="46">
        <v>0.37187400000000004</v>
      </c>
      <c r="AC330" s="47">
        <v>0.59891499999999998</v>
      </c>
      <c r="AD330" s="49">
        <v>0.271032</v>
      </c>
      <c r="AE330" s="46">
        <v>0.30942599999999998</v>
      </c>
      <c r="AF330" s="46">
        <v>0.18010399999999999</v>
      </c>
      <c r="AG330" s="46">
        <v>0.14029900000000001</v>
      </c>
      <c r="AH330" s="47">
        <v>0.35816800000000004</v>
      </c>
    </row>
    <row r="331" spans="1:34" ht="17.899999999999999" x14ac:dyDescent="0.4">
      <c r="A331" s="40">
        <v>2.71992E-2</v>
      </c>
      <c r="B331" s="42">
        <v>0.23563600000000001</v>
      </c>
      <c r="C331" s="42">
        <v>0.155663</v>
      </c>
      <c r="D331" s="42">
        <v>0.96048200000000006</v>
      </c>
      <c r="E331" s="42">
        <v>0.27950399999999997</v>
      </c>
      <c r="F331" s="42">
        <v>0.30727199999999999</v>
      </c>
      <c r="G331" s="42">
        <v>0.38786099999999996</v>
      </c>
      <c r="H331" s="43">
        <v>0.23636999999999997</v>
      </c>
      <c r="I331" s="45">
        <v>0.17890300000000001</v>
      </c>
      <c r="J331" s="42">
        <v>0.95800300000000005</v>
      </c>
      <c r="K331" s="42">
        <v>0.93675900000000012</v>
      </c>
      <c r="L331" s="46">
        <v>0.21937600000000002</v>
      </c>
      <c r="M331" s="46">
        <v>0.309728</v>
      </c>
      <c r="N331" s="46">
        <v>0.290522</v>
      </c>
      <c r="O331" s="47">
        <v>0.26344699999999999</v>
      </c>
      <c r="P331" s="49">
        <v>0.17813999999999999</v>
      </c>
      <c r="Q331" s="46">
        <v>0.227489</v>
      </c>
      <c r="R331" s="46">
        <v>0.83897200000000005</v>
      </c>
      <c r="S331" s="46">
        <v>0.28587299999999999</v>
      </c>
      <c r="T331" s="46">
        <v>0.31954199999999999</v>
      </c>
      <c r="U331" s="46">
        <v>1.21753</v>
      </c>
      <c r="V331" s="47">
        <v>0.72494600000000009</v>
      </c>
      <c r="W331" s="49">
        <v>0.426037</v>
      </c>
      <c r="X331" s="46">
        <v>0.16805299999999998</v>
      </c>
      <c r="Y331" s="46">
        <v>0.84638800000000003</v>
      </c>
      <c r="Z331" s="46">
        <v>0.24463499999999999</v>
      </c>
      <c r="AA331" s="46">
        <v>0.29963499999999998</v>
      </c>
      <c r="AB331" s="46">
        <v>0.36522500000000002</v>
      </c>
      <c r="AC331" s="47">
        <v>0.603043</v>
      </c>
      <c r="AD331" s="49">
        <v>0.27144200000000002</v>
      </c>
      <c r="AE331" s="46">
        <v>0.29109400000000002</v>
      </c>
      <c r="AF331" s="46">
        <v>0.19248959999999998</v>
      </c>
      <c r="AG331" s="46">
        <v>0.16435919999999998</v>
      </c>
      <c r="AH331" s="47">
        <v>0.35314000000000001</v>
      </c>
    </row>
    <row r="332" spans="1:34" ht="17.899999999999999" x14ac:dyDescent="0.4">
      <c r="A332" s="40">
        <v>2.7300000000000001E-2</v>
      </c>
      <c r="B332" s="42">
        <v>0.227604</v>
      </c>
      <c r="C332" s="42">
        <v>0.160607</v>
      </c>
      <c r="D332" s="42">
        <v>1.01976</v>
      </c>
      <c r="E332" s="42">
        <v>0.28401399999999999</v>
      </c>
      <c r="F332" s="42">
        <v>0.30171400000000004</v>
      </c>
      <c r="G332" s="42">
        <v>0.38876599999999994</v>
      </c>
      <c r="H332" s="43">
        <v>0.23704500000000001</v>
      </c>
      <c r="I332" s="45">
        <v>0.17502899999999999</v>
      </c>
      <c r="J332" s="42">
        <v>0.80897800000000009</v>
      </c>
      <c r="K332" s="42">
        <v>1.0102800000000001</v>
      </c>
      <c r="L332" s="46">
        <v>0.223245</v>
      </c>
      <c r="M332" s="46">
        <v>0.31231399999999998</v>
      </c>
      <c r="N332" s="46">
        <v>0.28910600000000003</v>
      </c>
      <c r="O332" s="47">
        <v>0.263932</v>
      </c>
      <c r="P332" s="49">
        <v>0.176236</v>
      </c>
      <c r="Q332" s="46">
        <v>0.22790299999999999</v>
      </c>
      <c r="R332" s="46">
        <v>0.89956900000000006</v>
      </c>
      <c r="S332" s="46">
        <v>0.28828900000000002</v>
      </c>
      <c r="T332" s="46">
        <v>0.31800400000000001</v>
      </c>
      <c r="U332" s="46">
        <v>1.2980700000000001</v>
      </c>
      <c r="V332" s="47">
        <v>0.73719699999999999</v>
      </c>
      <c r="W332" s="49">
        <v>0.47986099999999998</v>
      </c>
      <c r="X332" s="46">
        <v>0.17229800000000001</v>
      </c>
      <c r="Y332" s="46">
        <v>0.91238600000000003</v>
      </c>
      <c r="Z332" s="46">
        <v>0.242174</v>
      </c>
      <c r="AA332" s="46">
        <v>0.29927599999999999</v>
      </c>
      <c r="AB332" s="46">
        <v>0.35264799999999996</v>
      </c>
      <c r="AC332" s="47">
        <v>0.61000199999999993</v>
      </c>
      <c r="AD332" s="49">
        <v>0.27268799999999999</v>
      </c>
      <c r="AE332" s="46">
        <v>0.27349200000000001</v>
      </c>
      <c r="AF332" s="46">
        <v>0.20864400000000002</v>
      </c>
      <c r="AG332" s="46">
        <v>0.19239300000000001</v>
      </c>
      <c r="AH332" s="47">
        <v>0.34505000000000002</v>
      </c>
    </row>
    <row r="333" spans="1:34" ht="17.899999999999999" x14ac:dyDescent="0.4">
      <c r="A333" s="40">
        <v>2.7400799999999999E-2</v>
      </c>
      <c r="B333" s="42">
        <v>0.218942</v>
      </c>
      <c r="C333" s="42">
        <v>0.16787799999999997</v>
      </c>
      <c r="D333" s="42">
        <v>0.87898100000000001</v>
      </c>
      <c r="E333" s="42">
        <v>0.27730899999999997</v>
      </c>
      <c r="F333" s="42">
        <v>0.30001</v>
      </c>
      <c r="G333" s="42">
        <v>0.387409</v>
      </c>
      <c r="H333" s="43">
        <v>0.23890999999999998</v>
      </c>
      <c r="I333" s="45">
        <v>0.17244800000000002</v>
      </c>
      <c r="J333" s="42">
        <v>0.93140800000000001</v>
      </c>
      <c r="K333" s="42">
        <v>0.91385800000000006</v>
      </c>
      <c r="L333" s="46">
        <v>0.22825499999999999</v>
      </c>
      <c r="M333" s="46">
        <v>0.31110100000000002</v>
      </c>
      <c r="N333" s="46">
        <v>0.29010600000000003</v>
      </c>
      <c r="O333" s="47">
        <v>0.26414199999999999</v>
      </c>
      <c r="P333" s="49">
        <v>0.187441</v>
      </c>
      <c r="Q333" s="46">
        <v>0.22811899999999999</v>
      </c>
      <c r="R333" s="46">
        <v>0.81896199999999997</v>
      </c>
      <c r="S333" s="46">
        <v>0.28789900000000002</v>
      </c>
      <c r="T333" s="46">
        <v>0.31453700000000001</v>
      </c>
      <c r="U333" s="46">
        <v>1.2770799999999998</v>
      </c>
      <c r="V333" s="47">
        <v>0.67397399999999996</v>
      </c>
      <c r="W333" s="49">
        <v>0.49755800000000006</v>
      </c>
      <c r="X333" s="46">
        <v>0.17682900000000001</v>
      </c>
      <c r="Y333" s="46">
        <v>0.84565800000000002</v>
      </c>
      <c r="Z333" s="46">
        <v>0.24525999999999998</v>
      </c>
      <c r="AA333" s="46">
        <v>0.30013800000000002</v>
      </c>
      <c r="AB333" s="46">
        <v>0.34044600000000003</v>
      </c>
      <c r="AC333" s="47">
        <v>0.56608100000000006</v>
      </c>
      <c r="AD333" s="49">
        <v>0.26952999999999999</v>
      </c>
      <c r="AE333" s="46">
        <v>0.25583400000000001</v>
      </c>
      <c r="AF333" s="46">
        <v>0.22327799999999998</v>
      </c>
      <c r="AG333" s="46">
        <v>0.22737199999999999</v>
      </c>
      <c r="AH333" s="47">
        <v>0.33561599999999997</v>
      </c>
    </row>
    <row r="334" spans="1:34" ht="17.899999999999999" x14ac:dyDescent="0.4">
      <c r="A334" s="40">
        <v>2.7501600000000001E-2</v>
      </c>
      <c r="B334" s="42">
        <v>0.210311</v>
      </c>
      <c r="C334" s="42">
        <v>0.17299700000000001</v>
      </c>
      <c r="D334" s="42">
        <v>0.96801399999999993</v>
      </c>
      <c r="E334" s="42">
        <v>0.26847799999999999</v>
      </c>
      <c r="F334" s="42">
        <v>0.29745299999999997</v>
      </c>
      <c r="G334" s="42">
        <v>0.38514300000000001</v>
      </c>
      <c r="H334" s="43">
        <v>0.23640999999999998</v>
      </c>
      <c r="I334" s="45">
        <v>0.17114600000000002</v>
      </c>
      <c r="J334" s="42">
        <v>0.93839300000000003</v>
      </c>
      <c r="K334" s="42">
        <v>0.98351300000000008</v>
      </c>
      <c r="L334" s="46">
        <v>0.23189700000000002</v>
      </c>
      <c r="M334" s="46">
        <v>0.31286700000000001</v>
      </c>
      <c r="N334" s="46">
        <v>0.290267</v>
      </c>
      <c r="O334" s="47">
        <v>0.26227400000000001</v>
      </c>
      <c r="P334" s="49">
        <v>0.245342</v>
      </c>
      <c r="Q334" s="46">
        <v>0.23236000000000001</v>
      </c>
      <c r="R334" s="46">
        <v>0.87733400000000006</v>
      </c>
      <c r="S334" s="46">
        <v>0.28164299999999998</v>
      </c>
      <c r="T334" s="46">
        <v>0.312305</v>
      </c>
      <c r="U334" s="46">
        <v>1.3192400000000002</v>
      </c>
      <c r="V334" s="47">
        <v>0.72904300000000011</v>
      </c>
      <c r="W334" s="49">
        <v>0.36627100000000001</v>
      </c>
      <c r="X334" s="46">
        <v>0.18030600000000002</v>
      </c>
      <c r="Y334" s="46">
        <v>0.89634800000000003</v>
      </c>
      <c r="Z334" s="46">
        <v>0.25007200000000002</v>
      </c>
      <c r="AA334" s="46">
        <v>0.300479</v>
      </c>
      <c r="AB334" s="46">
        <v>0.33179700000000001</v>
      </c>
      <c r="AC334" s="47">
        <v>0.60674499999999998</v>
      </c>
      <c r="AD334" s="49">
        <v>0.26819199999999999</v>
      </c>
      <c r="AE334" s="46">
        <v>0.23827199999999998</v>
      </c>
      <c r="AF334" s="46">
        <v>0.240122</v>
      </c>
      <c r="AG334" s="46">
        <v>0.25989200000000001</v>
      </c>
      <c r="AH334" s="47">
        <v>0.32441400000000004</v>
      </c>
    </row>
    <row r="335" spans="1:34" ht="17.899999999999999" x14ac:dyDescent="0.4">
      <c r="A335" s="40">
        <v>2.7602399999999999E-2</v>
      </c>
      <c r="B335" s="42">
        <v>0.20272399999999999</v>
      </c>
      <c r="C335" s="42">
        <v>0.17879800000000001</v>
      </c>
      <c r="D335" s="42">
        <v>0.901092</v>
      </c>
      <c r="E335" s="42">
        <v>0.27228999999999998</v>
      </c>
      <c r="F335" s="42">
        <v>0.29910900000000001</v>
      </c>
      <c r="G335" s="42">
        <v>0.38757900000000001</v>
      </c>
      <c r="H335" s="43">
        <v>0.23544599999999999</v>
      </c>
      <c r="I335" s="45">
        <v>0.16930899999999999</v>
      </c>
      <c r="J335" s="42">
        <v>0.92232700000000001</v>
      </c>
      <c r="K335" s="42">
        <v>0.89826300000000003</v>
      </c>
      <c r="L335" s="46">
        <v>0.23604799999999998</v>
      </c>
      <c r="M335" s="46">
        <v>0.31571000000000005</v>
      </c>
      <c r="N335" s="46">
        <v>0.28609099999999998</v>
      </c>
      <c r="O335" s="47">
        <v>0.26027499999999998</v>
      </c>
      <c r="P335" s="49">
        <v>0.25165900000000002</v>
      </c>
      <c r="Q335" s="46">
        <v>0.23949300000000001</v>
      </c>
      <c r="R335" s="46">
        <v>0.80717499999999998</v>
      </c>
      <c r="S335" s="46">
        <v>0.27774100000000002</v>
      </c>
      <c r="T335" s="46">
        <v>0.30548700000000001</v>
      </c>
      <c r="U335" s="46">
        <v>1.16011</v>
      </c>
      <c r="V335" s="47">
        <v>0.71568900000000002</v>
      </c>
      <c r="W335" s="49">
        <v>0.52129000000000003</v>
      </c>
      <c r="X335" s="46">
        <v>0.18381399999999998</v>
      </c>
      <c r="Y335" s="46">
        <v>0.81550800000000012</v>
      </c>
      <c r="Z335" s="46">
        <v>0.249829</v>
      </c>
      <c r="AA335" s="46">
        <v>0.29965700000000001</v>
      </c>
      <c r="AB335" s="46">
        <v>0.32892900000000003</v>
      </c>
      <c r="AC335" s="47">
        <v>0.59858800000000001</v>
      </c>
      <c r="AD335" s="49">
        <v>0.26863399999999998</v>
      </c>
      <c r="AE335" s="46">
        <v>0.21981200000000001</v>
      </c>
      <c r="AF335" s="46">
        <v>0.25357200000000002</v>
      </c>
      <c r="AG335" s="46">
        <v>0.29219200000000001</v>
      </c>
      <c r="AH335" s="47">
        <v>0.31241399999999997</v>
      </c>
    </row>
    <row r="336" spans="1:34" ht="17.899999999999999" x14ac:dyDescent="0.4">
      <c r="A336" s="40">
        <v>2.7703200000000001E-2</v>
      </c>
      <c r="B336" s="42">
        <v>0.196378</v>
      </c>
      <c r="C336" s="42">
        <v>0.18226300000000001</v>
      </c>
      <c r="D336" s="42">
        <v>0.96551600000000004</v>
      </c>
      <c r="E336" s="42">
        <v>0.283777</v>
      </c>
      <c r="F336" s="42">
        <v>0.30132999999999999</v>
      </c>
      <c r="G336" s="42">
        <v>0.39052000000000003</v>
      </c>
      <c r="H336" s="43">
        <v>0.23677100000000001</v>
      </c>
      <c r="I336" s="45">
        <v>0.166105</v>
      </c>
      <c r="J336" s="42">
        <v>0.90650999999999993</v>
      </c>
      <c r="K336" s="42">
        <v>0.96909800000000001</v>
      </c>
      <c r="L336" s="46">
        <v>0.23918200000000001</v>
      </c>
      <c r="M336" s="46">
        <v>0.31745099999999998</v>
      </c>
      <c r="N336" s="46">
        <v>0.28611900000000001</v>
      </c>
      <c r="O336" s="47">
        <v>0.26161400000000001</v>
      </c>
      <c r="P336" s="49">
        <v>0.21639599999999998</v>
      </c>
      <c r="Q336" s="46">
        <v>0.23821499999999998</v>
      </c>
      <c r="R336" s="46">
        <v>0.86716000000000004</v>
      </c>
      <c r="S336" s="46">
        <v>0.28486999999999996</v>
      </c>
      <c r="T336" s="46">
        <v>0.30472900000000003</v>
      </c>
      <c r="U336" s="46">
        <v>1.3689899999999999</v>
      </c>
      <c r="V336" s="47">
        <v>0.73786499999999999</v>
      </c>
      <c r="W336" s="49">
        <v>0.516262</v>
      </c>
      <c r="X336" s="46">
        <v>0.18803199999999998</v>
      </c>
      <c r="Y336" s="46">
        <v>0.87971499999999991</v>
      </c>
      <c r="Z336" s="46">
        <v>0.24970999999999999</v>
      </c>
      <c r="AA336" s="46">
        <v>0.29991699999999999</v>
      </c>
      <c r="AB336" s="46">
        <v>0.32521599999999995</v>
      </c>
      <c r="AC336" s="47">
        <v>0.61419099999999993</v>
      </c>
      <c r="AD336" s="49">
        <v>0.26811399999999996</v>
      </c>
      <c r="AE336" s="46">
        <v>0.20468799999999998</v>
      </c>
      <c r="AF336" s="46">
        <v>0.265098</v>
      </c>
      <c r="AG336" s="46">
        <v>0.32394000000000001</v>
      </c>
      <c r="AH336" s="47">
        <v>0.30347400000000002</v>
      </c>
    </row>
    <row r="337" spans="1:34" ht="17.899999999999999" x14ac:dyDescent="0.4">
      <c r="A337" s="40">
        <v>2.7803999999999999E-2</v>
      </c>
      <c r="B337" s="42">
        <v>0.19018599999999999</v>
      </c>
      <c r="C337" s="42">
        <v>0.18784200000000001</v>
      </c>
      <c r="D337" s="42">
        <v>0.87546299999999988</v>
      </c>
      <c r="E337" s="42">
        <v>0.28744500000000001</v>
      </c>
      <c r="F337" s="42">
        <v>0.30132399999999998</v>
      </c>
      <c r="G337" s="42">
        <v>0.39013300000000001</v>
      </c>
      <c r="H337" s="43">
        <v>0.239569</v>
      </c>
      <c r="I337" s="45">
        <v>0.16278199999999998</v>
      </c>
      <c r="J337" s="42">
        <v>0.90365099999999998</v>
      </c>
      <c r="K337" s="42">
        <v>0.89579799999999998</v>
      </c>
      <c r="L337" s="46">
        <v>0.24059400000000003</v>
      </c>
      <c r="M337" s="46">
        <v>0.31625000000000003</v>
      </c>
      <c r="N337" s="46">
        <v>0.286246</v>
      </c>
      <c r="O337" s="47">
        <v>0.26499400000000001</v>
      </c>
      <c r="P337" s="49">
        <v>0.25235299999999999</v>
      </c>
      <c r="Q337" s="46">
        <v>0.23178699999999999</v>
      </c>
      <c r="R337" s="46">
        <v>0.80871599999999999</v>
      </c>
      <c r="S337" s="46">
        <v>0.285775</v>
      </c>
      <c r="T337" s="46">
        <v>0.30237799999999998</v>
      </c>
      <c r="U337" s="46">
        <v>1.32989</v>
      </c>
      <c r="V337" s="47">
        <v>0.66074900000000003</v>
      </c>
      <c r="W337" s="49">
        <v>0.55385299999999993</v>
      </c>
      <c r="X337" s="46">
        <v>0.189133</v>
      </c>
      <c r="Y337" s="46">
        <v>0.83369399999999994</v>
      </c>
      <c r="Z337" s="46">
        <v>0.25065999999999999</v>
      </c>
      <c r="AA337" s="46">
        <v>0.29941700000000004</v>
      </c>
      <c r="AB337" s="46">
        <v>0.31842299999999996</v>
      </c>
      <c r="AC337" s="47">
        <v>0.55998700000000001</v>
      </c>
      <c r="AD337" s="49">
        <v>0.26837800000000001</v>
      </c>
      <c r="AE337" s="46">
        <v>0.190637</v>
      </c>
      <c r="AF337" s="46">
        <v>0.28211599999999998</v>
      </c>
      <c r="AG337" s="46">
        <v>0.35380200000000001</v>
      </c>
      <c r="AH337" s="47">
        <v>0.29554599999999998</v>
      </c>
    </row>
    <row r="338" spans="1:34" ht="17.899999999999999" x14ac:dyDescent="0.4">
      <c r="A338" s="40">
        <v>2.79048E-2</v>
      </c>
      <c r="B338" s="42">
        <v>0.18762999999999999</v>
      </c>
      <c r="C338" s="42">
        <v>0.19867400000000002</v>
      </c>
      <c r="D338" s="42">
        <v>0.86458299999999999</v>
      </c>
      <c r="E338" s="42">
        <v>0.283833</v>
      </c>
      <c r="F338" s="42">
        <v>0.30501500000000004</v>
      </c>
      <c r="G338" s="42">
        <v>0.38820899999999997</v>
      </c>
      <c r="H338" s="43">
        <v>0.23931399999999997</v>
      </c>
      <c r="I338" s="45">
        <v>0.15990599999999999</v>
      </c>
      <c r="J338" s="42">
        <v>0.89201699999999995</v>
      </c>
      <c r="K338" s="42">
        <v>0.8972230000000001</v>
      </c>
      <c r="L338" s="46">
        <v>0.241761</v>
      </c>
      <c r="M338" s="46">
        <v>0.31886900000000001</v>
      </c>
      <c r="N338" s="46">
        <v>0.290358</v>
      </c>
      <c r="O338" s="47">
        <v>0.26640600000000003</v>
      </c>
      <c r="P338" s="49">
        <v>0.22817699999999999</v>
      </c>
      <c r="Q338" s="46">
        <v>0.223935</v>
      </c>
      <c r="R338" s="46">
        <v>0.81204100000000001</v>
      </c>
      <c r="S338" s="46">
        <v>0.28273700000000002</v>
      </c>
      <c r="T338" s="46">
        <v>0.30098199999999997</v>
      </c>
      <c r="U338" s="46">
        <v>1.3991600000000002</v>
      </c>
      <c r="V338" s="47">
        <v>0.72352899999999998</v>
      </c>
      <c r="W338" s="49">
        <v>0.41910400000000003</v>
      </c>
      <c r="X338" s="46">
        <v>0.19418199999999999</v>
      </c>
      <c r="Y338" s="46">
        <v>0.83615499999999998</v>
      </c>
      <c r="Z338" s="46">
        <v>0.25569799999999998</v>
      </c>
      <c r="AA338" s="46">
        <v>0.29879800000000001</v>
      </c>
      <c r="AB338" s="46">
        <v>0.30943399999999999</v>
      </c>
      <c r="AC338" s="47">
        <v>0.60561299999999996</v>
      </c>
      <c r="AD338" s="49">
        <v>0.26850800000000002</v>
      </c>
      <c r="AE338" s="46">
        <v>0.1786876</v>
      </c>
      <c r="AF338" s="46">
        <v>0.294852</v>
      </c>
      <c r="AG338" s="46">
        <v>0.38672600000000001</v>
      </c>
      <c r="AH338" s="47">
        <v>0.28899200000000003</v>
      </c>
    </row>
    <row r="339" spans="1:34" ht="17.899999999999999" x14ac:dyDescent="0.4">
      <c r="A339" s="40">
        <v>2.8005599999999999E-2</v>
      </c>
      <c r="B339" s="42">
        <v>0.18583700000000003</v>
      </c>
      <c r="C339" s="42">
        <v>0.20905300000000002</v>
      </c>
      <c r="D339" s="42">
        <v>0.87429499999999993</v>
      </c>
      <c r="E339" s="42">
        <v>0.28409899999999999</v>
      </c>
      <c r="F339" s="42">
        <v>0.30879000000000001</v>
      </c>
      <c r="G339" s="42">
        <v>0.38753700000000002</v>
      </c>
      <c r="H339" s="43">
        <v>0.237681</v>
      </c>
      <c r="I339" s="45">
        <v>0.155416</v>
      </c>
      <c r="J339" s="42">
        <v>0.96005400000000007</v>
      </c>
      <c r="K339" s="42">
        <v>0.91206300000000007</v>
      </c>
      <c r="L339" s="46">
        <v>0.247057</v>
      </c>
      <c r="M339" s="46">
        <v>0.319884</v>
      </c>
      <c r="N339" s="46">
        <v>0.29438999999999999</v>
      </c>
      <c r="O339" s="47">
        <v>0.266934</v>
      </c>
      <c r="P339" s="49">
        <v>0.26714700000000002</v>
      </c>
      <c r="Q339" s="46">
        <v>0.22456500000000001</v>
      </c>
      <c r="R339" s="46">
        <v>0.82587599999999994</v>
      </c>
      <c r="S339" s="46">
        <v>0.281171</v>
      </c>
      <c r="T339" s="46">
        <v>0.30071700000000001</v>
      </c>
      <c r="U339" s="46">
        <v>1.3334999999999999</v>
      </c>
      <c r="V339" s="47">
        <v>0.72446200000000005</v>
      </c>
      <c r="W339" s="49">
        <v>0.56949300000000003</v>
      </c>
      <c r="X339" s="46">
        <v>0.19874699999999998</v>
      </c>
      <c r="Y339" s="46">
        <v>0.846109</v>
      </c>
      <c r="Z339" s="46">
        <v>0.25813900000000001</v>
      </c>
      <c r="AA339" s="46">
        <v>0.30219200000000002</v>
      </c>
      <c r="AB339" s="46">
        <v>0.31003900000000001</v>
      </c>
      <c r="AC339" s="47">
        <v>0.60777700000000001</v>
      </c>
      <c r="AD339" s="49">
        <v>0.27006800000000003</v>
      </c>
      <c r="AE339" s="46">
        <v>0.16734280000000001</v>
      </c>
      <c r="AF339" s="46">
        <v>0.30963600000000002</v>
      </c>
      <c r="AG339" s="46">
        <v>0.42400599999999999</v>
      </c>
      <c r="AH339" s="47">
        <v>0.27926600000000001</v>
      </c>
    </row>
    <row r="340" spans="1:34" ht="17.899999999999999" x14ac:dyDescent="0.4">
      <c r="A340" s="40">
        <v>2.81064E-2</v>
      </c>
      <c r="B340" s="42">
        <v>0.183222</v>
      </c>
      <c r="C340" s="42">
        <v>0.21684999999999999</v>
      </c>
      <c r="D340" s="42">
        <v>0.86199899999999996</v>
      </c>
      <c r="E340" s="42">
        <v>0.288103</v>
      </c>
      <c r="F340" s="42">
        <v>0.30991399999999997</v>
      </c>
      <c r="G340" s="42">
        <v>0.39375899999999997</v>
      </c>
      <c r="H340" s="43">
        <v>0.23440900000000001</v>
      </c>
      <c r="I340" s="45">
        <v>0.15021499999999999</v>
      </c>
      <c r="J340" s="42">
        <v>1.00881</v>
      </c>
      <c r="K340" s="42">
        <v>0.86931900000000006</v>
      </c>
      <c r="L340" s="46">
        <v>0.25054100000000001</v>
      </c>
      <c r="M340" s="46">
        <v>0.32086700000000001</v>
      </c>
      <c r="N340" s="46">
        <v>0.29617300000000002</v>
      </c>
      <c r="O340" s="47">
        <v>0.26565499999999997</v>
      </c>
      <c r="P340" s="49">
        <v>0.27715900000000004</v>
      </c>
      <c r="Q340" s="46">
        <v>0.23024900000000001</v>
      </c>
      <c r="R340" s="46">
        <v>0.791327</v>
      </c>
      <c r="S340" s="46">
        <v>0.28522399999999998</v>
      </c>
      <c r="T340" s="46">
        <v>0.30140600000000001</v>
      </c>
      <c r="U340" s="46">
        <v>1.4866599999999999</v>
      </c>
      <c r="V340" s="47">
        <v>0.713503</v>
      </c>
      <c r="W340" s="49">
        <v>0.56101599999999996</v>
      </c>
      <c r="X340" s="46">
        <v>0.20383899999999999</v>
      </c>
      <c r="Y340" s="46">
        <v>0.81408999999999998</v>
      </c>
      <c r="Z340" s="46">
        <v>0.25795499999999999</v>
      </c>
      <c r="AA340" s="46">
        <v>0.30629499999999998</v>
      </c>
      <c r="AB340" s="46">
        <v>0.30881800000000004</v>
      </c>
      <c r="AC340" s="47">
        <v>0.59904299999999999</v>
      </c>
      <c r="AD340" s="49">
        <v>0.27006999999999998</v>
      </c>
      <c r="AE340" s="46">
        <v>0.1547374</v>
      </c>
      <c r="AF340" s="46">
        <v>0.32327600000000001</v>
      </c>
      <c r="AG340" s="46">
        <v>0.45907399999999998</v>
      </c>
      <c r="AH340" s="47">
        <v>0.26937800000000001</v>
      </c>
    </row>
    <row r="341" spans="1:34" ht="17.899999999999999" x14ac:dyDescent="0.4">
      <c r="A341" s="40">
        <v>2.8207200000000002E-2</v>
      </c>
      <c r="B341" s="42">
        <v>0.182031</v>
      </c>
      <c r="C341" s="42">
        <v>0.21971099999999999</v>
      </c>
      <c r="D341" s="42">
        <v>0.92790700000000004</v>
      </c>
      <c r="E341" s="42">
        <v>0.29351100000000002</v>
      </c>
      <c r="F341" s="42">
        <v>0.313803</v>
      </c>
      <c r="G341" s="42">
        <v>0.39375300000000002</v>
      </c>
      <c r="H341" s="43">
        <v>0.23300199999999999</v>
      </c>
      <c r="I341" s="45">
        <v>0.143153</v>
      </c>
      <c r="J341" s="42">
        <v>0.894069</v>
      </c>
      <c r="K341" s="42">
        <v>0.94570399999999999</v>
      </c>
      <c r="L341" s="46">
        <v>0.25566899999999998</v>
      </c>
      <c r="M341" s="46">
        <v>0.32208800000000004</v>
      </c>
      <c r="N341" s="46">
        <v>0.29972500000000002</v>
      </c>
      <c r="O341" s="47">
        <v>0.26550099999999999</v>
      </c>
      <c r="P341" s="49">
        <v>0.24674100000000002</v>
      </c>
      <c r="Q341" s="46">
        <v>0.23747099999999999</v>
      </c>
      <c r="R341" s="46">
        <v>0.85587300000000011</v>
      </c>
      <c r="S341" s="46">
        <v>0.29060599999999998</v>
      </c>
      <c r="T341" s="46">
        <v>0.30121700000000001</v>
      </c>
      <c r="U341" s="46">
        <v>1.4184700000000001</v>
      </c>
      <c r="V341" s="47">
        <v>0.73042200000000002</v>
      </c>
      <c r="W341" s="49">
        <v>0.54377399999999998</v>
      </c>
      <c r="X341" s="46">
        <v>0.20937800000000001</v>
      </c>
      <c r="Y341" s="46">
        <v>0.86849799999999999</v>
      </c>
      <c r="Z341" s="46">
        <v>0.257602</v>
      </c>
      <c r="AA341" s="46">
        <v>0.31192600000000004</v>
      </c>
      <c r="AB341" s="46">
        <v>0.303896</v>
      </c>
      <c r="AC341" s="47">
        <v>0.60844500000000001</v>
      </c>
      <c r="AD341" s="49">
        <v>0.27174999999999999</v>
      </c>
      <c r="AE341" s="46">
        <v>0.1425372</v>
      </c>
      <c r="AF341" s="46">
        <v>0.33870800000000001</v>
      </c>
      <c r="AG341" s="46">
        <v>0.49327999999999994</v>
      </c>
      <c r="AH341" s="47">
        <v>0.25753199999999998</v>
      </c>
    </row>
    <row r="342" spans="1:34" ht="17.899999999999999" x14ac:dyDescent="0.4">
      <c r="A342" s="40">
        <v>2.8308E-2</v>
      </c>
      <c r="B342" s="42">
        <v>0.18346999999999999</v>
      </c>
      <c r="C342" s="42">
        <v>0.218829</v>
      </c>
      <c r="D342" s="42">
        <v>0.84792500000000004</v>
      </c>
      <c r="E342" s="42">
        <v>0.29430000000000001</v>
      </c>
      <c r="F342" s="42">
        <v>0.31432300000000002</v>
      </c>
      <c r="G342" s="42">
        <v>0.38995200000000002</v>
      </c>
      <c r="H342" s="43">
        <v>0.23415999999999998</v>
      </c>
      <c r="I342" s="45">
        <v>0.136514</v>
      </c>
      <c r="J342" s="42">
        <v>0.975545</v>
      </c>
      <c r="K342" s="42">
        <v>0.890741</v>
      </c>
      <c r="L342" s="46">
        <v>0.25895899999999999</v>
      </c>
      <c r="M342" s="46">
        <v>0.32212699999999994</v>
      </c>
      <c r="N342" s="46">
        <v>0.299821</v>
      </c>
      <c r="O342" s="47">
        <v>0.26616499999999998</v>
      </c>
      <c r="P342" s="49">
        <v>0.26832800000000001</v>
      </c>
      <c r="Q342" s="46">
        <v>0.23718500000000001</v>
      </c>
      <c r="R342" s="46">
        <v>0.81028900000000004</v>
      </c>
      <c r="S342" s="46">
        <v>0.28986600000000001</v>
      </c>
      <c r="T342" s="46">
        <v>0.30190899999999998</v>
      </c>
      <c r="U342" s="46">
        <v>1.3809899999999999</v>
      </c>
      <c r="V342" s="47">
        <v>0.65427499999999994</v>
      </c>
      <c r="W342" s="49">
        <v>0.50208999999999993</v>
      </c>
      <c r="X342" s="46">
        <v>0.21332099999999998</v>
      </c>
      <c r="Y342" s="46">
        <v>0.84043299999999999</v>
      </c>
      <c r="Z342" s="46">
        <v>0.26157799999999998</v>
      </c>
      <c r="AA342" s="46">
        <v>0.31246299999999999</v>
      </c>
      <c r="AB342" s="46">
        <v>0.303896</v>
      </c>
      <c r="AC342" s="47">
        <v>0.55442999999999998</v>
      </c>
      <c r="AD342" s="49">
        <v>0.275204</v>
      </c>
      <c r="AE342" s="46">
        <v>0.13483539999999999</v>
      </c>
      <c r="AF342" s="46">
        <v>0.352858</v>
      </c>
      <c r="AG342" s="46">
        <v>0.52893599999999996</v>
      </c>
      <c r="AH342" s="47">
        <v>0.24456800000000001</v>
      </c>
    </row>
    <row r="343" spans="1:34" ht="17.899999999999999" x14ac:dyDescent="0.4">
      <c r="A343" s="40">
        <v>2.8408800000000001E-2</v>
      </c>
      <c r="B343" s="42">
        <v>0.18310500000000002</v>
      </c>
      <c r="C343" s="42">
        <v>0.21628499999999998</v>
      </c>
      <c r="D343" s="42">
        <v>0.856599</v>
      </c>
      <c r="E343" s="42">
        <v>0.28883500000000001</v>
      </c>
      <c r="F343" s="42">
        <v>0.31652100000000005</v>
      </c>
      <c r="G343" s="42">
        <v>0.38239899999999999</v>
      </c>
      <c r="H343" s="43">
        <v>0.234177</v>
      </c>
      <c r="I343" s="45">
        <v>0.131465</v>
      </c>
      <c r="J343" s="42">
        <v>1.01284</v>
      </c>
      <c r="K343" s="42">
        <v>0.90938599999999992</v>
      </c>
      <c r="L343" s="46">
        <v>0.25759700000000002</v>
      </c>
      <c r="M343" s="46">
        <v>0.32450899999999999</v>
      </c>
      <c r="N343" s="46">
        <v>0.30411299999999997</v>
      </c>
      <c r="O343" s="47">
        <v>0.26603499999999997</v>
      </c>
      <c r="P343" s="49">
        <v>0.31395499999999998</v>
      </c>
      <c r="Q343" s="46">
        <v>0.23453399999999999</v>
      </c>
      <c r="R343" s="46">
        <v>0.82550400000000002</v>
      </c>
      <c r="S343" s="46">
        <v>0.28619600000000001</v>
      </c>
      <c r="T343" s="46">
        <v>0.301875</v>
      </c>
      <c r="U343" s="46">
        <v>1.4098999999999999</v>
      </c>
      <c r="V343" s="47">
        <v>0.75761800000000001</v>
      </c>
      <c r="W343" s="49">
        <v>0.501637</v>
      </c>
      <c r="X343" s="46">
        <v>0.21701399999999998</v>
      </c>
      <c r="Y343" s="46">
        <v>0.85962899999999998</v>
      </c>
      <c r="Z343" s="46">
        <v>0.26269700000000001</v>
      </c>
      <c r="AA343" s="46">
        <v>0.31431399999999998</v>
      </c>
      <c r="AB343" s="46">
        <v>0.30222300000000002</v>
      </c>
      <c r="AC343" s="47">
        <v>0.62626300000000001</v>
      </c>
      <c r="AD343" s="49">
        <v>0.27726600000000001</v>
      </c>
      <c r="AE343" s="46">
        <v>0.12878699999999998</v>
      </c>
      <c r="AF343" s="46">
        <v>0.36625799999999997</v>
      </c>
      <c r="AG343" s="46">
        <v>0.56553399999999998</v>
      </c>
      <c r="AH343" s="47">
        <v>0.23464399999999999</v>
      </c>
    </row>
    <row r="344" spans="1:34" ht="17.899999999999999" x14ac:dyDescent="0.4">
      <c r="A344" s="40">
        <v>2.85096E-2</v>
      </c>
      <c r="B344" s="42">
        <v>0.18158400000000002</v>
      </c>
      <c r="C344" s="42">
        <v>0.21368700000000002</v>
      </c>
      <c r="D344" s="42">
        <v>0.87710399999999988</v>
      </c>
      <c r="E344" s="42">
        <v>0.295122</v>
      </c>
      <c r="F344" s="42">
        <v>0.31929299999999999</v>
      </c>
      <c r="G344" s="42">
        <v>0.37777100000000002</v>
      </c>
      <c r="H344" s="43">
        <v>0.234352</v>
      </c>
      <c r="I344" s="45">
        <v>0.13021100000000002</v>
      </c>
      <c r="J344" s="42">
        <v>1.05836</v>
      </c>
      <c r="K344" s="42">
        <v>0.89308999999999994</v>
      </c>
      <c r="L344" s="46">
        <v>0.25645200000000001</v>
      </c>
      <c r="M344" s="46">
        <v>0.32339899999999999</v>
      </c>
      <c r="N344" s="46">
        <v>0.30925000000000002</v>
      </c>
      <c r="O344" s="47">
        <v>0.26545200000000002</v>
      </c>
      <c r="P344" s="49">
        <v>0.358983</v>
      </c>
      <c r="Q344" s="46">
        <v>0.24560300000000002</v>
      </c>
      <c r="R344" s="46">
        <v>0.81114000000000008</v>
      </c>
      <c r="S344" s="46">
        <v>0.28833199999999998</v>
      </c>
      <c r="T344" s="46">
        <v>0.30367299999999997</v>
      </c>
      <c r="U344" s="46">
        <v>1.3544900000000002</v>
      </c>
      <c r="V344" s="47">
        <v>0.73101899999999997</v>
      </c>
      <c r="W344" s="49">
        <v>0.51027599999999995</v>
      </c>
      <c r="X344" s="46">
        <v>0.21957399999999999</v>
      </c>
      <c r="Y344" s="46">
        <v>0.82664899999999997</v>
      </c>
      <c r="Z344" s="46">
        <v>0.26211200000000001</v>
      </c>
      <c r="AA344" s="46">
        <v>0.31423499999999999</v>
      </c>
      <c r="AB344" s="46">
        <v>0.29822499999999996</v>
      </c>
      <c r="AC344" s="47">
        <v>0.60658599999999996</v>
      </c>
      <c r="AD344" s="49">
        <v>0.278416</v>
      </c>
      <c r="AE344" s="46">
        <v>0.1235778</v>
      </c>
      <c r="AF344" s="46">
        <v>0.37465400000000004</v>
      </c>
      <c r="AG344" s="46">
        <v>0.59801000000000004</v>
      </c>
      <c r="AH344" s="47">
        <v>0.22562200000000002</v>
      </c>
    </row>
    <row r="345" spans="1:34" ht="17.899999999999999" x14ac:dyDescent="0.4">
      <c r="A345" s="40">
        <v>2.8610400000000001E-2</v>
      </c>
      <c r="B345" s="42">
        <v>0.18028700000000003</v>
      </c>
      <c r="C345" s="42">
        <v>0.21121500000000001</v>
      </c>
      <c r="D345" s="42">
        <v>0.86344799999999999</v>
      </c>
      <c r="E345" s="42">
        <v>0.30624699999999999</v>
      </c>
      <c r="F345" s="42">
        <v>0.32292700000000002</v>
      </c>
      <c r="G345" s="42">
        <v>0.37990099999999999</v>
      </c>
      <c r="H345" s="43">
        <v>0.234177</v>
      </c>
      <c r="I345" s="45">
        <v>0.130331</v>
      </c>
      <c r="J345" s="42">
        <v>0.95725400000000005</v>
      </c>
      <c r="K345" s="42">
        <v>0.89656799999999992</v>
      </c>
      <c r="L345" s="46">
        <v>0.257328</v>
      </c>
      <c r="M345" s="46">
        <v>0.32437100000000002</v>
      </c>
      <c r="N345" s="46">
        <v>0.31370900000000002</v>
      </c>
      <c r="O345" s="47">
        <v>0.264376</v>
      </c>
      <c r="P345" s="49">
        <v>0.322598</v>
      </c>
      <c r="Q345" s="46">
        <v>0.25451699999999999</v>
      </c>
      <c r="R345" s="46">
        <v>0.81297700000000006</v>
      </c>
      <c r="S345" s="46">
        <v>0.29534199999999999</v>
      </c>
      <c r="T345" s="46">
        <v>0.30270900000000001</v>
      </c>
      <c r="U345" s="46">
        <v>1.3790499999999999</v>
      </c>
      <c r="V345" s="47">
        <v>0.75092300000000001</v>
      </c>
      <c r="W345" s="49">
        <v>0.56825000000000003</v>
      </c>
      <c r="X345" s="46">
        <v>0.221329</v>
      </c>
      <c r="Y345" s="46">
        <v>0.83838599999999996</v>
      </c>
      <c r="Z345" s="46">
        <v>0.26160099999999997</v>
      </c>
      <c r="AA345" s="46">
        <v>0.31584000000000001</v>
      </c>
      <c r="AB345" s="46">
        <v>0.28870499999999999</v>
      </c>
      <c r="AC345" s="47">
        <v>0.61839699999999997</v>
      </c>
      <c r="AD345" s="49">
        <v>0.28010799999999997</v>
      </c>
      <c r="AE345" s="46">
        <v>0.12127539999999999</v>
      </c>
      <c r="AF345" s="46">
        <v>0.38780399999999998</v>
      </c>
      <c r="AG345" s="46">
        <v>0.63049999999999995</v>
      </c>
      <c r="AH345" s="47">
        <v>0.21414</v>
      </c>
    </row>
    <row r="346" spans="1:34" ht="17.899999999999999" x14ac:dyDescent="0.4">
      <c r="A346" s="40">
        <v>2.8711199999999999E-2</v>
      </c>
      <c r="B346" s="42">
        <v>0.17700400000000002</v>
      </c>
      <c r="C346" s="42">
        <v>0.21061099999999999</v>
      </c>
      <c r="D346" s="42">
        <v>0.83910099999999999</v>
      </c>
      <c r="E346" s="42">
        <v>0.31221199999999999</v>
      </c>
      <c r="F346" s="42">
        <v>0.32847700000000002</v>
      </c>
      <c r="G346" s="42">
        <v>0.374612</v>
      </c>
      <c r="H346" s="43">
        <v>0.23908299999999999</v>
      </c>
      <c r="I346" s="45">
        <v>0.13231200000000001</v>
      </c>
      <c r="J346" s="42">
        <v>0.98091800000000007</v>
      </c>
      <c r="K346" s="42">
        <v>0.87759900000000002</v>
      </c>
      <c r="L346" s="46">
        <v>0.26111499999999999</v>
      </c>
      <c r="M346" s="46">
        <v>0.32158999999999999</v>
      </c>
      <c r="N346" s="46">
        <v>0.31431399999999998</v>
      </c>
      <c r="O346" s="47">
        <v>0.26618200000000003</v>
      </c>
      <c r="P346" s="49">
        <v>0.27814300000000003</v>
      </c>
      <c r="Q346" s="46">
        <v>0.25632900000000003</v>
      </c>
      <c r="R346" s="46">
        <v>0.79644700000000002</v>
      </c>
      <c r="S346" s="46">
        <v>0.30053299999999999</v>
      </c>
      <c r="T346" s="46">
        <v>0.30459900000000001</v>
      </c>
      <c r="U346" s="46">
        <v>1.4443300000000001</v>
      </c>
      <c r="V346" s="47">
        <v>0.67082100000000011</v>
      </c>
      <c r="W346" s="49">
        <v>0.61326800000000004</v>
      </c>
      <c r="X346" s="46">
        <v>0.22114300000000001</v>
      </c>
      <c r="Y346" s="46">
        <v>0.82484000000000002</v>
      </c>
      <c r="Z346" s="46">
        <v>0.264455</v>
      </c>
      <c r="AA346" s="46">
        <v>0.31722499999999998</v>
      </c>
      <c r="AB346" s="46">
        <v>0.27668700000000002</v>
      </c>
      <c r="AC346" s="47">
        <v>0.561083</v>
      </c>
      <c r="AD346" s="49">
        <v>0.281364</v>
      </c>
      <c r="AE346" s="46">
        <v>0.1210584</v>
      </c>
      <c r="AF346" s="46">
        <v>0.40000800000000003</v>
      </c>
      <c r="AG346" s="46">
        <v>0.66005599999999998</v>
      </c>
      <c r="AH346" s="47">
        <v>0.19819520000000002</v>
      </c>
    </row>
    <row r="347" spans="1:34" ht="17.899999999999999" x14ac:dyDescent="0.4">
      <c r="A347" s="40">
        <v>2.8812000000000001E-2</v>
      </c>
      <c r="B347" s="42">
        <v>0.17221899999999998</v>
      </c>
      <c r="C347" s="42">
        <v>0.21015800000000001</v>
      </c>
      <c r="D347" s="42">
        <v>0.81311999999999995</v>
      </c>
      <c r="E347" s="42">
        <v>0.31067500000000003</v>
      </c>
      <c r="F347" s="42">
        <v>0.33215</v>
      </c>
      <c r="G347" s="42">
        <v>0.37107099999999998</v>
      </c>
      <c r="H347" s="43">
        <v>0.24498300000000001</v>
      </c>
      <c r="I347" s="45">
        <v>0.133439</v>
      </c>
      <c r="J347" s="42">
        <v>1.0129999999999999</v>
      </c>
      <c r="K347" s="42">
        <v>0.85542499999999988</v>
      </c>
      <c r="L347" s="46">
        <v>0.264652</v>
      </c>
      <c r="M347" s="46">
        <v>0.32044600000000001</v>
      </c>
      <c r="N347" s="46">
        <v>0.314944</v>
      </c>
      <c r="O347" s="47">
        <v>0.27063500000000001</v>
      </c>
      <c r="P347" s="49">
        <v>0.39484400000000003</v>
      </c>
      <c r="Q347" s="46">
        <v>0.256691</v>
      </c>
      <c r="R347" s="46">
        <v>0.77699099999999999</v>
      </c>
      <c r="S347" s="46">
        <v>0.30074800000000002</v>
      </c>
      <c r="T347" s="46">
        <v>0.30677500000000002</v>
      </c>
      <c r="U347" s="46">
        <v>1.50058</v>
      </c>
      <c r="V347" s="47">
        <v>0.76415699999999998</v>
      </c>
      <c r="W347" s="49">
        <v>0.49155100000000002</v>
      </c>
      <c r="X347" s="46">
        <v>0.21793499999999999</v>
      </c>
      <c r="Y347" s="46">
        <v>0.81782299999999997</v>
      </c>
      <c r="Z347" s="46">
        <v>0.27127000000000001</v>
      </c>
      <c r="AA347" s="46">
        <v>0.31989499999999998</v>
      </c>
      <c r="AB347" s="46">
        <v>0.26921600000000001</v>
      </c>
      <c r="AC347" s="47">
        <v>0.626301</v>
      </c>
      <c r="AD347" s="49">
        <v>0.28353600000000001</v>
      </c>
      <c r="AE347" s="46">
        <v>0.12362579999999999</v>
      </c>
      <c r="AF347" s="46">
        <v>0.40951399999999999</v>
      </c>
      <c r="AG347" s="46">
        <v>0.6915119999999999</v>
      </c>
      <c r="AH347" s="47">
        <v>0.18484159999999999</v>
      </c>
    </row>
    <row r="348" spans="1:34" ht="17.899999999999999" x14ac:dyDescent="0.4">
      <c r="A348" s="40">
        <v>2.8912799999999999E-2</v>
      </c>
      <c r="B348" s="42">
        <v>0.16672800000000002</v>
      </c>
      <c r="C348" s="42">
        <v>0.21105599999999999</v>
      </c>
      <c r="D348" s="42">
        <v>0.8113729999999999</v>
      </c>
      <c r="E348" s="42">
        <v>0.30860100000000001</v>
      </c>
      <c r="F348" s="42">
        <v>0.330542</v>
      </c>
      <c r="G348" s="42">
        <v>0.36883899999999997</v>
      </c>
      <c r="H348" s="43">
        <v>0.249639</v>
      </c>
      <c r="I348" s="45">
        <v>0.135548</v>
      </c>
      <c r="J348" s="42">
        <v>0.99729999999999996</v>
      </c>
      <c r="K348" s="42">
        <v>0.85225200000000001</v>
      </c>
      <c r="L348" s="46">
        <v>0.26730599999999999</v>
      </c>
      <c r="M348" s="46">
        <v>0.31995999999999997</v>
      </c>
      <c r="N348" s="46">
        <v>0.31501800000000002</v>
      </c>
      <c r="O348" s="47">
        <v>0.27399099999999998</v>
      </c>
      <c r="P348" s="49">
        <v>0.36370800000000003</v>
      </c>
      <c r="Q348" s="46">
        <v>0.25802599999999998</v>
      </c>
      <c r="R348" s="46">
        <v>0.77278399999999992</v>
      </c>
      <c r="S348" s="46">
        <v>0.30054999999999998</v>
      </c>
      <c r="T348" s="46">
        <v>0.30782599999999999</v>
      </c>
      <c r="U348" s="46">
        <v>1.4685699999999999</v>
      </c>
      <c r="V348" s="47">
        <v>0.73181800000000008</v>
      </c>
      <c r="W348" s="49">
        <v>0.60357000000000005</v>
      </c>
      <c r="X348" s="46">
        <v>0.218334</v>
      </c>
      <c r="Y348" s="46">
        <v>0.79785600000000001</v>
      </c>
      <c r="Z348" s="46">
        <v>0.27771000000000001</v>
      </c>
      <c r="AA348" s="46">
        <v>0.32141799999999998</v>
      </c>
      <c r="AB348" s="46">
        <v>0.26698900000000003</v>
      </c>
      <c r="AC348" s="47">
        <v>0.60412200000000005</v>
      </c>
      <c r="AD348" s="49">
        <v>0.28237000000000001</v>
      </c>
      <c r="AE348" s="46">
        <v>0.1254034</v>
      </c>
      <c r="AF348" s="46">
        <v>0.41837199999999997</v>
      </c>
      <c r="AG348" s="46">
        <v>0.71977399999999991</v>
      </c>
      <c r="AH348" s="47">
        <v>0.1714754</v>
      </c>
    </row>
    <row r="349" spans="1:34" ht="17.899999999999999" x14ac:dyDescent="0.4">
      <c r="A349" s="40">
        <v>2.9013600000000001E-2</v>
      </c>
      <c r="B349" s="42">
        <v>0.16208400000000001</v>
      </c>
      <c r="C349" s="42">
        <v>0.211088</v>
      </c>
      <c r="D349" s="42">
        <v>0.80306900000000003</v>
      </c>
      <c r="E349" s="42">
        <v>0.31422400000000006</v>
      </c>
      <c r="F349" s="42">
        <v>0.32680099999999995</v>
      </c>
      <c r="G349" s="42">
        <v>0.373058</v>
      </c>
      <c r="H349" s="43">
        <v>0.25106099999999998</v>
      </c>
      <c r="I349" s="45">
        <v>0.13728899999999999</v>
      </c>
      <c r="J349" s="42">
        <v>0.99715399999999998</v>
      </c>
      <c r="K349" s="42">
        <v>0.83883299999999994</v>
      </c>
      <c r="L349" s="46">
        <v>0.271005</v>
      </c>
      <c r="M349" s="46">
        <v>0.31562499999999999</v>
      </c>
      <c r="N349" s="46">
        <v>0.31440999999999997</v>
      </c>
      <c r="O349" s="47">
        <v>0.275615</v>
      </c>
      <c r="P349" s="49">
        <v>0.40613499999999997</v>
      </c>
      <c r="Q349" s="46">
        <v>0.26356999999999997</v>
      </c>
      <c r="R349" s="46">
        <v>0.76108599999999993</v>
      </c>
      <c r="S349" s="46">
        <v>0.30412700000000004</v>
      </c>
      <c r="T349" s="46">
        <v>0.30807800000000002</v>
      </c>
      <c r="U349" s="46">
        <v>1.4836800000000001</v>
      </c>
      <c r="V349" s="47">
        <v>0.72590500000000002</v>
      </c>
      <c r="W349" s="49">
        <v>0.64214499999999997</v>
      </c>
      <c r="X349" s="46">
        <v>0.221412</v>
      </c>
      <c r="Y349" s="46">
        <v>0.79413800000000001</v>
      </c>
      <c r="Z349" s="46">
        <v>0.28394599999999998</v>
      </c>
      <c r="AA349" s="46">
        <v>0.32077099999999997</v>
      </c>
      <c r="AB349" s="46">
        <v>0.25600600000000001</v>
      </c>
      <c r="AC349" s="47">
        <v>0.60001499999999997</v>
      </c>
      <c r="AD349" s="49">
        <v>0.28112000000000004</v>
      </c>
      <c r="AE349" s="46">
        <v>0.1294806</v>
      </c>
      <c r="AF349" s="46">
        <v>0.42893000000000003</v>
      </c>
      <c r="AG349" s="46">
        <v>0.74629999999999996</v>
      </c>
      <c r="AH349" s="47">
        <v>0.16365679999999999</v>
      </c>
    </row>
    <row r="350" spans="1:34" ht="17.899999999999999" x14ac:dyDescent="0.4">
      <c r="A350" s="40">
        <v>2.9114399999999999E-2</v>
      </c>
      <c r="B350" s="42">
        <v>0.16123700000000002</v>
      </c>
      <c r="C350" s="42">
        <v>0.21268499999999999</v>
      </c>
      <c r="D350" s="42">
        <v>0.7856209999999999</v>
      </c>
      <c r="E350" s="42">
        <v>0.31834599999999996</v>
      </c>
      <c r="F350" s="42">
        <v>0.32425500000000002</v>
      </c>
      <c r="G350" s="42">
        <v>0.369446</v>
      </c>
      <c r="H350" s="43">
        <v>0.257054</v>
      </c>
      <c r="I350" s="45">
        <v>0.14049300000000001</v>
      </c>
      <c r="J350" s="42">
        <v>0.97545400000000004</v>
      </c>
      <c r="K350" s="42">
        <v>0.826762</v>
      </c>
      <c r="L350" s="46">
        <v>0.27617599999999998</v>
      </c>
      <c r="M350" s="46">
        <v>0.30666499999999997</v>
      </c>
      <c r="N350" s="46">
        <v>0.314778</v>
      </c>
      <c r="O350" s="47">
        <v>0.28148400000000001</v>
      </c>
      <c r="P350" s="49">
        <v>0.38335800000000003</v>
      </c>
      <c r="Q350" s="46">
        <v>0.26449800000000001</v>
      </c>
      <c r="R350" s="46">
        <v>0.75205499999999992</v>
      </c>
      <c r="S350" s="46">
        <v>0.30934699999999998</v>
      </c>
      <c r="T350" s="46">
        <v>0.31146600000000002</v>
      </c>
      <c r="U350" s="46">
        <v>1.5015800000000001</v>
      </c>
      <c r="V350" s="47">
        <v>0.71726200000000007</v>
      </c>
      <c r="W350" s="49">
        <v>0.6975960000000001</v>
      </c>
      <c r="X350" s="46">
        <v>0.2248</v>
      </c>
      <c r="Y350" s="46">
        <v>0.78483999999999998</v>
      </c>
      <c r="Z350" s="46">
        <v>0.28899900000000001</v>
      </c>
      <c r="AA350" s="46">
        <v>0.32023400000000002</v>
      </c>
      <c r="AB350" s="46">
        <v>0.24764700000000001</v>
      </c>
      <c r="AC350" s="47">
        <v>0.59513099999999997</v>
      </c>
      <c r="AD350" s="49">
        <v>0.28210599999999997</v>
      </c>
      <c r="AE350" s="46">
        <v>0.1362804</v>
      </c>
      <c r="AF350" s="46">
        <v>0.43493599999999999</v>
      </c>
      <c r="AG350" s="46">
        <v>0.772702</v>
      </c>
      <c r="AH350" s="47">
        <v>0.1572016</v>
      </c>
    </row>
    <row r="351" spans="1:34" ht="17.899999999999999" x14ac:dyDescent="0.4">
      <c r="A351" s="40">
        <v>2.92152E-2</v>
      </c>
      <c r="B351" s="42">
        <v>0.16428000000000001</v>
      </c>
      <c r="C351" s="42">
        <v>0.21726300000000001</v>
      </c>
      <c r="D351" s="42">
        <v>0.76880799999999994</v>
      </c>
      <c r="E351" s="42">
        <v>0.316498</v>
      </c>
      <c r="F351" s="42">
        <v>0.31870000000000004</v>
      </c>
      <c r="G351" s="42">
        <v>0.36737500000000001</v>
      </c>
      <c r="H351" s="43">
        <v>0.26331299999999996</v>
      </c>
      <c r="I351" s="45">
        <v>0.144399</v>
      </c>
      <c r="J351" s="42">
        <v>0.91239899999999996</v>
      </c>
      <c r="K351" s="42">
        <v>0.82209399999999999</v>
      </c>
      <c r="L351" s="46">
        <v>0.28010600000000002</v>
      </c>
      <c r="M351" s="46">
        <v>0.30210700000000001</v>
      </c>
      <c r="N351" s="46">
        <v>0.31293000000000004</v>
      </c>
      <c r="O351" s="47">
        <v>0.28734500000000002</v>
      </c>
      <c r="P351" s="49">
        <v>0.36763900000000005</v>
      </c>
      <c r="Q351" s="46">
        <v>0.25978099999999998</v>
      </c>
      <c r="R351" s="46">
        <v>0.74947700000000006</v>
      </c>
      <c r="S351" s="46">
        <v>0.310807</v>
      </c>
      <c r="T351" s="46">
        <v>0.31302600000000003</v>
      </c>
      <c r="U351" s="46">
        <v>1.5853800000000002</v>
      </c>
      <c r="V351" s="47">
        <v>0.71424600000000005</v>
      </c>
      <c r="W351" s="49">
        <v>0.59627600000000003</v>
      </c>
      <c r="X351" s="46">
        <v>0.22663800000000001</v>
      </c>
      <c r="Y351" s="46">
        <v>0.784914</v>
      </c>
      <c r="Z351" s="46">
        <v>0.29024500000000003</v>
      </c>
      <c r="AA351" s="46">
        <v>0.32082500000000003</v>
      </c>
      <c r="AB351" s="46">
        <v>0.243177</v>
      </c>
      <c r="AC351" s="47">
        <v>0.59688300000000005</v>
      </c>
      <c r="AD351" s="49">
        <v>0.28323599999999999</v>
      </c>
      <c r="AE351" s="46">
        <v>0.14493</v>
      </c>
      <c r="AF351" s="46">
        <v>0.44845599999999997</v>
      </c>
      <c r="AG351" s="46">
        <v>0.79620800000000003</v>
      </c>
      <c r="AH351" s="47">
        <v>0.1509016</v>
      </c>
    </row>
    <row r="352" spans="1:34" ht="17.899999999999999" x14ac:dyDescent="0.4">
      <c r="A352" s="40">
        <v>2.9315999999999998E-2</v>
      </c>
      <c r="B352" s="42">
        <v>0.17128599999999999</v>
      </c>
      <c r="C352" s="42">
        <v>0.22287399999999999</v>
      </c>
      <c r="D352" s="42">
        <v>0.768397</v>
      </c>
      <c r="E352" s="42">
        <v>0.31810100000000002</v>
      </c>
      <c r="F352" s="42">
        <v>0.31686899999999996</v>
      </c>
      <c r="G352" s="42">
        <v>0.36673699999999998</v>
      </c>
      <c r="H352" s="43">
        <v>0.263067</v>
      </c>
      <c r="I352" s="45">
        <v>0.15087</v>
      </c>
      <c r="J352" s="42">
        <v>1.01214</v>
      </c>
      <c r="K352" s="42">
        <v>0.84021999999999997</v>
      </c>
      <c r="L352" s="46">
        <v>0.28429399999999999</v>
      </c>
      <c r="M352" s="46">
        <v>0.295927</v>
      </c>
      <c r="N352" s="46">
        <v>0.30812</v>
      </c>
      <c r="O352" s="47">
        <v>0.28942000000000001</v>
      </c>
      <c r="P352" s="49">
        <v>0.42749299999999996</v>
      </c>
      <c r="Q352" s="46">
        <v>0.25508900000000001</v>
      </c>
      <c r="R352" s="46">
        <v>0.76433699999999993</v>
      </c>
      <c r="S352" s="46">
        <v>0.31023899999999999</v>
      </c>
      <c r="T352" s="46">
        <v>0.31490700000000005</v>
      </c>
      <c r="U352" s="46">
        <v>1.5012000000000001</v>
      </c>
      <c r="V352" s="47">
        <v>0.737479</v>
      </c>
      <c r="W352" s="49">
        <v>0.67305300000000001</v>
      </c>
      <c r="X352" s="46">
        <v>0.227436</v>
      </c>
      <c r="Y352" s="46">
        <v>0.80697400000000008</v>
      </c>
      <c r="Z352" s="46">
        <v>0.29229300000000003</v>
      </c>
      <c r="AA352" s="46">
        <v>0.32258799999999999</v>
      </c>
      <c r="AB352" s="46">
        <v>0.24310399999999999</v>
      </c>
      <c r="AC352" s="47">
        <v>0.61697000000000002</v>
      </c>
      <c r="AD352" s="49">
        <v>0.28642400000000001</v>
      </c>
      <c r="AE352" s="46">
        <v>0.15399180000000001</v>
      </c>
      <c r="AF352" s="46">
        <v>0.45783799999999997</v>
      </c>
      <c r="AG352" s="46">
        <v>0.81845799999999991</v>
      </c>
      <c r="AH352" s="47">
        <v>0.146034</v>
      </c>
    </row>
    <row r="353" spans="1:34" ht="17.899999999999999" x14ac:dyDescent="0.4">
      <c r="A353" s="40">
        <v>2.94168E-2</v>
      </c>
      <c r="B353" s="42">
        <v>0.17894099999999999</v>
      </c>
      <c r="C353" s="42">
        <v>0.22853200000000001</v>
      </c>
      <c r="D353" s="42">
        <v>0.763131</v>
      </c>
      <c r="E353" s="42">
        <v>0.32349799999999995</v>
      </c>
      <c r="F353" s="42">
        <v>0.31030200000000002</v>
      </c>
      <c r="G353" s="42">
        <v>0.37004299999999996</v>
      </c>
      <c r="H353" s="43">
        <v>0.26610200000000001</v>
      </c>
      <c r="I353" s="45">
        <v>0.15659000000000001</v>
      </c>
      <c r="J353" s="42">
        <v>1.07179</v>
      </c>
      <c r="K353" s="42">
        <v>0.81718599999999997</v>
      </c>
      <c r="L353" s="46">
        <v>0.28678900000000002</v>
      </c>
      <c r="M353" s="46">
        <v>0.29463899999999998</v>
      </c>
      <c r="N353" s="46">
        <v>0.30824699999999999</v>
      </c>
      <c r="O353" s="47">
        <v>0.29309000000000002</v>
      </c>
      <c r="P353" s="49">
        <v>0.51004700000000003</v>
      </c>
      <c r="Q353" s="46">
        <v>0.26273099999999999</v>
      </c>
      <c r="R353" s="46">
        <v>0.74511800000000006</v>
      </c>
      <c r="S353" s="46">
        <v>0.31384500000000004</v>
      </c>
      <c r="T353" s="46">
        <v>0.31249699999999997</v>
      </c>
      <c r="U353" s="46">
        <v>1.5556900000000002</v>
      </c>
      <c r="V353" s="47">
        <v>0.74031999999999998</v>
      </c>
      <c r="W353" s="49">
        <v>0.71704800000000002</v>
      </c>
      <c r="X353" s="46">
        <v>0.228549</v>
      </c>
      <c r="Y353" s="46">
        <v>0.77809899999999999</v>
      </c>
      <c r="Z353" s="46">
        <v>0.29446600000000001</v>
      </c>
      <c r="AA353" s="46">
        <v>0.32310499999999998</v>
      </c>
      <c r="AB353" s="46">
        <v>0.24818099999999998</v>
      </c>
      <c r="AC353" s="47">
        <v>0.62090899999999993</v>
      </c>
      <c r="AD353" s="49">
        <v>0.28943600000000003</v>
      </c>
      <c r="AE353" s="46">
        <v>0.16152639999999999</v>
      </c>
      <c r="AF353" s="46">
        <v>0.46864799999999995</v>
      </c>
      <c r="AG353" s="46">
        <v>0.83642800000000006</v>
      </c>
      <c r="AH353" s="47">
        <v>0.14429219999999998</v>
      </c>
    </row>
    <row r="354" spans="1:34" ht="17.899999999999999" x14ac:dyDescent="0.4">
      <c r="A354" s="40">
        <v>2.9517600000000001E-2</v>
      </c>
      <c r="B354" s="42">
        <v>0.18928299999999998</v>
      </c>
      <c r="C354" s="42">
        <v>0.23307</v>
      </c>
      <c r="D354" s="42">
        <v>0.74494799999999994</v>
      </c>
      <c r="E354" s="42">
        <v>0.32638500000000004</v>
      </c>
      <c r="F354" s="42">
        <v>0.30756300000000003</v>
      </c>
      <c r="G354" s="42">
        <v>0.36968699999999999</v>
      </c>
      <c r="H354" s="43">
        <v>0.27117999999999998</v>
      </c>
      <c r="I354" s="45">
        <v>0.161631</v>
      </c>
      <c r="J354" s="42">
        <v>1.00204</v>
      </c>
      <c r="K354" s="42">
        <v>0.80879999999999996</v>
      </c>
      <c r="L354" s="46">
        <v>0.28953300000000004</v>
      </c>
      <c r="M354" s="46">
        <v>0.29255100000000001</v>
      </c>
      <c r="N354" s="46">
        <v>0.306176</v>
      </c>
      <c r="O354" s="47">
        <v>0.29836200000000002</v>
      </c>
      <c r="P354" s="49">
        <v>0.52221300000000004</v>
      </c>
      <c r="Q354" s="46">
        <v>0.27023999999999998</v>
      </c>
      <c r="R354" s="46">
        <v>0.736487</v>
      </c>
      <c r="S354" s="46">
        <v>0.31855799999999995</v>
      </c>
      <c r="T354" s="46">
        <v>0.311367</v>
      </c>
      <c r="U354" s="46">
        <v>1.55904</v>
      </c>
      <c r="V354" s="47">
        <v>0.76349400000000001</v>
      </c>
      <c r="W354" s="49">
        <v>0.72654399999999997</v>
      </c>
      <c r="X354" s="46">
        <v>0.232379</v>
      </c>
      <c r="Y354" s="46">
        <v>0.77746399999999993</v>
      </c>
      <c r="Z354" s="46">
        <v>0.29458800000000002</v>
      </c>
      <c r="AA354" s="46">
        <v>0.325241</v>
      </c>
      <c r="AB354" s="46">
        <v>0.25002400000000002</v>
      </c>
      <c r="AC354" s="47">
        <v>0.63884999999999992</v>
      </c>
      <c r="AD354" s="49">
        <v>0.293124</v>
      </c>
      <c r="AE354" s="46">
        <v>0.17020679999999999</v>
      </c>
      <c r="AF354" s="46">
        <v>0.478072</v>
      </c>
      <c r="AG354" s="46">
        <v>0.85240199999999999</v>
      </c>
      <c r="AH354" s="47">
        <v>0.14278160000000001</v>
      </c>
    </row>
    <row r="355" spans="1:34" ht="17.899999999999999" x14ac:dyDescent="0.4">
      <c r="A355" s="40">
        <v>2.96184E-2</v>
      </c>
      <c r="B355" s="42">
        <v>0.19882</v>
      </c>
      <c r="C355" s="42">
        <v>0.233738</v>
      </c>
      <c r="D355" s="42">
        <v>0.72262499999999996</v>
      </c>
      <c r="E355" s="42">
        <v>0.33217799999999997</v>
      </c>
      <c r="F355" s="42">
        <v>0.30079600000000001</v>
      </c>
      <c r="G355" s="42">
        <v>0.363512</v>
      </c>
      <c r="H355" s="43">
        <v>0.27804100000000004</v>
      </c>
      <c r="I355" s="45">
        <v>0.165154</v>
      </c>
      <c r="J355" s="42">
        <v>0.95809900000000003</v>
      </c>
      <c r="K355" s="42">
        <v>0.8101020000000001</v>
      </c>
      <c r="L355" s="46">
        <v>0.28995399999999999</v>
      </c>
      <c r="M355" s="46">
        <v>0.29168900000000003</v>
      </c>
      <c r="N355" s="46">
        <v>0.30246299999999998</v>
      </c>
      <c r="O355" s="47">
        <v>0.30390899999999998</v>
      </c>
      <c r="P355" s="49">
        <v>0.42291799999999996</v>
      </c>
      <c r="Q355" s="46">
        <v>0.27083699999999999</v>
      </c>
      <c r="R355" s="46">
        <v>0.73664300000000005</v>
      </c>
      <c r="S355" s="46">
        <v>0.324569</v>
      </c>
      <c r="T355" s="46">
        <v>0.310502</v>
      </c>
      <c r="U355" s="46">
        <v>1.5971899999999999</v>
      </c>
      <c r="V355" s="47">
        <v>0.707206</v>
      </c>
      <c r="W355" s="49">
        <v>0.74199100000000007</v>
      </c>
      <c r="X355" s="46">
        <v>0.237209</v>
      </c>
      <c r="Y355" s="46">
        <v>0.78601699999999997</v>
      </c>
      <c r="Z355" s="46">
        <v>0.29212100000000002</v>
      </c>
      <c r="AA355" s="46">
        <v>0.32433099999999998</v>
      </c>
      <c r="AB355" s="46">
        <v>0.247588</v>
      </c>
      <c r="AC355" s="47">
        <v>0.60385200000000006</v>
      </c>
      <c r="AD355" s="49">
        <v>0.30013600000000001</v>
      </c>
      <c r="AE355" s="46">
        <v>0.1803304</v>
      </c>
      <c r="AF355" s="46">
        <v>0.48315799999999998</v>
      </c>
      <c r="AG355" s="46">
        <v>0.86797799999999992</v>
      </c>
      <c r="AH355" s="47">
        <v>0.14039219999999999</v>
      </c>
    </row>
    <row r="356" spans="1:34" ht="17.899999999999999" x14ac:dyDescent="0.4">
      <c r="A356" s="40">
        <v>2.9719200000000001E-2</v>
      </c>
      <c r="B356" s="42">
        <v>0.206653</v>
      </c>
      <c r="C356" s="42">
        <v>0.23443700000000001</v>
      </c>
      <c r="D356" s="42">
        <v>0.71665499999999993</v>
      </c>
      <c r="E356" s="42">
        <v>0.327849</v>
      </c>
      <c r="F356" s="42">
        <v>0.29728599999999999</v>
      </c>
      <c r="G356" s="42">
        <v>0.35819400000000001</v>
      </c>
      <c r="H356" s="43">
        <v>0.27978700000000001</v>
      </c>
      <c r="I356" s="45">
        <v>0.16747100000000001</v>
      </c>
      <c r="J356" s="42">
        <v>1.0508299999999999</v>
      </c>
      <c r="K356" s="42">
        <v>0.81521500000000002</v>
      </c>
      <c r="L356" s="46">
        <v>0.289163</v>
      </c>
      <c r="M356" s="46">
        <v>0.29394599999999999</v>
      </c>
      <c r="N356" s="46">
        <v>0.30296300000000004</v>
      </c>
      <c r="O356" s="47">
        <v>0.307118</v>
      </c>
      <c r="P356" s="49">
        <v>0.58906199999999997</v>
      </c>
      <c r="Q356" s="46">
        <v>0.27298</v>
      </c>
      <c r="R356" s="46">
        <v>0.74039699999999997</v>
      </c>
      <c r="S356" s="46">
        <v>0.31944</v>
      </c>
      <c r="T356" s="46">
        <v>0.30867700000000003</v>
      </c>
      <c r="U356" s="46">
        <v>1.6291</v>
      </c>
      <c r="V356" s="47">
        <v>0.774926</v>
      </c>
      <c r="W356" s="49">
        <v>0.75778000000000001</v>
      </c>
      <c r="X356" s="46">
        <v>0.24235900000000002</v>
      </c>
      <c r="Y356" s="46">
        <v>0.79553200000000002</v>
      </c>
      <c r="Z356" s="46">
        <v>0.29172500000000001</v>
      </c>
      <c r="AA356" s="46">
        <v>0.32809199999999994</v>
      </c>
      <c r="AB356" s="46">
        <v>0.25088300000000002</v>
      </c>
      <c r="AC356" s="47">
        <v>0.6565120000000001</v>
      </c>
      <c r="AD356" s="49">
        <v>0.31057400000000002</v>
      </c>
      <c r="AE356" s="46">
        <v>0.19202360000000002</v>
      </c>
      <c r="AF356" s="46">
        <v>0.48524800000000001</v>
      </c>
      <c r="AG356" s="46">
        <v>0.88088</v>
      </c>
      <c r="AH356" s="47">
        <v>0.139432</v>
      </c>
    </row>
    <row r="357" spans="1:34" ht="17.899999999999999" x14ac:dyDescent="0.4">
      <c r="A357" s="40">
        <v>2.9819999999999999E-2</v>
      </c>
      <c r="B357" s="42">
        <v>0.21226499999999998</v>
      </c>
      <c r="C357" s="42">
        <v>0.23489800000000002</v>
      </c>
      <c r="D357" s="42">
        <v>0.7246189999999999</v>
      </c>
      <c r="E357" s="42">
        <v>0.32252000000000003</v>
      </c>
      <c r="F357" s="42">
        <v>0.29328199999999999</v>
      </c>
      <c r="G357" s="42">
        <v>0.36290500000000003</v>
      </c>
      <c r="H357" s="43">
        <v>0.28493800000000002</v>
      </c>
      <c r="I357" s="45">
        <v>0.17005200000000001</v>
      </c>
      <c r="J357" s="42">
        <v>1.09111</v>
      </c>
      <c r="K357" s="42">
        <v>0.79980800000000007</v>
      </c>
      <c r="L357" s="46">
        <v>0.292132</v>
      </c>
      <c r="M357" s="46">
        <v>0.29841400000000001</v>
      </c>
      <c r="N357" s="46">
        <v>0.30168600000000001</v>
      </c>
      <c r="O357" s="47">
        <v>0.31259799999999999</v>
      </c>
      <c r="P357" s="49">
        <v>0.60482199999999997</v>
      </c>
      <c r="Q357" s="46">
        <v>0.280806</v>
      </c>
      <c r="R357" s="46">
        <v>0.72766600000000004</v>
      </c>
      <c r="S357" s="46">
        <v>0.31311899999999998</v>
      </c>
      <c r="T357" s="46">
        <v>0.30530000000000002</v>
      </c>
      <c r="U357" s="46">
        <v>1.5509999999999999</v>
      </c>
      <c r="V357" s="47">
        <v>0.76500499999999994</v>
      </c>
      <c r="W357" s="49">
        <v>0.73860999999999999</v>
      </c>
      <c r="X357" s="46">
        <v>0.24896100000000002</v>
      </c>
      <c r="Y357" s="46">
        <v>0.77133400000000008</v>
      </c>
      <c r="Z357" s="46">
        <v>0.29203099999999999</v>
      </c>
      <c r="AA357" s="46">
        <v>0.328793</v>
      </c>
      <c r="AB357" s="46">
        <v>0.25947000000000003</v>
      </c>
      <c r="AC357" s="47">
        <v>0.65131400000000006</v>
      </c>
      <c r="AD357" s="49">
        <v>0.32069999999999999</v>
      </c>
      <c r="AE357" s="46">
        <v>0.203096</v>
      </c>
      <c r="AF357" s="46">
        <v>0.49138199999999999</v>
      </c>
      <c r="AG357" s="46">
        <v>0.89093</v>
      </c>
      <c r="AH357" s="47">
        <v>0.142455</v>
      </c>
    </row>
    <row r="358" spans="1:34" ht="17.899999999999999" x14ac:dyDescent="0.4">
      <c r="A358" s="40">
        <v>2.9920800000000001E-2</v>
      </c>
      <c r="B358" s="42">
        <v>0.21749500000000002</v>
      </c>
      <c r="C358" s="42">
        <v>0.23888699999999999</v>
      </c>
      <c r="D358" s="42">
        <v>0.71651000000000009</v>
      </c>
      <c r="E358" s="42">
        <v>0.32952500000000001</v>
      </c>
      <c r="F358" s="42">
        <v>0.29353400000000002</v>
      </c>
      <c r="G358" s="42">
        <v>0.36801699999999998</v>
      </c>
      <c r="H358" s="43">
        <v>0.29497499999999999</v>
      </c>
      <c r="I358" s="45">
        <v>0.17335099999999998</v>
      </c>
      <c r="J358" s="42">
        <v>1.0411299999999999</v>
      </c>
      <c r="K358" s="42">
        <v>0.78526600000000002</v>
      </c>
      <c r="L358" s="46">
        <v>0.29078399999999999</v>
      </c>
      <c r="M358" s="46">
        <v>0.30158399999999996</v>
      </c>
      <c r="N358" s="46">
        <v>0.30306500000000003</v>
      </c>
      <c r="O358" s="47">
        <v>0.32078700000000004</v>
      </c>
      <c r="P358" s="49">
        <v>0.62701600000000002</v>
      </c>
      <c r="Q358" s="46">
        <v>0.29097899999999999</v>
      </c>
      <c r="R358" s="46">
        <v>0.71562400000000004</v>
      </c>
      <c r="S358" s="46">
        <v>0.31707800000000003</v>
      </c>
      <c r="T358" s="46">
        <v>0.30502299999999999</v>
      </c>
      <c r="U358" s="46">
        <v>1.5781100000000001</v>
      </c>
      <c r="V358" s="47">
        <v>0.79902299999999993</v>
      </c>
      <c r="W358" s="49">
        <v>0.90352699999999997</v>
      </c>
      <c r="X358" s="46">
        <v>0.256135</v>
      </c>
      <c r="Y358" s="46">
        <v>0.758494</v>
      </c>
      <c r="Z358" s="46">
        <v>0.29113800000000001</v>
      </c>
      <c r="AA358" s="46">
        <v>0.33025400000000005</v>
      </c>
      <c r="AB358" s="46">
        <v>0.26046199999999997</v>
      </c>
      <c r="AC358" s="47">
        <v>0.67438899999999991</v>
      </c>
      <c r="AD358" s="49">
        <v>0.329766</v>
      </c>
      <c r="AE358" s="46">
        <v>0.21298</v>
      </c>
      <c r="AF358" s="46">
        <v>0.496444</v>
      </c>
      <c r="AG358" s="46">
        <v>0.89990600000000009</v>
      </c>
      <c r="AH358" s="47">
        <v>0.14782440000000002</v>
      </c>
    </row>
    <row r="359" spans="1:34" ht="17.899999999999999" x14ac:dyDescent="0.4">
      <c r="A359" s="40">
        <v>3.0021599999999999E-2</v>
      </c>
      <c r="B359" s="42">
        <v>0.22027999999999998</v>
      </c>
      <c r="C359" s="42">
        <v>0.24329000000000001</v>
      </c>
      <c r="D359" s="42">
        <v>0.69607799999999997</v>
      </c>
      <c r="E359" s="42">
        <v>0.33340700000000001</v>
      </c>
      <c r="F359" s="42">
        <v>0.29394900000000002</v>
      </c>
      <c r="G359" s="42">
        <v>0.36825400000000003</v>
      </c>
      <c r="H359" s="43">
        <v>0.30219699999999999</v>
      </c>
      <c r="I359" s="45">
        <v>0.17454899999999998</v>
      </c>
      <c r="J359" s="42">
        <v>0.961511</v>
      </c>
      <c r="K359" s="42">
        <v>0.78715199999999996</v>
      </c>
      <c r="L359" s="46">
        <v>0.28925299999999998</v>
      </c>
      <c r="M359" s="46">
        <v>0.30434800000000001</v>
      </c>
      <c r="N359" s="46">
        <v>0.30602600000000002</v>
      </c>
      <c r="O359" s="47">
        <v>0.32810600000000001</v>
      </c>
      <c r="P359" s="49">
        <v>0.514212</v>
      </c>
      <c r="Q359" s="46">
        <v>0.297012</v>
      </c>
      <c r="R359" s="46">
        <v>0.71781600000000001</v>
      </c>
      <c r="S359" s="46">
        <v>0.33577200000000001</v>
      </c>
      <c r="T359" s="46">
        <v>0.30587700000000001</v>
      </c>
      <c r="U359" s="46">
        <v>1.70505</v>
      </c>
      <c r="V359" s="47">
        <v>0.75231900000000007</v>
      </c>
      <c r="W359" s="49">
        <v>0.96694500000000005</v>
      </c>
      <c r="X359" s="46">
        <v>0.26044999999999996</v>
      </c>
      <c r="Y359" s="46">
        <v>0.76787300000000003</v>
      </c>
      <c r="Z359" s="46">
        <v>0.294574</v>
      </c>
      <c r="AA359" s="46">
        <v>0.32888300000000004</v>
      </c>
      <c r="AB359" s="46">
        <v>0.25659100000000001</v>
      </c>
      <c r="AC359" s="47">
        <v>0.63872899999999999</v>
      </c>
      <c r="AD359" s="49">
        <v>0.33693399999999996</v>
      </c>
      <c r="AE359" s="46">
        <v>0.22045399999999998</v>
      </c>
      <c r="AF359" s="46">
        <v>0.50272799999999995</v>
      </c>
      <c r="AG359" s="46">
        <v>0.91278199999999998</v>
      </c>
      <c r="AH359" s="47">
        <v>0.1513688</v>
      </c>
    </row>
    <row r="360" spans="1:34" ht="17.899999999999999" x14ac:dyDescent="0.4">
      <c r="A360" s="40">
        <v>3.0122400000000001E-2</v>
      </c>
      <c r="B360" s="42">
        <v>0.22067199999999998</v>
      </c>
      <c r="C360" s="42">
        <v>0.24733499999999997</v>
      </c>
      <c r="D360" s="42">
        <v>0.67340800000000001</v>
      </c>
      <c r="E360" s="42">
        <v>0.33067199999999997</v>
      </c>
      <c r="F360" s="42">
        <v>0.296622</v>
      </c>
      <c r="G360" s="42">
        <v>0.36252100000000004</v>
      </c>
      <c r="H360" s="43">
        <v>0.30741099999999999</v>
      </c>
      <c r="I360" s="45">
        <v>0.17508499999999999</v>
      </c>
      <c r="J360" s="42">
        <v>1.08073</v>
      </c>
      <c r="K360" s="42">
        <v>0.76694700000000005</v>
      </c>
      <c r="L360" s="46">
        <v>0.289377</v>
      </c>
      <c r="M360" s="46">
        <v>0.30704399999999998</v>
      </c>
      <c r="N360" s="46">
        <v>0.30550100000000002</v>
      </c>
      <c r="O360" s="47">
        <v>0.33361200000000002</v>
      </c>
      <c r="P360" s="49">
        <v>0.67407800000000007</v>
      </c>
      <c r="Q360" s="46">
        <v>0.297788</v>
      </c>
      <c r="R360" s="46">
        <v>0.70149600000000012</v>
      </c>
      <c r="S360" s="46">
        <v>0.40597099999999997</v>
      </c>
      <c r="T360" s="46">
        <v>0.30860900000000002</v>
      </c>
      <c r="U360" s="46">
        <v>1.7937800000000002</v>
      </c>
      <c r="V360" s="47">
        <v>0.79597600000000002</v>
      </c>
      <c r="W360" s="49">
        <v>0.83382200000000006</v>
      </c>
      <c r="X360" s="46">
        <v>0.26323200000000002</v>
      </c>
      <c r="Y360" s="46">
        <v>0.75064400000000009</v>
      </c>
      <c r="Z360" s="46">
        <v>0.29665900000000001</v>
      </c>
      <c r="AA360" s="46">
        <v>0.330322</v>
      </c>
      <c r="AB360" s="46">
        <v>0.25452800000000003</v>
      </c>
      <c r="AC360" s="47">
        <v>0.66844400000000004</v>
      </c>
      <c r="AD360" s="49">
        <v>0.34700200000000003</v>
      </c>
      <c r="AE360" s="46">
        <v>0.22873399999999999</v>
      </c>
      <c r="AF360" s="46">
        <v>0.51034200000000007</v>
      </c>
      <c r="AG360" s="46">
        <v>0.92274199999999995</v>
      </c>
      <c r="AH360" s="47">
        <v>0.1551226</v>
      </c>
    </row>
    <row r="361" spans="1:34" ht="17.899999999999999" x14ac:dyDescent="0.4">
      <c r="A361" s="40">
        <v>3.0223199999999999E-2</v>
      </c>
      <c r="B361" s="42">
        <v>0.22004699999999999</v>
      </c>
      <c r="C361" s="42">
        <v>0.25025200000000003</v>
      </c>
      <c r="D361" s="42">
        <v>0.6636200000000001</v>
      </c>
      <c r="E361" s="42">
        <v>0.32698699999999997</v>
      </c>
      <c r="F361" s="42">
        <v>0.298205</v>
      </c>
      <c r="G361" s="42">
        <v>0.36334</v>
      </c>
      <c r="H361" s="43">
        <v>0.311276</v>
      </c>
      <c r="I361" s="45">
        <v>0.17485299999999998</v>
      </c>
      <c r="J361" s="42">
        <v>1.05013</v>
      </c>
      <c r="K361" s="42">
        <v>0.76583799999999991</v>
      </c>
      <c r="L361" s="46">
        <v>0.28984900000000002</v>
      </c>
      <c r="M361" s="46">
        <v>0.30902200000000002</v>
      </c>
      <c r="N361" s="46">
        <v>0.307448</v>
      </c>
      <c r="O361" s="47">
        <v>0.33740399999999998</v>
      </c>
      <c r="P361" s="49">
        <v>0.64898400000000001</v>
      </c>
      <c r="Q361" s="46">
        <v>0.29591899999999999</v>
      </c>
      <c r="R361" s="46">
        <v>0.70093899999999998</v>
      </c>
      <c r="S361" s="46">
        <v>0.40960799999999997</v>
      </c>
      <c r="T361" s="46">
        <v>0.31293799999999994</v>
      </c>
      <c r="U361" s="46">
        <v>1.6996199999999999</v>
      </c>
      <c r="V361" s="47">
        <v>0.782277</v>
      </c>
      <c r="W361" s="49">
        <v>0.89086500000000002</v>
      </c>
      <c r="X361" s="46">
        <v>0.267424</v>
      </c>
      <c r="Y361" s="46">
        <v>0.75131300000000001</v>
      </c>
      <c r="Z361" s="46">
        <v>0.30035499999999998</v>
      </c>
      <c r="AA361" s="46">
        <v>0.32918000000000003</v>
      </c>
      <c r="AB361" s="46">
        <v>0.26156999999999997</v>
      </c>
      <c r="AC361" s="47">
        <v>0.65837999999999997</v>
      </c>
      <c r="AD361" s="49">
        <v>0.35987999999999998</v>
      </c>
      <c r="AE361" s="46">
        <v>0.23664000000000002</v>
      </c>
      <c r="AF361" s="46">
        <v>0.50909400000000005</v>
      </c>
      <c r="AG361" s="46">
        <v>0.93479999999999996</v>
      </c>
      <c r="AH361" s="47">
        <v>0.16205460000000002</v>
      </c>
    </row>
    <row r="362" spans="1:34" ht="17.899999999999999" x14ac:dyDescent="0.4">
      <c r="A362" s="40">
        <v>3.0324E-2</v>
      </c>
      <c r="B362" s="42">
        <v>0.21531</v>
      </c>
      <c r="C362" s="42">
        <v>0.25243000000000004</v>
      </c>
      <c r="D362" s="42">
        <v>0.67098900000000006</v>
      </c>
      <c r="E362" s="42">
        <v>0.32679199999999997</v>
      </c>
      <c r="F362" s="42">
        <v>0.30160399999999998</v>
      </c>
      <c r="G362" s="42">
        <v>0.36588599999999999</v>
      </c>
      <c r="H362" s="43">
        <v>0.31512800000000002</v>
      </c>
      <c r="I362" s="45">
        <v>0.17183299999999999</v>
      </c>
      <c r="J362" s="42">
        <v>1.07576</v>
      </c>
      <c r="K362" s="42">
        <v>0.76082300000000003</v>
      </c>
      <c r="L362" s="46">
        <v>0.290773</v>
      </c>
      <c r="M362" s="46">
        <v>0.30951000000000001</v>
      </c>
      <c r="N362" s="46">
        <v>0.30740800000000001</v>
      </c>
      <c r="O362" s="47">
        <v>0.34003699999999998</v>
      </c>
      <c r="P362" s="49">
        <v>0.64178299999999999</v>
      </c>
      <c r="Q362" s="46">
        <v>0.29838599999999998</v>
      </c>
      <c r="R362" s="46">
        <v>0.69809899999999991</v>
      </c>
      <c r="S362" s="46">
        <v>0.40727399999999997</v>
      </c>
      <c r="T362" s="46">
        <v>0.31593299999999996</v>
      </c>
      <c r="U362" s="46">
        <v>1.7473399999999999</v>
      </c>
      <c r="V362" s="47">
        <v>0.782833</v>
      </c>
      <c r="W362" s="49">
        <v>0.905667</v>
      </c>
      <c r="X362" s="46">
        <v>0.269928</v>
      </c>
      <c r="Y362" s="46">
        <v>0.74002200000000007</v>
      </c>
      <c r="Z362" s="46">
        <v>0.30147699999999999</v>
      </c>
      <c r="AA362" s="46">
        <v>0.33379399999999998</v>
      </c>
      <c r="AB362" s="46">
        <v>0.265102</v>
      </c>
      <c r="AC362" s="47">
        <v>0.65748099999999998</v>
      </c>
      <c r="AD362" s="49">
        <v>0.369452</v>
      </c>
      <c r="AE362" s="46">
        <v>0.24529400000000001</v>
      </c>
      <c r="AF362" s="46">
        <v>0.50735600000000003</v>
      </c>
      <c r="AG362" s="46">
        <v>0.94952199999999998</v>
      </c>
      <c r="AH362" s="47">
        <v>0.17095099999999999</v>
      </c>
    </row>
    <row r="363" spans="1:34" ht="17.899999999999999" x14ac:dyDescent="0.4">
      <c r="A363" s="40">
        <v>3.0424799999999998E-2</v>
      </c>
      <c r="B363" s="42">
        <v>0.20886700000000002</v>
      </c>
      <c r="C363" s="42">
        <v>0.25245299999999998</v>
      </c>
      <c r="D363" s="42">
        <v>0.670763</v>
      </c>
      <c r="E363" s="42">
        <v>0.32727000000000001</v>
      </c>
      <c r="F363" s="42">
        <v>0.305566</v>
      </c>
      <c r="G363" s="42">
        <v>0.36793999999999999</v>
      </c>
      <c r="H363" s="43">
        <v>0.31634299999999999</v>
      </c>
      <c r="I363" s="45">
        <v>0.17116200000000001</v>
      </c>
      <c r="J363" s="42">
        <v>1.02979</v>
      </c>
      <c r="K363" s="42">
        <v>0.76443399999999995</v>
      </c>
      <c r="L363" s="46">
        <v>0.29165199999999997</v>
      </c>
      <c r="M363" s="46">
        <v>0.30993399999999999</v>
      </c>
      <c r="N363" s="46">
        <v>0.31002200000000002</v>
      </c>
      <c r="O363" s="47">
        <v>0.33974900000000002</v>
      </c>
      <c r="P363" s="49">
        <v>0.59233599999999997</v>
      </c>
      <c r="Q363" s="46">
        <v>0.30116399999999999</v>
      </c>
      <c r="R363" s="46">
        <v>0.70200799999999997</v>
      </c>
      <c r="S363" s="46">
        <v>0.358288</v>
      </c>
      <c r="T363" s="46">
        <v>0.32176299999999997</v>
      </c>
      <c r="U363" s="46">
        <v>1.80033</v>
      </c>
      <c r="V363" s="47">
        <v>0.78737500000000005</v>
      </c>
      <c r="W363" s="49">
        <v>1.0048600000000001</v>
      </c>
      <c r="X363" s="46">
        <v>0.27150299999999999</v>
      </c>
      <c r="Y363" s="46">
        <v>0.74845800000000007</v>
      </c>
      <c r="Z363" s="46">
        <v>0.305145</v>
      </c>
      <c r="AA363" s="46">
        <v>0.33363100000000001</v>
      </c>
      <c r="AB363" s="46">
        <v>0.26480199999999998</v>
      </c>
      <c r="AC363" s="47">
        <v>0.65968700000000002</v>
      </c>
      <c r="AD363" s="49">
        <v>0.37983800000000001</v>
      </c>
      <c r="AE363" s="46">
        <v>0.25435400000000002</v>
      </c>
      <c r="AF363" s="46">
        <v>0.50680799999999993</v>
      </c>
      <c r="AG363" s="46">
        <v>0.95654000000000006</v>
      </c>
      <c r="AH363" s="47">
        <v>0.1805002</v>
      </c>
    </row>
    <row r="364" spans="1:34" ht="17.899999999999999" x14ac:dyDescent="0.4">
      <c r="A364" s="40">
        <v>3.05256E-2</v>
      </c>
      <c r="B364" s="42">
        <v>0.20247999999999999</v>
      </c>
      <c r="C364" s="42">
        <v>0.25195299999999998</v>
      </c>
      <c r="D364" s="42">
        <v>0.66206399999999999</v>
      </c>
      <c r="E364" s="42">
        <v>0.32588800000000001</v>
      </c>
      <c r="F364" s="42">
        <v>0.305645</v>
      </c>
      <c r="G364" s="42">
        <v>0.37281500000000001</v>
      </c>
      <c r="H364" s="43">
        <v>0.31792300000000001</v>
      </c>
      <c r="I364" s="45">
        <v>0.17022700000000002</v>
      </c>
      <c r="J364" s="42">
        <v>0.98644399999999988</v>
      </c>
      <c r="K364" s="42">
        <v>0.76303699999999997</v>
      </c>
      <c r="L364" s="46">
        <v>0.29143200000000002</v>
      </c>
      <c r="M364" s="46">
        <v>0.31124499999999999</v>
      </c>
      <c r="N364" s="46">
        <v>0.31202799999999997</v>
      </c>
      <c r="O364" s="47">
        <v>0.33782699999999999</v>
      </c>
      <c r="P364" s="49">
        <v>0.57366000000000006</v>
      </c>
      <c r="Q364" s="46">
        <v>0.301514</v>
      </c>
      <c r="R364" s="46">
        <v>0.70250999999999997</v>
      </c>
      <c r="S364" s="46">
        <v>0.48773299999999997</v>
      </c>
      <c r="T364" s="46">
        <v>0.32536299999999996</v>
      </c>
      <c r="U364" s="46">
        <v>1.8645400000000001</v>
      </c>
      <c r="V364" s="47">
        <v>0.77305999999999997</v>
      </c>
      <c r="W364" s="49">
        <v>0.94179999999999997</v>
      </c>
      <c r="X364" s="46">
        <v>0.27220500000000003</v>
      </c>
      <c r="Y364" s="46">
        <v>0.74793500000000002</v>
      </c>
      <c r="Z364" s="46">
        <v>0.30848799999999998</v>
      </c>
      <c r="AA364" s="46">
        <v>0.33258200000000004</v>
      </c>
      <c r="AB364" s="46">
        <v>0.265432</v>
      </c>
      <c r="AC364" s="47">
        <v>0.64969200000000005</v>
      </c>
      <c r="AD364" s="49">
        <v>0.39282400000000001</v>
      </c>
      <c r="AE364" s="46">
        <v>0.26117600000000002</v>
      </c>
      <c r="AF364" s="46">
        <v>0.50500599999999995</v>
      </c>
      <c r="AG364" s="46">
        <v>0.96170800000000001</v>
      </c>
      <c r="AH364" s="47">
        <v>0.1923184</v>
      </c>
    </row>
    <row r="365" spans="1:34" ht="17.899999999999999" x14ac:dyDescent="0.4">
      <c r="A365" s="40">
        <v>3.0626400000000002E-2</v>
      </c>
      <c r="B365" s="42">
        <v>0.198716</v>
      </c>
      <c r="C365" s="42">
        <v>0.25231799999999999</v>
      </c>
      <c r="D365" s="42">
        <v>0.65220900000000004</v>
      </c>
      <c r="E365" s="42">
        <v>0.32817399999999997</v>
      </c>
      <c r="F365" s="42">
        <v>0.311197</v>
      </c>
      <c r="G365" s="42">
        <v>0.38319899999999996</v>
      </c>
      <c r="H365" s="43">
        <v>0.32047999999999999</v>
      </c>
      <c r="I365" s="45">
        <v>0.170547</v>
      </c>
      <c r="J365" s="42">
        <v>1.0606200000000001</v>
      </c>
      <c r="K365" s="42">
        <v>0.77636700000000003</v>
      </c>
      <c r="L365" s="46">
        <v>0.29312700000000003</v>
      </c>
      <c r="M365" s="46">
        <v>0.31576399999999999</v>
      </c>
      <c r="N365" s="46">
        <v>0.31677</v>
      </c>
      <c r="O365" s="47">
        <v>0.33762199999999998</v>
      </c>
      <c r="P365" s="49">
        <v>0.60651499999999992</v>
      </c>
      <c r="Q365" s="46">
        <v>0.29940899999999998</v>
      </c>
      <c r="R365" s="46">
        <v>0.71511500000000006</v>
      </c>
      <c r="S365" s="46">
        <v>0.43118200000000001</v>
      </c>
      <c r="T365" s="46">
        <v>0.33123999999999998</v>
      </c>
      <c r="U365" s="46">
        <v>1.75098</v>
      </c>
      <c r="V365" s="47">
        <v>0.75721700000000003</v>
      </c>
      <c r="W365" s="49">
        <v>0.85637399999999997</v>
      </c>
      <c r="X365" s="46">
        <v>0.27313899999999997</v>
      </c>
      <c r="Y365" s="46">
        <v>0.76971400000000001</v>
      </c>
      <c r="Z365" s="46">
        <v>0.31284499999999998</v>
      </c>
      <c r="AA365" s="46">
        <v>0.33507700000000001</v>
      </c>
      <c r="AB365" s="46">
        <v>0.265737</v>
      </c>
      <c r="AC365" s="47">
        <v>0.63782800000000006</v>
      </c>
      <c r="AD365" s="49">
        <v>0.40434799999999999</v>
      </c>
      <c r="AE365" s="46">
        <v>0.27140999999999998</v>
      </c>
      <c r="AF365" s="46">
        <v>0.50319599999999998</v>
      </c>
      <c r="AG365" s="46">
        <v>0.96859399999999996</v>
      </c>
      <c r="AH365" s="47">
        <v>0.203682</v>
      </c>
    </row>
    <row r="366" spans="1:34" ht="17.899999999999999" x14ac:dyDescent="0.4">
      <c r="A366" s="40">
        <v>3.07272E-2</v>
      </c>
      <c r="B366" s="42">
        <v>0.19469199999999998</v>
      </c>
      <c r="C366" s="42">
        <v>0.253971</v>
      </c>
      <c r="D366" s="42">
        <v>0.64484600000000003</v>
      </c>
      <c r="E366" s="42">
        <v>0.33567899999999995</v>
      </c>
      <c r="F366" s="42">
        <v>0.31487099999999996</v>
      </c>
      <c r="G366" s="42">
        <v>0.38819500000000001</v>
      </c>
      <c r="H366" s="43">
        <v>0.32323999999999997</v>
      </c>
      <c r="I366" s="45">
        <v>0.17299999999999999</v>
      </c>
      <c r="J366" s="42">
        <v>1.12601</v>
      </c>
      <c r="K366" s="42">
        <v>0.75860800000000006</v>
      </c>
      <c r="L366" s="46">
        <v>0.29516100000000001</v>
      </c>
      <c r="M366" s="46">
        <v>0.32254300000000002</v>
      </c>
      <c r="N366" s="46">
        <v>0.31972800000000001</v>
      </c>
      <c r="O366" s="47">
        <v>0.337785</v>
      </c>
      <c r="P366" s="49">
        <v>0.68317199999999989</v>
      </c>
      <c r="Q366" s="46">
        <v>0.29891999999999996</v>
      </c>
      <c r="R366" s="46">
        <v>0.70245800000000003</v>
      </c>
      <c r="S366" s="46">
        <v>0.43668400000000002</v>
      </c>
      <c r="T366" s="46">
        <v>0.33475199999999994</v>
      </c>
      <c r="U366" s="46">
        <v>1.82176</v>
      </c>
      <c r="V366" s="47">
        <v>0.79240099999999991</v>
      </c>
      <c r="W366" s="49">
        <v>1.0047599999999999</v>
      </c>
      <c r="X366" s="46">
        <v>0.27382699999999999</v>
      </c>
      <c r="Y366" s="46">
        <v>0.74866600000000005</v>
      </c>
      <c r="Z366" s="46">
        <v>0.31473499999999999</v>
      </c>
      <c r="AA366" s="46">
        <v>0.33673300000000006</v>
      </c>
      <c r="AB366" s="46">
        <v>0.27260699999999999</v>
      </c>
      <c r="AC366" s="47">
        <v>0.66175300000000004</v>
      </c>
      <c r="AD366" s="49">
        <v>0.41417000000000004</v>
      </c>
      <c r="AE366" s="46">
        <v>0.280304</v>
      </c>
      <c r="AF366" s="46">
        <v>0.50347200000000003</v>
      </c>
      <c r="AG366" s="46">
        <v>0.97187200000000007</v>
      </c>
      <c r="AH366" s="47">
        <v>0.21442</v>
      </c>
    </row>
    <row r="367" spans="1:34" ht="17.899999999999999" x14ac:dyDescent="0.4">
      <c r="A367" s="40">
        <v>3.0828000000000001E-2</v>
      </c>
      <c r="B367" s="42">
        <v>0.19048099999999998</v>
      </c>
      <c r="C367" s="42">
        <v>0.256133</v>
      </c>
      <c r="D367" s="42">
        <v>0.63359999999999994</v>
      </c>
      <c r="E367" s="42">
        <v>0.34107899999999997</v>
      </c>
      <c r="F367" s="42">
        <v>0.32014099999999995</v>
      </c>
      <c r="G367" s="42">
        <v>0.391851</v>
      </c>
      <c r="H367" s="43">
        <v>0.32064099999999995</v>
      </c>
      <c r="I367" s="45">
        <v>0.17588400000000001</v>
      </c>
      <c r="J367" s="42">
        <v>1.1172600000000001</v>
      </c>
      <c r="K367" s="42">
        <v>0.73158100000000004</v>
      </c>
      <c r="L367" s="46">
        <v>0.29461000000000004</v>
      </c>
      <c r="M367" s="46">
        <v>0.32672499999999999</v>
      </c>
      <c r="N367" s="46">
        <v>0.32290399999999997</v>
      </c>
      <c r="O367" s="47">
        <v>0.33505699999999999</v>
      </c>
      <c r="P367" s="49">
        <v>0.71368100000000001</v>
      </c>
      <c r="Q367" s="46">
        <v>0.30689899999999998</v>
      </c>
      <c r="R367" s="46">
        <v>0.68071000000000004</v>
      </c>
      <c r="S367" s="46">
        <v>0.39815</v>
      </c>
      <c r="T367" s="46">
        <v>0.33657199999999998</v>
      </c>
      <c r="U367" s="46">
        <v>1.8623500000000002</v>
      </c>
      <c r="V367" s="47">
        <v>0.81610500000000008</v>
      </c>
      <c r="W367" s="49">
        <v>0.98312100000000002</v>
      </c>
      <c r="X367" s="46">
        <v>0.27238400000000001</v>
      </c>
      <c r="Y367" s="46">
        <v>0.72162700000000002</v>
      </c>
      <c r="Z367" s="46">
        <v>0.31796800000000003</v>
      </c>
      <c r="AA367" s="46">
        <v>0.33826500000000004</v>
      </c>
      <c r="AB367" s="46">
        <v>0.276893</v>
      </c>
      <c r="AC367" s="47">
        <v>0.6784619999999999</v>
      </c>
      <c r="AD367" s="49">
        <v>0.42303000000000002</v>
      </c>
      <c r="AE367" s="46">
        <v>0.28636800000000001</v>
      </c>
      <c r="AF367" s="46">
        <v>0.50223400000000007</v>
      </c>
      <c r="AG367" s="46">
        <v>0.97279400000000005</v>
      </c>
      <c r="AH367" s="47">
        <v>0.22932399999999997</v>
      </c>
    </row>
    <row r="368" spans="1:34" ht="17.899999999999999" x14ac:dyDescent="0.4">
      <c r="A368" s="40">
        <v>3.0928799999999999E-2</v>
      </c>
      <c r="B368" s="42">
        <v>0.18844</v>
      </c>
      <c r="C368" s="42">
        <v>0.25550499999999998</v>
      </c>
      <c r="D368" s="42">
        <v>0.61583900000000003</v>
      </c>
      <c r="E368" s="42">
        <v>0.34929099999999996</v>
      </c>
      <c r="F368" s="42">
        <v>0.32255899999999998</v>
      </c>
      <c r="G368" s="42">
        <v>0.38645400000000002</v>
      </c>
      <c r="H368" s="43">
        <v>0.32309599999999999</v>
      </c>
      <c r="I368" s="45">
        <v>0.178648</v>
      </c>
      <c r="J368" s="42">
        <v>0.96704400000000001</v>
      </c>
      <c r="K368" s="42">
        <v>0.74347999999999992</v>
      </c>
      <c r="L368" s="46">
        <v>0.29416999999999999</v>
      </c>
      <c r="M368" s="46">
        <v>0.32736300000000002</v>
      </c>
      <c r="N368" s="46">
        <v>0.32615699999999997</v>
      </c>
      <c r="O368" s="47">
        <v>0.33668399999999998</v>
      </c>
      <c r="P368" s="49">
        <v>0.56637300000000002</v>
      </c>
      <c r="Q368" s="46">
        <v>0.30501</v>
      </c>
      <c r="R368" s="46">
        <v>0.69100099999999998</v>
      </c>
      <c r="S368" s="46">
        <v>0.50295199999999995</v>
      </c>
      <c r="T368" s="46">
        <v>0.33488799999999996</v>
      </c>
      <c r="U368" s="46">
        <v>1.8557299999999999</v>
      </c>
      <c r="V368" s="47">
        <v>0.78896499999999992</v>
      </c>
      <c r="W368" s="49">
        <v>1.0605</v>
      </c>
      <c r="X368" s="46">
        <v>0.27079500000000001</v>
      </c>
      <c r="Y368" s="46">
        <v>0.747471</v>
      </c>
      <c r="Z368" s="46">
        <v>0.31800400000000001</v>
      </c>
      <c r="AA368" s="46">
        <v>0.33888399999999996</v>
      </c>
      <c r="AB368" s="46">
        <v>0.28036899999999998</v>
      </c>
      <c r="AC368" s="47">
        <v>0.66040500000000002</v>
      </c>
      <c r="AD368" s="49">
        <v>0.43002400000000002</v>
      </c>
      <c r="AE368" s="46">
        <v>0.29089999999999999</v>
      </c>
      <c r="AF368" s="46">
        <v>0.50214999999999999</v>
      </c>
      <c r="AG368" s="46">
        <v>0.97179400000000005</v>
      </c>
      <c r="AH368" s="47">
        <v>0.24848999999999999</v>
      </c>
    </row>
    <row r="369" spans="1:34" ht="17.899999999999999" x14ac:dyDescent="0.4">
      <c r="A369" s="40">
        <v>3.1029600000000001E-2</v>
      </c>
      <c r="B369" s="42">
        <v>0.188224</v>
      </c>
      <c r="C369" s="42">
        <v>0.25562399999999996</v>
      </c>
      <c r="D369" s="42">
        <v>0.59126999999999996</v>
      </c>
      <c r="E369" s="42">
        <v>0.34932199999999997</v>
      </c>
      <c r="F369" s="42">
        <v>0.32502599999999998</v>
      </c>
      <c r="G369" s="42">
        <v>0.37919799999999998</v>
      </c>
      <c r="H369" s="43">
        <v>0.32441900000000001</v>
      </c>
      <c r="I369" s="45">
        <v>0.179479</v>
      </c>
      <c r="J369" s="42">
        <v>1.1242000000000001</v>
      </c>
      <c r="K369" s="42">
        <v>0.73188600000000004</v>
      </c>
      <c r="L369" s="46">
        <v>0.29358499999999998</v>
      </c>
      <c r="M369" s="46">
        <v>0.32675599999999999</v>
      </c>
      <c r="N369" s="46">
        <v>0.32524999999999998</v>
      </c>
      <c r="O369" s="47">
        <v>0.33806799999999998</v>
      </c>
      <c r="P369" s="49">
        <v>0.69200099999999998</v>
      </c>
      <c r="Q369" s="46">
        <v>0.29654799999999998</v>
      </c>
      <c r="R369" s="46">
        <v>0.68081100000000006</v>
      </c>
      <c r="S369" s="46">
        <v>0.46146300000000001</v>
      </c>
      <c r="T369" s="46">
        <v>0.33484800000000003</v>
      </c>
      <c r="U369" s="46">
        <v>1.7921200000000002</v>
      </c>
      <c r="V369" s="47">
        <v>0.78628000000000009</v>
      </c>
      <c r="W369" s="49">
        <v>0.960283</v>
      </c>
      <c r="X369" s="46">
        <v>0.26971499999999998</v>
      </c>
      <c r="Y369" s="46">
        <v>0.74269099999999999</v>
      </c>
      <c r="Z369" s="46">
        <v>0.317685</v>
      </c>
      <c r="AA369" s="46">
        <v>0.34059300000000003</v>
      </c>
      <c r="AB369" s="46">
        <v>0.28345700000000001</v>
      </c>
      <c r="AC369" s="47">
        <v>0.65959299999999998</v>
      </c>
      <c r="AD369" s="49">
        <v>0.43610000000000004</v>
      </c>
      <c r="AE369" s="46">
        <v>0.29660200000000003</v>
      </c>
      <c r="AF369" s="46">
        <v>0.50425200000000003</v>
      </c>
      <c r="AG369" s="46">
        <v>0.97107600000000005</v>
      </c>
      <c r="AH369" s="47">
        <v>0.26258599999999999</v>
      </c>
    </row>
    <row r="370" spans="1:34" ht="17.899999999999999" x14ac:dyDescent="0.4">
      <c r="A370" s="40">
        <v>3.1130399999999999E-2</v>
      </c>
      <c r="B370" s="42">
        <v>0.18743699999999999</v>
      </c>
      <c r="C370" s="42">
        <v>0.25391600000000003</v>
      </c>
      <c r="D370" s="42">
        <v>0.57036399999999998</v>
      </c>
      <c r="E370" s="42">
        <v>0.340723</v>
      </c>
      <c r="F370" s="42">
        <v>0.32857499999999995</v>
      </c>
      <c r="G370" s="42">
        <v>0.37863000000000002</v>
      </c>
      <c r="H370" s="43">
        <v>0.32303699999999996</v>
      </c>
      <c r="I370" s="45">
        <v>0.17831199999999997</v>
      </c>
      <c r="J370" s="42">
        <v>1.12154</v>
      </c>
      <c r="K370" s="42">
        <v>0.70445400000000002</v>
      </c>
      <c r="L370" s="46">
        <v>0.297176</v>
      </c>
      <c r="M370" s="46">
        <v>0.32809499999999997</v>
      </c>
      <c r="N370" s="46">
        <v>0.32455400000000001</v>
      </c>
      <c r="O370" s="47">
        <v>0.33651700000000001</v>
      </c>
      <c r="P370" s="49">
        <v>0.70960599999999996</v>
      </c>
      <c r="Q370" s="46">
        <v>0.29303200000000001</v>
      </c>
      <c r="R370" s="46">
        <v>0.6573469999999999</v>
      </c>
      <c r="S370" s="46">
        <v>0.459202</v>
      </c>
      <c r="T370" s="46">
        <v>0.328598</v>
      </c>
      <c r="U370" s="46">
        <v>1.8346899999999999</v>
      </c>
      <c r="V370" s="47">
        <v>0.77784500000000012</v>
      </c>
      <c r="W370" s="49">
        <v>0.92982100000000001</v>
      </c>
      <c r="X370" s="46">
        <v>0.26699600000000001</v>
      </c>
      <c r="Y370" s="46">
        <v>0.71521400000000002</v>
      </c>
      <c r="Z370" s="46">
        <v>0.32025100000000001</v>
      </c>
      <c r="AA370" s="46">
        <v>0.343196</v>
      </c>
      <c r="AB370" s="46">
        <v>0.295402</v>
      </c>
      <c r="AC370" s="47">
        <v>0.65418699999999996</v>
      </c>
      <c r="AD370" s="49">
        <v>0.44345799999999996</v>
      </c>
      <c r="AE370" s="46">
        <v>0.30351400000000001</v>
      </c>
      <c r="AF370" s="46">
        <v>0.50284399999999996</v>
      </c>
      <c r="AG370" s="46">
        <v>0.97267000000000003</v>
      </c>
      <c r="AH370" s="47">
        <v>0.27390399999999998</v>
      </c>
    </row>
    <row r="371" spans="1:34" ht="17.899999999999999" x14ac:dyDescent="0.4">
      <c r="A371" s="40">
        <v>3.1231200000000001E-2</v>
      </c>
      <c r="B371" s="42">
        <v>0.18354599999999999</v>
      </c>
      <c r="C371" s="42">
        <v>0.253002</v>
      </c>
      <c r="D371" s="42">
        <v>0.54916399999999999</v>
      </c>
      <c r="E371" s="42">
        <v>0.33731499999999998</v>
      </c>
      <c r="F371" s="42">
        <v>0.33298899999999998</v>
      </c>
      <c r="G371" s="42">
        <v>0.38015899999999997</v>
      </c>
      <c r="H371" s="43">
        <v>0.322689</v>
      </c>
      <c r="I371" s="45">
        <v>0.176283</v>
      </c>
      <c r="J371" s="42">
        <v>1.13453</v>
      </c>
      <c r="K371" s="42">
        <v>0.66060099999999999</v>
      </c>
      <c r="L371" s="46">
        <v>0.29918500000000003</v>
      </c>
      <c r="M371" s="46">
        <v>0.32813500000000001</v>
      </c>
      <c r="N371" s="46">
        <v>0.32130800000000004</v>
      </c>
      <c r="O371" s="47">
        <v>0.33716000000000002</v>
      </c>
      <c r="P371" s="49">
        <v>0.75234899999999993</v>
      </c>
      <c r="Q371" s="46">
        <v>0.28897</v>
      </c>
      <c r="R371" s="46">
        <v>0.61899599999999999</v>
      </c>
      <c r="S371" s="46">
        <v>0.50460799999999995</v>
      </c>
      <c r="T371" s="46">
        <v>0.325046</v>
      </c>
      <c r="U371" s="46">
        <v>1.75386</v>
      </c>
      <c r="V371" s="47">
        <v>0.79952000000000001</v>
      </c>
      <c r="W371" s="49">
        <v>1.06606</v>
      </c>
      <c r="X371" s="46">
        <v>0.26419999999999999</v>
      </c>
      <c r="Y371" s="46">
        <v>0.66791500000000004</v>
      </c>
      <c r="Z371" s="46">
        <v>0.32260200000000006</v>
      </c>
      <c r="AA371" s="46">
        <v>0.350161</v>
      </c>
      <c r="AB371" s="46">
        <v>0.30252800000000002</v>
      </c>
      <c r="AC371" s="47">
        <v>0.66839199999999999</v>
      </c>
      <c r="AD371" s="49">
        <v>0.452486</v>
      </c>
      <c r="AE371" s="46">
        <v>0.30826799999999999</v>
      </c>
      <c r="AF371" s="46">
        <v>0.49907000000000001</v>
      </c>
      <c r="AG371" s="46">
        <v>0.97722399999999998</v>
      </c>
      <c r="AH371" s="47">
        <v>0.284194</v>
      </c>
    </row>
    <row r="372" spans="1:34" ht="17.899999999999999" x14ac:dyDescent="0.4">
      <c r="A372" s="40">
        <v>3.1331999999999999E-2</v>
      </c>
      <c r="B372" s="42">
        <v>0.176042</v>
      </c>
      <c r="C372" s="42">
        <v>0.25132499999999997</v>
      </c>
      <c r="D372" s="42">
        <v>0.52636700000000003</v>
      </c>
      <c r="E372" s="42">
        <v>0.335507</v>
      </c>
      <c r="F372" s="42">
        <v>0.33215799999999995</v>
      </c>
      <c r="G372" s="42">
        <v>0.37811299999999998</v>
      </c>
      <c r="H372" s="43">
        <v>0.32509100000000002</v>
      </c>
      <c r="I372" s="45">
        <v>0.17216100000000001</v>
      </c>
      <c r="J372" s="42">
        <v>0.96688399999999997</v>
      </c>
      <c r="K372" s="42">
        <v>0.66155000000000008</v>
      </c>
      <c r="L372" s="46">
        <v>0.303365</v>
      </c>
      <c r="M372" s="46">
        <v>0.33037299999999997</v>
      </c>
      <c r="N372" s="46">
        <v>0.32095199999999996</v>
      </c>
      <c r="O372" s="47">
        <v>0.33762500000000001</v>
      </c>
      <c r="P372" s="49">
        <v>0.62139100000000003</v>
      </c>
      <c r="Q372" s="46">
        <v>0.27678799999999998</v>
      </c>
      <c r="R372" s="46">
        <v>0.61821599999999999</v>
      </c>
      <c r="S372" s="46">
        <v>0.52311700000000005</v>
      </c>
      <c r="T372" s="46">
        <v>0.32162999999999997</v>
      </c>
      <c r="U372" s="46">
        <v>2.0208599999999999</v>
      </c>
      <c r="V372" s="47">
        <v>0.78681800000000002</v>
      </c>
      <c r="W372" s="49">
        <v>1.1226</v>
      </c>
      <c r="X372" s="46">
        <v>0.26027400000000001</v>
      </c>
      <c r="Y372" s="46">
        <v>0.68503599999999998</v>
      </c>
      <c r="Z372" s="46">
        <v>0.32463600000000004</v>
      </c>
      <c r="AA372" s="46">
        <v>0.34980800000000001</v>
      </c>
      <c r="AB372" s="46">
        <v>0.30389900000000003</v>
      </c>
      <c r="AC372" s="47">
        <v>0.65972699999999995</v>
      </c>
      <c r="AD372" s="49">
        <v>0.46259400000000001</v>
      </c>
      <c r="AE372" s="46">
        <v>0.31178</v>
      </c>
      <c r="AF372" s="46">
        <v>0.49808999999999998</v>
      </c>
      <c r="AG372" s="46">
        <v>0.97686400000000007</v>
      </c>
      <c r="AH372" s="47">
        <v>0.298514</v>
      </c>
    </row>
    <row r="373" spans="1:34" ht="17.899999999999999" x14ac:dyDescent="0.4">
      <c r="A373" s="40">
        <v>3.1432799999999997E-2</v>
      </c>
      <c r="B373" s="42">
        <v>0.17140699999999998</v>
      </c>
      <c r="C373" s="42">
        <v>0.24998999999999999</v>
      </c>
      <c r="D373" s="42">
        <v>0.50374299999999994</v>
      </c>
      <c r="E373" s="42">
        <v>0.328847</v>
      </c>
      <c r="F373" s="42">
        <v>0.33228000000000002</v>
      </c>
      <c r="G373" s="42">
        <v>0.37705</v>
      </c>
      <c r="H373" s="43">
        <v>0.32902199999999998</v>
      </c>
      <c r="I373" s="45">
        <v>0.170906</v>
      </c>
      <c r="J373" s="42">
        <v>1.0759799999999999</v>
      </c>
      <c r="K373" s="42">
        <v>0.63248199999999999</v>
      </c>
      <c r="L373" s="46">
        <v>0.30573499999999998</v>
      </c>
      <c r="M373" s="46">
        <v>0.332478</v>
      </c>
      <c r="N373" s="46">
        <v>0.31740499999999999</v>
      </c>
      <c r="O373" s="47">
        <v>0.34107799999999999</v>
      </c>
      <c r="P373" s="49">
        <v>0.70479999999999998</v>
      </c>
      <c r="Q373" s="46">
        <v>0.26582100000000003</v>
      </c>
      <c r="R373" s="46">
        <v>0.59216999999999997</v>
      </c>
      <c r="S373" s="46">
        <v>0.47700999999999999</v>
      </c>
      <c r="T373" s="46">
        <v>0.31934099999999999</v>
      </c>
      <c r="U373" s="46">
        <v>2.0228899999999999</v>
      </c>
      <c r="V373" s="47">
        <v>0.77168499999999995</v>
      </c>
      <c r="W373" s="49">
        <v>1.1082799999999999</v>
      </c>
      <c r="X373" s="46">
        <v>0.257687</v>
      </c>
      <c r="Y373" s="46">
        <v>0.661887</v>
      </c>
      <c r="Z373" s="46">
        <v>0.32764899999999997</v>
      </c>
      <c r="AA373" s="46">
        <v>0.354103</v>
      </c>
      <c r="AB373" s="46">
        <v>0.29676399999999997</v>
      </c>
      <c r="AC373" s="47">
        <v>0.65221799999999996</v>
      </c>
      <c r="AD373" s="49">
        <v>0.46860800000000002</v>
      </c>
      <c r="AE373" s="46">
        <v>0.31452199999999997</v>
      </c>
      <c r="AF373" s="46">
        <v>0.49580199999999996</v>
      </c>
      <c r="AG373" s="46">
        <v>0.97398600000000002</v>
      </c>
      <c r="AH373" s="47">
        <v>0.31526199999999999</v>
      </c>
    </row>
    <row r="374" spans="1:34" ht="17.899999999999999" x14ac:dyDescent="0.4">
      <c r="A374" s="40">
        <v>3.1533600000000002E-2</v>
      </c>
      <c r="B374" s="42">
        <v>0.16897599999999999</v>
      </c>
      <c r="C374" s="42">
        <v>0.25136500000000001</v>
      </c>
      <c r="D374" s="42">
        <v>0.485402</v>
      </c>
      <c r="E374" s="42">
        <v>0.32434799999999997</v>
      </c>
      <c r="F374" s="42">
        <v>0.33197499999999996</v>
      </c>
      <c r="G374" s="42">
        <v>0.37543399999999999</v>
      </c>
      <c r="H374" s="43">
        <v>0.33015799999999995</v>
      </c>
      <c r="I374" s="45">
        <v>0.170483</v>
      </c>
      <c r="J374" s="42">
        <v>1.05708</v>
      </c>
      <c r="K374" s="42">
        <v>0.63422400000000001</v>
      </c>
      <c r="L374" s="46">
        <v>0.31163000000000002</v>
      </c>
      <c r="M374" s="46">
        <v>0.33542799999999995</v>
      </c>
      <c r="N374" s="46">
        <v>0.31589100000000003</v>
      </c>
      <c r="O374" s="47">
        <v>0.34282800000000002</v>
      </c>
      <c r="P374" s="49">
        <v>0.69719299999999995</v>
      </c>
      <c r="Q374" s="46">
        <v>0.265484</v>
      </c>
      <c r="R374" s="46">
        <v>0.59231299999999998</v>
      </c>
      <c r="S374" s="46">
        <v>0.56820099999999996</v>
      </c>
      <c r="T374" s="46">
        <v>0.31794800000000001</v>
      </c>
      <c r="U374" s="46">
        <v>1.9101900000000001</v>
      </c>
      <c r="V374" s="47">
        <v>0.78177700000000006</v>
      </c>
      <c r="W374" s="49">
        <v>0.98882200000000009</v>
      </c>
      <c r="X374" s="46">
        <v>0.25662999999999997</v>
      </c>
      <c r="Y374" s="46">
        <v>0.66247500000000004</v>
      </c>
      <c r="Z374" s="46">
        <v>0.33158199999999999</v>
      </c>
      <c r="AA374" s="46">
        <v>0.35514499999999999</v>
      </c>
      <c r="AB374" s="46">
        <v>0.29799599999999998</v>
      </c>
      <c r="AC374" s="47">
        <v>0.66371700000000011</v>
      </c>
      <c r="AD374" s="49">
        <v>0.471472</v>
      </c>
      <c r="AE374" s="46">
        <v>0.31752799999999998</v>
      </c>
      <c r="AF374" s="46">
        <v>0.49038999999999999</v>
      </c>
      <c r="AG374" s="46">
        <v>0.96891599999999989</v>
      </c>
      <c r="AH374" s="47">
        <v>0.33199199999999995</v>
      </c>
    </row>
    <row r="375" spans="1:34" ht="17.899999999999999" x14ac:dyDescent="0.4">
      <c r="A375" s="40">
        <v>3.16344E-2</v>
      </c>
      <c r="B375" s="42">
        <v>0.16885500000000001</v>
      </c>
      <c r="C375" s="42">
        <v>0.25082399999999999</v>
      </c>
      <c r="D375" s="42">
        <v>0.46686300000000003</v>
      </c>
      <c r="E375" s="42">
        <v>0.32594999999999996</v>
      </c>
      <c r="F375" s="42">
        <v>0.334735</v>
      </c>
      <c r="G375" s="42">
        <v>0.37931100000000001</v>
      </c>
      <c r="H375" s="43">
        <v>0.32901600000000003</v>
      </c>
      <c r="I375" s="45">
        <v>0.17307900000000001</v>
      </c>
      <c r="J375" s="42">
        <v>1.0882400000000001</v>
      </c>
      <c r="K375" s="42">
        <v>0.62137299999999995</v>
      </c>
      <c r="L375" s="46">
        <v>0.31679800000000002</v>
      </c>
      <c r="M375" s="46">
        <v>0.33976499999999998</v>
      </c>
      <c r="N375" s="46">
        <v>0.31757199999999997</v>
      </c>
      <c r="O375" s="47">
        <v>0.342304</v>
      </c>
      <c r="P375" s="49">
        <v>0.7468189999999999</v>
      </c>
      <c r="Q375" s="46">
        <v>0.26781099999999997</v>
      </c>
      <c r="R375" s="46">
        <v>0.58094899999999994</v>
      </c>
      <c r="S375" s="46">
        <v>0.64444100000000004</v>
      </c>
      <c r="T375" s="46">
        <v>0.31606599999999996</v>
      </c>
      <c r="U375" s="46">
        <v>1.9287399999999999</v>
      </c>
      <c r="V375" s="47">
        <v>0.78400300000000001</v>
      </c>
      <c r="W375" s="49">
        <v>1.08727</v>
      </c>
      <c r="X375" s="46">
        <v>0.25348199999999999</v>
      </c>
      <c r="Y375" s="46">
        <v>0.64130900000000002</v>
      </c>
      <c r="Z375" s="46">
        <v>0.332984</v>
      </c>
      <c r="AA375" s="46">
        <v>0.35713200000000001</v>
      </c>
      <c r="AB375" s="46">
        <v>0.29825600000000002</v>
      </c>
      <c r="AC375" s="47">
        <v>0.667292</v>
      </c>
      <c r="AD375" s="49">
        <v>0.47833999999999999</v>
      </c>
      <c r="AE375" s="46">
        <v>0.322162</v>
      </c>
      <c r="AF375" s="46">
        <v>0.48720600000000003</v>
      </c>
      <c r="AG375" s="46">
        <v>0.96091199999999999</v>
      </c>
      <c r="AH375" s="47">
        <v>0.345966</v>
      </c>
    </row>
    <row r="376" spans="1:34" ht="17.899999999999999" x14ac:dyDescent="0.4">
      <c r="A376" s="40">
        <v>3.1735199999999998E-2</v>
      </c>
      <c r="B376" s="42">
        <v>0.17125000000000001</v>
      </c>
      <c r="C376" s="42">
        <v>0.24885299999999999</v>
      </c>
      <c r="D376" s="42">
        <v>0.45047100000000001</v>
      </c>
      <c r="E376" s="42">
        <v>0.33236500000000002</v>
      </c>
      <c r="F376" s="42">
        <v>0.33416699999999999</v>
      </c>
      <c r="G376" s="42">
        <v>0.40884799999999999</v>
      </c>
      <c r="H376" s="43">
        <v>0.32510800000000001</v>
      </c>
      <c r="I376" s="45">
        <v>0.17524399999999998</v>
      </c>
      <c r="J376" s="42">
        <v>1.11094</v>
      </c>
      <c r="K376" s="42">
        <v>0.57809500000000003</v>
      </c>
      <c r="L376" s="46">
        <v>0.323492</v>
      </c>
      <c r="M376" s="46">
        <v>0.34255399999999997</v>
      </c>
      <c r="N376" s="46">
        <v>0.32169999999999999</v>
      </c>
      <c r="O376" s="47">
        <v>0.34101199999999998</v>
      </c>
      <c r="P376" s="49">
        <v>0.79921799999999998</v>
      </c>
      <c r="Q376" s="46">
        <v>0.272013</v>
      </c>
      <c r="R376" s="46">
        <v>0.54407700000000003</v>
      </c>
      <c r="S376" s="46">
        <v>0.61531599999999997</v>
      </c>
      <c r="T376" s="46">
        <v>0.31717400000000001</v>
      </c>
      <c r="U376" s="46">
        <v>2.0791299999999997</v>
      </c>
      <c r="V376" s="47">
        <v>0.78742599999999996</v>
      </c>
      <c r="W376" s="49">
        <v>1.1649700000000001</v>
      </c>
      <c r="X376" s="46">
        <v>0.25157400000000002</v>
      </c>
      <c r="Y376" s="46">
        <v>0.61139299999999996</v>
      </c>
      <c r="Z376" s="46">
        <v>0.33569599999999999</v>
      </c>
      <c r="AA376" s="46">
        <v>0.35907300000000003</v>
      </c>
      <c r="AB376" s="46">
        <v>0.29453699999999999</v>
      </c>
      <c r="AC376" s="47">
        <v>0.66978599999999999</v>
      </c>
      <c r="AD376" s="49">
        <v>0.481514</v>
      </c>
      <c r="AE376" s="46">
        <v>0.32582600000000006</v>
      </c>
      <c r="AF376" s="46">
        <v>0.48505799999999999</v>
      </c>
      <c r="AG376" s="46">
        <v>0.95590799999999998</v>
      </c>
      <c r="AH376" s="47">
        <v>0.35935400000000001</v>
      </c>
    </row>
    <row r="377" spans="1:34" ht="17.899999999999999" x14ac:dyDescent="0.4">
      <c r="A377" s="40">
        <v>3.1836000000000003E-2</v>
      </c>
      <c r="B377" s="42">
        <v>0.17713499999999999</v>
      </c>
      <c r="C377" s="42">
        <v>0.24748599999999998</v>
      </c>
      <c r="D377" s="42">
        <v>0.42883400000000005</v>
      </c>
      <c r="E377" s="42">
        <v>0.33377200000000001</v>
      </c>
      <c r="F377" s="42">
        <v>0.33029299999999995</v>
      </c>
      <c r="G377" s="42">
        <v>0.47746700000000003</v>
      </c>
      <c r="H377" s="43">
        <v>0.32503799999999999</v>
      </c>
      <c r="I377" s="45">
        <v>0.17990200000000001</v>
      </c>
      <c r="J377" s="42">
        <v>0.94197299999999995</v>
      </c>
      <c r="K377" s="42">
        <v>0.60161699999999996</v>
      </c>
      <c r="L377" s="46">
        <v>0.32695099999999999</v>
      </c>
      <c r="M377" s="46">
        <v>0.34391900000000003</v>
      </c>
      <c r="N377" s="46">
        <v>0.32654899999999998</v>
      </c>
      <c r="O377" s="47">
        <v>0.34143600000000002</v>
      </c>
      <c r="P377" s="49">
        <v>0.69779400000000003</v>
      </c>
      <c r="Q377" s="46">
        <v>0.27665499999999998</v>
      </c>
      <c r="R377" s="46">
        <v>0.56173499999999998</v>
      </c>
      <c r="S377" s="46">
        <v>0.62337200000000004</v>
      </c>
      <c r="T377" s="46">
        <v>0.31780399999999998</v>
      </c>
      <c r="U377" s="46">
        <v>2.0663400000000003</v>
      </c>
      <c r="V377" s="47">
        <v>0.77926899999999999</v>
      </c>
      <c r="W377" s="49">
        <v>1.23349</v>
      </c>
      <c r="X377" s="46">
        <v>0.25093199999999999</v>
      </c>
      <c r="Y377" s="46">
        <v>0.62767499999999998</v>
      </c>
      <c r="Z377" s="46">
        <v>0.33838600000000002</v>
      </c>
      <c r="AA377" s="46">
        <v>0.36103999999999997</v>
      </c>
      <c r="AB377" s="46">
        <v>0.29014899999999999</v>
      </c>
      <c r="AC377" s="47">
        <v>0.66435</v>
      </c>
      <c r="AD377" s="49">
        <v>0.482572</v>
      </c>
      <c r="AE377" s="46">
        <v>0.32595800000000003</v>
      </c>
      <c r="AF377" s="46">
        <v>0.48082399999999997</v>
      </c>
      <c r="AG377" s="46">
        <v>0.94686000000000003</v>
      </c>
      <c r="AH377" s="47">
        <v>0.37435200000000002</v>
      </c>
    </row>
    <row r="378" spans="1:34" ht="17.899999999999999" x14ac:dyDescent="0.4">
      <c r="A378" s="40">
        <v>3.1936800000000001E-2</v>
      </c>
      <c r="B378" s="42">
        <v>0.18493900000000002</v>
      </c>
      <c r="C378" s="42">
        <v>0.24534899999999998</v>
      </c>
      <c r="D378" s="42">
        <v>0.409439</v>
      </c>
      <c r="E378" s="42">
        <v>0.335171</v>
      </c>
      <c r="F378" s="42">
        <v>0.32654899999999998</v>
      </c>
      <c r="G378" s="42">
        <v>0.472912</v>
      </c>
      <c r="H378" s="43">
        <v>0.32462199999999997</v>
      </c>
      <c r="I378" s="45">
        <v>0.18282599999999999</v>
      </c>
      <c r="J378" s="42">
        <v>1.1190100000000001</v>
      </c>
      <c r="K378" s="42">
        <v>0.59199099999999993</v>
      </c>
      <c r="L378" s="46">
        <v>0.32988899999999999</v>
      </c>
      <c r="M378" s="46">
        <v>0.34276899999999999</v>
      </c>
      <c r="N378" s="46">
        <v>0.33404900000000004</v>
      </c>
      <c r="O378" s="47">
        <v>0.34096700000000002</v>
      </c>
      <c r="P378" s="49">
        <v>0.79805999999999999</v>
      </c>
      <c r="Q378" s="46">
        <v>0.28225600000000001</v>
      </c>
      <c r="R378" s="46">
        <v>0.55306500000000003</v>
      </c>
      <c r="S378" s="46">
        <v>0.66680300000000003</v>
      </c>
      <c r="T378" s="46">
        <v>0.32320700000000002</v>
      </c>
      <c r="U378" s="46">
        <v>1.90029</v>
      </c>
      <c r="V378" s="47">
        <v>0.74115399999999998</v>
      </c>
      <c r="W378" s="49">
        <v>1.06792</v>
      </c>
      <c r="X378" s="46">
        <v>0.25316</v>
      </c>
      <c r="Y378" s="46">
        <v>0.63033400000000006</v>
      </c>
      <c r="Z378" s="46">
        <v>0.34159899999999999</v>
      </c>
      <c r="AA378" s="46">
        <v>0.36226599999999998</v>
      </c>
      <c r="AB378" s="46">
        <v>0.29344100000000001</v>
      </c>
      <c r="AC378" s="47">
        <v>0.63681100000000002</v>
      </c>
      <c r="AD378" s="49">
        <v>0.48325399999999996</v>
      </c>
      <c r="AE378" s="46">
        <v>0.326372</v>
      </c>
      <c r="AF378" s="46">
        <v>0.47608400000000001</v>
      </c>
      <c r="AG378" s="46">
        <v>0.93524200000000002</v>
      </c>
      <c r="AH378" s="47">
        <v>0.38916600000000001</v>
      </c>
    </row>
    <row r="379" spans="1:34" ht="17.899999999999999" x14ac:dyDescent="0.4">
      <c r="A379" s="40">
        <v>3.2037599999999999E-2</v>
      </c>
      <c r="B379" s="42">
        <v>0.191968</v>
      </c>
      <c r="C379" s="42">
        <v>0.245587</v>
      </c>
      <c r="D379" s="42">
        <v>0.39317099999999999</v>
      </c>
      <c r="E379" s="42">
        <v>0.33603500000000003</v>
      </c>
      <c r="F379" s="42">
        <v>0.32500899999999999</v>
      </c>
      <c r="G379" s="42">
        <v>0.47129299999999996</v>
      </c>
      <c r="H379" s="43">
        <v>0.33001400000000003</v>
      </c>
      <c r="I379" s="45">
        <v>0.187587</v>
      </c>
      <c r="J379" s="42">
        <v>1.11781</v>
      </c>
      <c r="K379" s="42">
        <v>0.58436399999999999</v>
      </c>
      <c r="L379" s="46">
        <v>0.33131099999999997</v>
      </c>
      <c r="M379" s="46">
        <v>0.34439900000000001</v>
      </c>
      <c r="N379" s="46">
        <v>0.33808699999999997</v>
      </c>
      <c r="O379" s="47">
        <v>0.34456100000000001</v>
      </c>
      <c r="P379" s="49">
        <v>0.84736599999999995</v>
      </c>
      <c r="Q379" s="46">
        <v>0.29281000000000001</v>
      </c>
      <c r="R379" s="46">
        <v>0.54842400000000002</v>
      </c>
      <c r="S379" s="46">
        <v>0.74164499999999989</v>
      </c>
      <c r="T379" s="46">
        <v>0.32866300000000004</v>
      </c>
      <c r="U379" s="46">
        <v>2.0510900000000003</v>
      </c>
      <c r="V379" s="47">
        <v>0.79792699999999994</v>
      </c>
      <c r="W379" s="49">
        <v>1.1240700000000001</v>
      </c>
      <c r="X379" s="46">
        <v>0.258911</v>
      </c>
      <c r="Y379" s="46">
        <v>0.62868999999999997</v>
      </c>
      <c r="Z379" s="46">
        <v>0.34127099999999999</v>
      </c>
      <c r="AA379" s="46">
        <v>0.36373800000000001</v>
      </c>
      <c r="AB379" s="46">
        <v>0.29903599999999997</v>
      </c>
      <c r="AC379" s="47">
        <v>0.67541300000000004</v>
      </c>
      <c r="AD379" s="49">
        <v>0.48591600000000001</v>
      </c>
      <c r="AE379" s="46">
        <v>0.32779000000000003</v>
      </c>
      <c r="AF379" s="46">
        <v>0.47037799999999996</v>
      </c>
      <c r="AG379" s="46">
        <v>0.92336600000000002</v>
      </c>
      <c r="AH379" s="47">
        <v>0.39917000000000002</v>
      </c>
    </row>
    <row r="380" spans="1:34" ht="17.899999999999999" x14ac:dyDescent="0.4">
      <c r="A380" s="40">
        <v>3.2138399999999998E-2</v>
      </c>
      <c r="B380" s="42">
        <v>0.20017599999999999</v>
      </c>
      <c r="C380" s="42">
        <v>0.24720800000000001</v>
      </c>
      <c r="D380" s="42">
        <v>0.37444699999999997</v>
      </c>
      <c r="E380" s="42">
        <v>0.339138</v>
      </c>
      <c r="F380" s="42">
        <v>0.32333699999999999</v>
      </c>
      <c r="G380" s="42">
        <v>0.39775100000000002</v>
      </c>
      <c r="H380" s="43">
        <v>0.33455999999999997</v>
      </c>
      <c r="I380" s="45">
        <v>0.19134999999999999</v>
      </c>
      <c r="J380" s="42">
        <v>1.15201</v>
      </c>
      <c r="K380" s="42">
        <v>0.53303299999999998</v>
      </c>
      <c r="L380" s="46">
        <v>0.33260800000000001</v>
      </c>
      <c r="M380" s="46">
        <v>0.34923399999999999</v>
      </c>
      <c r="N380" s="46">
        <v>0.33914100000000003</v>
      </c>
      <c r="O380" s="47">
        <v>0.34716799999999998</v>
      </c>
      <c r="P380" s="49">
        <v>0.91196999999999995</v>
      </c>
      <c r="Q380" s="46">
        <v>0.309137</v>
      </c>
      <c r="R380" s="46">
        <v>0.50842500000000002</v>
      </c>
      <c r="S380" s="46">
        <v>0.72583799999999998</v>
      </c>
      <c r="T380" s="46">
        <v>0.33749599999999996</v>
      </c>
      <c r="U380" s="46">
        <v>1.9884599999999999</v>
      </c>
      <c r="V380" s="47">
        <v>0.811782</v>
      </c>
      <c r="W380" s="49">
        <v>1.2564900000000001</v>
      </c>
      <c r="X380" s="46">
        <v>0.26481500000000002</v>
      </c>
      <c r="Y380" s="46">
        <v>0.57346200000000003</v>
      </c>
      <c r="Z380" s="46">
        <v>0.34294999999999998</v>
      </c>
      <c r="AA380" s="46">
        <v>0.36358300000000005</v>
      </c>
      <c r="AB380" s="46">
        <v>0.30696400000000001</v>
      </c>
      <c r="AC380" s="47">
        <v>0.68225400000000003</v>
      </c>
      <c r="AD380" s="49">
        <v>0.48705600000000004</v>
      </c>
      <c r="AE380" s="46">
        <v>0.32936399999999999</v>
      </c>
      <c r="AF380" s="46">
        <v>0.46474199999999999</v>
      </c>
      <c r="AG380" s="46">
        <v>0.91096399999999988</v>
      </c>
      <c r="AH380" s="47">
        <v>0.40717799999999998</v>
      </c>
    </row>
    <row r="381" spans="1:34" ht="17.899999999999999" x14ac:dyDescent="0.4">
      <c r="A381" s="40">
        <v>3.2239200000000003E-2</v>
      </c>
      <c r="B381" s="42">
        <v>0.20806600000000003</v>
      </c>
      <c r="C381" s="42">
        <v>0.24932200000000002</v>
      </c>
      <c r="D381" s="42">
        <v>0.355161</v>
      </c>
      <c r="E381" s="42">
        <v>0.34733800000000004</v>
      </c>
      <c r="F381" s="42">
        <v>0.32564000000000004</v>
      </c>
      <c r="G381" s="42">
        <v>0.48489599999999999</v>
      </c>
      <c r="H381" s="43">
        <v>0.33719399999999999</v>
      </c>
      <c r="I381" s="45">
        <v>0.196327</v>
      </c>
      <c r="J381" s="42">
        <v>0.99571499999999991</v>
      </c>
      <c r="K381" s="42">
        <v>0.55019400000000007</v>
      </c>
      <c r="L381" s="46">
        <v>0.33650999999999998</v>
      </c>
      <c r="M381" s="46">
        <v>0.35314800000000002</v>
      </c>
      <c r="N381" s="46">
        <v>0.341059</v>
      </c>
      <c r="O381" s="47">
        <v>0.349132</v>
      </c>
      <c r="P381" s="49">
        <v>0.85621799999999992</v>
      </c>
      <c r="Q381" s="46">
        <v>0.31799300000000003</v>
      </c>
      <c r="R381" s="46">
        <v>0.52671800000000002</v>
      </c>
      <c r="S381" s="46">
        <v>0.67874800000000002</v>
      </c>
      <c r="T381" s="46">
        <v>0.34331100000000003</v>
      </c>
      <c r="U381" s="46">
        <v>2.0788200000000003</v>
      </c>
      <c r="V381" s="47">
        <v>0.82469999999999999</v>
      </c>
      <c r="W381" s="49">
        <v>1.32196</v>
      </c>
      <c r="X381" s="46">
        <v>0.272235</v>
      </c>
      <c r="Y381" s="46">
        <v>0.60783799999999999</v>
      </c>
      <c r="Z381" s="46">
        <v>0.34704999999999997</v>
      </c>
      <c r="AA381" s="46">
        <v>0.36652999999999997</v>
      </c>
      <c r="AB381" s="46">
        <v>0.30951600000000001</v>
      </c>
      <c r="AC381" s="47">
        <v>0.69024399999999997</v>
      </c>
      <c r="AD381" s="49">
        <v>0.48891400000000002</v>
      </c>
      <c r="AE381" s="46">
        <v>0.33013399999999998</v>
      </c>
      <c r="AF381" s="46">
        <v>0.45277999999999996</v>
      </c>
      <c r="AG381" s="46">
        <v>0.90114799999999995</v>
      </c>
      <c r="AH381" s="47">
        <v>0.41662399999999999</v>
      </c>
    </row>
    <row r="382" spans="1:34" ht="17.899999999999999" x14ac:dyDescent="0.4">
      <c r="A382" s="40">
        <v>3.2340000000000001E-2</v>
      </c>
      <c r="B382" s="42">
        <v>0.213254</v>
      </c>
      <c r="C382" s="42">
        <v>0.24881400000000001</v>
      </c>
      <c r="D382" s="42">
        <v>0.33898600000000001</v>
      </c>
      <c r="E382" s="42">
        <v>0.35263900000000004</v>
      </c>
      <c r="F382" s="42">
        <v>0.32630399999999998</v>
      </c>
      <c r="G382" s="42">
        <v>0.48642199999999997</v>
      </c>
      <c r="H382" s="43">
        <v>0.33874799999999994</v>
      </c>
      <c r="I382" s="45">
        <v>0.19852399999999998</v>
      </c>
      <c r="J382" s="42">
        <v>1.1122999999999998</v>
      </c>
      <c r="K382" s="42">
        <v>0.53868899999999997</v>
      </c>
      <c r="L382" s="46">
        <v>0.33820500000000003</v>
      </c>
      <c r="M382" s="46">
        <v>0.35562900000000003</v>
      </c>
      <c r="N382" s="46">
        <v>0.34202900000000003</v>
      </c>
      <c r="O382" s="47">
        <v>0.35200100000000001</v>
      </c>
      <c r="P382" s="49">
        <v>0.9445349999999999</v>
      </c>
      <c r="Q382" s="46">
        <v>0.31816499999999998</v>
      </c>
      <c r="R382" s="46">
        <v>0.51942299999999997</v>
      </c>
      <c r="S382" s="46">
        <v>0.75907999999999998</v>
      </c>
      <c r="T382" s="46">
        <v>0.34851899999999997</v>
      </c>
      <c r="U382" s="46">
        <v>2.0921699999999999</v>
      </c>
      <c r="V382" s="47">
        <v>0.76848099999999997</v>
      </c>
      <c r="W382" s="49">
        <v>1.31101</v>
      </c>
      <c r="X382" s="46">
        <v>0.27548300000000003</v>
      </c>
      <c r="Y382" s="46">
        <v>0.60515600000000003</v>
      </c>
      <c r="Z382" s="46">
        <v>0.35017799999999999</v>
      </c>
      <c r="AA382" s="46">
        <v>0.36572800000000005</v>
      </c>
      <c r="AB382" s="46">
        <v>0.310782</v>
      </c>
      <c r="AC382" s="47">
        <v>0.65172800000000009</v>
      </c>
      <c r="AD382" s="49">
        <v>0.49136800000000003</v>
      </c>
      <c r="AE382" s="46">
        <v>0.32958599999999999</v>
      </c>
      <c r="AF382" s="46">
        <v>0.44250800000000001</v>
      </c>
      <c r="AG382" s="46">
        <v>0.88994000000000006</v>
      </c>
      <c r="AH382" s="47">
        <v>0.42952400000000002</v>
      </c>
    </row>
    <row r="383" spans="1:34" ht="17.899999999999999" x14ac:dyDescent="0.4">
      <c r="A383" s="40">
        <v>3.2440799999999999E-2</v>
      </c>
      <c r="B383" s="42">
        <v>0.21517000000000003</v>
      </c>
      <c r="C383" s="42">
        <v>0.249863</v>
      </c>
      <c r="D383" s="42">
        <v>0.32597300000000001</v>
      </c>
      <c r="E383" s="42">
        <v>0.34753899999999999</v>
      </c>
      <c r="F383" s="42">
        <v>0.327598</v>
      </c>
      <c r="G383" s="42">
        <v>0.48402599999999996</v>
      </c>
      <c r="H383" s="43">
        <v>0.34100600000000003</v>
      </c>
      <c r="I383" s="45">
        <v>0.202934</v>
      </c>
      <c r="J383" s="42">
        <v>1.1142000000000001</v>
      </c>
      <c r="K383" s="42">
        <v>0.52824099999999996</v>
      </c>
      <c r="L383" s="46">
        <v>0.33979599999999999</v>
      </c>
      <c r="M383" s="46">
        <v>0.35282800000000003</v>
      </c>
      <c r="N383" s="46">
        <v>0.33951399999999998</v>
      </c>
      <c r="O383" s="47">
        <v>0.35531100000000004</v>
      </c>
      <c r="P383" s="49">
        <v>0.97946500000000003</v>
      </c>
      <c r="Q383" s="46">
        <v>0.31796800000000003</v>
      </c>
      <c r="R383" s="46">
        <v>0.51209199999999999</v>
      </c>
      <c r="S383" s="46">
        <v>0.75351600000000007</v>
      </c>
      <c r="T383" s="46">
        <v>0.35213</v>
      </c>
      <c r="U383" s="46">
        <v>2.1261299999999999</v>
      </c>
      <c r="V383" s="47">
        <v>0.82238800000000001</v>
      </c>
      <c r="W383" s="49">
        <v>1.0753200000000001</v>
      </c>
      <c r="X383" s="46">
        <v>0.27876000000000001</v>
      </c>
      <c r="Y383" s="46">
        <v>0.60391700000000004</v>
      </c>
      <c r="Z383" s="46">
        <v>0.35245799999999999</v>
      </c>
      <c r="AA383" s="46">
        <v>0.36133699999999996</v>
      </c>
      <c r="AB383" s="46">
        <v>0.314857</v>
      </c>
      <c r="AC383" s="47">
        <v>0.69099200000000005</v>
      </c>
      <c r="AD383" s="49">
        <v>0.49045800000000001</v>
      </c>
      <c r="AE383" s="46">
        <v>0.32711800000000002</v>
      </c>
      <c r="AF383" s="46">
        <v>0.43526200000000004</v>
      </c>
      <c r="AG383" s="46">
        <v>0.875668</v>
      </c>
      <c r="AH383" s="47">
        <v>0.44129799999999997</v>
      </c>
    </row>
    <row r="384" spans="1:34" ht="17.899999999999999" x14ac:dyDescent="0.4">
      <c r="A384" s="40">
        <v>3.2541599999999997E-2</v>
      </c>
      <c r="B384" s="42">
        <v>0.21529699999999999</v>
      </c>
      <c r="C384" s="42">
        <v>0.24927499999999997</v>
      </c>
      <c r="D384" s="42">
        <v>0.31828799999999996</v>
      </c>
      <c r="E384" s="42">
        <v>0.34850800000000004</v>
      </c>
      <c r="F384" s="42">
        <v>0.33178800000000003</v>
      </c>
      <c r="G384" s="42">
        <v>0.49899100000000002</v>
      </c>
      <c r="H384" s="43">
        <v>0.34152000000000005</v>
      </c>
      <c r="I384" s="45">
        <v>0.20369300000000001</v>
      </c>
      <c r="J384" s="42">
        <v>1.0942499999999999</v>
      </c>
      <c r="K384" s="42">
        <v>0.51493200000000006</v>
      </c>
      <c r="L384" s="46">
        <v>0.33998300000000004</v>
      </c>
      <c r="M384" s="46">
        <v>0.34922599999999998</v>
      </c>
      <c r="N384" s="46">
        <v>0.33798799999999996</v>
      </c>
      <c r="O384" s="47">
        <v>0.35817700000000002</v>
      </c>
      <c r="P384" s="49">
        <v>0.90997499999999998</v>
      </c>
      <c r="Q384" s="46">
        <v>0.319525</v>
      </c>
      <c r="R384" s="46">
        <v>0.50076200000000004</v>
      </c>
      <c r="S384" s="46">
        <v>0.81934900000000011</v>
      </c>
      <c r="T384" s="46">
        <v>0.35729900000000003</v>
      </c>
      <c r="U384" s="46">
        <v>2.01633</v>
      </c>
      <c r="V384" s="47">
        <v>0.81112899999999999</v>
      </c>
      <c r="W384" s="49">
        <v>1.35347</v>
      </c>
      <c r="X384" s="46">
        <v>0.27917900000000001</v>
      </c>
      <c r="Y384" s="46">
        <v>0.571187</v>
      </c>
      <c r="Z384" s="46">
        <v>0.35961600000000005</v>
      </c>
      <c r="AA384" s="46">
        <v>0.35866599999999998</v>
      </c>
      <c r="AB384" s="46">
        <v>0.31810900000000003</v>
      </c>
      <c r="AC384" s="47">
        <v>0.68357899999999994</v>
      </c>
      <c r="AD384" s="49">
        <v>0.48900399999999999</v>
      </c>
      <c r="AE384" s="46">
        <v>0.32579799999999998</v>
      </c>
      <c r="AF384" s="46">
        <v>0.43147999999999997</v>
      </c>
      <c r="AG384" s="46">
        <v>0.85927199999999992</v>
      </c>
      <c r="AH384" s="47">
        <v>0.45173199999999997</v>
      </c>
    </row>
    <row r="385" spans="1:34" ht="17.899999999999999" x14ac:dyDescent="0.4">
      <c r="A385" s="40">
        <v>3.2642400000000002E-2</v>
      </c>
      <c r="B385" s="42">
        <v>0.21545000000000003</v>
      </c>
      <c r="C385" s="42">
        <v>0.25111</v>
      </c>
      <c r="D385" s="42">
        <v>0.307811</v>
      </c>
      <c r="E385" s="42">
        <v>0.35450099999999996</v>
      </c>
      <c r="F385" s="42">
        <v>0.33270899999999998</v>
      </c>
      <c r="G385" s="42">
        <v>0.42325599999999997</v>
      </c>
      <c r="H385" s="43">
        <v>0.34431200000000001</v>
      </c>
      <c r="I385" s="45">
        <v>0.20445999999999998</v>
      </c>
      <c r="J385" s="42">
        <v>1.0679700000000001</v>
      </c>
      <c r="K385" s="42">
        <v>0.50186500000000001</v>
      </c>
      <c r="L385" s="46">
        <v>0.33986700000000003</v>
      </c>
      <c r="M385" s="46">
        <v>0.34749099999999999</v>
      </c>
      <c r="N385" s="46">
        <v>0.33704999999999996</v>
      </c>
      <c r="O385" s="47">
        <v>0.36129</v>
      </c>
      <c r="P385" s="49">
        <v>0.98342799999999997</v>
      </c>
      <c r="Q385" s="46">
        <v>0.318222</v>
      </c>
      <c r="R385" s="46">
        <v>0.49070500000000006</v>
      </c>
      <c r="S385" s="46">
        <v>0.80171400000000004</v>
      </c>
      <c r="T385" s="46">
        <v>0.35928500000000002</v>
      </c>
      <c r="U385" s="46">
        <v>2.2579899999999999</v>
      </c>
      <c r="V385" s="47">
        <v>0.82859899999999997</v>
      </c>
      <c r="W385" s="49">
        <v>1.33352</v>
      </c>
      <c r="X385" s="46">
        <v>0.27713199999999999</v>
      </c>
      <c r="Y385" s="46">
        <v>0.58255099999999993</v>
      </c>
      <c r="Z385" s="46">
        <v>0.36263099999999998</v>
      </c>
      <c r="AA385" s="46">
        <v>0.35691699999999998</v>
      </c>
      <c r="AB385" s="46">
        <v>0.32004499999999997</v>
      </c>
      <c r="AC385" s="47">
        <v>0.69563399999999997</v>
      </c>
      <c r="AD385" s="49">
        <v>0.48529600000000001</v>
      </c>
      <c r="AE385" s="46">
        <v>0.32574800000000004</v>
      </c>
      <c r="AF385" s="46">
        <v>0.42525000000000002</v>
      </c>
      <c r="AG385" s="46">
        <v>0.84543199999999996</v>
      </c>
      <c r="AH385" s="47">
        <v>0.46200999999999998</v>
      </c>
    </row>
    <row r="386" spans="1:34" ht="17.899999999999999" x14ac:dyDescent="0.4">
      <c r="A386" s="40">
        <v>3.27432E-2</v>
      </c>
      <c r="B386" s="42">
        <v>0.21546499999999999</v>
      </c>
      <c r="C386" s="42">
        <v>0.25256500000000004</v>
      </c>
      <c r="D386" s="42">
        <v>0.298483</v>
      </c>
      <c r="E386" s="42">
        <v>0.360124</v>
      </c>
      <c r="F386" s="42">
        <v>0.33356600000000003</v>
      </c>
      <c r="G386" s="42">
        <v>0.601024</v>
      </c>
      <c r="H386" s="43">
        <v>0.346688</v>
      </c>
      <c r="I386" s="45">
        <v>0.204795</v>
      </c>
      <c r="J386" s="42">
        <v>1.0587199999999999</v>
      </c>
      <c r="K386" s="42">
        <v>0.49871199999999999</v>
      </c>
      <c r="L386" s="46">
        <v>0.340364</v>
      </c>
      <c r="M386" s="46">
        <v>0.34922599999999998</v>
      </c>
      <c r="N386" s="46">
        <v>0.339225</v>
      </c>
      <c r="O386" s="47">
        <v>0.36323800000000006</v>
      </c>
      <c r="P386" s="49">
        <v>0.94043100000000002</v>
      </c>
      <c r="Q386" s="46">
        <v>0.31265300000000001</v>
      </c>
      <c r="R386" s="46">
        <v>0.48709200000000002</v>
      </c>
      <c r="S386" s="46">
        <v>0.71655599999999997</v>
      </c>
      <c r="T386" s="46">
        <v>0.35755599999999998</v>
      </c>
      <c r="U386" s="46">
        <v>2.2939599999999998</v>
      </c>
      <c r="V386" s="47">
        <v>0.75012999999999996</v>
      </c>
      <c r="W386" s="49">
        <v>1.3984299999999998</v>
      </c>
      <c r="X386" s="46">
        <v>0.27407999999999999</v>
      </c>
      <c r="Y386" s="46">
        <v>0.58007799999999998</v>
      </c>
      <c r="Z386" s="46">
        <v>0.36325799999999997</v>
      </c>
      <c r="AA386" s="46">
        <v>0.35974</v>
      </c>
      <c r="AB386" s="46">
        <v>0.316168</v>
      </c>
      <c r="AC386" s="47">
        <v>0.64156299999999999</v>
      </c>
      <c r="AD386" s="49">
        <v>0.48298399999999997</v>
      </c>
      <c r="AE386" s="46">
        <v>0.32302600000000004</v>
      </c>
      <c r="AF386" s="46">
        <v>0.41753400000000002</v>
      </c>
      <c r="AG386" s="46">
        <v>0.82947000000000004</v>
      </c>
      <c r="AH386" s="47">
        <v>0.47115799999999997</v>
      </c>
    </row>
    <row r="387" spans="1:34" ht="17.899999999999999" x14ac:dyDescent="0.4">
      <c r="A387" s="40">
        <v>3.2843999999999998E-2</v>
      </c>
      <c r="B387" s="42">
        <v>0.21744200000000002</v>
      </c>
      <c r="C387" s="42">
        <v>0.25366099999999997</v>
      </c>
      <c r="D387" s="42">
        <v>0.29241799999999996</v>
      </c>
      <c r="E387" s="42">
        <v>0.360983</v>
      </c>
      <c r="F387" s="42">
        <v>0.33216699999999999</v>
      </c>
      <c r="G387" s="42">
        <v>0.52738300000000005</v>
      </c>
      <c r="H387" s="43">
        <v>0.35269</v>
      </c>
      <c r="I387" s="45">
        <v>0.204372</v>
      </c>
      <c r="J387" s="42">
        <v>1.0404100000000001</v>
      </c>
      <c r="K387" s="42">
        <v>0.50165400000000004</v>
      </c>
      <c r="L387" s="46">
        <v>0.34340199999999999</v>
      </c>
      <c r="M387" s="46">
        <v>0.34718499999999997</v>
      </c>
      <c r="N387" s="46">
        <v>0.34016400000000002</v>
      </c>
      <c r="O387" s="47">
        <v>0.36652600000000002</v>
      </c>
      <c r="P387" s="49">
        <v>0.93700800000000006</v>
      </c>
      <c r="Q387" s="46">
        <v>0.30684800000000001</v>
      </c>
      <c r="R387" s="46">
        <v>0.488958</v>
      </c>
      <c r="S387" s="46">
        <v>0.85672199999999998</v>
      </c>
      <c r="T387" s="46">
        <v>0.35851699999999997</v>
      </c>
      <c r="U387" s="46">
        <v>2.258</v>
      </c>
      <c r="V387" s="47">
        <v>0.80396800000000002</v>
      </c>
      <c r="W387" s="49">
        <v>1.2277499999999999</v>
      </c>
      <c r="X387" s="46">
        <v>0.27239800000000003</v>
      </c>
      <c r="Y387" s="46">
        <v>0.58141100000000001</v>
      </c>
      <c r="Z387" s="46">
        <v>0.36457200000000001</v>
      </c>
      <c r="AA387" s="46">
        <v>0.36317900000000003</v>
      </c>
      <c r="AB387" s="46">
        <v>0.31847100000000006</v>
      </c>
      <c r="AC387" s="47">
        <v>0.68091000000000002</v>
      </c>
      <c r="AD387" s="49">
        <v>0.48172399999999999</v>
      </c>
      <c r="AE387" s="46">
        <v>0.32124399999999997</v>
      </c>
      <c r="AF387" s="46">
        <v>0.41020800000000002</v>
      </c>
      <c r="AG387" s="46">
        <v>0.81077200000000005</v>
      </c>
      <c r="AH387" s="47">
        <v>0.47683799999999998</v>
      </c>
    </row>
    <row r="388" spans="1:34" ht="17.899999999999999" x14ac:dyDescent="0.4">
      <c r="A388" s="40">
        <v>3.2944800000000003E-2</v>
      </c>
      <c r="B388" s="42">
        <v>0.21915000000000001</v>
      </c>
      <c r="C388" s="42">
        <v>0.25146000000000002</v>
      </c>
      <c r="D388" s="42">
        <v>0.28651399999999999</v>
      </c>
      <c r="E388" s="42">
        <v>0.36572800000000005</v>
      </c>
      <c r="F388" s="42">
        <v>0.33069500000000002</v>
      </c>
      <c r="G388" s="42">
        <v>0.60609299999999999</v>
      </c>
      <c r="H388" s="43">
        <v>0.35338199999999997</v>
      </c>
      <c r="I388" s="45">
        <v>0.20464399999999999</v>
      </c>
      <c r="J388" s="42">
        <v>1.1021400000000001</v>
      </c>
      <c r="K388" s="42">
        <v>0.51059900000000003</v>
      </c>
      <c r="L388" s="46">
        <v>0.34547300000000003</v>
      </c>
      <c r="M388" s="46">
        <v>0.34453200000000006</v>
      </c>
      <c r="N388" s="46">
        <v>0.34011600000000003</v>
      </c>
      <c r="O388" s="47">
        <v>0.367622</v>
      </c>
      <c r="P388" s="49">
        <v>1.0085999999999999</v>
      </c>
      <c r="Q388" s="46">
        <v>0.30541699999999999</v>
      </c>
      <c r="R388" s="46">
        <v>0.49545300000000003</v>
      </c>
      <c r="S388" s="46">
        <v>0.91174699999999997</v>
      </c>
      <c r="T388" s="46">
        <v>0.35828199999999999</v>
      </c>
      <c r="U388" s="46">
        <v>2.2215599999999998</v>
      </c>
      <c r="V388" s="47">
        <v>0.811164</v>
      </c>
      <c r="W388" s="49">
        <v>1.21983</v>
      </c>
      <c r="X388" s="46">
        <v>0.26796599999999998</v>
      </c>
      <c r="Y388" s="46">
        <v>0.582175</v>
      </c>
      <c r="Z388" s="46">
        <v>0.36497000000000002</v>
      </c>
      <c r="AA388" s="46">
        <v>0.36430099999999999</v>
      </c>
      <c r="AB388" s="46">
        <v>0.32403500000000002</v>
      </c>
      <c r="AC388" s="47">
        <v>0.68585499999999988</v>
      </c>
      <c r="AD388" s="49">
        <v>0.48146599999999995</v>
      </c>
      <c r="AE388" s="46">
        <v>0.32077</v>
      </c>
      <c r="AF388" s="46">
        <v>0.40233400000000002</v>
      </c>
      <c r="AG388" s="46">
        <v>0.788856</v>
      </c>
      <c r="AH388" s="47">
        <v>0.47988399999999998</v>
      </c>
    </row>
    <row r="389" spans="1:34" ht="17.899999999999999" x14ac:dyDescent="0.4">
      <c r="A389" s="40">
        <v>3.3045600000000001E-2</v>
      </c>
      <c r="B389" s="42">
        <v>0.22043400000000002</v>
      </c>
      <c r="C389" s="42">
        <v>0.24777299999999999</v>
      </c>
      <c r="D389" s="42">
        <v>0.28151799999999999</v>
      </c>
      <c r="E389" s="42">
        <v>0.36752499999999999</v>
      </c>
      <c r="F389" s="42">
        <v>0.33176600000000001</v>
      </c>
      <c r="G389" s="42">
        <v>0.45639299999999999</v>
      </c>
      <c r="H389" s="43">
        <v>0.34926800000000002</v>
      </c>
      <c r="I389" s="45">
        <v>0.20603399999999999</v>
      </c>
      <c r="J389" s="42">
        <v>1.14334</v>
      </c>
      <c r="K389" s="42">
        <v>0.47555399999999998</v>
      </c>
      <c r="L389" s="46">
        <v>0.34805599999999998</v>
      </c>
      <c r="M389" s="46">
        <v>0.34285900000000002</v>
      </c>
      <c r="N389" s="46">
        <v>0.33820500000000003</v>
      </c>
      <c r="O389" s="47">
        <v>0.36368100000000003</v>
      </c>
      <c r="P389" s="49">
        <v>0.98792400000000002</v>
      </c>
      <c r="Q389" s="46">
        <v>0.30735699999999999</v>
      </c>
      <c r="R389" s="46">
        <v>0.46593999999999997</v>
      </c>
      <c r="S389" s="46">
        <v>0.93083700000000003</v>
      </c>
      <c r="T389" s="46">
        <v>0.35690300000000003</v>
      </c>
      <c r="U389" s="46">
        <v>2.30619</v>
      </c>
      <c r="V389" s="47">
        <v>0.79837000000000002</v>
      </c>
      <c r="W389" s="49">
        <v>1.3946499999999999</v>
      </c>
      <c r="X389" s="46">
        <v>0.26539699999999999</v>
      </c>
      <c r="Y389" s="46">
        <v>0.55327899999999997</v>
      </c>
      <c r="Z389" s="46">
        <v>0.36425299999999999</v>
      </c>
      <c r="AA389" s="46">
        <v>0.36763800000000002</v>
      </c>
      <c r="AB389" s="46">
        <v>0.32535399999999998</v>
      </c>
      <c r="AC389" s="47">
        <v>0.67532700000000001</v>
      </c>
      <c r="AD389" s="49">
        <v>0.477738</v>
      </c>
      <c r="AE389" s="46">
        <v>0.31785399999999997</v>
      </c>
      <c r="AF389" s="46">
        <v>0.39285199999999998</v>
      </c>
      <c r="AG389" s="46">
        <v>0.76683600000000007</v>
      </c>
      <c r="AH389" s="47">
        <v>0.49213600000000002</v>
      </c>
    </row>
    <row r="390" spans="1:34" ht="17.899999999999999" x14ac:dyDescent="0.4">
      <c r="A390" s="40">
        <v>3.3146399999999999E-2</v>
      </c>
      <c r="B390" s="42">
        <v>0.21928400000000001</v>
      </c>
      <c r="C390" s="42">
        <v>0.24230499999999999</v>
      </c>
      <c r="D390" s="42">
        <v>0.27843499999999999</v>
      </c>
      <c r="E390" s="42">
        <v>0.36769700000000005</v>
      </c>
      <c r="F390" s="42">
        <v>0.33515600000000001</v>
      </c>
      <c r="G390" s="42">
        <v>0.70601599999999998</v>
      </c>
      <c r="H390" s="43">
        <v>0.352246</v>
      </c>
      <c r="I390" s="45">
        <v>0.20676900000000001</v>
      </c>
      <c r="J390" s="42">
        <v>1.0216699999999999</v>
      </c>
      <c r="K390" s="42">
        <v>0.49906399999999995</v>
      </c>
      <c r="L390" s="46">
        <v>0.35161300000000001</v>
      </c>
      <c r="M390" s="46">
        <v>0.34463100000000002</v>
      </c>
      <c r="N390" s="46">
        <v>0.33508599999999999</v>
      </c>
      <c r="O390" s="47">
        <v>0.36469300000000004</v>
      </c>
      <c r="P390" s="49">
        <v>1.0100899999999999</v>
      </c>
      <c r="Q390" s="46">
        <v>0.30436200000000002</v>
      </c>
      <c r="R390" s="46">
        <v>0.48570200000000002</v>
      </c>
      <c r="S390" s="46">
        <v>0.78277299999999994</v>
      </c>
      <c r="T390" s="46">
        <v>0.35423000000000004</v>
      </c>
      <c r="U390" s="46">
        <v>2.3286000000000002</v>
      </c>
      <c r="V390" s="47">
        <v>0.81990099999999999</v>
      </c>
      <c r="W390" s="49">
        <v>1.3950199999999999</v>
      </c>
      <c r="X390" s="46">
        <v>0.265762</v>
      </c>
      <c r="Y390" s="46">
        <v>0.57281300000000002</v>
      </c>
      <c r="Z390" s="46">
        <v>0.36551300000000003</v>
      </c>
      <c r="AA390" s="46">
        <v>0.36986199999999997</v>
      </c>
      <c r="AB390" s="46">
        <v>0.31737399999999999</v>
      </c>
      <c r="AC390" s="47">
        <v>0.69046700000000005</v>
      </c>
      <c r="AD390" s="49">
        <v>0.47193800000000002</v>
      </c>
      <c r="AE390" s="46">
        <v>0.31391400000000003</v>
      </c>
      <c r="AF390" s="46">
        <v>0.383656</v>
      </c>
      <c r="AG390" s="46">
        <v>0.74534800000000001</v>
      </c>
      <c r="AH390" s="47">
        <v>0.50586200000000003</v>
      </c>
    </row>
    <row r="391" spans="1:34" ht="17.899999999999999" x14ac:dyDescent="0.4">
      <c r="A391" s="40">
        <v>3.3247199999999998E-2</v>
      </c>
      <c r="B391" s="42">
        <v>0.22010399999999999</v>
      </c>
      <c r="C391" s="42">
        <v>0.238792</v>
      </c>
      <c r="D391" s="42">
        <v>0.27401799999999998</v>
      </c>
      <c r="E391" s="42">
        <v>0.36356300000000003</v>
      </c>
      <c r="F391" s="42">
        <v>0.33855599999999997</v>
      </c>
      <c r="G391" s="42">
        <v>0.63094800000000006</v>
      </c>
      <c r="H391" s="43">
        <v>0.352518</v>
      </c>
      <c r="I391" s="45">
        <v>0.20788699999999999</v>
      </c>
      <c r="J391" s="42">
        <v>1.09779</v>
      </c>
      <c r="K391" s="42">
        <v>0.49535999999999997</v>
      </c>
      <c r="L391" s="46">
        <v>0.354626</v>
      </c>
      <c r="M391" s="46">
        <v>0.34553200000000001</v>
      </c>
      <c r="N391" s="46">
        <v>0.33402300000000001</v>
      </c>
      <c r="O391" s="47">
        <v>0.36404700000000001</v>
      </c>
      <c r="P391" s="49">
        <v>0.98254799999999998</v>
      </c>
      <c r="Q391" s="46">
        <v>0.300064</v>
      </c>
      <c r="R391" s="46">
        <v>0.48247400000000001</v>
      </c>
      <c r="S391" s="46">
        <v>0.93961600000000001</v>
      </c>
      <c r="T391" s="46">
        <v>0.35137300000000005</v>
      </c>
      <c r="U391" s="46">
        <v>2.2453500000000002</v>
      </c>
      <c r="V391" s="47">
        <v>0.74017500000000003</v>
      </c>
      <c r="W391" s="49">
        <v>1.3642000000000001</v>
      </c>
      <c r="X391" s="46">
        <v>0.26639400000000002</v>
      </c>
      <c r="Y391" s="46">
        <v>0.57933000000000001</v>
      </c>
      <c r="Z391" s="46">
        <v>0.365595</v>
      </c>
      <c r="AA391" s="46">
        <v>0.37306899999999998</v>
      </c>
      <c r="AB391" s="46">
        <v>0.31763399999999997</v>
      </c>
      <c r="AC391" s="47">
        <v>0.63420500000000002</v>
      </c>
      <c r="AD391" s="49">
        <v>0.46727799999999997</v>
      </c>
      <c r="AE391" s="46">
        <v>0.30868000000000001</v>
      </c>
      <c r="AF391" s="46">
        <v>0.37638199999999999</v>
      </c>
      <c r="AG391" s="46">
        <v>0.72349399999999997</v>
      </c>
      <c r="AH391" s="47">
        <v>0.51323800000000008</v>
      </c>
    </row>
    <row r="392" spans="1:34" ht="17.899999999999999" x14ac:dyDescent="0.4">
      <c r="A392" s="40">
        <v>3.3348000000000003E-2</v>
      </c>
      <c r="B392" s="42">
        <v>0.22015699999999999</v>
      </c>
      <c r="C392" s="42">
        <v>0.23671</v>
      </c>
      <c r="D392" s="42">
        <v>0.27443499999999998</v>
      </c>
      <c r="E392" s="42">
        <v>0.35683500000000001</v>
      </c>
      <c r="F392" s="42">
        <v>0.34208500000000003</v>
      </c>
      <c r="G392" s="42">
        <v>0.62638700000000003</v>
      </c>
      <c r="H392" s="43">
        <v>0.35426100000000005</v>
      </c>
      <c r="I392" s="45">
        <v>0.20816699999999999</v>
      </c>
      <c r="J392" s="42">
        <v>1.12839</v>
      </c>
      <c r="K392" s="42">
        <v>0.50608699999999995</v>
      </c>
      <c r="L392" s="46">
        <v>0.35581200000000002</v>
      </c>
      <c r="M392" s="46">
        <v>0.34685500000000002</v>
      </c>
      <c r="N392" s="46">
        <v>0.33265</v>
      </c>
      <c r="O392" s="47">
        <v>0.36385500000000004</v>
      </c>
      <c r="P392" s="49">
        <v>1.1382099999999999</v>
      </c>
      <c r="Q392" s="46">
        <v>0.29289900000000002</v>
      </c>
      <c r="R392" s="46">
        <v>0.49146099999999998</v>
      </c>
      <c r="S392" s="46">
        <v>0.90366199999999997</v>
      </c>
      <c r="T392" s="46">
        <v>0.34828199999999998</v>
      </c>
      <c r="U392" s="46">
        <v>2.2548599999999999</v>
      </c>
      <c r="V392" s="47">
        <v>0.84543199999999996</v>
      </c>
      <c r="W392" s="49">
        <v>1.2225200000000001</v>
      </c>
      <c r="X392" s="46">
        <v>0.26737100000000003</v>
      </c>
      <c r="Y392" s="46">
        <v>0.59534299999999996</v>
      </c>
      <c r="Z392" s="46">
        <v>0.36244699999999996</v>
      </c>
      <c r="AA392" s="46">
        <v>0.37523599999999996</v>
      </c>
      <c r="AB392" s="46">
        <v>0.31326300000000001</v>
      </c>
      <c r="AC392" s="47">
        <v>0.7079390000000001</v>
      </c>
      <c r="AD392" s="49">
        <v>0.45922600000000002</v>
      </c>
      <c r="AE392" s="46">
        <v>0.30778800000000001</v>
      </c>
      <c r="AF392" s="46">
        <v>0.36469399999999996</v>
      </c>
      <c r="AG392" s="46">
        <v>0.70158200000000004</v>
      </c>
      <c r="AH392" s="47">
        <v>0.51764399999999999</v>
      </c>
    </row>
    <row r="393" spans="1:34" ht="17.899999999999999" x14ac:dyDescent="0.4">
      <c r="A393" s="40">
        <v>3.3448800000000001E-2</v>
      </c>
      <c r="B393" s="42">
        <v>0.21926000000000001</v>
      </c>
      <c r="C393" s="42">
        <v>0.236869</v>
      </c>
      <c r="D393" s="42">
        <v>0.27577499999999999</v>
      </c>
      <c r="E393" s="42">
        <v>0.35370400000000002</v>
      </c>
      <c r="F393" s="42">
        <v>0.34550400000000003</v>
      </c>
      <c r="G393" s="42">
        <v>0.63570699999999991</v>
      </c>
      <c r="H393" s="43">
        <v>0.35106199999999999</v>
      </c>
      <c r="I393" s="45">
        <v>0.20898900000000001</v>
      </c>
      <c r="J393" s="42">
        <v>1.1724600000000001</v>
      </c>
      <c r="K393" s="42">
        <v>0.478163</v>
      </c>
      <c r="L393" s="46">
        <v>0.35517699999999996</v>
      </c>
      <c r="M393" s="46">
        <v>0.34962100000000002</v>
      </c>
      <c r="N393" s="46">
        <v>0.33428899999999995</v>
      </c>
      <c r="O393" s="47">
        <v>0.36274800000000001</v>
      </c>
      <c r="P393" s="49">
        <v>1.0559000000000001</v>
      </c>
      <c r="Q393" s="46">
        <v>0.29352200000000001</v>
      </c>
      <c r="R393" s="46">
        <v>0.468501</v>
      </c>
      <c r="S393" s="46">
        <v>0.93808500000000006</v>
      </c>
      <c r="T393" s="46">
        <v>0.34978500000000001</v>
      </c>
      <c r="U393" s="46">
        <v>2.21902</v>
      </c>
      <c r="V393" s="47">
        <v>0.81641300000000006</v>
      </c>
      <c r="W393" s="49">
        <v>1.3754200000000001</v>
      </c>
      <c r="X393" s="46">
        <v>0.26587900000000003</v>
      </c>
      <c r="Y393" s="46">
        <v>0.55783800000000006</v>
      </c>
      <c r="Z393" s="46">
        <v>0.36002000000000001</v>
      </c>
      <c r="AA393" s="46">
        <v>0.37421599999999999</v>
      </c>
      <c r="AB393" s="46">
        <v>0.32114900000000002</v>
      </c>
      <c r="AC393" s="47">
        <v>0.68700300000000003</v>
      </c>
      <c r="AD393" s="49">
        <v>0.45201199999999997</v>
      </c>
      <c r="AE393" s="46">
        <v>0.30784</v>
      </c>
      <c r="AF393" s="46">
        <v>0.35106400000000004</v>
      </c>
      <c r="AG393" s="46">
        <v>0.68081199999999997</v>
      </c>
      <c r="AH393" s="47">
        <v>0.52502800000000005</v>
      </c>
    </row>
    <row r="394" spans="1:34" ht="17.899999999999999" x14ac:dyDescent="0.4">
      <c r="A394" s="40">
        <v>3.3549599999999999E-2</v>
      </c>
      <c r="B394" s="42">
        <v>0.21870699999999998</v>
      </c>
      <c r="C394" s="42">
        <v>0.23837899999999998</v>
      </c>
      <c r="D394" s="42">
        <v>0.27318500000000001</v>
      </c>
      <c r="E394" s="42">
        <v>0.359514</v>
      </c>
      <c r="F394" s="42">
        <v>0.350045</v>
      </c>
      <c r="G394" s="42">
        <v>0.62415500000000002</v>
      </c>
      <c r="H394" s="43">
        <v>0.35210199999999997</v>
      </c>
      <c r="I394" s="45">
        <v>0.20929300000000001</v>
      </c>
      <c r="J394" s="42">
        <v>1.06189</v>
      </c>
      <c r="K394" s="42">
        <v>0.49055799999999994</v>
      </c>
      <c r="L394" s="46">
        <v>0.35606899999999997</v>
      </c>
      <c r="M394" s="46">
        <v>0.35369299999999998</v>
      </c>
      <c r="N394" s="46">
        <v>0.33110200000000001</v>
      </c>
      <c r="O394" s="47">
        <v>0.36311399999999999</v>
      </c>
      <c r="P394" s="49">
        <v>1.10842</v>
      </c>
      <c r="Q394" s="46">
        <v>0.29403699999999999</v>
      </c>
      <c r="R394" s="46">
        <v>0.47940499999999997</v>
      </c>
      <c r="S394" s="46">
        <v>0.78639600000000009</v>
      </c>
      <c r="T394" s="46">
        <v>0.34866599999999998</v>
      </c>
      <c r="U394" s="46">
        <v>2.23061</v>
      </c>
      <c r="V394" s="47">
        <v>0.83628599999999997</v>
      </c>
      <c r="W394" s="49">
        <v>1.4205100000000002</v>
      </c>
      <c r="X394" s="46">
        <v>0.265121</v>
      </c>
      <c r="Y394" s="46">
        <v>0.579874</v>
      </c>
      <c r="Z394" s="46">
        <v>0.357095</v>
      </c>
      <c r="AA394" s="46">
        <v>0.37487700000000002</v>
      </c>
      <c r="AB394" s="46">
        <v>0.32699</v>
      </c>
      <c r="AC394" s="47">
        <v>0.70196499999999995</v>
      </c>
      <c r="AD394" s="49">
        <v>0.44746200000000003</v>
      </c>
      <c r="AE394" s="46">
        <v>0.30662600000000001</v>
      </c>
      <c r="AF394" s="46">
        <v>0.34140400000000004</v>
      </c>
      <c r="AG394" s="46">
        <v>0.65381200000000006</v>
      </c>
      <c r="AH394" s="47">
        <v>0.52501399999999998</v>
      </c>
    </row>
    <row r="395" spans="1:34" ht="17.899999999999999" x14ac:dyDescent="0.4">
      <c r="A395" s="40">
        <v>3.3650399999999997E-2</v>
      </c>
      <c r="B395" s="42">
        <v>0.21972700000000001</v>
      </c>
      <c r="C395" s="42">
        <v>0.24016699999999999</v>
      </c>
      <c r="D395" s="42">
        <v>0.27102599999999999</v>
      </c>
      <c r="E395" s="42">
        <v>0.38677099999999998</v>
      </c>
      <c r="F395" s="42">
        <v>0.35072899999999996</v>
      </c>
      <c r="G395" s="42">
        <v>0.69956499999999999</v>
      </c>
      <c r="H395" s="43">
        <v>0.35031899999999999</v>
      </c>
      <c r="I395" s="45">
        <v>0.20926899999999998</v>
      </c>
      <c r="J395" s="42">
        <v>1.0886</v>
      </c>
      <c r="K395" s="42">
        <v>0.49334299999999998</v>
      </c>
      <c r="L395" s="46">
        <v>0.35816899999999996</v>
      </c>
      <c r="M395" s="46">
        <v>0.35730199999999995</v>
      </c>
      <c r="N395" s="46">
        <v>0.32936399999999999</v>
      </c>
      <c r="O395" s="47">
        <v>0.36227500000000001</v>
      </c>
      <c r="P395" s="49">
        <v>1.0515699999999999</v>
      </c>
      <c r="Q395" s="46">
        <v>0.294132</v>
      </c>
      <c r="R395" s="46">
        <v>0.47932200000000003</v>
      </c>
      <c r="S395" s="46">
        <v>0.91934799999999994</v>
      </c>
      <c r="T395" s="46">
        <v>0.348742</v>
      </c>
      <c r="U395" s="46">
        <v>2.3404199999999999</v>
      </c>
      <c r="V395" s="47">
        <v>0.751973</v>
      </c>
      <c r="W395" s="49">
        <v>1.4730099999999999</v>
      </c>
      <c r="X395" s="46">
        <v>0.26608500000000002</v>
      </c>
      <c r="Y395" s="46">
        <v>0.58004699999999998</v>
      </c>
      <c r="Z395" s="46">
        <v>0.359593</v>
      </c>
      <c r="AA395" s="46">
        <v>0.37616900000000003</v>
      </c>
      <c r="AB395" s="46">
        <v>0.33035000000000003</v>
      </c>
      <c r="AC395" s="47">
        <v>0.64469299999999996</v>
      </c>
      <c r="AD395" s="49">
        <v>0.439502</v>
      </c>
      <c r="AE395" s="46">
        <v>0.30362</v>
      </c>
      <c r="AF395" s="46">
        <v>0.32885200000000003</v>
      </c>
      <c r="AG395" s="46">
        <v>0.6280380000000001</v>
      </c>
      <c r="AH395" s="47">
        <v>0.52347600000000005</v>
      </c>
    </row>
    <row r="396" spans="1:34" ht="17.899999999999999" x14ac:dyDescent="0.4">
      <c r="A396" s="40">
        <v>3.3751200000000002E-2</v>
      </c>
      <c r="B396" s="42">
        <v>0.22500400000000001</v>
      </c>
      <c r="C396" s="42">
        <v>0.23927699999999999</v>
      </c>
      <c r="D396" s="42">
        <v>0.26459199999999999</v>
      </c>
      <c r="E396" s="42">
        <v>0.45323099999999999</v>
      </c>
      <c r="F396" s="42">
        <v>0.35263900000000004</v>
      </c>
      <c r="G396" s="42">
        <v>0.71050600000000008</v>
      </c>
      <c r="H396" s="43">
        <v>0.353128</v>
      </c>
      <c r="I396" s="45">
        <v>0.21021200000000001</v>
      </c>
      <c r="J396" s="42">
        <v>1.1196999999999999</v>
      </c>
      <c r="K396" s="42">
        <v>0.48985699999999999</v>
      </c>
      <c r="L396" s="46">
        <v>0.36011000000000004</v>
      </c>
      <c r="M396" s="46">
        <v>0.35988999999999999</v>
      </c>
      <c r="N396" s="46">
        <v>0.33147700000000002</v>
      </c>
      <c r="O396" s="47">
        <v>0.364537</v>
      </c>
      <c r="P396" s="49">
        <v>1.1594899999999999</v>
      </c>
      <c r="Q396" s="46">
        <v>0.29784499999999997</v>
      </c>
      <c r="R396" s="46">
        <v>0.47594900000000001</v>
      </c>
      <c r="S396" s="46">
        <v>0.9342649999999999</v>
      </c>
      <c r="T396" s="46">
        <v>0.34922599999999998</v>
      </c>
      <c r="U396" s="46">
        <v>2.35398</v>
      </c>
      <c r="V396" s="47">
        <v>0.84776300000000004</v>
      </c>
      <c r="W396" s="49">
        <v>1.3087499999999999</v>
      </c>
      <c r="X396" s="46">
        <v>0.26872400000000002</v>
      </c>
      <c r="Y396" s="46">
        <v>0.58735599999999999</v>
      </c>
      <c r="Z396" s="46">
        <v>0.35968899999999998</v>
      </c>
      <c r="AA396" s="46">
        <v>0.37275200000000003</v>
      </c>
      <c r="AB396" s="46">
        <v>0.337951</v>
      </c>
      <c r="AC396" s="47">
        <v>0.71338400000000002</v>
      </c>
      <c r="AD396" s="49">
        <v>0.42701800000000001</v>
      </c>
      <c r="AE396" s="46">
        <v>0.30085200000000001</v>
      </c>
      <c r="AF396" s="46">
        <v>0.31618000000000002</v>
      </c>
      <c r="AG396" s="46">
        <v>0.60541599999999995</v>
      </c>
      <c r="AH396" s="47">
        <v>0.52928999999999993</v>
      </c>
    </row>
    <row r="397" spans="1:34" ht="17.899999999999999" x14ac:dyDescent="0.4">
      <c r="A397" s="40">
        <v>3.3852E-2</v>
      </c>
      <c r="B397" s="42">
        <v>0.23386600000000002</v>
      </c>
      <c r="C397" s="42">
        <v>0.24097000000000002</v>
      </c>
      <c r="D397" s="42">
        <v>0.25889700000000004</v>
      </c>
      <c r="E397" s="42">
        <v>0.45444900000000005</v>
      </c>
      <c r="F397" s="42">
        <v>0.35246699999999997</v>
      </c>
      <c r="G397" s="42">
        <v>0.79012799999999994</v>
      </c>
      <c r="H397" s="43">
        <v>0.34997699999999998</v>
      </c>
      <c r="I397" s="45">
        <v>0.21398299999999998</v>
      </c>
      <c r="J397" s="42">
        <v>1.1043400000000001</v>
      </c>
      <c r="K397" s="42">
        <v>0.48614400000000002</v>
      </c>
      <c r="L397" s="46">
        <v>0.36168400000000001</v>
      </c>
      <c r="M397" s="46">
        <v>0.35786699999999999</v>
      </c>
      <c r="N397" s="46">
        <v>0.33107300000000001</v>
      </c>
      <c r="O397" s="47">
        <v>0.362209</v>
      </c>
      <c r="P397" s="49">
        <v>1.13422</v>
      </c>
      <c r="Q397" s="46">
        <v>0.30315999999999999</v>
      </c>
      <c r="R397" s="46">
        <v>0.47114499999999998</v>
      </c>
      <c r="S397" s="46">
        <v>0.95882599999999996</v>
      </c>
      <c r="T397" s="46">
        <v>0.35017799999999999</v>
      </c>
      <c r="U397" s="46">
        <v>2.2574100000000001</v>
      </c>
      <c r="V397" s="47">
        <v>0.81257399999999991</v>
      </c>
      <c r="W397" s="49">
        <v>1.4234199999999999</v>
      </c>
      <c r="X397" s="46">
        <v>0.27376699999999998</v>
      </c>
      <c r="Y397" s="46">
        <v>0.56713800000000003</v>
      </c>
      <c r="Z397" s="46">
        <v>0.35991200000000001</v>
      </c>
      <c r="AA397" s="46">
        <v>0.37357799999999997</v>
      </c>
      <c r="AB397" s="46">
        <v>0.34709200000000001</v>
      </c>
      <c r="AC397" s="47">
        <v>0.68965500000000002</v>
      </c>
      <c r="AD397" s="49">
        <v>0.41872399999999999</v>
      </c>
      <c r="AE397" s="46">
        <v>0.29856199999999999</v>
      </c>
      <c r="AF397" s="46">
        <v>0.30437800000000004</v>
      </c>
      <c r="AG397" s="46">
        <v>0.582372</v>
      </c>
      <c r="AH397" s="47">
        <v>0.53569600000000006</v>
      </c>
    </row>
    <row r="398" spans="1:34" ht="17.899999999999999" x14ac:dyDescent="0.4">
      <c r="A398" s="40">
        <v>3.3952799999999998E-2</v>
      </c>
      <c r="B398" s="42">
        <v>0.242733</v>
      </c>
      <c r="C398" s="42">
        <v>0.242591</v>
      </c>
      <c r="D398" s="42">
        <v>0.25468200000000002</v>
      </c>
      <c r="E398" s="42">
        <v>0.453791</v>
      </c>
      <c r="F398" s="42">
        <v>0.35411999999999999</v>
      </c>
      <c r="G398" s="42">
        <v>0.68292699999999995</v>
      </c>
      <c r="H398" s="43">
        <v>0.35167300000000001</v>
      </c>
      <c r="I398" s="45">
        <v>0.21734599999999998</v>
      </c>
      <c r="J398" s="42">
        <v>1.1110599999999999</v>
      </c>
      <c r="K398" s="42">
        <v>0.47690000000000005</v>
      </c>
      <c r="L398" s="46">
        <v>0.36227799999999999</v>
      </c>
      <c r="M398" s="46">
        <v>0.359927</v>
      </c>
      <c r="N398" s="46">
        <v>0.33179100000000006</v>
      </c>
      <c r="O398" s="47">
        <v>0.36270599999999997</v>
      </c>
      <c r="P398" s="49">
        <v>1.17824</v>
      </c>
      <c r="Q398" s="46">
        <v>0.31253200000000003</v>
      </c>
      <c r="R398" s="46">
        <v>0.46224399999999999</v>
      </c>
      <c r="S398" s="46">
        <v>1.01223</v>
      </c>
      <c r="T398" s="46">
        <v>0.35194999999999999</v>
      </c>
      <c r="U398" s="46">
        <v>2.3232499999999998</v>
      </c>
      <c r="V398" s="47">
        <v>0.80623700000000009</v>
      </c>
      <c r="W398" s="49">
        <v>1.49139</v>
      </c>
      <c r="X398" s="46">
        <v>0.28128700000000001</v>
      </c>
      <c r="Y398" s="46">
        <v>0.56858300000000006</v>
      </c>
      <c r="Z398" s="46">
        <v>0.36088200000000004</v>
      </c>
      <c r="AA398" s="46">
        <v>0.37142700000000001</v>
      </c>
      <c r="AB398" s="46">
        <v>0.35624500000000003</v>
      </c>
      <c r="AC398" s="47">
        <v>0.6859329999999999</v>
      </c>
      <c r="AD398" s="49">
        <v>0.41145199999999998</v>
      </c>
      <c r="AE398" s="46">
        <v>0.29786199999999996</v>
      </c>
      <c r="AF398" s="46">
        <v>0.292738</v>
      </c>
      <c r="AG398" s="46">
        <v>0.55848799999999998</v>
      </c>
      <c r="AH398" s="47">
        <v>0.54143600000000003</v>
      </c>
    </row>
    <row r="399" spans="1:34" ht="17.899999999999999" x14ac:dyDescent="0.4">
      <c r="A399" s="40">
        <v>3.4053600000000003E-2</v>
      </c>
      <c r="B399" s="42">
        <v>0.249477</v>
      </c>
      <c r="C399" s="42">
        <v>0.244284</v>
      </c>
      <c r="D399" s="42">
        <v>0.254469</v>
      </c>
      <c r="E399" s="42">
        <v>0.44595200000000002</v>
      </c>
      <c r="F399" s="42">
        <v>0.35478399999999999</v>
      </c>
      <c r="G399" s="42">
        <v>0.85961200000000004</v>
      </c>
      <c r="H399" s="43">
        <v>0.35052499999999998</v>
      </c>
      <c r="I399" s="45">
        <v>0.22019</v>
      </c>
      <c r="J399" s="42">
        <v>1.0899699999999999</v>
      </c>
      <c r="K399" s="42">
        <v>0.47622400000000004</v>
      </c>
      <c r="L399" s="46">
        <v>0.36339399999999999</v>
      </c>
      <c r="M399" s="46">
        <v>0.36400099999999996</v>
      </c>
      <c r="N399" s="46">
        <v>0.335953</v>
      </c>
      <c r="O399" s="47">
        <v>0.36099999999999999</v>
      </c>
      <c r="P399" s="49">
        <v>1.1069599999999999</v>
      </c>
      <c r="Q399" s="46">
        <v>0.31529699999999999</v>
      </c>
      <c r="R399" s="46">
        <v>0.45920000000000005</v>
      </c>
      <c r="S399" s="46">
        <v>0.86127999999999993</v>
      </c>
      <c r="T399" s="46">
        <v>0.356632</v>
      </c>
      <c r="U399" s="46">
        <v>2.3540399999999999</v>
      </c>
      <c r="V399" s="47">
        <v>0.78967200000000004</v>
      </c>
      <c r="W399" s="49">
        <v>1.5974299999999999</v>
      </c>
      <c r="X399" s="46">
        <v>0.28672900000000001</v>
      </c>
      <c r="Y399" s="46">
        <v>0.56196999999999997</v>
      </c>
      <c r="Z399" s="46">
        <v>0.36176900000000001</v>
      </c>
      <c r="AA399" s="46">
        <v>0.37130600000000002</v>
      </c>
      <c r="AB399" s="46">
        <v>0.35938400000000004</v>
      </c>
      <c r="AC399" s="47">
        <v>0.67662299999999997</v>
      </c>
      <c r="AD399" s="49">
        <v>0.40648799999999996</v>
      </c>
      <c r="AE399" s="46">
        <v>0.29924600000000001</v>
      </c>
      <c r="AF399" s="46">
        <v>0.27850400000000003</v>
      </c>
      <c r="AG399" s="46">
        <v>0.53603400000000001</v>
      </c>
      <c r="AH399" s="47">
        <v>0.53986999999999996</v>
      </c>
    </row>
    <row r="400" spans="1:34" ht="17.899999999999999" x14ac:dyDescent="0.4">
      <c r="A400" s="40">
        <v>3.4154400000000001E-2</v>
      </c>
      <c r="B400" s="42">
        <v>0.25001299999999999</v>
      </c>
      <c r="C400" s="42">
        <v>0.24295600000000001</v>
      </c>
      <c r="D400" s="42">
        <v>0.25816100000000003</v>
      </c>
      <c r="E400" s="42">
        <v>0.47652600000000001</v>
      </c>
      <c r="F400" s="42">
        <v>0.35406600000000005</v>
      </c>
      <c r="G400" s="42">
        <v>0.81343799999999988</v>
      </c>
      <c r="H400" s="43">
        <v>0.354408</v>
      </c>
      <c r="I400" s="45">
        <v>0.22022199999999997</v>
      </c>
      <c r="J400" s="42">
        <v>1.02661</v>
      </c>
      <c r="K400" s="42">
        <v>0.48886800000000002</v>
      </c>
      <c r="L400" s="46">
        <v>0.363346</v>
      </c>
      <c r="M400" s="46">
        <v>0.36647099999999999</v>
      </c>
      <c r="N400" s="46">
        <v>0.33351999999999998</v>
      </c>
      <c r="O400" s="47">
        <v>0.36219200000000001</v>
      </c>
      <c r="P400" s="49">
        <v>1.1454200000000001</v>
      </c>
      <c r="Q400" s="46">
        <v>0.31400699999999998</v>
      </c>
      <c r="R400" s="46">
        <v>0.46835199999999999</v>
      </c>
      <c r="S400" s="46">
        <v>1.0866</v>
      </c>
      <c r="T400" s="46">
        <v>0.36352700000000004</v>
      </c>
      <c r="U400" s="46">
        <v>2.4016699999999997</v>
      </c>
      <c r="V400" s="47">
        <v>0.78300800000000004</v>
      </c>
      <c r="W400" s="49">
        <v>1.5296799999999999</v>
      </c>
      <c r="X400" s="46">
        <v>0.28935900000000003</v>
      </c>
      <c r="Y400" s="46">
        <v>0.57078399999999996</v>
      </c>
      <c r="Z400" s="46">
        <v>0.36168100000000003</v>
      </c>
      <c r="AA400" s="46">
        <v>0.37248999999999999</v>
      </c>
      <c r="AB400" s="46">
        <v>0.36699599999999999</v>
      </c>
      <c r="AC400" s="47">
        <v>0.67429799999999995</v>
      </c>
      <c r="AD400" s="49">
        <v>0.40254400000000001</v>
      </c>
      <c r="AE400" s="46">
        <v>0.30188199999999998</v>
      </c>
      <c r="AF400" s="46">
        <v>0.26302999999999999</v>
      </c>
      <c r="AG400" s="46">
        <v>0.51797599999999999</v>
      </c>
      <c r="AH400" s="47">
        <v>0.53915599999999997</v>
      </c>
    </row>
    <row r="401" spans="1:34" ht="17.899999999999999" x14ac:dyDescent="0.4">
      <c r="A401" s="40">
        <v>3.42552E-2</v>
      </c>
      <c r="B401" s="42">
        <v>0.24566000000000002</v>
      </c>
      <c r="C401" s="42">
        <v>0.24290099999999998</v>
      </c>
      <c r="D401" s="42">
        <v>0.26592700000000002</v>
      </c>
      <c r="E401" s="42">
        <v>0.470024</v>
      </c>
      <c r="F401" s="42">
        <v>0.35311099999999995</v>
      </c>
      <c r="G401" s="42">
        <v>0.88809000000000005</v>
      </c>
      <c r="H401" s="43">
        <v>0.35730400000000001</v>
      </c>
      <c r="I401" s="45">
        <v>0.22012599999999999</v>
      </c>
      <c r="J401" s="42">
        <v>1.12277</v>
      </c>
      <c r="K401" s="42">
        <v>0.50676299999999996</v>
      </c>
      <c r="L401" s="46">
        <v>0.364759</v>
      </c>
      <c r="M401" s="46">
        <v>0.36734999999999995</v>
      </c>
      <c r="N401" s="46">
        <v>0.33656699999999995</v>
      </c>
      <c r="O401" s="47">
        <v>0.36373500000000003</v>
      </c>
      <c r="P401" s="49">
        <v>1.2616800000000001</v>
      </c>
      <c r="Q401" s="46">
        <v>0.31028699999999998</v>
      </c>
      <c r="R401" s="46">
        <v>0.48139599999999999</v>
      </c>
      <c r="S401" s="46">
        <v>1.03396</v>
      </c>
      <c r="T401" s="46">
        <v>0.36675100000000005</v>
      </c>
      <c r="U401" s="46">
        <v>2.30213</v>
      </c>
      <c r="V401" s="47">
        <v>0.81134200000000001</v>
      </c>
      <c r="W401" s="49">
        <v>1.4443800000000002</v>
      </c>
      <c r="X401" s="46">
        <v>0.28729100000000002</v>
      </c>
      <c r="Y401" s="46">
        <v>0.59003700000000003</v>
      </c>
      <c r="Z401" s="46">
        <v>0.36057100000000003</v>
      </c>
      <c r="AA401" s="46">
        <v>0.37428999999999996</v>
      </c>
      <c r="AB401" s="46">
        <v>0.37128899999999998</v>
      </c>
      <c r="AC401" s="47">
        <v>0.69541000000000008</v>
      </c>
      <c r="AD401" s="49">
        <v>0.396754</v>
      </c>
      <c r="AE401" s="46">
        <v>0.30291999999999997</v>
      </c>
      <c r="AF401" s="46">
        <v>0.25214199999999998</v>
      </c>
      <c r="AG401" s="46">
        <v>0.494676</v>
      </c>
      <c r="AH401" s="47">
        <v>0.53969400000000001</v>
      </c>
    </row>
    <row r="402" spans="1:34" ht="17.899999999999999" x14ac:dyDescent="0.4">
      <c r="A402" s="40">
        <v>3.4355999999999998E-2</v>
      </c>
      <c r="B402" s="42">
        <v>0.236287</v>
      </c>
      <c r="C402" s="42">
        <v>0.24010299999999998</v>
      </c>
      <c r="D402" s="42">
        <v>0.26907799999999998</v>
      </c>
      <c r="E402" s="42">
        <v>0.47477199999999997</v>
      </c>
      <c r="F402" s="42">
        <v>0.35224299999999997</v>
      </c>
      <c r="G402" s="42">
        <v>0.80710799999999994</v>
      </c>
      <c r="H402" s="43">
        <v>0.35907599999999995</v>
      </c>
      <c r="I402" s="45">
        <v>0.219143</v>
      </c>
      <c r="J402" s="42">
        <v>1.17326</v>
      </c>
      <c r="K402" s="42">
        <v>0.48256100000000002</v>
      </c>
      <c r="L402" s="46">
        <v>0.36561200000000005</v>
      </c>
      <c r="M402" s="46">
        <v>0.36591699999999999</v>
      </c>
      <c r="N402" s="46">
        <v>0.33709800000000001</v>
      </c>
      <c r="O402" s="47">
        <v>0.36379400000000001</v>
      </c>
      <c r="P402" s="49">
        <v>1.2389699999999999</v>
      </c>
      <c r="Q402" s="46">
        <v>0.304674</v>
      </c>
      <c r="R402" s="46">
        <v>0.46082900000000004</v>
      </c>
      <c r="S402" s="46">
        <v>1.12287</v>
      </c>
      <c r="T402" s="46">
        <v>0.36889</v>
      </c>
      <c r="U402" s="46">
        <v>2.2927499999999998</v>
      </c>
      <c r="V402" s="47">
        <v>0.80937800000000004</v>
      </c>
      <c r="W402" s="49">
        <v>1.6040199999999998</v>
      </c>
      <c r="X402" s="46">
        <v>0.281719</v>
      </c>
      <c r="Y402" s="46">
        <v>0.55848699999999996</v>
      </c>
      <c r="Z402" s="46">
        <v>0.36055999999999999</v>
      </c>
      <c r="AA402" s="46">
        <v>0.37521599999999999</v>
      </c>
      <c r="AB402" s="46">
        <v>0.37682399999999999</v>
      </c>
      <c r="AC402" s="47">
        <v>0.69328200000000006</v>
      </c>
      <c r="AD402" s="49">
        <v>0.38754</v>
      </c>
      <c r="AE402" s="46">
        <v>0.30149599999999999</v>
      </c>
      <c r="AF402" s="46">
        <v>0.24257999999999999</v>
      </c>
      <c r="AG402" s="46">
        <v>0.47186400000000006</v>
      </c>
      <c r="AH402" s="47">
        <v>0.53867600000000004</v>
      </c>
    </row>
    <row r="403" spans="1:34" ht="17.899999999999999" x14ac:dyDescent="0.4">
      <c r="A403" s="40">
        <v>3.4456800000000003E-2</v>
      </c>
      <c r="B403" s="42">
        <v>0.22812700000000002</v>
      </c>
      <c r="C403" s="42">
        <v>0.23963499999999999</v>
      </c>
      <c r="D403" s="42">
        <v>0.272142</v>
      </c>
      <c r="E403" s="42">
        <v>0.43928899999999999</v>
      </c>
      <c r="F403" s="42">
        <v>0.353105</v>
      </c>
      <c r="G403" s="42">
        <v>0.92925199999999997</v>
      </c>
      <c r="H403" s="43">
        <v>0.36266799999999999</v>
      </c>
      <c r="I403" s="45">
        <v>0.21836800000000001</v>
      </c>
      <c r="J403" s="42">
        <v>1.09267</v>
      </c>
      <c r="K403" s="42">
        <v>0.48661399999999999</v>
      </c>
      <c r="L403" s="46">
        <v>0.36785499999999999</v>
      </c>
      <c r="M403" s="46">
        <v>0.362848</v>
      </c>
      <c r="N403" s="46">
        <v>0.33689400000000003</v>
      </c>
      <c r="O403" s="47">
        <v>0.36508299999999999</v>
      </c>
      <c r="P403" s="49">
        <v>1.2694399999999999</v>
      </c>
      <c r="Q403" s="46">
        <v>0.29811199999999999</v>
      </c>
      <c r="R403" s="46">
        <v>0.46467799999999998</v>
      </c>
      <c r="S403" s="46">
        <v>0.97088799999999997</v>
      </c>
      <c r="T403" s="46">
        <v>0.36517699999999997</v>
      </c>
      <c r="U403" s="46">
        <v>2.30383</v>
      </c>
      <c r="V403" s="47">
        <v>0.82973599999999992</v>
      </c>
      <c r="W403" s="49">
        <v>1.6120300000000001</v>
      </c>
      <c r="X403" s="46">
        <v>0.27277000000000001</v>
      </c>
      <c r="Y403" s="46">
        <v>0.56760600000000005</v>
      </c>
      <c r="Z403" s="46">
        <v>0.359935</v>
      </c>
      <c r="AA403" s="46">
        <v>0.37391099999999999</v>
      </c>
      <c r="AB403" s="46">
        <v>0.37758399999999998</v>
      </c>
      <c r="AC403" s="47">
        <v>0.70672700000000011</v>
      </c>
      <c r="AD403" s="49">
        <v>0.37703599999999998</v>
      </c>
      <c r="AE403" s="46">
        <v>0.30126599999999998</v>
      </c>
      <c r="AF403" s="46">
        <v>0.231266</v>
      </c>
      <c r="AG403" s="46">
        <v>0.44806600000000002</v>
      </c>
      <c r="AH403" s="47">
        <v>0.53464800000000001</v>
      </c>
    </row>
    <row r="404" spans="1:34" ht="17.899999999999999" x14ac:dyDescent="0.4">
      <c r="A404" s="40">
        <v>3.4557600000000001E-2</v>
      </c>
      <c r="B404" s="42">
        <v>0.22107700000000002</v>
      </c>
      <c r="C404" s="42">
        <v>0.23725799999999997</v>
      </c>
      <c r="D404" s="42">
        <v>0.27396500000000001</v>
      </c>
      <c r="E404" s="42">
        <v>0.51752399999999998</v>
      </c>
      <c r="F404" s="42">
        <v>0.354298</v>
      </c>
      <c r="G404" s="42">
        <v>0.89963000000000004</v>
      </c>
      <c r="H404" s="43">
        <v>0.36509800000000003</v>
      </c>
      <c r="I404" s="45">
        <v>0.219663</v>
      </c>
      <c r="J404" s="42">
        <v>1.0438400000000001</v>
      </c>
      <c r="K404" s="42">
        <v>0.50009400000000004</v>
      </c>
      <c r="L404" s="46">
        <v>0.36682100000000001</v>
      </c>
      <c r="M404" s="46">
        <v>0.35950000000000004</v>
      </c>
      <c r="N404" s="46">
        <v>0.34027099999999999</v>
      </c>
      <c r="O404" s="47">
        <v>0.36627300000000002</v>
      </c>
      <c r="P404" s="49">
        <v>1.1623699999999999</v>
      </c>
      <c r="Q404" s="46">
        <v>0.29229499999999997</v>
      </c>
      <c r="R404" s="46">
        <v>0.47659200000000002</v>
      </c>
      <c r="S404" s="46">
        <v>1.18635</v>
      </c>
      <c r="T404" s="46">
        <v>0.36721999999999999</v>
      </c>
      <c r="U404" s="46">
        <v>2.2996400000000001</v>
      </c>
      <c r="V404" s="47">
        <v>0.76717099999999994</v>
      </c>
      <c r="W404" s="49">
        <v>1.6476899999999999</v>
      </c>
      <c r="X404" s="46">
        <v>0.268096</v>
      </c>
      <c r="Y404" s="46">
        <v>0.586341</v>
      </c>
      <c r="Z404" s="46">
        <v>0.36286199999999996</v>
      </c>
      <c r="AA404" s="46">
        <v>0.36760999999999999</v>
      </c>
      <c r="AB404" s="46">
        <v>0.37209100000000001</v>
      </c>
      <c r="AC404" s="47">
        <v>0.66174999999999995</v>
      </c>
      <c r="AD404" s="49">
        <v>0.36754200000000004</v>
      </c>
      <c r="AE404" s="46">
        <v>0.30086800000000002</v>
      </c>
      <c r="AF404" s="46">
        <v>0.22124199999999999</v>
      </c>
      <c r="AG404" s="46">
        <v>0.42205199999999998</v>
      </c>
      <c r="AH404" s="47">
        <v>0.53255200000000003</v>
      </c>
    </row>
    <row r="405" spans="1:34" ht="17.899999999999999" x14ac:dyDescent="0.4">
      <c r="A405" s="40">
        <v>3.4658399999999999E-2</v>
      </c>
      <c r="B405" s="42">
        <v>0.21542900000000001</v>
      </c>
      <c r="C405" s="42">
        <v>0.24015900000000001</v>
      </c>
      <c r="D405" s="42">
        <v>0.27421699999999999</v>
      </c>
      <c r="E405" s="42">
        <v>0.48264399999999996</v>
      </c>
      <c r="F405" s="42">
        <v>0.35740899999999998</v>
      </c>
      <c r="G405" s="42">
        <v>0.87987800000000005</v>
      </c>
      <c r="H405" s="43">
        <v>0.36673100000000003</v>
      </c>
      <c r="I405" s="45">
        <v>0.22011800000000001</v>
      </c>
      <c r="J405" s="42">
        <v>1.12304</v>
      </c>
      <c r="K405" s="42">
        <v>0.51190899999999995</v>
      </c>
      <c r="L405" s="46">
        <v>0.36599100000000001</v>
      </c>
      <c r="M405" s="46">
        <v>0.35484599999999999</v>
      </c>
      <c r="N405" s="46">
        <v>0.34179999999999999</v>
      </c>
      <c r="O405" s="47">
        <v>0.36748799999999998</v>
      </c>
      <c r="P405" s="49">
        <v>1.3483400000000001</v>
      </c>
      <c r="Q405" s="46">
        <v>0.29160200000000003</v>
      </c>
      <c r="R405" s="46">
        <v>0.488037</v>
      </c>
      <c r="S405" s="46">
        <v>1.11591</v>
      </c>
      <c r="T405" s="46">
        <v>0.36498999999999998</v>
      </c>
      <c r="U405" s="46">
        <v>2.2822</v>
      </c>
      <c r="V405" s="47">
        <v>0.83910899999999999</v>
      </c>
      <c r="W405" s="49">
        <v>1.5131600000000001</v>
      </c>
      <c r="X405" s="46">
        <v>0.26463899999999996</v>
      </c>
      <c r="Y405" s="46">
        <v>0.60208400000000006</v>
      </c>
      <c r="Z405" s="46">
        <v>0.365095</v>
      </c>
      <c r="AA405" s="46">
        <v>0.36615700000000001</v>
      </c>
      <c r="AB405" s="46">
        <v>0.36467699999999997</v>
      </c>
      <c r="AC405" s="47">
        <v>0.71256700000000006</v>
      </c>
      <c r="AD405" s="49">
        <v>0.35775400000000002</v>
      </c>
      <c r="AE405" s="46">
        <v>0.30104999999999998</v>
      </c>
      <c r="AF405" s="46">
        <v>0.21145</v>
      </c>
      <c r="AG405" s="46">
        <v>0.39965800000000001</v>
      </c>
      <c r="AH405" s="47">
        <v>0.53149400000000002</v>
      </c>
    </row>
    <row r="406" spans="1:34" ht="17.899999999999999" x14ac:dyDescent="0.4">
      <c r="A406" s="40">
        <v>3.4759199999999997E-2</v>
      </c>
      <c r="B406" s="42">
        <v>0.213119</v>
      </c>
      <c r="C406" s="42">
        <v>0.24338599999999999</v>
      </c>
      <c r="D406" s="42">
        <v>0.270424</v>
      </c>
      <c r="E406" s="42">
        <v>0.51672999999999991</v>
      </c>
      <c r="F406" s="42">
        <v>0.35804999999999998</v>
      </c>
      <c r="G406" s="42">
        <v>0.90636900000000009</v>
      </c>
      <c r="H406" s="43">
        <v>0.37051200000000001</v>
      </c>
      <c r="I406" s="45">
        <v>0.22120500000000001</v>
      </c>
      <c r="J406" s="42">
        <v>1.1549099999999999</v>
      </c>
      <c r="K406" s="42">
        <v>0.49196899999999999</v>
      </c>
      <c r="L406" s="46">
        <v>0.36467100000000002</v>
      </c>
      <c r="M406" s="46">
        <v>0.34943200000000002</v>
      </c>
      <c r="N406" s="46">
        <v>0.343391</v>
      </c>
      <c r="O406" s="47">
        <v>0.37068400000000001</v>
      </c>
      <c r="P406" s="49">
        <v>1.28681</v>
      </c>
      <c r="Q406" s="46">
        <v>0.29493999999999998</v>
      </c>
      <c r="R406" s="46">
        <v>0.47431899999999999</v>
      </c>
      <c r="S406" s="46">
        <v>1.11202</v>
      </c>
      <c r="T406" s="46">
        <v>0.36459199999999997</v>
      </c>
      <c r="U406" s="46">
        <v>2.1873400000000003</v>
      </c>
      <c r="V406" s="47">
        <v>0.82393499999999997</v>
      </c>
      <c r="W406" s="49">
        <v>1.5485099999999998</v>
      </c>
      <c r="X406" s="46">
        <v>0.26232499999999997</v>
      </c>
      <c r="Y406" s="46">
        <v>0.57872699999999999</v>
      </c>
      <c r="Z406" s="46">
        <v>0.36724800000000002</v>
      </c>
      <c r="AA406" s="46">
        <v>0.36335399999999995</v>
      </c>
      <c r="AB406" s="46">
        <v>0.36985299999999999</v>
      </c>
      <c r="AC406" s="47">
        <v>0.70158900000000002</v>
      </c>
      <c r="AD406" s="49">
        <v>0.34731800000000002</v>
      </c>
      <c r="AE406" s="46">
        <v>0.30171599999999998</v>
      </c>
      <c r="AF406" s="46">
        <v>0.2021</v>
      </c>
      <c r="AG406" s="46">
        <v>0.37071199999999999</v>
      </c>
      <c r="AH406" s="47">
        <v>0.53317000000000003</v>
      </c>
    </row>
    <row r="407" spans="1:34" ht="17.899999999999999" x14ac:dyDescent="0.4">
      <c r="A407" s="40">
        <v>3.4860000000000002E-2</v>
      </c>
      <c r="B407" s="42">
        <v>0.21476700000000001</v>
      </c>
      <c r="C407" s="42">
        <v>0.24785200000000002</v>
      </c>
      <c r="D407" s="42">
        <v>0.26246200000000003</v>
      </c>
      <c r="E407" s="42">
        <v>0.49670500000000001</v>
      </c>
      <c r="F407" s="42">
        <v>0.35882200000000003</v>
      </c>
      <c r="G407" s="42">
        <v>0.86949900000000002</v>
      </c>
      <c r="H407" s="43">
        <v>0.37415100000000001</v>
      </c>
      <c r="I407" s="45">
        <v>0.22207500000000002</v>
      </c>
      <c r="J407" s="42">
        <v>1.09571</v>
      </c>
      <c r="K407" s="42">
        <v>0.48252099999999998</v>
      </c>
      <c r="L407" s="46">
        <v>0.36604999999999999</v>
      </c>
      <c r="M407" s="46">
        <v>0.34850199999999998</v>
      </c>
      <c r="N407" s="46">
        <v>0.34810399999999997</v>
      </c>
      <c r="O407" s="47">
        <v>0.37344299999999997</v>
      </c>
      <c r="P407" s="49">
        <v>1.30606</v>
      </c>
      <c r="Q407" s="46">
        <v>0.29717100000000002</v>
      </c>
      <c r="R407" s="46">
        <v>0.46973599999999999</v>
      </c>
      <c r="S407" s="46">
        <v>1.1060300000000001</v>
      </c>
      <c r="T407" s="46">
        <v>0.36193599999999998</v>
      </c>
      <c r="U407" s="46">
        <v>2.2237800000000001</v>
      </c>
      <c r="V407" s="47">
        <v>0.85003600000000001</v>
      </c>
      <c r="W407" s="49">
        <v>1.6599600000000001</v>
      </c>
      <c r="X407" s="46">
        <v>0.25880799999999998</v>
      </c>
      <c r="Y407" s="46">
        <v>0.57160200000000005</v>
      </c>
      <c r="Z407" s="46">
        <v>0.36472699999999997</v>
      </c>
      <c r="AA407" s="46">
        <v>0.36607800000000001</v>
      </c>
      <c r="AB407" s="46">
        <v>0.37057699999999999</v>
      </c>
      <c r="AC407" s="47">
        <v>0.71753200000000006</v>
      </c>
      <c r="AD407" s="49">
        <v>0.33582200000000001</v>
      </c>
      <c r="AE407" s="46">
        <v>0.300618</v>
      </c>
      <c r="AF407" s="46">
        <v>0.18966839999999999</v>
      </c>
      <c r="AG407" s="46">
        <v>0.339698</v>
      </c>
      <c r="AH407" s="47">
        <v>0.53094600000000003</v>
      </c>
    </row>
    <row r="408" spans="1:34" ht="17.899999999999999" x14ac:dyDescent="0.4">
      <c r="A408" s="40">
        <v>3.49608E-2</v>
      </c>
      <c r="B408" s="42">
        <v>0.21473400000000001</v>
      </c>
      <c r="C408" s="42">
        <v>0.25087199999999998</v>
      </c>
      <c r="D408" s="42">
        <v>0.25857000000000002</v>
      </c>
      <c r="E408" s="42">
        <v>0.44289799999999996</v>
      </c>
      <c r="F408" s="42">
        <v>0.35682999999999998</v>
      </c>
      <c r="G408" s="42">
        <v>0.84437099999999998</v>
      </c>
      <c r="H408" s="43">
        <v>0.37332299999999996</v>
      </c>
      <c r="I408" s="45">
        <v>0.22276199999999999</v>
      </c>
      <c r="J408" s="42">
        <v>1.0102100000000001</v>
      </c>
      <c r="K408" s="42">
        <v>0.49874599999999997</v>
      </c>
      <c r="L408" s="46">
        <v>0.36492799999999997</v>
      </c>
      <c r="M408" s="46">
        <v>0.34811799999999998</v>
      </c>
      <c r="N408" s="46">
        <v>0.34795999999999999</v>
      </c>
      <c r="O408" s="47">
        <v>0.37350300000000003</v>
      </c>
      <c r="P408" s="49">
        <v>1.17561</v>
      </c>
      <c r="Q408" s="46">
        <v>0.29172300000000001</v>
      </c>
      <c r="R408" s="46">
        <v>0.48433300000000001</v>
      </c>
      <c r="S408" s="46">
        <v>1.13036</v>
      </c>
      <c r="T408" s="46">
        <v>0.36123500000000003</v>
      </c>
      <c r="U408" s="46">
        <v>2.3248500000000001</v>
      </c>
      <c r="V408" s="47">
        <v>0.79369000000000001</v>
      </c>
      <c r="W408" s="49">
        <v>1.7056800000000001</v>
      </c>
      <c r="X408" s="46">
        <v>0.26088900000000004</v>
      </c>
      <c r="Y408" s="46">
        <v>0.59377400000000002</v>
      </c>
      <c r="Z408" s="46">
        <v>0.36546500000000004</v>
      </c>
      <c r="AA408" s="46">
        <v>0.36981399999999998</v>
      </c>
      <c r="AB408" s="46">
        <v>0.37040999999999996</v>
      </c>
      <c r="AC408" s="47">
        <v>0.67522599999999999</v>
      </c>
      <c r="AD408" s="49">
        <v>0.32355</v>
      </c>
      <c r="AE408" s="46">
        <v>0.30153400000000002</v>
      </c>
      <c r="AF408" s="46">
        <v>0.17663519999999999</v>
      </c>
      <c r="AG408" s="46">
        <v>0.31439</v>
      </c>
      <c r="AH408" s="47">
        <v>0.52568999999999999</v>
      </c>
    </row>
    <row r="409" spans="1:34" ht="17.899999999999999" x14ac:dyDescent="0.4">
      <c r="A409" s="40">
        <v>3.5061599999999998E-2</v>
      </c>
      <c r="B409" s="42">
        <v>0.213752</v>
      </c>
      <c r="C409" s="42">
        <v>0.25473400000000002</v>
      </c>
      <c r="D409" s="42">
        <v>0.25694</v>
      </c>
      <c r="E409" s="42">
        <v>0.57423599999999997</v>
      </c>
      <c r="F409" s="42">
        <v>0.35713200000000001</v>
      </c>
      <c r="G409" s="42">
        <v>0.93695200000000001</v>
      </c>
      <c r="H409" s="43">
        <v>0.37312299999999998</v>
      </c>
      <c r="I409" s="45">
        <v>0.22325</v>
      </c>
      <c r="J409" s="42">
        <v>1.0664800000000001</v>
      </c>
      <c r="K409" s="42">
        <v>0.49356299999999997</v>
      </c>
      <c r="L409" s="46">
        <v>0.36768000000000001</v>
      </c>
      <c r="M409" s="46">
        <v>0.351435</v>
      </c>
      <c r="N409" s="46">
        <v>0.34882999999999997</v>
      </c>
      <c r="O409" s="47">
        <v>0.37330099999999999</v>
      </c>
      <c r="P409" s="49">
        <v>1.3338000000000001</v>
      </c>
      <c r="Q409" s="46">
        <v>0.28331100000000004</v>
      </c>
      <c r="R409" s="46">
        <v>0.48108900000000004</v>
      </c>
      <c r="S409" s="46">
        <v>1.14699</v>
      </c>
      <c r="T409" s="46">
        <v>0.35727599999999998</v>
      </c>
      <c r="U409" s="46">
        <v>2.3782800000000002</v>
      </c>
      <c r="V409" s="47">
        <v>0.83856700000000006</v>
      </c>
      <c r="W409" s="49">
        <v>1.61073</v>
      </c>
      <c r="X409" s="46">
        <v>0.26349500000000003</v>
      </c>
      <c r="Y409" s="46">
        <v>0.58564499999999997</v>
      </c>
      <c r="Z409" s="46">
        <v>0.36467899999999998</v>
      </c>
      <c r="AA409" s="46">
        <v>0.37063899999999994</v>
      </c>
      <c r="AB409" s="46">
        <v>0.37121800000000005</v>
      </c>
      <c r="AC409" s="47">
        <v>0.70691999999999999</v>
      </c>
      <c r="AD409" s="49">
        <v>0.316658</v>
      </c>
      <c r="AE409" s="46">
        <v>0.29968800000000001</v>
      </c>
      <c r="AF409" s="46">
        <v>0.16514760000000001</v>
      </c>
      <c r="AG409" s="46">
        <v>0.28994599999999998</v>
      </c>
      <c r="AH409" s="47">
        <v>0.52273600000000009</v>
      </c>
    </row>
  </sheetData>
  <mergeCells count="5">
    <mergeCell ref="B1:H1"/>
    <mergeCell ref="I1:O1"/>
    <mergeCell ref="P1:V1"/>
    <mergeCell ref="W1:AC1"/>
    <mergeCell ref="AD1:A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29170-EE89-934E-AEF1-9F8EE3E434F5}">
  <dimension ref="A1:AO36"/>
  <sheetViews>
    <sheetView zoomScale="50" zoomScaleNormal="50" workbookViewId="0"/>
  </sheetViews>
  <sheetFormatPr defaultColWidth="10.84375" defaultRowHeight="15.95" x14ac:dyDescent="0.4"/>
  <cols>
    <col min="1" max="16384" width="10.84375" style="1"/>
  </cols>
  <sheetData>
    <row r="1" spans="1:41" x14ac:dyDescent="0.4">
      <c r="A1" s="1" t="s">
        <v>4</v>
      </c>
    </row>
    <row r="2" spans="1:41" ht="19.350000000000001" x14ac:dyDescent="0.55000000000000004">
      <c r="A2" s="20" t="s">
        <v>0</v>
      </c>
      <c r="B2" s="60" t="s">
        <v>1</v>
      </c>
      <c r="C2" s="61"/>
      <c r="D2" s="61"/>
      <c r="E2" s="61"/>
      <c r="F2" s="61"/>
      <c r="G2" s="61"/>
      <c r="H2" s="62"/>
      <c r="I2" s="60" t="s">
        <v>12</v>
      </c>
      <c r="J2" s="61"/>
      <c r="K2" s="61"/>
      <c r="L2" s="61"/>
      <c r="M2" s="61"/>
      <c r="N2" s="62"/>
      <c r="O2" s="60" t="s">
        <v>2</v>
      </c>
      <c r="P2" s="61"/>
      <c r="Q2" s="61"/>
      <c r="R2" s="61"/>
      <c r="S2" s="61"/>
      <c r="T2" s="61"/>
      <c r="U2" s="62"/>
      <c r="V2" s="60" t="s">
        <v>13</v>
      </c>
      <c r="W2" s="61"/>
      <c r="X2" s="61"/>
      <c r="Y2" s="61"/>
      <c r="Z2" s="61"/>
      <c r="AA2" s="61"/>
      <c r="AB2" s="62"/>
      <c r="AC2" s="60" t="s">
        <v>56</v>
      </c>
      <c r="AD2" s="61"/>
      <c r="AE2" s="61"/>
      <c r="AF2" s="61"/>
      <c r="AG2" s="61"/>
      <c r="AH2" s="62"/>
      <c r="AI2" s="60" t="s">
        <v>57</v>
      </c>
      <c r="AJ2" s="61"/>
      <c r="AK2" s="61"/>
      <c r="AL2" s="61"/>
      <c r="AM2" s="61"/>
      <c r="AN2" s="61"/>
      <c r="AO2" s="62"/>
    </row>
    <row r="3" spans="1:41" x14ac:dyDescent="0.4">
      <c r="A3" s="19">
        <v>0</v>
      </c>
      <c r="B3" s="22">
        <v>90.254519999999999</v>
      </c>
      <c r="C3" s="23">
        <v>58.82403</v>
      </c>
      <c r="D3" s="23">
        <v>31.744420000000002</v>
      </c>
      <c r="E3" s="23">
        <v>64.980609999999999</v>
      </c>
      <c r="F3" s="23">
        <v>78.727580000000003</v>
      </c>
      <c r="G3" s="23">
        <v>80.200249999999997</v>
      </c>
      <c r="H3" s="18">
        <v>134.48660000000001</v>
      </c>
      <c r="I3" s="22">
        <v>74.611919999999998</v>
      </c>
      <c r="J3" s="23">
        <v>81.316599999999994</v>
      </c>
      <c r="K3" s="23">
        <v>104.15479999999999</v>
      </c>
      <c r="L3" s="23">
        <v>126.5185</v>
      </c>
      <c r="M3" s="23">
        <v>144.40809999999999</v>
      </c>
      <c r="N3" s="18">
        <v>198.51750000000001</v>
      </c>
      <c r="O3" s="22">
        <v>213.00049999999999</v>
      </c>
      <c r="P3" s="23">
        <v>130.9983</v>
      </c>
      <c r="Q3" s="23">
        <v>121.36620000000001</v>
      </c>
      <c r="R3" s="23">
        <v>189.2063</v>
      </c>
      <c r="S3" s="23">
        <v>232.0164</v>
      </c>
      <c r="T3" s="23">
        <v>213.48159999999999</v>
      </c>
      <c r="U3" s="18">
        <v>338.17070000000001</v>
      </c>
      <c r="V3" s="22">
        <v>128.82300000000001</v>
      </c>
      <c r="W3" s="23">
        <v>108.1724</v>
      </c>
      <c r="X3" s="23">
        <v>117.3004</v>
      </c>
      <c r="Y3" s="23">
        <v>168.3049</v>
      </c>
      <c r="Z3" s="23">
        <v>135.5575</v>
      </c>
      <c r="AA3" s="23">
        <v>168.9966</v>
      </c>
      <c r="AB3" s="18">
        <v>253.32509999999999</v>
      </c>
      <c r="AC3" s="22">
        <v>145.97020000000001</v>
      </c>
      <c r="AD3" s="23">
        <v>131.0531</v>
      </c>
      <c r="AE3" s="23">
        <v>204.46639999999999</v>
      </c>
      <c r="AF3" s="23">
        <v>166.1353</v>
      </c>
      <c r="AG3" s="23">
        <v>260.56630000000001</v>
      </c>
      <c r="AH3" s="18">
        <v>398.96069999999997</v>
      </c>
      <c r="AI3" s="22">
        <v>259.1388</v>
      </c>
      <c r="AJ3" s="23">
        <v>234.80009999999999</v>
      </c>
      <c r="AK3" s="23">
        <v>229.81129999999999</v>
      </c>
      <c r="AL3" s="23">
        <v>236.38470000000001</v>
      </c>
      <c r="AM3" s="23">
        <v>206.6592</v>
      </c>
      <c r="AN3" s="23">
        <v>354.7987</v>
      </c>
      <c r="AO3" s="18">
        <v>452.32380000000001</v>
      </c>
    </row>
    <row r="4" spans="1:41" x14ac:dyDescent="0.4">
      <c r="A4" s="19">
        <v>10</v>
      </c>
      <c r="B4" s="22">
        <v>89.469729999999998</v>
      </c>
      <c r="C4" s="23">
        <v>57.33379</v>
      </c>
      <c r="D4" s="23">
        <v>54.07958</v>
      </c>
      <c r="E4" s="23">
        <v>72.930639999999997</v>
      </c>
      <c r="F4" s="23">
        <v>84.652029999999996</v>
      </c>
      <c r="G4" s="23">
        <v>82.671239999999997</v>
      </c>
      <c r="H4" s="18">
        <v>121.75709999999999</v>
      </c>
      <c r="I4" s="22">
        <v>91.626350000000002</v>
      </c>
      <c r="J4" s="23">
        <v>84.248660000000001</v>
      </c>
      <c r="K4" s="23">
        <v>121.8801</v>
      </c>
      <c r="L4" s="23">
        <v>136.46600000000001</v>
      </c>
      <c r="M4" s="23">
        <v>150.77109999999999</v>
      </c>
      <c r="N4" s="18">
        <v>199.14279999999999</v>
      </c>
      <c r="O4" s="22">
        <v>203.32089999999999</v>
      </c>
      <c r="P4" s="23">
        <v>132.1241</v>
      </c>
      <c r="Q4" s="23">
        <v>124.68559999999999</v>
      </c>
      <c r="R4" s="23">
        <v>187.60059999999999</v>
      </c>
      <c r="S4" s="23">
        <v>225.047</v>
      </c>
      <c r="T4" s="23">
        <v>235.11519999999999</v>
      </c>
      <c r="U4" s="18">
        <v>330.07330000000002</v>
      </c>
      <c r="V4" s="22">
        <v>139.64949999999999</v>
      </c>
      <c r="W4" s="23">
        <v>132.67930000000001</v>
      </c>
      <c r="X4" s="23">
        <v>114.6725</v>
      </c>
      <c r="Y4" s="23">
        <v>175.9649</v>
      </c>
      <c r="Z4" s="23">
        <v>168.5154</v>
      </c>
      <c r="AA4" s="23">
        <v>164.96029999999999</v>
      </c>
      <c r="AB4" s="18">
        <v>287.05020000000002</v>
      </c>
      <c r="AC4" s="22">
        <v>140.81120000000001</v>
      </c>
      <c r="AD4" s="23">
        <v>167.3021</v>
      </c>
      <c r="AE4" s="23">
        <v>203.9794</v>
      </c>
      <c r="AF4" s="23">
        <v>160.84370000000001</v>
      </c>
      <c r="AG4" s="23">
        <v>239.6876</v>
      </c>
      <c r="AH4" s="18">
        <v>413.89690000000002</v>
      </c>
      <c r="AI4" s="22">
        <v>274.79199999999997</v>
      </c>
      <c r="AJ4" s="23">
        <v>205.75380000000001</v>
      </c>
      <c r="AK4" s="23">
        <v>248.63489999999999</v>
      </c>
      <c r="AL4" s="23">
        <v>252.29150000000001</v>
      </c>
      <c r="AM4" s="23">
        <v>216.51429999999999</v>
      </c>
      <c r="AN4" s="23">
        <v>373.77449999999999</v>
      </c>
      <c r="AO4" s="18">
        <v>476.03719999999998</v>
      </c>
    </row>
    <row r="5" spans="1:41" x14ac:dyDescent="0.4">
      <c r="A5" s="19">
        <v>20</v>
      </c>
      <c r="B5" s="22">
        <v>97.982110000000006</v>
      </c>
      <c r="C5" s="23">
        <v>56.429229999999997</v>
      </c>
      <c r="D5" s="23">
        <v>42.754800000000003</v>
      </c>
      <c r="E5" s="23">
        <v>78.547269999999997</v>
      </c>
      <c r="F5" s="23">
        <v>98.464969999999994</v>
      </c>
      <c r="G5" s="23">
        <v>89.828220000000002</v>
      </c>
      <c r="H5" s="18">
        <v>125.75069999999999</v>
      </c>
      <c r="I5" s="22">
        <v>96.174359999999993</v>
      </c>
      <c r="J5" s="23">
        <v>86.176389999999998</v>
      </c>
      <c r="K5" s="23">
        <v>102.2684</v>
      </c>
      <c r="L5" s="23">
        <v>138.26840000000001</v>
      </c>
      <c r="M5" s="23">
        <v>152.10329999999999</v>
      </c>
      <c r="N5" s="18">
        <v>189.78120000000001</v>
      </c>
      <c r="O5" s="22">
        <v>201.80119999999999</v>
      </c>
      <c r="P5" s="23">
        <v>136.9845</v>
      </c>
      <c r="Q5" s="23">
        <v>134.6277</v>
      </c>
      <c r="R5" s="23">
        <v>179.6026</v>
      </c>
      <c r="S5" s="23">
        <v>211.80709999999999</v>
      </c>
      <c r="T5" s="23">
        <v>227.40110000000001</v>
      </c>
      <c r="U5" s="18">
        <v>343.34379999999999</v>
      </c>
      <c r="V5" s="22">
        <v>137.56270000000001</v>
      </c>
      <c r="W5" s="23">
        <v>148.1635</v>
      </c>
      <c r="X5" s="23">
        <v>138.47</v>
      </c>
      <c r="Y5" s="23">
        <v>164.0881</v>
      </c>
      <c r="Z5" s="23">
        <v>165.1994</v>
      </c>
      <c r="AA5" s="23">
        <v>165.93549999999999</v>
      </c>
      <c r="AB5" s="18">
        <v>323.90539999999999</v>
      </c>
      <c r="AC5" s="22">
        <v>152.55940000000001</v>
      </c>
      <c r="AD5" s="23">
        <v>155.0446</v>
      </c>
      <c r="AE5" s="23">
        <v>211.65479999999999</v>
      </c>
      <c r="AF5" s="23">
        <v>165.60599999999999</v>
      </c>
      <c r="AG5" s="23">
        <v>233.28710000000001</v>
      </c>
      <c r="AH5" s="18">
        <v>437.36930000000001</v>
      </c>
      <c r="AI5" s="22">
        <v>254.90969999999999</v>
      </c>
      <c r="AJ5" s="23">
        <v>203.20400000000001</v>
      </c>
      <c r="AK5" s="23">
        <v>188.84370000000001</v>
      </c>
      <c r="AL5" s="23">
        <v>252.9007</v>
      </c>
      <c r="AM5" s="23">
        <v>226.84460000000001</v>
      </c>
      <c r="AN5" s="23">
        <v>382.81200000000001</v>
      </c>
      <c r="AO5" s="18">
        <v>437.2328</v>
      </c>
    </row>
    <row r="6" spans="1:41" x14ac:dyDescent="0.4">
      <c r="A6" s="19">
        <v>30</v>
      </c>
      <c r="B6" s="22">
        <v>103.94119999999999</v>
      </c>
      <c r="C6" s="23">
        <v>72.947220000000002</v>
      </c>
      <c r="D6" s="23">
        <v>66.037750000000003</v>
      </c>
      <c r="E6" s="23">
        <v>91.01867</v>
      </c>
      <c r="F6" s="23">
        <v>75.77</v>
      </c>
      <c r="G6" s="23">
        <v>99.963999999999999</v>
      </c>
      <c r="H6" s="18">
        <v>127.5962</v>
      </c>
      <c r="I6" s="22">
        <v>112.1973</v>
      </c>
      <c r="J6" s="23">
        <v>91.846940000000004</v>
      </c>
      <c r="K6" s="23">
        <v>111.0427</v>
      </c>
      <c r="L6" s="23">
        <v>149.28370000000001</v>
      </c>
      <c r="M6" s="23">
        <v>162.5796</v>
      </c>
      <c r="N6" s="18">
        <v>201.0744</v>
      </c>
      <c r="O6" s="22">
        <v>201.0318</v>
      </c>
      <c r="P6" s="23">
        <v>157.8973</v>
      </c>
      <c r="Q6" s="23">
        <v>128.83629999999999</v>
      </c>
      <c r="R6" s="23">
        <v>197.1558</v>
      </c>
      <c r="S6" s="23">
        <v>188.3082</v>
      </c>
      <c r="T6" s="23">
        <v>274.68150000000003</v>
      </c>
      <c r="U6" s="18">
        <v>332.66030000000001</v>
      </c>
      <c r="V6" s="22">
        <v>130.524</v>
      </c>
      <c r="W6" s="23">
        <v>128.06970000000001</v>
      </c>
      <c r="X6" s="23">
        <v>127.8235</v>
      </c>
      <c r="Y6" s="23">
        <v>183.2698</v>
      </c>
      <c r="Z6" s="23">
        <v>146.29689999999999</v>
      </c>
      <c r="AA6" s="23">
        <v>179.21960000000001</v>
      </c>
      <c r="AB6" s="18">
        <v>307.61470000000003</v>
      </c>
      <c r="AC6" s="22">
        <v>165.62039999999999</v>
      </c>
      <c r="AD6" s="23">
        <v>139.66839999999999</v>
      </c>
      <c r="AE6" s="23">
        <v>216.649</v>
      </c>
      <c r="AF6" s="23">
        <v>188.14580000000001</v>
      </c>
      <c r="AG6" s="23">
        <v>245.88810000000001</v>
      </c>
      <c r="AH6" s="18">
        <v>415.07119999999998</v>
      </c>
      <c r="AI6" s="22">
        <v>239.3168</v>
      </c>
      <c r="AJ6" s="23">
        <v>198.03299999999999</v>
      </c>
      <c r="AK6" s="23">
        <v>192.83580000000001</v>
      </c>
      <c r="AL6" s="23">
        <v>255.2235</v>
      </c>
      <c r="AM6" s="23">
        <v>242.52160000000001</v>
      </c>
      <c r="AN6" s="23">
        <v>349.25299999999999</v>
      </c>
      <c r="AO6" s="18">
        <v>425.15260000000001</v>
      </c>
    </row>
    <row r="7" spans="1:41" x14ac:dyDescent="0.4">
      <c r="A7" s="19">
        <v>40</v>
      </c>
      <c r="B7" s="22">
        <v>144.3759</v>
      </c>
      <c r="C7" s="23">
        <v>98.170010000000005</v>
      </c>
      <c r="D7" s="23">
        <v>94.517480000000006</v>
      </c>
      <c r="E7" s="23">
        <v>129.7587</v>
      </c>
      <c r="F7" s="23">
        <v>111.00579999999999</v>
      </c>
      <c r="G7" s="23">
        <v>116.43600000000001</v>
      </c>
      <c r="H7" s="18">
        <v>153.88759999999999</v>
      </c>
      <c r="I7" s="22">
        <v>134.71889999999999</v>
      </c>
      <c r="J7" s="23">
        <v>109.6619</v>
      </c>
      <c r="K7" s="23">
        <v>145.87139999999999</v>
      </c>
      <c r="L7" s="23">
        <v>170.26589999999999</v>
      </c>
      <c r="M7" s="23">
        <v>169.25290000000001</v>
      </c>
      <c r="N7" s="18">
        <v>214.09200000000001</v>
      </c>
      <c r="O7" s="22">
        <v>204.57749999999999</v>
      </c>
      <c r="P7" s="23">
        <v>165.9179</v>
      </c>
      <c r="Q7" s="23">
        <v>168.4716</v>
      </c>
      <c r="R7" s="23">
        <v>191.8646</v>
      </c>
      <c r="S7" s="23">
        <v>192.2997</v>
      </c>
      <c r="T7" s="23">
        <v>275.99919999999997</v>
      </c>
      <c r="U7" s="18">
        <v>368.48270000000002</v>
      </c>
      <c r="V7" s="22">
        <v>179.12360000000001</v>
      </c>
      <c r="W7" s="23">
        <v>177.75200000000001</v>
      </c>
      <c r="X7" s="23">
        <v>164.2782</v>
      </c>
      <c r="Y7" s="23">
        <v>226.63919999999999</v>
      </c>
      <c r="Z7" s="23">
        <v>180.6891</v>
      </c>
      <c r="AA7" s="23">
        <v>197.64850000000001</v>
      </c>
      <c r="AB7" s="18">
        <v>315.8537</v>
      </c>
      <c r="AC7" s="22">
        <v>212.9948</v>
      </c>
      <c r="AD7" s="23">
        <v>146.6369</v>
      </c>
      <c r="AE7" s="23">
        <v>224.35380000000001</v>
      </c>
      <c r="AF7" s="23">
        <v>198.4846</v>
      </c>
      <c r="AG7" s="23">
        <v>246.0557</v>
      </c>
      <c r="AH7" s="18">
        <v>414.21789999999999</v>
      </c>
      <c r="AI7" s="22">
        <v>251.0856</v>
      </c>
      <c r="AJ7" s="23">
        <v>229.02010000000001</v>
      </c>
      <c r="AK7" s="23">
        <v>223.03790000000001</v>
      </c>
      <c r="AL7" s="23">
        <v>239.6335</v>
      </c>
      <c r="AM7" s="23">
        <v>243.59809999999999</v>
      </c>
      <c r="AN7" s="23">
        <v>327.15159999999997</v>
      </c>
      <c r="AO7" s="18">
        <v>419.78410000000002</v>
      </c>
    </row>
    <row r="8" spans="1:41" x14ac:dyDescent="0.4">
      <c r="A8" s="19">
        <v>50</v>
      </c>
      <c r="B8" s="22">
        <v>199.7653</v>
      </c>
      <c r="C8" s="23">
        <v>99.589420000000004</v>
      </c>
      <c r="D8" s="23">
        <v>60.015659999999997</v>
      </c>
      <c r="E8" s="23">
        <v>118.8112</v>
      </c>
      <c r="F8" s="23">
        <v>103.4199</v>
      </c>
      <c r="G8" s="23">
        <v>111.6195</v>
      </c>
      <c r="H8" s="18">
        <v>145.6566</v>
      </c>
      <c r="I8" s="22">
        <v>135.6249</v>
      </c>
      <c r="J8" s="23">
        <v>90.998599999999996</v>
      </c>
      <c r="K8" s="23">
        <v>140.70519999999999</v>
      </c>
      <c r="L8" s="23">
        <v>161.59559999999999</v>
      </c>
      <c r="M8" s="23">
        <v>160.85040000000001</v>
      </c>
      <c r="N8" s="18">
        <v>216.5035</v>
      </c>
      <c r="O8" s="22">
        <v>233.4264</v>
      </c>
      <c r="P8" s="23">
        <v>142.142</v>
      </c>
      <c r="Q8" s="23">
        <v>130.98920000000001</v>
      </c>
      <c r="R8" s="23">
        <v>198.52529999999999</v>
      </c>
      <c r="S8" s="23">
        <v>195.66409999999999</v>
      </c>
      <c r="T8" s="23">
        <v>268.00740000000002</v>
      </c>
      <c r="U8" s="18">
        <v>312.65519999999998</v>
      </c>
      <c r="V8" s="22">
        <v>242.85339999999999</v>
      </c>
      <c r="W8" s="23">
        <v>179.56720000000001</v>
      </c>
      <c r="X8" s="23">
        <v>136.06819999999999</v>
      </c>
      <c r="Y8" s="23">
        <v>223.7492</v>
      </c>
      <c r="Z8" s="23">
        <v>176.67</v>
      </c>
      <c r="AA8" s="23">
        <v>210.0241</v>
      </c>
      <c r="AB8" s="18">
        <v>324.46559999999999</v>
      </c>
      <c r="AC8" s="22">
        <v>199.87540000000001</v>
      </c>
      <c r="AD8" s="23">
        <v>158.63030000000001</v>
      </c>
      <c r="AE8" s="23">
        <v>219.70249999999999</v>
      </c>
      <c r="AF8" s="23">
        <v>183.50739999999999</v>
      </c>
      <c r="AG8" s="23">
        <v>288.80950000000001</v>
      </c>
      <c r="AH8" s="18">
        <v>389.20519999999999</v>
      </c>
      <c r="AI8" s="22">
        <v>264.85660000000001</v>
      </c>
      <c r="AJ8" s="23">
        <v>244.1191</v>
      </c>
      <c r="AK8" s="23">
        <v>237.5163</v>
      </c>
      <c r="AL8" s="23">
        <v>248.40860000000001</v>
      </c>
      <c r="AM8" s="23">
        <v>221.37960000000001</v>
      </c>
      <c r="AN8" s="23">
        <v>330.20859999999999</v>
      </c>
      <c r="AO8" s="18">
        <v>416.98469999999998</v>
      </c>
    </row>
    <row r="9" spans="1:41" x14ac:dyDescent="0.4">
      <c r="A9" s="19">
        <v>60</v>
      </c>
      <c r="B9" s="22">
        <v>170.7825</v>
      </c>
      <c r="C9" s="23">
        <v>115.94629999999999</v>
      </c>
      <c r="D9" s="23">
        <v>77.132900000000006</v>
      </c>
      <c r="E9" s="23">
        <v>97.932060000000007</v>
      </c>
      <c r="F9" s="23">
        <v>98.454899999999995</v>
      </c>
      <c r="G9" s="23">
        <v>111.1405</v>
      </c>
      <c r="H9" s="18">
        <v>158.1704</v>
      </c>
      <c r="I9" s="22">
        <v>119.90049999999999</v>
      </c>
      <c r="J9" s="23">
        <v>87.038380000000004</v>
      </c>
      <c r="K9" s="23">
        <v>143.87979999999999</v>
      </c>
      <c r="L9" s="23">
        <v>163.7466</v>
      </c>
      <c r="M9" s="23">
        <v>154.67609999999999</v>
      </c>
      <c r="N9" s="18">
        <v>220.06909999999999</v>
      </c>
      <c r="O9" s="22">
        <v>250.28749999999999</v>
      </c>
      <c r="P9" s="23">
        <v>141.32140000000001</v>
      </c>
      <c r="Q9" s="23">
        <v>120.7941</v>
      </c>
      <c r="R9" s="23">
        <v>211.7484</v>
      </c>
      <c r="S9" s="23">
        <v>211.54079999999999</v>
      </c>
      <c r="T9" s="23">
        <v>244.7764</v>
      </c>
      <c r="U9" s="18">
        <v>338.53680000000003</v>
      </c>
      <c r="V9" s="22">
        <v>256.64940000000001</v>
      </c>
      <c r="W9" s="23">
        <v>206.2843</v>
      </c>
      <c r="X9" s="23">
        <v>128.9006</v>
      </c>
      <c r="Y9" s="23">
        <v>244.60169999999999</v>
      </c>
      <c r="Z9" s="23">
        <v>181.5513</v>
      </c>
      <c r="AA9" s="23">
        <v>201.6764</v>
      </c>
      <c r="AB9" s="18">
        <v>293.85210000000001</v>
      </c>
      <c r="AC9" s="22">
        <v>155.14009999999999</v>
      </c>
      <c r="AD9" s="23">
        <v>209.71459999999999</v>
      </c>
      <c r="AE9" s="23">
        <v>230.85310000000001</v>
      </c>
      <c r="AF9" s="23">
        <v>177.03639999999999</v>
      </c>
      <c r="AG9" s="23">
        <v>281.52269999999999</v>
      </c>
      <c r="AH9" s="18">
        <v>416.58909999999997</v>
      </c>
      <c r="AI9" s="22">
        <v>295.36329999999998</v>
      </c>
      <c r="AJ9" s="23">
        <v>257.51679999999999</v>
      </c>
      <c r="AK9" s="23">
        <v>220.45859999999999</v>
      </c>
      <c r="AL9" s="23">
        <v>248.6044</v>
      </c>
      <c r="AM9" s="23">
        <v>226.2347</v>
      </c>
      <c r="AN9" s="23">
        <v>360.7226</v>
      </c>
      <c r="AO9" s="18">
        <v>455.59280000000001</v>
      </c>
    </row>
    <row r="10" spans="1:41" x14ac:dyDescent="0.4">
      <c r="A10" s="19">
        <v>70</v>
      </c>
      <c r="B10" s="22">
        <v>186.02170000000001</v>
      </c>
      <c r="C10" s="23">
        <v>147.27520000000001</v>
      </c>
      <c r="D10" s="23">
        <v>75.173839999999998</v>
      </c>
      <c r="E10" s="23">
        <v>109.53919999999999</v>
      </c>
      <c r="F10" s="23">
        <v>112.4222</v>
      </c>
      <c r="G10" s="23">
        <v>109.28360000000001</v>
      </c>
      <c r="H10" s="18">
        <v>156.07339999999999</v>
      </c>
      <c r="I10" s="22">
        <v>120.6092</v>
      </c>
      <c r="J10" s="23">
        <v>91.450329999999994</v>
      </c>
      <c r="K10" s="23">
        <v>148.71039999999999</v>
      </c>
      <c r="L10" s="23">
        <v>138.07579999999999</v>
      </c>
      <c r="M10" s="23">
        <v>167.09460000000001</v>
      </c>
      <c r="N10" s="18">
        <v>225.983</v>
      </c>
      <c r="O10" s="22">
        <v>254.27610000000001</v>
      </c>
      <c r="P10" s="23">
        <v>135.3683</v>
      </c>
      <c r="Q10" s="23">
        <v>143.1936</v>
      </c>
      <c r="R10" s="23">
        <v>222.36250000000001</v>
      </c>
      <c r="S10" s="23">
        <v>205.0367</v>
      </c>
      <c r="T10" s="23">
        <v>240.26429999999999</v>
      </c>
      <c r="U10" s="18">
        <v>333.45729999999998</v>
      </c>
      <c r="V10" s="22">
        <v>222.8519</v>
      </c>
      <c r="W10" s="23">
        <v>213.85659999999999</v>
      </c>
      <c r="X10" s="23">
        <v>143.239</v>
      </c>
      <c r="Y10" s="23">
        <v>222.76249999999999</v>
      </c>
      <c r="Z10" s="23">
        <v>177.09399999999999</v>
      </c>
      <c r="AA10" s="23">
        <v>190.70050000000001</v>
      </c>
      <c r="AB10" s="18">
        <v>291.83580000000001</v>
      </c>
      <c r="AC10" s="22">
        <v>186.4949</v>
      </c>
      <c r="AD10" s="23">
        <v>168.4323</v>
      </c>
      <c r="AE10" s="23">
        <v>215.62289999999999</v>
      </c>
      <c r="AF10" s="23">
        <v>174.64699999999999</v>
      </c>
      <c r="AG10" s="23">
        <v>271.00599999999997</v>
      </c>
      <c r="AH10" s="18">
        <v>419.7989</v>
      </c>
      <c r="AI10" s="22">
        <v>291.31360000000001</v>
      </c>
      <c r="AJ10" s="23">
        <v>222.4546</v>
      </c>
      <c r="AK10" s="23">
        <v>226.79560000000001</v>
      </c>
      <c r="AL10" s="23">
        <v>240.35390000000001</v>
      </c>
      <c r="AM10" s="23">
        <v>211.6377</v>
      </c>
      <c r="AN10" s="23">
        <v>389.654</v>
      </c>
      <c r="AO10" s="18">
        <v>475.5521</v>
      </c>
    </row>
    <row r="11" spans="1:41" x14ac:dyDescent="0.4">
      <c r="A11" s="19">
        <v>80</v>
      </c>
      <c r="B11" s="22">
        <v>162.56110000000001</v>
      </c>
      <c r="C11" s="23">
        <v>97.355930000000001</v>
      </c>
      <c r="D11" s="23">
        <v>90.442369999999997</v>
      </c>
      <c r="E11" s="23">
        <v>101.93689999999999</v>
      </c>
      <c r="F11" s="23">
        <v>108.1489</v>
      </c>
      <c r="G11" s="23">
        <v>108.5253</v>
      </c>
      <c r="H11" s="18">
        <v>150.25380000000001</v>
      </c>
      <c r="I11" s="22">
        <v>120.04219999999999</v>
      </c>
      <c r="J11" s="23">
        <v>99.667000000000002</v>
      </c>
      <c r="K11" s="23">
        <v>128.34200000000001</v>
      </c>
      <c r="L11" s="23">
        <v>148.8818</v>
      </c>
      <c r="M11" s="23">
        <v>157.01060000000001</v>
      </c>
      <c r="N11" s="18">
        <v>193.89349999999999</v>
      </c>
      <c r="O11" s="22">
        <v>224.62530000000001</v>
      </c>
      <c r="P11" s="23">
        <v>150.38</v>
      </c>
      <c r="Q11" s="23">
        <v>49.211019999999998</v>
      </c>
      <c r="R11" s="23">
        <v>204.7116</v>
      </c>
      <c r="S11" s="23">
        <v>206.31110000000001</v>
      </c>
      <c r="T11" s="23">
        <v>240.2423</v>
      </c>
      <c r="U11" s="18">
        <v>345.72489999999999</v>
      </c>
      <c r="V11" s="22">
        <v>215.60990000000001</v>
      </c>
      <c r="W11" s="23">
        <v>220.85570000000001</v>
      </c>
      <c r="X11" s="23">
        <v>154.0241</v>
      </c>
      <c r="Y11" s="23">
        <v>214.36500000000001</v>
      </c>
      <c r="Z11" s="23">
        <v>177.64269999999999</v>
      </c>
      <c r="AA11" s="23">
        <v>177.58029999999999</v>
      </c>
      <c r="AB11" s="18">
        <v>314.22800000000001</v>
      </c>
      <c r="AC11" s="22">
        <v>176.23500000000001</v>
      </c>
      <c r="AD11" s="23">
        <v>138.94489999999999</v>
      </c>
      <c r="AE11" s="23">
        <v>195.6446</v>
      </c>
      <c r="AF11" s="23">
        <v>160.7259</v>
      </c>
      <c r="AG11" s="23">
        <v>246.81610000000001</v>
      </c>
      <c r="AH11" s="18">
        <v>430.03590000000003</v>
      </c>
      <c r="AI11" s="22">
        <v>264.2328</v>
      </c>
      <c r="AJ11" s="23">
        <v>213.88460000000001</v>
      </c>
      <c r="AK11" s="23">
        <v>185.94630000000001</v>
      </c>
      <c r="AL11" s="23">
        <v>270.26310000000001</v>
      </c>
      <c r="AM11" s="23">
        <v>236.1337</v>
      </c>
      <c r="AN11" s="23">
        <v>375.99099999999999</v>
      </c>
      <c r="AO11" s="18">
        <v>457.70609999999999</v>
      </c>
    </row>
    <row r="12" spans="1:41" x14ac:dyDescent="0.4">
      <c r="A12" s="19">
        <v>90</v>
      </c>
      <c r="B12" s="22">
        <v>161.3177</v>
      </c>
      <c r="C12" s="23">
        <v>113.7747</v>
      </c>
      <c r="D12" s="23">
        <v>85.809079999999994</v>
      </c>
      <c r="E12" s="23">
        <v>102.99809999999999</v>
      </c>
      <c r="F12" s="23">
        <v>97.930340000000001</v>
      </c>
      <c r="G12" s="23">
        <v>101.8091</v>
      </c>
      <c r="H12" s="18">
        <v>142.93299999999999</v>
      </c>
      <c r="I12" s="22">
        <v>119.6902</v>
      </c>
      <c r="J12" s="23">
        <v>91.188590000000005</v>
      </c>
      <c r="K12" s="23">
        <v>118.6317</v>
      </c>
      <c r="L12" s="23">
        <v>155.31989999999999</v>
      </c>
      <c r="M12" s="23">
        <v>177.51179999999999</v>
      </c>
      <c r="N12" s="18">
        <v>211.6146</v>
      </c>
      <c r="O12" s="22">
        <v>218.76609999999999</v>
      </c>
      <c r="P12" s="23">
        <v>143.9066</v>
      </c>
      <c r="Q12" s="23">
        <v>151.8723</v>
      </c>
      <c r="R12" s="23">
        <v>211.58940000000001</v>
      </c>
      <c r="S12" s="23">
        <v>180.9769</v>
      </c>
      <c r="T12" s="23">
        <v>277.2319</v>
      </c>
      <c r="U12" s="18">
        <v>315.2491</v>
      </c>
      <c r="V12" s="22">
        <v>229.40620000000001</v>
      </c>
      <c r="W12" s="23">
        <v>199.01159999999999</v>
      </c>
      <c r="X12" s="23">
        <v>144.96119999999999</v>
      </c>
      <c r="Y12" s="23">
        <v>225.31720000000001</v>
      </c>
      <c r="Z12" s="23">
        <v>156.27109999999999</v>
      </c>
      <c r="AA12" s="23">
        <v>191.90649999999999</v>
      </c>
      <c r="AB12" s="18">
        <v>318.22309999999999</v>
      </c>
      <c r="AC12" s="22">
        <v>202.18100000000001</v>
      </c>
      <c r="AD12" s="23">
        <v>156.53440000000001</v>
      </c>
      <c r="AE12" s="23">
        <v>210.2302</v>
      </c>
      <c r="AF12" s="23">
        <v>187.11760000000001</v>
      </c>
      <c r="AG12" s="23">
        <v>246.91560000000001</v>
      </c>
      <c r="AH12" s="18">
        <v>418.48570000000001</v>
      </c>
      <c r="AI12" s="22">
        <v>244.60849999999999</v>
      </c>
      <c r="AJ12" s="23">
        <v>215.36709999999999</v>
      </c>
      <c r="AK12" s="23">
        <v>188.8066</v>
      </c>
      <c r="AL12" s="23">
        <v>256.52749999999997</v>
      </c>
      <c r="AM12" s="23">
        <v>246.7458</v>
      </c>
      <c r="AN12" s="23">
        <v>340.98509999999999</v>
      </c>
      <c r="AO12" s="18">
        <v>410.50020000000001</v>
      </c>
    </row>
    <row r="13" spans="1:41" x14ac:dyDescent="0.4">
      <c r="A13" s="19">
        <v>100</v>
      </c>
      <c r="B13" s="22">
        <v>95.03886</v>
      </c>
      <c r="C13" s="23">
        <v>69.794569999999993</v>
      </c>
      <c r="D13" s="23">
        <v>58.367460000000001</v>
      </c>
      <c r="E13" s="23">
        <v>79.027270000000001</v>
      </c>
      <c r="F13" s="23">
        <v>84.519949999999994</v>
      </c>
      <c r="G13" s="23">
        <v>90.311160000000001</v>
      </c>
      <c r="H13" s="18">
        <v>127.6724</v>
      </c>
      <c r="I13" s="22">
        <v>84.832430000000002</v>
      </c>
      <c r="J13" s="23">
        <v>95.357119999999995</v>
      </c>
      <c r="K13" s="23">
        <v>105.2744</v>
      </c>
      <c r="L13" s="23">
        <v>148.96299999999999</v>
      </c>
      <c r="M13" s="23">
        <v>142.8092</v>
      </c>
      <c r="N13" s="18">
        <v>225.18680000000001</v>
      </c>
      <c r="O13" s="22">
        <v>184.00749999999999</v>
      </c>
      <c r="P13" s="23">
        <v>145.33760000000001</v>
      </c>
      <c r="Q13" s="23">
        <v>130.92160000000001</v>
      </c>
      <c r="R13" s="23">
        <v>182.3561</v>
      </c>
      <c r="S13" s="23">
        <v>178.00790000000001</v>
      </c>
      <c r="T13" s="23">
        <v>263.54880000000003</v>
      </c>
      <c r="U13" s="18">
        <v>314.14030000000002</v>
      </c>
      <c r="V13" s="22">
        <v>144.73230000000001</v>
      </c>
      <c r="W13" s="23">
        <v>112.90170000000001</v>
      </c>
      <c r="X13" s="23">
        <v>114.75700000000001</v>
      </c>
      <c r="Y13" s="23">
        <v>201.5617</v>
      </c>
      <c r="Z13" s="23">
        <v>147.52789999999999</v>
      </c>
      <c r="AA13" s="23">
        <v>198.90180000000001</v>
      </c>
      <c r="AB13" s="18">
        <v>320.78949999999998</v>
      </c>
      <c r="AC13" s="22">
        <v>170.65479999999999</v>
      </c>
      <c r="AD13" s="23">
        <v>133.88</v>
      </c>
      <c r="AE13" s="23">
        <v>216.40309999999999</v>
      </c>
      <c r="AF13" s="23">
        <v>186.11519999999999</v>
      </c>
      <c r="AG13" s="23">
        <v>266.76580000000001</v>
      </c>
      <c r="AH13" s="18">
        <v>402.25130000000001</v>
      </c>
      <c r="AI13" s="22">
        <v>255.0291</v>
      </c>
      <c r="AJ13" s="23">
        <v>224.77420000000001</v>
      </c>
      <c r="AK13" s="23">
        <v>226.23580000000001</v>
      </c>
      <c r="AL13" s="23">
        <v>245.9546</v>
      </c>
      <c r="AM13" s="23">
        <v>224.6103</v>
      </c>
      <c r="AN13" s="23">
        <v>308.38510000000002</v>
      </c>
      <c r="AO13" s="18">
        <v>401.89299999999997</v>
      </c>
    </row>
    <row r="14" spans="1:41" x14ac:dyDescent="0.4">
      <c r="A14" s="19">
        <v>110</v>
      </c>
      <c r="B14" s="22">
        <v>84.651470000000003</v>
      </c>
      <c r="C14" s="23">
        <v>72.332310000000007</v>
      </c>
      <c r="D14" s="23">
        <v>51.782670000000003</v>
      </c>
      <c r="E14" s="23">
        <v>67.722219999999993</v>
      </c>
      <c r="F14" s="23">
        <v>76.204009999999997</v>
      </c>
      <c r="G14" s="23">
        <v>84.679730000000006</v>
      </c>
      <c r="H14" s="18">
        <v>129.78880000000001</v>
      </c>
      <c r="I14" s="22">
        <v>91.053989999999999</v>
      </c>
      <c r="J14" s="23">
        <v>97.898669999999996</v>
      </c>
      <c r="K14" s="23">
        <v>118.5518</v>
      </c>
      <c r="L14" s="23">
        <v>145.14580000000001</v>
      </c>
      <c r="M14" s="23">
        <v>139.76159999999999</v>
      </c>
      <c r="N14" s="18">
        <v>218.941</v>
      </c>
      <c r="O14" s="22">
        <v>184.8194</v>
      </c>
      <c r="P14" s="23">
        <v>137.81389999999999</v>
      </c>
      <c r="Q14" s="23">
        <v>118.726</v>
      </c>
      <c r="R14" s="23">
        <v>182.8937</v>
      </c>
      <c r="S14" s="23">
        <v>180.49459999999999</v>
      </c>
      <c r="T14" s="23">
        <v>246.8038</v>
      </c>
      <c r="U14" s="18">
        <v>310.84289999999999</v>
      </c>
      <c r="V14" s="22">
        <v>160.4144</v>
      </c>
      <c r="W14" s="23">
        <v>141.62090000000001</v>
      </c>
      <c r="X14" s="23">
        <v>109.22709999999999</v>
      </c>
      <c r="Y14" s="23">
        <v>191.91489999999999</v>
      </c>
      <c r="Z14" s="23">
        <v>134.9179</v>
      </c>
      <c r="AA14" s="23">
        <v>193.60419999999999</v>
      </c>
      <c r="AB14" s="18">
        <v>327.21719999999999</v>
      </c>
      <c r="AC14" s="22">
        <v>159.55770000000001</v>
      </c>
      <c r="AD14" s="23">
        <v>173.62909999999999</v>
      </c>
      <c r="AE14" s="23">
        <v>212.03550000000001</v>
      </c>
      <c r="AF14" s="23">
        <v>191.37479999999999</v>
      </c>
      <c r="AG14" s="23">
        <v>274.79329999999999</v>
      </c>
      <c r="AH14" s="18">
        <v>392.52710000000002</v>
      </c>
      <c r="AI14" s="22">
        <v>272.60860000000002</v>
      </c>
      <c r="AJ14" s="23">
        <v>229.82980000000001</v>
      </c>
      <c r="AK14" s="23">
        <v>258.01940000000002</v>
      </c>
      <c r="AL14" s="23">
        <v>257.92469999999997</v>
      </c>
      <c r="AM14" s="23">
        <v>199.86920000000001</v>
      </c>
      <c r="AN14" s="23">
        <v>323.34280000000001</v>
      </c>
      <c r="AO14" s="18">
        <v>413.69510000000002</v>
      </c>
    </row>
    <row r="15" spans="1:41" x14ac:dyDescent="0.4">
      <c r="A15" s="19">
        <v>120</v>
      </c>
      <c r="B15" s="22">
        <v>93.481790000000004</v>
      </c>
      <c r="C15" s="23">
        <v>61.848999999999997</v>
      </c>
      <c r="D15" s="23">
        <v>37.73563</v>
      </c>
      <c r="E15" s="23">
        <v>64.809139999999999</v>
      </c>
      <c r="F15" s="23">
        <v>74.608239999999995</v>
      </c>
      <c r="G15" s="23">
        <v>82.893789999999996</v>
      </c>
      <c r="H15" s="18">
        <v>129.00960000000001</v>
      </c>
      <c r="I15" s="22">
        <v>73.994960000000006</v>
      </c>
      <c r="J15" s="23">
        <v>84.454800000000006</v>
      </c>
      <c r="K15" s="23">
        <v>128.11250000000001</v>
      </c>
      <c r="L15" s="23">
        <v>135.34829999999999</v>
      </c>
      <c r="M15" s="23">
        <v>152.2311</v>
      </c>
      <c r="N15" s="18">
        <v>210.5231</v>
      </c>
      <c r="O15" s="22">
        <v>218.87309999999999</v>
      </c>
      <c r="P15" s="23">
        <v>140.41579999999999</v>
      </c>
      <c r="Q15" s="23">
        <v>135.2193</v>
      </c>
      <c r="R15" s="23">
        <v>200.27529999999999</v>
      </c>
      <c r="S15" s="23">
        <v>212.96789999999999</v>
      </c>
      <c r="T15" s="23">
        <v>220.60730000000001</v>
      </c>
      <c r="U15" s="18">
        <v>337.92899999999997</v>
      </c>
      <c r="V15" s="22">
        <v>142.74930000000001</v>
      </c>
      <c r="W15" s="23">
        <v>106.9181</v>
      </c>
      <c r="X15" s="23">
        <v>107.58669999999999</v>
      </c>
      <c r="Y15" s="23">
        <v>182.58920000000001</v>
      </c>
      <c r="Z15" s="23">
        <v>139.34530000000001</v>
      </c>
      <c r="AA15" s="23">
        <v>174.70400000000001</v>
      </c>
      <c r="AB15" s="18">
        <v>287.13</v>
      </c>
      <c r="AC15" s="22">
        <v>155.33940000000001</v>
      </c>
      <c r="AD15" s="23">
        <v>188.59970000000001</v>
      </c>
      <c r="AE15" s="23">
        <v>215.35390000000001</v>
      </c>
      <c r="AF15" s="23">
        <v>192.41569999999999</v>
      </c>
      <c r="AG15" s="23">
        <v>268.39909999999998</v>
      </c>
      <c r="AH15" s="18">
        <v>404.17399999999998</v>
      </c>
      <c r="AI15" s="22">
        <v>256.08019999999999</v>
      </c>
      <c r="AJ15" s="23">
        <v>227.87960000000001</v>
      </c>
      <c r="AK15" s="23">
        <v>258.66579999999999</v>
      </c>
      <c r="AL15" s="23">
        <v>241.73410000000001</v>
      </c>
      <c r="AM15" s="23">
        <v>201.0232</v>
      </c>
      <c r="AN15" s="23">
        <v>352.89409999999998</v>
      </c>
      <c r="AO15" s="18">
        <v>442.3048</v>
      </c>
    </row>
    <row r="16" spans="1:41" x14ac:dyDescent="0.4">
      <c r="A16" s="19">
        <v>130</v>
      </c>
      <c r="B16" s="22">
        <v>102.26690000000001</v>
      </c>
      <c r="C16" s="23">
        <v>52.595709999999997</v>
      </c>
      <c r="D16" s="23">
        <v>48.313450000000003</v>
      </c>
      <c r="E16" s="23">
        <v>67.361980000000003</v>
      </c>
      <c r="F16" s="23">
        <v>78.646730000000005</v>
      </c>
      <c r="G16" s="23">
        <v>85.502939999999995</v>
      </c>
      <c r="H16" s="18">
        <v>121.9695</v>
      </c>
      <c r="I16" s="22">
        <v>84.771919999999994</v>
      </c>
      <c r="J16" s="23">
        <v>80.775049999999993</v>
      </c>
      <c r="K16" s="23">
        <v>115.6875</v>
      </c>
      <c r="L16" s="23">
        <v>151.3537</v>
      </c>
      <c r="M16" s="23">
        <v>154.4495</v>
      </c>
      <c r="N16" s="18">
        <v>214.2439</v>
      </c>
      <c r="O16" s="22">
        <v>209.7629</v>
      </c>
      <c r="P16" s="23">
        <v>142.0993</v>
      </c>
      <c r="Q16" s="23">
        <v>128.334</v>
      </c>
      <c r="R16" s="23">
        <v>195.15950000000001</v>
      </c>
      <c r="S16" s="23">
        <v>219.393</v>
      </c>
      <c r="T16" s="23">
        <v>228.03550000000001</v>
      </c>
      <c r="U16" s="18">
        <v>319.9228</v>
      </c>
      <c r="V16" s="22">
        <v>139.54669999999999</v>
      </c>
      <c r="W16" s="23">
        <v>114.5187</v>
      </c>
      <c r="X16" s="23">
        <v>106.5373</v>
      </c>
      <c r="Y16" s="23">
        <v>170.2346</v>
      </c>
      <c r="Z16" s="23">
        <v>167.6994</v>
      </c>
      <c r="AA16" s="23">
        <v>168.9683</v>
      </c>
      <c r="AB16" s="18">
        <v>300.58640000000003</v>
      </c>
      <c r="AC16" s="22">
        <v>133.5179</v>
      </c>
      <c r="AD16" s="23">
        <v>199.6806</v>
      </c>
      <c r="AE16" s="23">
        <v>213.56039999999999</v>
      </c>
      <c r="AF16" s="23">
        <v>185.50030000000001</v>
      </c>
      <c r="AG16" s="23">
        <v>253.8588</v>
      </c>
      <c r="AH16" s="18">
        <v>393.29599999999999</v>
      </c>
      <c r="AI16" s="22">
        <v>258.34690000000001</v>
      </c>
      <c r="AJ16" s="23">
        <v>214.04820000000001</v>
      </c>
      <c r="AK16" s="23">
        <v>239.59569999999999</v>
      </c>
      <c r="AL16" s="23">
        <v>257.43259999999998</v>
      </c>
      <c r="AM16" s="23">
        <v>190.20949999999999</v>
      </c>
      <c r="AN16" s="23">
        <v>375.31290000000001</v>
      </c>
      <c r="AO16" s="18">
        <v>479.31670000000003</v>
      </c>
    </row>
    <row r="17" spans="1:41" x14ac:dyDescent="0.4">
      <c r="A17" s="19">
        <v>140</v>
      </c>
      <c r="B17" s="22">
        <v>101.6456</v>
      </c>
      <c r="C17" s="23">
        <v>61.998019999999997</v>
      </c>
      <c r="D17" s="23">
        <v>40.396270000000001</v>
      </c>
      <c r="E17" s="23">
        <v>71.316990000000004</v>
      </c>
      <c r="F17" s="23">
        <v>88.921300000000002</v>
      </c>
      <c r="G17" s="23">
        <v>83.803250000000006</v>
      </c>
      <c r="H17" s="18">
        <v>124.94370000000001</v>
      </c>
      <c r="I17" s="22">
        <v>101.5557</v>
      </c>
      <c r="J17" s="23">
        <v>85.841740000000001</v>
      </c>
      <c r="K17" s="23">
        <v>108.0857</v>
      </c>
      <c r="L17" s="23">
        <v>134.29490000000001</v>
      </c>
      <c r="M17" s="23">
        <v>143.09129999999999</v>
      </c>
      <c r="N17" s="18">
        <v>195.04830000000001</v>
      </c>
      <c r="O17" s="22">
        <v>202.22190000000001</v>
      </c>
      <c r="P17" s="23">
        <v>139.97130000000001</v>
      </c>
      <c r="Q17" s="23">
        <v>129.0899</v>
      </c>
      <c r="R17" s="23">
        <v>198.66460000000001</v>
      </c>
      <c r="S17" s="23">
        <v>218.48519999999999</v>
      </c>
      <c r="T17" s="23">
        <v>222.37559999999999</v>
      </c>
      <c r="U17" s="18">
        <v>348.01639999999998</v>
      </c>
      <c r="V17" s="22">
        <v>128.6746</v>
      </c>
      <c r="W17" s="23">
        <v>152.54040000000001</v>
      </c>
      <c r="X17" s="23">
        <v>132.06039999999999</v>
      </c>
      <c r="Y17" s="23">
        <v>162.36250000000001</v>
      </c>
      <c r="Z17" s="23">
        <v>176.28210000000001</v>
      </c>
      <c r="AA17" s="23">
        <v>151.62950000000001</v>
      </c>
      <c r="AB17" s="18">
        <v>311.12</v>
      </c>
      <c r="AC17" s="22">
        <v>140.81530000000001</v>
      </c>
      <c r="AD17" s="23">
        <v>166.0761</v>
      </c>
      <c r="AE17" s="23">
        <v>216.53639999999999</v>
      </c>
      <c r="AF17" s="23">
        <v>154.56319999999999</v>
      </c>
      <c r="AG17" s="23">
        <v>240.91749999999999</v>
      </c>
      <c r="AH17" s="18">
        <v>415.75830000000002</v>
      </c>
      <c r="AI17" s="22">
        <v>261.90410000000003</v>
      </c>
      <c r="AJ17" s="23">
        <v>201.6096</v>
      </c>
      <c r="AK17" s="23">
        <v>183.69030000000001</v>
      </c>
      <c r="AL17" s="23">
        <v>239.34119999999999</v>
      </c>
      <c r="AM17" s="23">
        <v>228.017</v>
      </c>
      <c r="AN17" s="23">
        <v>399.93150000000003</v>
      </c>
      <c r="AO17" s="18">
        <v>469.52609999999999</v>
      </c>
    </row>
    <row r="20" spans="1:41" x14ac:dyDescent="0.4">
      <c r="A20" s="1" t="s">
        <v>5</v>
      </c>
    </row>
    <row r="21" spans="1:41" ht="19.350000000000001" x14ac:dyDescent="0.55000000000000004">
      <c r="A21" s="20" t="s">
        <v>0</v>
      </c>
      <c r="B21" s="60" t="s">
        <v>1</v>
      </c>
      <c r="C21" s="61"/>
      <c r="D21" s="61"/>
      <c r="E21" s="61"/>
      <c r="F21" s="61"/>
      <c r="G21" s="61"/>
      <c r="H21" s="62"/>
      <c r="I21" s="60" t="s">
        <v>12</v>
      </c>
      <c r="J21" s="61"/>
      <c r="K21" s="61"/>
      <c r="L21" s="61"/>
      <c r="M21" s="61"/>
      <c r="N21" s="62"/>
      <c r="O21" s="60" t="s">
        <v>2</v>
      </c>
      <c r="P21" s="61"/>
      <c r="Q21" s="61"/>
      <c r="R21" s="61"/>
      <c r="S21" s="61"/>
      <c r="T21" s="61"/>
      <c r="U21" s="62"/>
      <c r="V21" s="60" t="s">
        <v>13</v>
      </c>
      <c r="W21" s="61"/>
      <c r="X21" s="61"/>
      <c r="Y21" s="61"/>
      <c r="Z21" s="61"/>
      <c r="AA21" s="61"/>
      <c r="AB21" s="62"/>
      <c r="AC21" s="60" t="s">
        <v>56</v>
      </c>
      <c r="AD21" s="61"/>
      <c r="AE21" s="61"/>
      <c r="AF21" s="61"/>
      <c r="AG21" s="61"/>
      <c r="AH21" s="62"/>
      <c r="AI21" s="60" t="s">
        <v>57</v>
      </c>
      <c r="AJ21" s="61"/>
      <c r="AK21" s="61"/>
      <c r="AL21" s="61"/>
      <c r="AM21" s="61"/>
      <c r="AN21" s="61"/>
      <c r="AO21" s="62"/>
    </row>
    <row r="22" spans="1:41" x14ac:dyDescent="0.4">
      <c r="A22" s="19">
        <v>0</v>
      </c>
      <c r="B22" s="22">
        <v>-0.188147394</v>
      </c>
      <c r="C22" s="23">
        <v>-0.30026266000000001</v>
      </c>
      <c r="D22" s="23">
        <v>0.19230700000000001</v>
      </c>
      <c r="E22" s="23">
        <v>-5.008E-2</v>
      </c>
      <c r="F22" s="23">
        <v>-0.11466999999999999</v>
      </c>
      <c r="G22" s="23">
        <v>1.4756E-2</v>
      </c>
      <c r="H22" s="18">
        <v>-0.18828</v>
      </c>
      <c r="I22" s="22">
        <v>-0.3640079</v>
      </c>
      <c r="J22" s="23">
        <v>-6.3E-2</v>
      </c>
      <c r="K22" s="23">
        <v>6.9842000000000001E-2</v>
      </c>
      <c r="L22" s="23">
        <v>-0.25135999999999997</v>
      </c>
      <c r="M22" s="23">
        <v>3.7945E-2</v>
      </c>
      <c r="N22" s="18">
        <v>-0.22825000000000001</v>
      </c>
      <c r="O22" s="22">
        <v>-0.33878922299999997</v>
      </c>
      <c r="P22" s="23">
        <v>-0.38510420000000001</v>
      </c>
      <c r="Q22" s="23">
        <v>0.214557</v>
      </c>
      <c r="R22" s="23">
        <v>2.9954000000000001E-2</v>
      </c>
      <c r="S22" s="23">
        <v>-0.34595999999999999</v>
      </c>
      <c r="T22" s="23">
        <v>0.30290400000000001</v>
      </c>
      <c r="U22" s="18">
        <v>0.19429299999999999</v>
      </c>
      <c r="V22" s="22">
        <v>-0.48835529999999999</v>
      </c>
      <c r="W22" s="23">
        <v>-1.6809999999999999E-2</v>
      </c>
      <c r="X22" s="23">
        <v>0.15748699999999999</v>
      </c>
      <c r="Y22" s="23">
        <v>-0.22148999999999999</v>
      </c>
      <c r="Z22" s="23">
        <v>0.18723899999999999</v>
      </c>
      <c r="AA22" s="23">
        <v>-0.21149999999999999</v>
      </c>
      <c r="AB22" s="18">
        <v>0.55339000000000005</v>
      </c>
      <c r="AC22" s="22">
        <v>-6.3846940000000005E-2</v>
      </c>
      <c r="AD22" s="23">
        <v>-5.9279999999999999E-2</v>
      </c>
      <c r="AE22" s="23">
        <v>0.33042864</v>
      </c>
      <c r="AF22" s="23">
        <v>-0.48418899399999998</v>
      </c>
      <c r="AG22" s="23">
        <v>-0.76778999999999997</v>
      </c>
      <c r="AH22" s="18">
        <v>0.45044499999999998</v>
      </c>
      <c r="AI22" s="22">
        <v>3.6646389000000001E-2</v>
      </c>
      <c r="AJ22" s="23">
        <v>-0.71011999999999997</v>
      </c>
      <c r="AK22" s="23">
        <v>-0.41220000000000001</v>
      </c>
      <c r="AL22" s="23">
        <v>0.458287</v>
      </c>
      <c r="AM22" s="23">
        <v>-8.1699999999999994E-5</v>
      </c>
      <c r="AN22" s="23">
        <v>-0.29548999999999997</v>
      </c>
      <c r="AO22" s="18">
        <v>-0.23874000000000001</v>
      </c>
    </row>
    <row r="23" spans="1:41" x14ac:dyDescent="0.4">
      <c r="A23" s="19">
        <v>10</v>
      </c>
      <c r="B23" s="22">
        <v>-7.9475130000000005E-2</v>
      </c>
      <c r="C23" s="23">
        <v>-2.3539149999999998E-2</v>
      </c>
      <c r="D23" s="23">
        <v>-0.30427999999999999</v>
      </c>
      <c r="E23" s="23">
        <v>2.7E-2</v>
      </c>
      <c r="F23" s="23">
        <v>0.175953</v>
      </c>
      <c r="G23" s="23">
        <v>-0.12620999999999999</v>
      </c>
      <c r="H23" s="18">
        <v>-6.7419999999999994E-2</v>
      </c>
      <c r="I23" s="22">
        <v>2.3235530000000001E-2</v>
      </c>
      <c r="J23" s="23">
        <v>0.137433</v>
      </c>
      <c r="K23" s="23">
        <v>-0.22675999999999999</v>
      </c>
      <c r="L23" s="23">
        <v>0.27179599999999998</v>
      </c>
      <c r="M23" s="23">
        <v>-7.4050000000000005E-2</v>
      </c>
      <c r="N23" s="18">
        <v>2.3828999999999999E-2</v>
      </c>
      <c r="O23" s="22">
        <v>0.22929266600000001</v>
      </c>
      <c r="P23" s="23">
        <v>0.64673855999999996</v>
      </c>
      <c r="Q23" s="23">
        <v>0.31050499999999998</v>
      </c>
      <c r="R23" s="23">
        <v>-0.16921</v>
      </c>
      <c r="S23" s="23">
        <v>-7.2139999999999996E-2</v>
      </c>
      <c r="T23" s="23">
        <v>-0.12456</v>
      </c>
      <c r="U23" s="18">
        <v>7.9132999999999995E-2</v>
      </c>
      <c r="V23" s="22">
        <v>0.25328519599999999</v>
      </c>
      <c r="W23" s="23">
        <v>9.0413999999999994E-2</v>
      </c>
      <c r="X23" s="23">
        <v>0.28006500000000001</v>
      </c>
      <c r="Y23" s="23">
        <v>-0.21246999999999999</v>
      </c>
      <c r="Z23" s="23">
        <v>-0.42660999999999999</v>
      </c>
      <c r="AA23" s="23">
        <v>5.4758000000000001E-2</v>
      </c>
      <c r="AB23" s="18">
        <v>2.3203999999999999E-2</v>
      </c>
      <c r="AC23" s="22">
        <v>-0.1605502</v>
      </c>
      <c r="AD23" s="23">
        <v>-1.9879999999999998E-2</v>
      </c>
      <c r="AE23" s="23">
        <v>-0.2140437</v>
      </c>
      <c r="AF23" s="23">
        <v>0.343921223</v>
      </c>
      <c r="AG23" s="23">
        <v>0.44549499999999997</v>
      </c>
      <c r="AH23" s="18">
        <v>-4.1059999999999999E-2</v>
      </c>
      <c r="AI23" s="22">
        <v>-0.28939719899999999</v>
      </c>
      <c r="AJ23" s="23">
        <v>0.43178499999999997</v>
      </c>
      <c r="AK23" s="23">
        <v>0.14699699999999999</v>
      </c>
      <c r="AL23" s="23">
        <v>-0.35761999999999999</v>
      </c>
      <c r="AM23" s="23">
        <v>-0.21607999999999999</v>
      </c>
      <c r="AN23" s="23">
        <v>0.22883300000000001</v>
      </c>
      <c r="AO23" s="18">
        <v>-0.62446999999999997</v>
      </c>
    </row>
    <row r="24" spans="1:41" x14ac:dyDescent="0.4">
      <c r="A24" s="19">
        <v>20</v>
      </c>
      <c r="B24" s="22">
        <v>0.26762252399999997</v>
      </c>
      <c r="C24" s="23">
        <v>0.32380181299999999</v>
      </c>
      <c r="D24" s="23">
        <v>0.111968</v>
      </c>
      <c r="E24" s="23">
        <v>2.308E-2</v>
      </c>
      <c r="F24" s="23">
        <v>-6.1280000000000001E-2</v>
      </c>
      <c r="G24" s="23">
        <v>0.11145099999999999</v>
      </c>
      <c r="H24" s="18">
        <v>0.25570199999999998</v>
      </c>
      <c r="I24" s="22">
        <v>0.34077236999999999</v>
      </c>
      <c r="J24" s="23">
        <v>-7.4429999999999996E-2</v>
      </c>
      <c r="K24" s="23">
        <v>0.156913</v>
      </c>
      <c r="L24" s="23">
        <v>-2.044E-2</v>
      </c>
      <c r="M24" s="23">
        <v>3.6103000000000003E-2</v>
      </c>
      <c r="N24" s="18">
        <v>0.20441999999999999</v>
      </c>
      <c r="O24" s="22">
        <v>0.10949655699999999</v>
      </c>
      <c r="P24" s="23">
        <v>-0.26163429999999999</v>
      </c>
      <c r="Q24" s="23">
        <v>-0.52505999999999997</v>
      </c>
      <c r="R24" s="23">
        <v>0.13925499999999999</v>
      </c>
      <c r="S24" s="23">
        <v>0.418099</v>
      </c>
      <c r="T24" s="23">
        <v>-0.17835000000000001</v>
      </c>
      <c r="U24" s="18">
        <v>-0.27343000000000001</v>
      </c>
      <c r="V24" s="22">
        <v>0.235070103</v>
      </c>
      <c r="W24" s="23">
        <v>-7.3599999999999999E-2</v>
      </c>
      <c r="X24" s="23">
        <v>-0.43754999999999999</v>
      </c>
      <c r="Y24" s="23">
        <v>0.43396099999999999</v>
      </c>
      <c r="Z24" s="23">
        <v>0.23937</v>
      </c>
      <c r="AA24" s="23">
        <v>0.156745</v>
      </c>
      <c r="AB24" s="18">
        <v>-0.57659000000000005</v>
      </c>
      <c r="AC24" s="22">
        <v>0.22439714399999999</v>
      </c>
      <c r="AD24" s="23">
        <v>7.9159999999999994E-2</v>
      </c>
      <c r="AE24" s="23">
        <v>-0.1163849</v>
      </c>
      <c r="AF24" s="23">
        <v>0.14026777100000001</v>
      </c>
      <c r="AG24" s="23">
        <v>0.322295</v>
      </c>
      <c r="AH24" s="18">
        <v>-0.40938999999999998</v>
      </c>
      <c r="AI24" s="22">
        <v>0.25275080999999999</v>
      </c>
      <c r="AJ24" s="23">
        <v>0.27833200000000002</v>
      </c>
      <c r="AK24" s="23">
        <v>0.26519799999999999</v>
      </c>
      <c r="AL24" s="23">
        <v>-0.10067</v>
      </c>
      <c r="AM24" s="23">
        <v>0.21615799999999999</v>
      </c>
      <c r="AN24" s="23">
        <v>6.6656000000000007E-2</v>
      </c>
      <c r="AO24" s="18">
        <v>0.86320699999999995</v>
      </c>
    </row>
    <row r="25" spans="1:41" x14ac:dyDescent="0.4">
      <c r="A25" s="19">
        <v>30</v>
      </c>
      <c r="B25" s="22">
        <v>0.25871223599999998</v>
      </c>
      <c r="C25" s="23">
        <v>-9.2169539999999994E-2</v>
      </c>
      <c r="D25" s="23">
        <v>-0.24676000000000001</v>
      </c>
      <c r="E25" s="23">
        <v>-0.39119999999999999</v>
      </c>
      <c r="F25" s="23">
        <v>0.45899499999999999</v>
      </c>
      <c r="G25" s="23">
        <v>-0.20143</v>
      </c>
      <c r="H25" s="18">
        <v>-3.3410000000000002E-2</v>
      </c>
      <c r="I25" s="22">
        <v>-0.57359298999999997</v>
      </c>
      <c r="J25" s="23">
        <v>0.44051699999999999</v>
      </c>
      <c r="K25" s="23">
        <v>0.22592200000000001</v>
      </c>
      <c r="L25" s="23">
        <v>-0.11197</v>
      </c>
      <c r="M25" s="23">
        <v>0.107166</v>
      </c>
      <c r="N25" s="18">
        <v>-0.31558000000000003</v>
      </c>
      <c r="O25" s="22">
        <v>0.87322416700000005</v>
      </c>
      <c r="P25" s="23">
        <v>-0.80386550000000001</v>
      </c>
      <c r="Q25" s="23">
        <v>-3.074E-2</v>
      </c>
      <c r="R25" s="23">
        <v>-4.48E-2</v>
      </c>
      <c r="S25" s="23">
        <v>0.75960000000000005</v>
      </c>
      <c r="T25" s="23">
        <v>-1.3257399999999999</v>
      </c>
      <c r="U25" s="18">
        <v>-0.48583999999999999</v>
      </c>
      <c r="V25" s="22">
        <v>0.85339252700000001</v>
      </c>
      <c r="W25" s="23">
        <v>0.69590300000000005</v>
      </c>
      <c r="X25" s="23">
        <v>0.63602000000000003</v>
      </c>
      <c r="Y25" s="23">
        <v>-0.48824000000000001</v>
      </c>
      <c r="Z25" s="23">
        <v>0.18110399999999999</v>
      </c>
      <c r="AA25" s="23">
        <v>-0.25401000000000001</v>
      </c>
      <c r="AB25" s="18">
        <v>-0.12714</v>
      </c>
      <c r="AC25" s="22">
        <v>-5.6886109999999997E-2</v>
      </c>
      <c r="AD25" s="23">
        <v>0.27147399999999999</v>
      </c>
      <c r="AE25" s="23">
        <v>-0.38378669999999998</v>
      </c>
      <c r="AF25" s="23">
        <v>-0.32452299400000001</v>
      </c>
      <c r="AG25" s="23">
        <v>0.56868600000000002</v>
      </c>
      <c r="AH25" s="18">
        <v>0.30819800000000003</v>
      </c>
      <c r="AI25" s="22">
        <v>0.59519751300000001</v>
      </c>
      <c r="AJ25" s="23">
        <v>0.52493199999999995</v>
      </c>
      <c r="AK25" s="23">
        <v>0.575183</v>
      </c>
      <c r="AL25" s="23">
        <v>-6.43E-3</v>
      </c>
      <c r="AM25" s="23">
        <v>-0.27606000000000003</v>
      </c>
      <c r="AN25" s="23">
        <v>0.76520500000000002</v>
      </c>
      <c r="AO25" s="18">
        <v>0.89499200000000001</v>
      </c>
    </row>
    <row r="26" spans="1:41" x14ac:dyDescent="0.4">
      <c r="A26" s="19">
        <v>40</v>
      </c>
      <c r="B26" s="22">
        <v>4.2213200090000003</v>
      </c>
      <c r="C26" s="23">
        <v>2.7353893509999998</v>
      </c>
      <c r="D26" s="23">
        <v>1.608182</v>
      </c>
      <c r="E26" s="23">
        <v>2.6100150000000002</v>
      </c>
      <c r="F26" s="23">
        <v>1.4727619999999999</v>
      </c>
      <c r="G26" s="23">
        <v>-0.20143</v>
      </c>
      <c r="H26" s="18">
        <v>-3.3410000000000002E-2</v>
      </c>
      <c r="I26" s="22">
        <v>2.2493507799999999</v>
      </c>
      <c r="J26" s="23">
        <v>0.91783199999999998</v>
      </c>
      <c r="K26" s="23">
        <v>0.76268100000000005</v>
      </c>
      <c r="L26" s="23">
        <v>0.38918900000000001</v>
      </c>
      <c r="M26" s="23">
        <v>0.107166</v>
      </c>
      <c r="N26" s="18">
        <v>-0.31558000000000003</v>
      </c>
      <c r="O26" s="22">
        <v>1.3002099730000001</v>
      </c>
      <c r="P26" s="23">
        <v>-0.1234934</v>
      </c>
      <c r="Q26" s="23">
        <v>-2.5400000000000002E-3</v>
      </c>
      <c r="R26" s="23">
        <v>0.50905900000000004</v>
      </c>
      <c r="S26" s="23">
        <v>1.0637799999999999</v>
      </c>
      <c r="T26" s="23">
        <v>-1.3257399999999999</v>
      </c>
      <c r="U26" s="18">
        <v>-0.48583999999999999</v>
      </c>
      <c r="V26" s="22">
        <v>4.1372157659999997</v>
      </c>
      <c r="W26" s="23">
        <v>3.8345829999999999</v>
      </c>
      <c r="X26" s="23">
        <v>0.48387799999999997</v>
      </c>
      <c r="Y26" s="23">
        <v>0.33513300000000001</v>
      </c>
      <c r="Z26" s="23">
        <v>1.2303010000000001</v>
      </c>
      <c r="AA26" s="23">
        <v>-0.25401000000000001</v>
      </c>
      <c r="AB26" s="18">
        <v>-0.12714</v>
      </c>
      <c r="AC26" s="22">
        <v>0.89155906299999998</v>
      </c>
      <c r="AD26" s="23">
        <v>-0.82140999999999997</v>
      </c>
      <c r="AE26" s="23">
        <v>-0.2141721</v>
      </c>
      <c r="AF26" s="23">
        <v>-0.102372037</v>
      </c>
      <c r="AG26" s="23">
        <v>0.56868600000000002</v>
      </c>
      <c r="AH26" s="18">
        <v>0.30819800000000003</v>
      </c>
      <c r="AI26" s="22">
        <v>0.77275295899999996</v>
      </c>
      <c r="AJ26" s="23">
        <v>0.150835</v>
      </c>
      <c r="AK26" s="23">
        <v>-1.5145900000000001</v>
      </c>
      <c r="AL26" s="23">
        <v>-0.18043000000000001</v>
      </c>
      <c r="AM26" s="23">
        <v>9.9948999999999996E-2</v>
      </c>
      <c r="AN26" s="23">
        <v>0.76520500000000002</v>
      </c>
      <c r="AO26" s="18">
        <v>0.89499200000000001</v>
      </c>
    </row>
    <row r="27" spans="1:41" x14ac:dyDescent="0.4">
      <c r="A27" s="19">
        <v>50</v>
      </c>
      <c r="B27" s="22">
        <v>4.1315077889999996</v>
      </c>
      <c r="C27" s="23">
        <v>2.60075601</v>
      </c>
      <c r="D27" s="23">
        <v>1.7968980000000001</v>
      </c>
      <c r="E27" s="23">
        <v>1.791973</v>
      </c>
      <c r="F27" s="23">
        <v>0.77784200000000003</v>
      </c>
      <c r="G27" s="23">
        <v>-1.306E-2</v>
      </c>
      <c r="H27" s="18">
        <v>-0.24048</v>
      </c>
      <c r="I27" s="22">
        <v>1.4047291</v>
      </c>
      <c r="J27" s="23">
        <v>0.93113500000000005</v>
      </c>
      <c r="K27" s="23">
        <v>1.521118</v>
      </c>
      <c r="L27" s="23">
        <v>0.32974999999999999</v>
      </c>
      <c r="M27" s="23">
        <v>0.69705499999999998</v>
      </c>
      <c r="N27" s="18">
        <v>-0.32280999999999999</v>
      </c>
      <c r="O27" s="22">
        <v>1.2157811279999999</v>
      </c>
      <c r="P27" s="23">
        <v>2.0835240000000001E-2</v>
      </c>
      <c r="Q27" s="23">
        <v>-0.10727</v>
      </c>
      <c r="R27" s="23">
        <v>0.129158</v>
      </c>
      <c r="S27" s="23">
        <v>0.80721399999999999</v>
      </c>
      <c r="T27" s="23">
        <v>-0.93496000000000001</v>
      </c>
      <c r="U27" s="18">
        <v>0.98554399999999998</v>
      </c>
      <c r="V27" s="22">
        <v>4.1798470400000003</v>
      </c>
      <c r="W27" s="23">
        <v>4.9138989999999998</v>
      </c>
      <c r="X27" s="23">
        <v>0.79948399999999997</v>
      </c>
      <c r="Y27" s="23">
        <v>0.72284499999999996</v>
      </c>
      <c r="Z27" s="23">
        <v>0.74643000000000004</v>
      </c>
      <c r="AA27" s="23">
        <v>-0.89412999999999998</v>
      </c>
      <c r="AB27" s="18">
        <v>-3.5790000000000002E-2</v>
      </c>
      <c r="AC27" s="22">
        <v>1.5144938640000001</v>
      </c>
      <c r="AD27" s="23">
        <v>-0.73711000000000004</v>
      </c>
      <c r="AE27" s="23">
        <v>-0.21621650000000001</v>
      </c>
      <c r="AF27" s="23">
        <v>0.44896915999999998</v>
      </c>
      <c r="AG27" s="23">
        <v>-0.87180000000000002</v>
      </c>
      <c r="AH27" s="18">
        <v>1.214432</v>
      </c>
      <c r="AI27" s="22">
        <v>0.31868193</v>
      </c>
      <c r="AJ27" s="23">
        <v>0.62255899999999997</v>
      </c>
      <c r="AK27" s="23">
        <v>-1.4298</v>
      </c>
      <c r="AL27" s="23">
        <v>-4.7079999999999997E-2</v>
      </c>
      <c r="AM27" s="23">
        <v>0.77602499999999996</v>
      </c>
      <c r="AN27" s="23">
        <v>0.31366699999999997</v>
      </c>
      <c r="AO27" s="18">
        <v>1.1785840000000001</v>
      </c>
    </row>
    <row r="28" spans="1:41" x14ac:dyDescent="0.4">
      <c r="A28" s="19">
        <v>60</v>
      </c>
      <c r="B28" s="22">
        <v>3.23171747</v>
      </c>
      <c r="C28" s="23">
        <v>2.1335216909999999</v>
      </c>
      <c r="D28" s="23">
        <v>1.064694</v>
      </c>
      <c r="E28" s="23">
        <v>1.631726</v>
      </c>
      <c r="F28" s="23">
        <v>0.49559300000000001</v>
      </c>
      <c r="G28" s="23">
        <v>-0.71409999999999996</v>
      </c>
      <c r="H28" s="18">
        <v>-0.17784</v>
      </c>
      <c r="I28" s="22">
        <v>1.80507328</v>
      </c>
      <c r="J28" s="23">
        <v>1.036964</v>
      </c>
      <c r="K28" s="23">
        <v>1.047153</v>
      </c>
      <c r="L28" s="23">
        <v>5.019E-3</v>
      </c>
      <c r="M28" s="23">
        <v>0.83630300000000002</v>
      </c>
      <c r="N28" s="18">
        <v>-0.2205</v>
      </c>
      <c r="O28" s="22">
        <v>1.1781948529999999</v>
      </c>
      <c r="P28" s="23">
        <v>-0.11273370000000001</v>
      </c>
      <c r="Q28" s="23">
        <v>0.241365</v>
      </c>
      <c r="R28" s="23">
        <v>-0.67376000000000003</v>
      </c>
      <c r="S28" s="23">
        <v>0.51778100000000005</v>
      </c>
      <c r="T28" s="23">
        <v>-0.53703000000000001</v>
      </c>
      <c r="U28" s="18">
        <v>0.17315</v>
      </c>
      <c r="V28" s="22">
        <v>3.2732803559999999</v>
      </c>
      <c r="W28" s="23">
        <v>4.8730099999999998</v>
      </c>
      <c r="X28" s="23">
        <v>0.48938500000000001</v>
      </c>
      <c r="Y28" s="23">
        <v>0.39683400000000002</v>
      </c>
      <c r="Z28" s="23">
        <v>0.15073500000000001</v>
      </c>
      <c r="AA28" s="23">
        <v>-0.55706</v>
      </c>
      <c r="AB28" s="18">
        <v>1.0387599999999999</v>
      </c>
      <c r="AC28" s="22">
        <v>1.95821467</v>
      </c>
      <c r="AD28" s="23">
        <v>-2.4218799999999998</v>
      </c>
      <c r="AE28" s="23">
        <v>-1.0273616000000001</v>
      </c>
      <c r="AF28" s="23">
        <v>9.8467902999999996E-2</v>
      </c>
      <c r="AG28" s="23">
        <v>-0.38558999999999999</v>
      </c>
      <c r="AH28" s="18">
        <v>7.2978000000000001E-2</v>
      </c>
      <c r="AI28" s="22">
        <v>-0.36545520399999998</v>
      </c>
      <c r="AJ28" s="23">
        <v>-0.10234</v>
      </c>
      <c r="AK28" s="23">
        <v>-0.23591000000000001</v>
      </c>
      <c r="AL28" s="23">
        <v>0.145733</v>
      </c>
      <c r="AM28" s="23">
        <v>0.35307100000000002</v>
      </c>
      <c r="AN28" s="23">
        <v>-0.91357999999999995</v>
      </c>
      <c r="AO28" s="18">
        <v>0.29743999999999998</v>
      </c>
    </row>
    <row r="29" spans="1:41" x14ac:dyDescent="0.4">
      <c r="A29" s="19">
        <v>70</v>
      </c>
      <c r="B29" s="22">
        <v>2.566075922</v>
      </c>
      <c r="C29" s="23">
        <v>1.5347578180000001</v>
      </c>
      <c r="D29" s="23">
        <v>0.61760899999999996</v>
      </c>
      <c r="E29" s="23">
        <v>1.1388879999999999</v>
      </c>
      <c r="F29" s="23">
        <v>0.43119600000000002</v>
      </c>
      <c r="G29" s="23">
        <v>-0.89920999999999995</v>
      </c>
      <c r="H29" s="18">
        <v>0.12017799999999999</v>
      </c>
      <c r="I29" s="22">
        <v>2.04160773</v>
      </c>
      <c r="J29" s="23">
        <v>0.43247999999999998</v>
      </c>
      <c r="K29" s="23">
        <v>0.86707800000000002</v>
      </c>
      <c r="L29" s="23">
        <v>0.579017</v>
      </c>
      <c r="M29" s="23">
        <v>0.29261100000000001</v>
      </c>
      <c r="N29" s="18">
        <v>-4.6859999999999999E-2</v>
      </c>
      <c r="O29" s="22">
        <v>1.044278</v>
      </c>
      <c r="P29" s="23">
        <v>0.12557740000000001</v>
      </c>
      <c r="Q29" s="23">
        <v>-4.2939999999999999E-2</v>
      </c>
      <c r="R29" s="23">
        <v>-0.496</v>
      </c>
      <c r="S29" s="23">
        <v>0.69603899999999996</v>
      </c>
      <c r="T29" s="23">
        <v>-0.98865999999999998</v>
      </c>
      <c r="U29" s="18">
        <v>-4.0570000000000002E-2</v>
      </c>
      <c r="V29" s="22">
        <v>3.7080627339999999</v>
      </c>
      <c r="W29" s="23">
        <v>3.0668319999999998</v>
      </c>
      <c r="X29" s="23">
        <v>0.15224099999999999</v>
      </c>
      <c r="Y29" s="23">
        <v>0.770903</v>
      </c>
      <c r="Z29" s="23">
        <v>0.339055</v>
      </c>
      <c r="AA29" s="23">
        <v>-0.53525</v>
      </c>
      <c r="AB29" s="18">
        <v>0.70950999999999997</v>
      </c>
      <c r="AC29" s="22">
        <v>1.2267215140000001</v>
      </c>
      <c r="AD29" s="23">
        <v>-1.14561</v>
      </c>
      <c r="AE29" s="23">
        <v>-0.4063368</v>
      </c>
      <c r="AF29" s="23">
        <v>0.13250838100000001</v>
      </c>
      <c r="AG29" s="23">
        <v>-0.24989</v>
      </c>
      <c r="AH29" s="18">
        <v>0.61807999999999996</v>
      </c>
      <c r="AI29" s="22">
        <v>-0.45783288100000002</v>
      </c>
      <c r="AJ29" s="23">
        <v>0.72398700000000005</v>
      </c>
      <c r="AK29" s="23">
        <v>-2.7470000000000001E-2</v>
      </c>
      <c r="AL29" s="23">
        <v>0.28153800000000001</v>
      </c>
      <c r="AM29" s="23">
        <v>0.36204900000000001</v>
      </c>
      <c r="AN29" s="23">
        <v>-1.2112400000000001</v>
      </c>
      <c r="AO29" s="18">
        <v>-0.26284000000000002</v>
      </c>
    </row>
    <row r="30" spans="1:41" x14ac:dyDescent="0.4">
      <c r="A30" s="19">
        <v>80</v>
      </c>
      <c r="B30" s="22">
        <v>2.3427438550000002</v>
      </c>
      <c r="C30" s="23">
        <v>1.479940297</v>
      </c>
      <c r="D30" s="23">
        <v>-0.47220000000000001</v>
      </c>
      <c r="E30" s="23">
        <v>1.0597049999999999</v>
      </c>
      <c r="F30" s="23">
        <v>-4.3E-3</v>
      </c>
      <c r="G30" s="23">
        <v>-1.46444</v>
      </c>
      <c r="H30" s="18">
        <v>-8.7379999999999999E-2</v>
      </c>
      <c r="I30" s="22">
        <v>2.0286410699999999</v>
      </c>
      <c r="J30" s="23">
        <v>-3.6749999999999998E-2</v>
      </c>
      <c r="K30" s="23">
        <v>1.105885</v>
      </c>
      <c r="L30" s="23">
        <v>2.7729E-2</v>
      </c>
      <c r="M30" s="23">
        <v>-4.2389999999999997E-2</v>
      </c>
      <c r="N30" s="18">
        <v>0.429531</v>
      </c>
      <c r="O30" s="22">
        <v>1.4224236079999999</v>
      </c>
      <c r="P30" s="23">
        <v>0.12485657999999999</v>
      </c>
      <c r="Q30" s="23">
        <v>-0.59035000000000004</v>
      </c>
      <c r="R30" s="23">
        <v>9.7650000000000001E-2</v>
      </c>
      <c r="S30" s="23">
        <v>0.58908799999999995</v>
      </c>
      <c r="T30" s="23">
        <v>-1.0491699999999999</v>
      </c>
      <c r="U30" s="18">
        <v>1.009412</v>
      </c>
      <c r="V30" s="22">
        <v>3.7917470639999999</v>
      </c>
      <c r="W30" s="23">
        <v>2.90747</v>
      </c>
      <c r="X30" s="23">
        <v>-0.81620999999999999</v>
      </c>
      <c r="Y30" s="23">
        <v>0.23184399999999999</v>
      </c>
      <c r="Z30" s="23">
        <v>8.2337999999999995E-2</v>
      </c>
      <c r="AA30" s="23">
        <v>-0.83250999999999997</v>
      </c>
      <c r="AB30" s="18">
        <v>0.497525</v>
      </c>
      <c r="AC30" s="22">
        <v>0.597815651</v>
      </c>
      <c r="AD30" s="23">
        <v>4.5798999999999999E-2</v>
      </c>
      <c r="AE30" s="23">
        <v>-3.88014E-2</v>
      </c>
      <c r="AF30" s="23">
        <v>0.45606655499999998</v>
      </c>
      <c r="AG30" s="23">
        <v>0.124595</v>
      </c>
      <c r="AH30" s="18">
        <v>-0.19839000000000001</v>
      </c>
      <c r="AI30" s="22">
        <v>5.3340102E-2</v>
      </c>
      <c r="AJ30" s="23">
        <v>0.622807</v>
      </c>
      <c r="AK30" s="23">
        <v>0.54907700000000004</v>
      </c>
      <c r="AL30" s="23">
        <v>-0.51253000000000004</v>
      </c>
      <c r="AM30" s="23">
        <v>-0.23633999999999999</v>
      </c>
      <c r="AN30" s="23">
        <v>-0.29282999999999998</v>
      </c>
      <c r="AO30" s="18">
        <v>0.69223500000000004</v>
      </c>
    </row>
    <row r="31" spans="1:41" x14ac:dyDescent="0.4">
      <c r="A31" s="19">
        <v>90</v>
      </c>
      <c r="B31" s="22">
        <v>1.7813917800000001</v>
      </c>
      <c r="C31" s="23">
        <v>1.3012449779999999</v>
      </c>
      <c r="D31" s="23">
        <v>-0.33667999999999998</v>
      </c>
      <c r="E31" s="23">
        <v>1.0442750000000001</v>
      </c>
      <c r="F31" s="23">
        <v>-0.12844</v>
      </c>
      <c r="G31" s="23">
        <v>-1.3301499999999999</v>
      </c>
      <c r="H31" s="18">
        <v>4.9029000000000003E-2</v>
      </c>
      <c r="I31" s="22">
        <v>1.92472654</v>
      </c>
      <c r="J31" s="23">
        <v>0.334843</v>
      </c>
      <c r="K31" s="23">
        <v>1.0309280000000001</v>
      </c>
      <c r="L31" s="23">
        <v>-0.17151</v>
      </c>
      <c r="M31" s="23">
        <v>0.18640100000000001</v>
      </c>
      <c r="N31" s="18">
        <v>0.24585799999999999</v>
      </c>
      <c r="O31" s="22">
        <v>1.4725880099999999</v>
      </c>
      <c r="P31" s="23">
        <v>-1.4709399999999999E-2</v>
      </c>
      <c r="Q31" s="23">
        <v>-0.37913000000000002</v>
      </c>
      <c r="R31" s="23">
        <v>-0.36982999999999999</v>
      </c>
      <c r="S31" s="23">
        <v>0.96686700000000003</v>
      </c>
      <c r="T31" s="23">
        <v>-2.3469199999999999</v>
      </c>
      <c r="U31" s="18">
        <v>0.80832700000000002</v>
      </c>
      <c r="V31" s="22">
        <v>3.9476257889999999</v>
      </c>
      <c r="W31" s="23">
        <v>3.4344649999999999</v>
      </c>
      <c r="X31" s="23">
        <v>-0.46622000000000002</v>
      </c>
      <c r="Y31" s="23">
        <v>-0.1033</v>
      </c>
      <c r="Z31" s="23">
        <v>0.79768600000000001</v>
      </c>
      <c r="AA31" s="23">
        <v>-1.37557</v>
      </c>
      <c r="AB31" s="18">
        <v>2.8871999999999998E-2</v>
      </c>
      <c r="AC31" s="22">
        <v>0.43742742400000001</v>
      </c>
      <c r="AD31" s="23">
        <v>-1.0400499999999999</v>
      </c>
      <c r="AE31" s="23">
        <v>-0.56708369999999997</v>
      </c>
      <c r="AF31" s="23">
        <v>-0.26843883699999999</v>
      </c>
      <c r="AG31" s="23">
        <v>-0.30041000000000001</v>
      </c>
      <c r="AH31" s="18">
        <v>6.2087999999999997E-2</v>
      </c>
      <c r="AI31" s="22">
        <v>0.68612189899999998</v>
      </c>
      <c r="AJ31" s="23">
        <v>0.81736799999999998</v>
      </c>
      <c r="AK31" s="23">
        <v>2.1926000000000001E-2</v>
      </c>
      <c r="AL31" s="23">
        <v>-8.4820000000000007E-2</v>
      </c>
      <c r="AM31" s="23">
        <v>-0.74139999999999995</v>
      </c>
      <c r="AN31" s="23">
        <v>0.44184600000000002</v>
      </c>
      <c r="AO31" s="18">
        <v>1.9098200000000001</v>
      </c>
    </row>
    <row r="32" spans="1:41" x14ac:dyDescent="0.4">
      <c r="A32" s="19">
        <v>100</v>
      </c>
      <c r="B32" s="22">
        <v>-1.356774508</v>
      </c>
      <c r="C32" s="23">
        <v>-2.0941354900000002</v>
      </c>
      <c r="D32" s="23">
        <v>-1.1638900000000001</v>
      </c>
      <c r="E32" s="23">
        <v>-1.07735</v>
      </c>
      <c r="F32" s="23">
        <v>-0.66120999999999996</v>
      </c>
      <c r="G32" s="23">
        <v>-2.1188899999999999</v>
      </c>
      <c r="H32" s="18">
        <v>-0.40326000000000001</v>
      </c>
      <c r="I32" s="22">
        <v>-0.68723895999999995</v>
      </c>
      <c r="J32" s="23">
        <v>-0.64754</v>
      </c>
      <c r="K32" s="23">
        <v>4.7077000000000001E-2</v>
      </c>
      <c r="L32" s="23">
        <v>-0.58596000000000004</v>
      </c>
      <c r="M32" s="23">
        <v>0.16944899999999999</v>
      </c>
      <c r="N32" s="18">
        <v>-0.61736999999999997</v>
      </c>
      <c r="O32" s="22">
        <v>0.92936942899999997</v>
      </c>
      <c r="P32" s="23">
        <v>0.20154596999999999</v>
      </c>
      <c r="Q32" s="23">
        <v>0.37576599999999999</v>
      </c>
      <c r="R32" s="23">
        <v>-0.74880000000000002</v>
      </c>
      <c r="S32" s="23">
        <v>0.36971100000000001</v>
      </c>
      <c r="T32" s="23">
        <v>-2.0430700000000002</v>
      </c>
      <c r="U32" s="18">
        <v>0.676396</v>
      </c>
      <c r="V32" s="22">
        <v>-0.74510420200000005</v>
      </c>
      <c r="W32" s="23">
        <v>-0.19034000000000001</v>
      </c>
      <c r="X32" s="23">
        <v>-0.83584000000000003</v>
      </c>
      <c r="Y32" s="23">
        <v>-0.77205999999999997</v>
      </c>
      <c r="Z32" s="23">
        <v>-0.30585000000000001</v>
      </c>
      <c r="AA32" s="23">
        <v>-1.5990500000000001</v>
      </c>
      <c r="AB32" s="18">
        <v>0.43729400000000002</v>
      </c>
      <c r="AC32" s="22">
        <v>-1.0365195199999999</v>
      </c>
      <c r="AD32" s="23">
        <v>-1.3908400000000001</v>
      </c>
      <c r="AE32" s="23">
        <v>-0.91688449999999999</v>
      </c>
      <c r="AF32" s="23">
        <v>-0.502669963</v>
      </c>
      <c r="AG32" s="23">
        <v>-0.45495000000000002</v>
      </c>
      <c r="AH32" s="18">
        <v>1.0454540000000001</v>
      </c>
      <c r="AI32" s="22">
        <v>0.32465981999999999</v>
      </c>
      <c r="AJ32" s="23">
        <v>-0.10068000000000001</v>
      </c>
      <c r="AK32" s="23">
        <v>-0.72560999999999998</v>
      </c>
      <c r="AL32" s="23">
        <v>-1.7860000000000001E-2</v>
      </c>
      <c r="AM32" s="23">
        <v>-0.62931999999999999</v>
      </c>
      <c r="AN32" s="23">
        <v>0.313836</v>
      </c>
      <c r="AO32" s="18">
        <v>2.4801929999999999</v>
      </c>
    </row>
    <row r="33" spans="1:41" x14ac:dyDescent="0.4">
      <c r="A33" s="19">
        <v>110</v>
      </c>
      <c r="B33" s="22">
        <v>-0.91729264799999999</v>
      </c>
      <c r="C33" s="23">
        <v>-2.2037545999999999</v>
      </c>
      <c r="D33" s="23">
        <v>-0.88080999999999998</v>
      </c>
      <c r="E33" s="23">
        <v>-0.59516000000000002</v>
      </c>
      <c r="F33" s="23">
        <v>-0.30570000000000003</v>
      </c>
      <c r="G33" s="23">
        <v>-1.88009</v>
      </c>
      <c r="H33" s="18">
        <v>-0.49287999999999998</v>
      </c>
      <c r="I33" s="22">
        <v>-0.95208373000000002</v>
      </c>
      <c r="J33" s="23">
        <v>-0.74897999999999998</v>
      </c>
      <c r="K33" s="23">
        <v>-0.51010999999999995</v>
      </c>
      <c r="L33" s="23">
        <v>-0.42726999999999998</v>
      </c>
      <c r="M33" s="23">
        <v>0.29592800000000002</v>
      </c>
      <c r="N33" s="18">
        <v>-0.36659000000000003</v>
      </c>
      <c r="O33" s="22">
        <v>0.89584351900000003</v>
      </c>
      <c r="P33" s="23">
        <v>0.51841767999999999</v>
      </c>
      <c r="Q33" s="23">
        <v>0.89000100000000004</v>
      </c>
      <c r="R33" s="23">
        <v>-0.76893</v>
      </c>
      <c r="S33" s="23">
        <v>0.27396700000000002</v>
      </c>
      <c r="T33" s="23">
        <v>-1.38523</v>
      </c>
      <c r="U33" s="18">
        <v>0.81109500000000001</v>
      </c>
      <c r="V33" s="22">
        <v>-1.3909760019999999</v>
      </c>
      <c r="W33" s="23">
        <v>-1.3854200000000001</v>
      </c>
      <c r="X33" s="23">
        <v>-0.5988</v>
      </c>
      <c r="Y33" s="23">
        <v>-0.38007000000000002</v>
      </c>
      <c r="Z33" s="23">
        <v>0.219085</v>
      </c>
      <c r="AA33" s="23">
        <v>-1.3845000000000001</v>
      </c>
      <c r="AB33" s="18">
        <v>0.19434100000000001</v>
      </c>
      <c r="AC33" s="22">
        <v>-0.57551903999999998</v>
      </c>
      <c r="AD33" s="23">
        <v>-2.9987499999999998</v>
      </c>
      <c r="AE33" s="23">
        <v>-0.73721709999999996</v>
      </c>
      <c r="AF33" s="23">
        <v>-0.72987972599999995</v>
      </c>
      <c r="AG33" s="23">
        <v>-0.77349999999999997</v>
      </c>
      <c r="AH33" s="18">
        <v>1.423457</v>
      </c>
      <c r="AI33" s="22">
        <v>-0.37382643799999998</v>
      </c>
      <c r="AJ33" s="23">
        <v>-0.30637999999999999</v>
      </c>
      <c r="AK33" s="23">
        <v>-1.97502</v>
      </c>
      <c r="AL33" s="23">
        <v>-0.49582999999999999</v>
      </c>
      <c r="AM33" s="23">
        <v>0.37224000000000002</v>
      </c>
      <c r="AN33" s="23">
        <v>-0.27496999999999999</v>
      </c>
      <c r="AO33" s="18">
        <v>2.034802</v>
      </c>
    </row>
    <row r="34" spans="1:41" x14ac:dyDescent="0.4">
      <c r="A34" s="19">
        <v>120</v>
      </c>
      <c r="B34" s="22">
        <v>-0.69940436299999997</v>
      </c>
      <c r="C34" s="23">
        <v>-1.45193814</v>
      </c>
      <c r="D34" s="23">
        <v>-0.30703999999999998</v>
      </c>
      <c r="E34" s="23">
        <v>-0.49933</v>
      </c>
      <c r="F34" s="23">
        <v>-0.11158999999999999</v>
      </c>
      <c r="G34" s="23">
        <v>-1.4177</v>
      </c>
      <c r="H34" s="18">
        <v>-0.42201</v>
      </c>
      <c r="I34" s="22">
        <v>-0.59727967999999998</v>
      </c>
      <c r="J34" s="23">
        <v>-0.30263000000000001</v>
      </c>
      <c r="K34" s="23">
        <v>-0.64817999999999998</v>
      </c>
      <c r="L34" s="23">
        <v>-4.4099999999999999E-3</v>
      </c>
      <c r="M34" s="23">
        <v>0.446382</v>
      </c>
      <c r="N34" s="18">
        <v>0.29668899999999998</v>
      </c>
      <c r="O34" s="22">
        <v>-0.63971127299999997</v>
      </c>
      <c r="P34" s="23">
        <v>0.44983765999999997</v>
      </c>
      <c r="Q34" s="23">
        <v>0.23697199999999999</v>
      </c>
      <c r="R34" s="23">
        <v>-1.0520499999999999</v>
      </c>
      <c r="S34" s="23">
        <v>0.16428000000000001</v>
      </c>
      <c r="T34" s="23">
        <v>-0.83543999999999996</v>
      </c>
      <c r="U34" s="18">
        <v>0.49374299999999999</v>
      </c>
      <c r="V34" s="22">
        <v>-0.738629023</v>
      </c>
      <c r="W34" s="23">
        <v>-0.64229000000000003</v>
      </c>
      <c r="X34" s="23">
        <v>-0.65978000000000003</v>
      </c>
      <c r="Y34" s="23">
        <v>-0.56218999999999997</v>
      </c>
      <c r="Z34" s="23">
        <v>0.373581</v>
      </c>
      <c r="AA34" s="23">
        <v>-0.88912999999999998</v>
      </c>
      <c r="AB34" s="18">
        <v>0.88508600000000004</v>
      </c>
      <c r="AC34" s="22">
        <v>-0.85458685000000001</v>
      </c>
      <c r="AD34" s="23">
        <v>-3.7113900000000002</v>
      </c>
      <c r="AE34" s="23">
        <v>-0.62087139999999996</v>
      </c>
      <c r="AF34" s="23">
        <v>-0.40540554699999998</v>
      </c>
      <c r="AG34" s="23">
        <v>-0.64451000000000003</v>
      </c>
      <c r="AH34" s="18">
        <v>1.091699</v>
      </c>
      <c r="AI34" s="22">
        <v>-0.17808617500000001</v>
      </c>
      <c r="AJ34" s="23">
        <v>-0.32482</v>
      </c>
      <c r="AK34" s="23">
        <v>-1.71244</v>
      </c>
      <c r="AL34" s="23">
        <v>0.31674799999999997</v>
      </c>
      <c r="AM34" s="23">
        <v>-0.12058000000000001</v>
      </c>
      <c r="AN34" s="23">
        <v>-1.3288800000000001</v>
      </c>
      <c r="AO34" s="18">
        <v>0.90259699999999998</v>
      </c>
    </row>
    <row r="35" spans="1:41" x14ac:dyDescent="0.4">
      <c r="A35" s="19">
        <v>130</v>
      </c>
      <c r="B35" s="22">
        <v>-0.48235456999999998</v>
      </c>
      <c r="C35" s="23">
        <v>-0.88298995000000002</v>
      </c>
      <c r="D35" s="23">
        <v>-0.67913999999999997</v>
      </c>
      <c r="E35" s="23">
        <v>-0.27399000000000001</v>
      </c>
      <c r="F35" s="23">
        <v>0.19142899999999999</v>
      </c>
      <c r="G35" s="23">
        <v>-1.2609300000000001</v>
      </c>
      <c r="H35" s="18">
        <v>-0.15831999999999999</v>
      </c>
      <c r="I35" s="22">
        <v>-6.6362599999999997E-3</v>
      </c>
      <c r="J35" s="23">
        <v>0.20333599999999999</v>
      </c>
      <c r="K35" s="23">
        <v>-0.28255999999999998</v>
      </c>
      <c r="L35" s="23">
        <v>-0.16965</v>
      </c>
      <c r="M35" s="23">
        <v>0.384795</v>
      </c>
      <c r="N35" s="18">
        <v>-0.10666</v>
      </c>
      <c r="O35" s="22">
        <v>6.9139897000000006E-2</v>
      </c>
      <c r="P35" s="23">
        <v>0.70028548000000002</v>
      </c>
      <c r="Q35" s="23">
        <v>0.48849799999999999</v>
      </c>
      <c r="R35" s="23">
        <v>-1.3768899999999999</v>
      </c>
      <c r="S35" s="23">
        <v>-3.8999999999999999E-4</v>
      </c>
      <c r="T35" s="23">
        <v>-0.80054999999999998</v>
      </c>
      <c r="U35" s="18">
        <v>0.70365800000000001</v>
      </c>
      <c r="V35" s="22">
        <v>0.124907385</v>
      </c>
      <c r="W35" s="23">
        <v>4.4838000000000003E-2</v>
      </c>
      <c r="X35" s="23">
        <v>-0.36230000000000001</v>
      </c>
      <c r="Y35" s="23">
        <v>-0.27056999999999998</v>
      </c>
      <c r="Z35" s="23">
        <v>-0.21299000000000001</v>
      </c>
      <c r="AA35" s="23">
        <v>-0.55413000000000001</v>
      </c>
      <c r="AB35" s="18">
        <v>0.57637400000000005</v>
      </c>
      <c r="AC35" s="22">
        <v>-0.57050719999999999</v>
      </c>
      <c r="AD35" s="23">
        <v>-3.8817499999999998</v>
      </c>
      <c r="AE35" s="23">
        <v>-1.2731257</v>
      </c>
      <c r="AF35" s="23">
        <v>-0.180324128</v>
      </c>
      <c r="AG35" s="23">
        <v>0.71891400000000005</v>
      </c>
      <c r="AH35" s="18">
        <v>0.88672200000000001</v>
      </c>
      <c r="AI35" s="22">
        <v>-0.32234761099999998</v>
      </c>
      <c r="AJ35" s="23">
        <v>0.43774400000000002</v>
      </c>
      <c r="AK35" s="23">
        <v>-0.28467999999999999</v>
      </c>
      <c r="AL35" s="23">
        <v>-0.36987999999999999</v>
      </c>
      <c r="AM35" s="23">
        <v>-8.1299999999999997E-2</v>
      </c>
      <c r="AN35" s="23">
        <v>-1.00267</v>
      </c>
      <c r="AO35" s="18">
        <v>0.173181</v>
      </c>
    </row>
    <row r="36" spans="1:41" x14ac:dyDescent="0.4">
      <c r="A36" s="19">
        <v>140</v>
      </c>
      <c r="B36" s="22">
        <v>-0.116799712</v>
      </c>
      <c r="C36" s="23">
        <v>-0.63039498999999999</v>
      </c>
      <c r="D36" s="23">
        <v>-0.28306999999999999</v>
      </c>
      <c r="E36" s="23">
        <v>0.12342500000000001</v>
      </c>
      <c r="F36" s="23">
        <v>0.26509199999999999</v>
      </c>
      <c r="G36" s="23">
        <v>-0.83004</v>
      </c>
      <c r="H36" s="18">
        <v>-1.508E-2</v>
      </c>
      <c r="I36" s="22">
        <v>0.25031750000000003</v>
      </c>
      <c r="J36" s="23">
        <v>0.16882800000000001</v>
      </c>
      <c r="K36" s="23">
        <v>-0.41503000000000001</v>
      </c>
      <c r="L36" s="23">
        <v>0.23333100000000001</v>
      </c>
      <c r="M36" s="23">
        <v>0.68852599999999997</v>
      </c>
      <c r="N36" s="18">
        <v>0.72776600000000002</v>
      </c>
      <c r="O36" s="22">
        <v>0.218514765</v>
      </c>
      <c r="P36" s="23">
        <v>0.42149586</v>
      </c>
      <c r="Q36" s="23">
        <v>-0.12313</v>
      </c>
      <c r="R36" s="23">
        <v>-1.40801</v>
      </c>
      <c r="S36" s="23">
        <v>0.22341</v>
      </c>
      <c r="T36" s="23">
        <v>-1.1519200000000001</v>
      </c>
      <c r="U36" s="18">
        <v>-3.9260000000000003E-2</v>
      </c>
      <c r="V36" s="22">
        <v>0.60807529400000004</v>
      </c>
      <c r="W36" s="23">
        <v>-0.39360000000000001</v>
      </c>
      <c r="X36" s="23">
        <v>-1.3375900000000001</v>
      </c>
      <c r="Y36" s="23">
        <v>9.5565999999999998E-2</v>
      </c>
      <c r="Z36" s="23">
        <v>0.11206000000000001</v>
      </c>
      <c r="AA36" s="23">
        <v>6.0554999999999998E-2</v>
      </c>
      <c r="AB36" s="18">
        <v>0.60075800000000001</v>
      </c>
      <c r="AC36" s="22">
        <v>3.4085111000000001E-2</v>
      </c>
      <c r="AD36" s="23">
        <v>-3.2791000000000001</v>
      </c>
      <c r="AE36" s="23">
        <v>-0.93366870000000002</v>
      </c>
      <c r="AF36" s="23">
        <v>0.91261129600000002</v>
      </c>
      <c r="AG36" s="23">
        <v>0.64796200000000004</v>
      </c>
      <c r="AH36" s="18">
        <v>0.32658100000000001</v>
      </c>
      <c r="AI36" s="22">
        <v>-4.0854931999999997E-2</v>
      </c>
      <c r="AJ36" s="23">
        <v>0.477574</v>
      </c>
      <c r="AK36" s="23">
        <v>0.14600399999999999</v>
      </c>
      <c r="AL36" s="23">
        <v>0.13571</v>
      </c>
      <c r="AM36" s="23">
        <v>-0.40037</v>
      </c>
      <c r="AN36" s="23">
        <v>-1.5474600000000001</v>
      </c>
      <c r="AO36" s="18">
        <v>0.90811900000000001</v>
      </c>
    </row>
  </sheetData>
  <mergeCells count="12">
    <mergeCell ref="AI21:AO21"/>
    <mergeCell ref="B2:H2"/>
    <mergeCell ref="I2:N2"/>
    <mergeCell ref="O2:U2"/>
    <mergeCell ref="V2:AB2"/>
    <mergeCell ref="AC2:AH2"/>
    <mergeCell ref="AI2:AO2"/>
    <mergeCell ref="B21:H21"/>
    <mergeCell ref="I21:N21"/>
    <mergeCell ref="O21:U21"/>
    <mergeCell ref="V21:AB21"/>
    <mergeCell ref="AC21:AH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9149C-4172-2542-BE80-13012DC5DFCE}">
  <dimension ref="A1:M8"/>
  <sheetViews>
    <sheetView zoomScale="70" zoomScaleNormal="70" workbookViewId="0"/>
  </sheetViews>
  <sheetFormatPr defaultColWidth="11.07421875" defaultRowHeight="15.95" x14ac:dyDescent="0.4"/>
  <cols>
    <col min="1" max="1" width="25" bestFit="1" customWidth="1"/>
  </cols>
  <sheetData>
    <row r="1" spans="1:13" x14ac:dyDescent="0.4">
      <c r="A1" s="50"/>
      <c r="B1" s="73" t="s">
        <v>40</v>
      </c>
      <c r="C1" s="74"/>
      <c r="D1" s="74"/>
      <c r="E1" s="74"/>
      <c r="F1" s="75"/>
      <c r="G1" s="60" t="s">
        <v>41</v>
      </c>
      <c r="H1" s="61"/>
      <c r="I1" s="61"/>
      <c r="J1" s="61"/>
      <c r="K1" s="62"/>
    </row>
    <row r="2" spans="1:13" x14ac:dyDescent="0.4">
      <c r="A2" s="51" t="s">
        <v>1</v>
      </c>
      <c r="B2" s="52">
        <v>102.9</v>
      </c>
      <c r="C2" s="53">
        <v>90.4</v>
      </c>
      <c r="D2" s="53">
        <v>85</v>
      </c>
      <c r="E2" s="53">
        <v>122</v>
      </c>
      <c r="F2" s="54">
        <v>101.72</v>
      </c>
      <c r="G2" s="55">
        <v>360</v>
      </c>
      <c r="H2" s="56">
        <v>345</v>
      </c>
      <c r="I2" s="56">
        <v>339</v>
      </c>
      <c r="J2" s="56">
        <v>373</v>
      </c>
      <c r="K2" s="19">
        <v>434</v>
      </c>
      <c r="M2" s="59"/>
    </row>
    <row r="3" spans="1:13" x14ac:dyDescent="0.4">
      <c r="A3" s="51" t="s">
        <v>2</v>
      </c>
      <c r="B3" s="52">
        <v>96.4</v>
      </c>
      <c r="C3" s="53">
        <v>80.5</v>
      </c>
      <c r="D3" s="53">
        <v>75</v>
      </c>
      <c r="E3" s="53">
        <v>105</v>
      </c>
      <c r="F3" s="54">
        <v>92.22</v>
      </c>
      <c r="G3" s="55">
        <v>409</v>
      </c>
      <c r="H3" s="56">
        <v>357</v>
      </c>
      <c r="I3" s="56">
        <v>353</v>
      </c>
      <c r="J3" s="56">
        <v>364</v>
      </c>
      <c r="K3" s="19">
        <v>440</v>
      </c>
      <c r="M3" s="59"/>
    </row>
    <row r="4" spans="1:13" x14ac:dyDescent="0.4">
      <c r="A4" s="51" t="s">
        <v>42</v>
      </c>
      <c r="B4" s="52">
        <v>125.7</v>
      </c>
      <c r="C4" s="53">
        <v>89.3</v>
      </c>
      <c r="D4" s="53">
        <v>94</v>
      </c>
      <c r="E4" s="53">
        <v>120</v>
      </c>
      <c r="F4" s="54">
        <v>88.15</v>
      </c>
      <c r="G4" s="55">
        <v>349</v>
      </c>
      <c r="H4" s="56">
        <v>391</v>
      </c>
      <c r="I4" s="56">
        <v>311</v>
      </c>
      <c r="J4" s="56">
        <v>332</v>
      </c>
      <c r="K4" s="19">
        <v>449</v>
      </c>
      <c r="M4" s="59"/>
    </row>
    <row r="5" spans="1:13" x14ac:dyDescent="0.4">
      <c r="A5" s="51" t="s">
        <v>14</v>
      </c>
      <c r="B5" s="52">
        <v>160.5</v>
      </c>
      <c r="C5" s="53">
        <v>124.8</v>
      </c>
      <c r="D5" s="53">
        <v>146</v>
      </c>
      <c r="E5" s="53">
        <v>176</v>
      </c>
      <c r="F5" s="54">
        <v>124.12</v>
      </c>
      <c r="G5" s="55">
        <v>351</v>
      </c>
      <c r="H5" s="56">
        <v>374</v>
      </c>
      <c r="I5" s="56">
        <v>358</v>
      </c>
      <c r="J5" s="56">
        <v>353</v>
      </c>
      <c r="K5" s="19">
        <v>421</v>
      </c>
      <c r="M5" s="59"/>
    </row>
    <row r="8" spans="1:13" x14ac:dyDescent="0.4">
      <c r="B8" s="59"/>
      <c r="C8" s="59"/>
      <c r="D8" s="59"/>
      <c r="E8" s="59"/>
      <c r="F8" s="59"/>
      <c r="G8" s="59"/>
      <c r="H8" s="59"/>
      <c r="I8" s="59"/>
      <c r="J8" s="59"/>
      <c r="K8" s="59"/>
    </row>
  </sheetData>
  <mergeCells count="2">
    <mergeCell ref="B1:F1"/>
    <mergeCell ref="G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96426-26F0-8646-9B41-98ACA87F457F}">
  <dimension ref="A1:AW71"/>
  <sheetViews>
    <sheetView zoomScale="50" zoomScaleNormal="50" workbookViewId="0"/>
  </sheetViews>
  <sheetFormatPr defaultColWidth="10.84375" defaultRowHeight="15.95" x14ac:dyDescent="0.4"/>
  <cols>
    <col min="1" max="16384" width="10.84375" style="1"/>
  </cols>
  <sheetData>
    <row r="1" spans="1:49" ht="18.399999999999999" x14ac:dyDescent="0.45">
      <c r="A1" s="57"/>
      <c r="B1" s="79" t="s">
        <v>4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1"/>
      <c r="Z1" s="76" t="s">
        <v>5</v>
      </c>
      <c r="AA1" s="77"/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7"/>
      <c r="AW1" s="78"/>
    </row>
    <row r="2" spans="1:49" x14ac:dyDescent="0.4">
      <c r="A2" s="21" t="s">
        <v>3</v>
      </c>
      <c r="B2" s="61" t="s">
        <v>1</v>
      </c>
      <c r="C2" s="61"/>
      <c r="D2" s="61"/>
      <c r="E2" s="61"/>
      <c r="F2" s="61"/>
      <c r="G2" s="62"/>
      <c r="H2" s="60" t="s">
        <v>2</v>
      </c>
      <c r="I2" s="61"/>
      <c r="J2" s="61"/>
      <c r="K2" s="61"/>
      <c r="L2" s="61"/>
      <c r="M2" s="62"/>
      <c r="N2" s="60" t="s">
        <v>43</v>
      </c>
      <c r="O2" s="61"/>
      <c r="P2" s="61"/>
      <c r="Q2" s="61"/>
      <c r="R2" s="61"/>
      <c r="S2" s="62"/>
      <c r="T2" s="60" t="s">
        <v>44</v>
      </c>
      <c r="U2" s="61"/>
      <c r="V2" s="61"/>
      <c r="W2" s="61"/>
      <c r="X2" s="61"/>
      <c r="Y2" s="62"/>
      <c r="Z2" s="60" t="s">
        <v>1</v>
      </c>
      <c r="AA2" s="61"/>
      <c r="AB2" s="61"/>
      <c r="AC2" s="61"/>
      <c r="AD2" s="61"/>
      <c r="AE2" s="62"/>
      <c r="AF2" s="60" t="s">
        <v>2</v>
      </c>
      <c r="AG2" s="61"/>
      <c r="AH2" s="61"/>
      <c r="AI2" s="61"/>
      <c r="AJ2" s="61"/>
      <c r="AK2" s="62"/>
      <c r="AL2" s="60" t="s">
        <v>43</v>
      </c>
      <c r="AM2" s="61"/>
      <c r="AN2" s="61"/>
      <c r="AO2" s="61"/>
      <c r="AP2" s="61"/>
      <c r="AQ2" s="62"/>
      <c r="AR2" s="61" t="s">
        <v>44</v>
      </c>
      <c r="AS2" s="61"/>
      <c r="AT2" s="61"/>
      <c r="AU2" s="61"/>
      <c r="AV2" s="61"/>
      <c r="AW2" s="62"/>
    </row>
    <row r="3" spans="1:49" x14ac:dyDescent="0.4">
      <c r="A3" s="19">
        <v>0</v>
      </c>
      <c r="B3" s="23">
        <v>64.001940000000005</v>
      </c>
      <c r="C3" s="23">
        <v>110.53449999999999</v>
      </c>
      <c r="D3" s="23">
        <v>95.843860000000006</v>
      </c>
      <c r="E3" s="23">
        <v>46.90746</v>
      </c>
      <c r="F3" s="23">
        <v>67.126679999999993</v>
      </c>
      <c r="G3" s="18">
        <v>54.05321</v>
      </c>
      <c r="H3" s="22">
        <v>159.51320000000001</v>
      </c>
      <c r="I3" s="23">
        <v>277.7321</v>
      </c>
      <c r="J3" s="23">
        <v>212.60300000000001</v>
      </c>
      <c r="K3" s="23">
        <v>94.294569999999993</v>
      </c>
      <c r="L3" s="23">
        <v>116.6597</v>
      </c>
      <c r="M3" s="18">
        <v>162.03</v>
      </c>
      <c r="N3" s="22">
        <v>105.48365459999999</v>
      </c>
      <c r="O3" s="23">
        <v>203.14580799999999</v>
      </c>
      <c r="P3" s="23">
        <v>163.70074980000001</v>
      </c>
      <c r="Q3" s="23">
        <v>90.068802959999999</v>
      </c>
      <c r="R3" s="23">
        <v>106.6890685</v>
      </c>
      <c r="S3" s="18">
        <v>142.37609330000001</v>
      </c>
      <c r="T3" s="22">
        <v>78.858498900000001</v>
      </c>
      <c r="U3" s="23">
        <v>135.651208</v>
      </c>
      <c r="V3" s="23">
        <v>105.28131</v>
      </c>
      <c r="W3" s="23">
        <v>60.126019900000003</v>
      </c>
      <c r="X3" s="23">
        <v>107.6972</v>
      </c>
      <c r="Y3" s="18">
        <v>119.749959</v>
      </c>
      <c r="Z3" s="22">
        <v>-0.28538999999999998</v>
      </c>
      <c r="AA3" s="23">
        <v>-0.19683999999999999</v>
      </c>
      <c r="AB3" s="23">
        <v>-0.59931000000000001</v>
      </c>
      <c r="AC3" s="23">
        <v>-0.46840999999999999</v>
      </c>
      <c r="AD3" s="23">
        <v>-0.44767000000000001</v>
      </c>
      <c r="AE3" s="18">
        <v>-0.26301000000000002</v>
      </c>
      <c r="AF3" s="22">
        <v>-0.58331303800000001</v>
      </c>
      <c r="AG3" s="23">
        <v>-0.66992020100000005</v>
      </c>
      <c r="AH3" s="23">
        <v>0.69579972499999998</v>
      </c>
      <c r="AI3" s="23">
        <v>0.18309663000000001</v>
      </c>
      <c r="AJ3" s="23">
        <v>0.12368952699999999</v>
      </c>
      <c r="AK3" s="18">
        <v>-4.5094355000000003E-2</v>
      </c>
      <c r="AL3" s="22">
        <v>-0.161279904</v>
      </c>
      <c r="AM3" s="23">
        <v>-5.6553539999999999E-2</v>
      </c>
      <c r="AN3" s="23">
        <v>0.13194726000000001</v>
      </c>
      <c r="AO3" s="23">
        <v>-0.32075146900000001</v>
      </c>
      <c r="AP3" s="23">
        <v>0.29132915399999998</v>
      </c>
      <c r="AQ3" s="18">
        <v>-0.13054749700000001</v>
      </c>
      <c r="AR3" s="23">
        <v>-0.49573785999999997</v>
      </c>
      <c r="AS3" s="23">
        <v>8.0987890000000007E-2</v>
      </c>
      <c r="AT3" s="23">
        <v>-0.31881061999999999</v>
      </c>
      <c r="AU3" s="23">
        <v>-0.59370007999999996</v>
      </c>
      <c r="AV3" s="23">
        <v>-0.66141947999999995</v>
      </c>
      <c r="AW3" s="18">
        <v>-0.39025156</v>
      </c>
    </row>
    <row r="4" spans="1:49" x14ac:dyDescent="0.4">
      <c r="A4" s="19">
        <v>10</v>
      </c>
      <c r="B4" s="23">
        <v>68.30471</v>
      </c>
      <c r="C4" s="23">
        <v>124.22669999999999</v>
      </c>
      <c r="D4" s="23">
        <v>92.048289999999994</v>
      </c>
      <c r="E4" s="23">
        <v>49.727220000000003</v>
      </c>
      <c r="F4" s="23">
        <v>81.683400000000006</v>
      </c>
      <c r="G4" s="18">
        <v>67.430030000000002</v>
      </c>
      <c r="H4" s="22">
        <v>164.5763</v>
      </c>
      <c r="I4" s="23">
        <v>297.24619999999999</v>
      </c>
      <c r="J4" s="23">
        <v>213.8519</v>
      </c>
      <c r="K4" s="23">
        <v>86.949799999999996</v>
      </c>
      <c r="L4" s="23">
        <v>125.99339999999999</v>
      </c>
      <c r="M4" s="18">
        <v>174.4999</v>
      </c>
      <c r="N4" s="22">
        <v>113.86707319999999</v>
      </c>
      <c r="O4" s="23">
        <v>226.6053436</v>
      </c>
      <c r="P4" s="23">
        <v>180.20017129999999</v>
      </c>
      <c r="Q4" s="23">
        <v>91.693369540000006</v>
      </c>
      <c r="R4" s="23">
        <v>121.12320769999999</v>
      </c>
      <c r="S4" s="18">
        <v>122.59658659999999</v>
      </c>
      <c r="T4" s="22">
        <v>73.876433300000002</v>
      </c>
      <c r="U4" s="23">
        <v>131.61119500000001</v>
      </c>
      <c r="V4" s="23">
        <v>106.215093</v>
      </c>
      <c r="W4" s="23">
        <v>64.295014199999997</v>
      </c>
      <c r="X4" s="23">
        <v>103.619658</v>
      </c>
      <c r="Y4" s="18">
        <v>111.51847600000001</v>
      </c>
      <c r="Z4" s="22">
        <v>6.1102999999999998E-2</v>
      </c>
      <c r="AA4" s="23">
        <v>-0.32501000000000002</v>
      </c>
      <c r="AB4" s="23">
        <v>-1.6580000000000001E-2</v>
      </c>
      <c r="AC4" s="23">
        <v>-0.10004</v>
      </c>
      <c r="AD4" s="23">
        <v>-0.19713</v>
      </c>
      <c r="AE4" s="18">
        <v>1.9706999999999999E-2</v>
      </c>
      <c r="AF4" s="22">
        <v>-0.19610179599999999</v>
      </c>
      <c r="AG4" s="23">
        <v>0.53543648700000002</v>
      </c>
      <c r="AH4" s="23">
        <v>8.4959713000000006E-2</v>
      </c>
      <c r="AI4" s="23">
        <v>6.7912440000000001E-3</v>
      </c>
      <c r="AJ4" s="23">
        <v>6.1841256999999997E-2</v>
      </c>
      <c r="AK4" s="18">
        <v>-0.185162612</v>
      </c>
      <c r="AL4" s="22">
        <v>0.14360367700000001</v>
      </c>
      <c r="AM4" s="23">
        <v>5.1711644000000001E-2</v>
      </c>
      <c r="AN4" s="23">
        <v>-0.24624491100000001</v>
      </c>
      <c r="AO4" s="23">
        <v>7.4104139999999997E-3</v>
      </c>
      <c r="AP4" s="23">
        <v>2.3531962E-2</v>
      </c>
      <c r="AQ4" s="18">
        <v>0.23480231800000001</v>
      </c>
      <c r="AR4" s="23">
        <v>-0.19400281999999999</v>
      </c>
      <c r="AS4" s="23">
        <v>0.12162489999999999</v>
      </c>
      <c r="AT4" s="23">
        <v>5.8161450000000003E-2</v>
      </c>
      <c r="AU4" s="23">
        <v>-0.31546211000000002</v>
      </c>
      <c r="AV4" s="23">
        <v>-5.5876290000000002E-2</v>
      </c>
      <c r="AW4" s="18">
        <v>-0.17093227</v>
      </c>
    </row>
    <row r="5" spans="1:49" x14ac:dyDescent="0.4">
      <c r="A5" s="19">
        <v>20</v>
      </c>
      <c r="B5" s="23">
        <v>73.814779999999999</v>
      </c>
      <c r="C5" s="23">
        <v>120.2282</v>
      </c>
      <c r="D5" s="23">
        <v>83.094279999999998</v>
      </c>
      <c r="E5" s="23">
        <v>56.41366</v>
      </c>
      <c r="F5" s="23">
        <v>66.396249999999995</v>
      </c>
      <c r="G5" s="18">
        <v>79.210149999999999</v>
      </c>
      <c r="H5" s="22">
        <v>161.07149999999999</v>
      </c>
      <c r="I5" s="23">
        <v>283.73599999999999</v>
      </c>
      <c r="J5" s="23">
        <v>223.93680000000001</v>
      </c>
      <c r="K5" s="23">
        <v>93.443650000000005</v>
      </c>
      <c r="L5" s="23">
        <v>135.34190000000001</v>
      </c>
      <c r="M5" s="18">
        <v>168.71879999999999</v>
      </c>
      <c r="N5" s="22">
        <v>115.4216581</v>
      </c>
      <c r="O5" s="23">
        <v>249.2066614</v>
      </c>
      <c r="P5" s="23">
        <v>180.35653930000001</v>
      </c>
      <c r="Q5" s="23">
        <v>94.190506029999995</v>
      </c>
      <c r="R5" s="23">
        <v>115.485789</v>
      </c>
      <c r="S5" s="18">
        <v>146.89312229999999</v>
      </c>
      <c r="T5" s="22">
        <v>81.264108300000004</v>
      </c>
      <c r="U5" s="23">
        <v>163.76660799999999</v>
      </c>
      <c r="V5" s="23">
        <v>111.162207</v>
      </c>
      <c r="W5" s="23">
        <v>56.066305999999997</v>
      </c>
      <c r="X5" s="23">
        <v>101.29509</v>
      </c>
      <c r="Y5" s="18">
        <v>105.819315</v>
      </c>
      <c r="Z5" s="22">
        <v>6.7128999999999994E-2</v>
      </c>
      <c r="AA5" s="23">
        <v>9.2519999999999998E-3</v>
      </c>
      <c r="AB5" s="23">
        <v>0.37519000000000002</v>
      </c>
      <c r="AC5" s="23">
        <v>0.141543</v>
      </c>
      <c r="AD5" s="23">
        <v>0.28440399999999999</v>
      </c>
      <c r="AE5" s="18">
        <v>-3.056E-2</v>
      </c>
      <c r="AF5" s="22">
        <v>0.35622931699999999</v>
      </c>
      <c r="AG5" s="23">
        <v>0.209894672</v>
      </c>
      <c r="AH5" s="23">
        <v>-0.445870031</v>
      </c>
      <c r="AI5" s="23">
        <v>-0.19567923500000001</v>
      </c>
      <c r="AJ5" s="23">
        <v>-0.30866019900000002</v>
      </c>
      <c r="AK5" s="18">
        <v>8.6079393000000004E-2</v>
      </c>
      <c r="AL5" s="22">
        <v>9.8338490000000001E-2</v>
      </c>
      <c r="AM5" s="23">
        <v>-6.0635977000000001E-2</v>
      </c>
      <c r="AN5" s="23">
        <v>-3.4917091999999997E-2</v>
      </c>
      <c r="AO5" s="23">
        <v>5.6019294999999997E-2</v>
      </c>
      <c r="AP5" s="23">
        <v>-0.144177366</v>
      </c>
      <c r="AQ5" s="18">
        <v>-6.1990363999999999E-2</v>
      </c>
      <c r="AR5" s="23">
        <v>0.14499945</v>
      </c>
      <c r="AS5" s="23">
        <v>-4.814293E-2</v>
      </c>
      <c r="AT5" s="23">
        <v>9.2656920000000004E-2</v>
      </c>
      <c r="AU5" s="23">
        <v>0.45067979000000002</v>
      </c>
      <c r="AV5" s="23">
        <v>0.26163607</v>
      </c>
      <c r="AW5" s="18">
        <v>0.18872705000000001</v>
      </c>
    </row>
    <row r="6" spans="1:49" x14ac:dyDescent="0.4">
      <c r="A6" s="19">
        <v>30</v>
      </c>
      <c r="B6" s="23">
        <v>77.171679999999995</v>
      </c>
      <c r="C6" s="23">
        <v>120.44929999999999</v>
      </c>
      <c r="D6" s="23">
        <v>87.754620000000003</v>
      </c>
      <c r="E6" s="23">
        <v>51.490519999999997</v>
      </c>
      <c r="F6" s="23">
        <v>70.446839999999995</v>
      </c>
      <c r="G6" s="18">
        <v>65.241349999999997</v>
      </c>
      <c r="H6" s="22">
        <v>149.9614</v>
      </c>
      <c r="I6" s="23">
        <v>290.04910000000001</v>
      </c>
      <c r="J6" s="23">
        <v>223.5829</v>
      </c>
      <c r="K6" s="23">
        <v>92.13691</v>
      </c>
      <c r="L6" s="23">
        <v>114.1829</v>
      </c>
      <c r="M6" s="18">
        <v>164.78569999999999</v>
      </c>
      <c r="N6" s="22">
        <v>119.377782</v>
      </c>
      <c r="O6" s="23">
        <v>261.85461149999998</v>
      </c>
      <c r="P6" s="23">
        <v>181.36949849999999</v>
      </c>
      <c r="Q6" s="23">
        <v>92.068545110000002</v>
      </c>
      <c r="R6" s="23">
        <v>120.5277195</v>
      </c>
      <c r="S6" s="18">
        <v>175.11481570000001</v>
      </c>
      <c r="T6" s="22">
        <v>76.440484799999993</v>
      </c>
      <c r="U6" s="23">
        <v>171.17223999999999</v>
      </c>
      <c r="V6" s="23">
        <v>107.668908</v>
      </c>
      <c r="W6" s="23">
        <v>63.2862279</v>
      </c>
      <c r="X6" s="23">
        <v>95.963166999999999</v>
      </c>
      <c r="Y6" s="18">
        <v>101.785679</v>
      </c>
      <c r="Z6" s="22">
        <v>0.15715299999999999</v>
      </c>
      <c r="AA6" s="23">
        <v>0.51259699999999997</v>
      </c>
      <c r="AB6" s="23">
        <v>0.240698</v>
      </c>
      <c r="AC6" s="23">
        <v>0.42690499999999998</v>
      </c>
      <c r="AD6" s="23">
        <v>0.36039300000000002</v>
      </c>
      <c r="AE6" s="18">
        <v>0.273866</v>
      </c>
      <c r="AF6" s="22">
        <v>0.42318551599999998</v>
      </c>
      <c r="AG6" s="23">
        <v>-7.5410958E-2</v>
      </c>
      <c r="AH6" s="23">
        <v>-0.33488940699999997</v>
      </c>
      <c r="AI6" s="23">
        <v>5.7913610000000001E-3</v>
      </c>
      <c r="AJ6" s="23">
        <v>0.12312941500000001</v>
      </c>
      <c r="AK6" s="18">
        <v>0.144177574</v>
      </c>
      <c r="AL6" s="22">
        <v>-8.0662262999999998E-2</v>
      </c>
      <c r="AM6" s="23">
        <v>6.5477873000000006E-2</v>
      </c>
      <c r="AN6" s="23">
        <v>0.14921474300000001</v>
      </c>
      <c r="AO6" s="23">
        <v>0.25732176099999998</v>
      </c>
      <c r="AP6" s="23">
        <v>-0.17068375</v>
      </c>
      <c r="AQ6" s="18">
        <v>-4.2264456999999998E-2</v>
      </c>
      <c r="AR6" s="23">
        <v>0.54474122999999997</v>
      </c>
      <c r="AS6" s="23">
        <v>-0.15446985999999999</v>
      </c>
      <c r="AT6" s="23">
        <v>0.16799225000000001</v>
      </c>
      <c r="AU6" s="23">
        <v>0.45848241000000001</v>
      </c>
      <c r="AV6" s="23">
        <v>0.4556597</v>
      </c>
      <c r="AW6" s="18">
        <v>0.37245678999999998</v>
      </c>
    </row>
    <row r="7" spans="1:49" x14ac:dyDescent="0.4">
      <c r="A7" s="19">
        <v>40</v>
      </c>
      <c r="B7" s="23">
        <v>115.2859</v>
      </c>
      <c r="C7" s="23">
        <v>172.9109</v>
      </c>
      <c r="D7" s="23">
        <v>122.95399999999999</v>
      </c>
      <c r="E7" s="23">
        <v>84.973150000000004</v>
      </c>
      <c r="F7" s="23">
        <v>92.565529999999995</v>
      </c>
      <c r="G7" s="18">
        <v>131.5239</v>
      </c>
      <c r="H7" s="22">
        <v>166.06379999999999</v>
      </c>
      <c r="I7" s="23">
        <v>313.327</v>
      </c>
      <c r="J7" s="23">
        <v>235.24279999999999</v>
      </c>
      <c r="K7" s="23">
        <v>91.334789999999998</v>
      </c>
      <c r="L7" s="23">
        <v>122.361</v>
      </c>
      <c r="M7" s="18">
        <v>176.79249999999999</v>
      </c>
      <c r="N7" s="22">
        <v>141.96126649999999</v>
      </c>
      <c r="O7" s="23">
        <v>277.36506220000001</v>
      </c>
      <c r="P7" s="23">
        <v>180.88313170000001</v>
      </c>
      <c r="Q7" s="23">
        <v>98.748677009999994</v>
      </c>
      <c r="R7" s="23">
        <v>117.0583882</v>
      </c>
      <c r="S7" s="18">
        <v>185.9736608</v>
      </c>
      <c r="T7" s="22">
        <v>112.636809</v>
      </c>
      <c r="U7" s="23">
        <v>302.34234099999998</v>
      </c>
      <c r="V7" s="23">
        <v>149.45468399999999</v>
      </c>
      <c r="W7" s="23">
        <v>85.729834100000005</v>
      </c>
      <c r="X7" s="23">
        <v>112.674483</v>
      </c>
      <c r="Y7" s="18">
        <v>167.85873799999999</v>
      </c>
      <c r="Z7" s="22">
        <v>0.15715299999999999</v>
      </c>
      <c r="AA7" s="23">
        <v>0.51259699999999997</v>
      </c>
      <c r="AB7" s="23">
        <v>0.240698</v>
      </c>
      <c r="AC7" s="23">
        <v>0.42690499999999998</v>
      </c>
      <c r="AD7" s="23">
        <v>0.36039300000000002</v>
      </c>
      <c r="AE7" s="18">
        <v>0.273866</v>
      </c>
      <c r="AF7" s="22">
        <v>0.42318551599999998</v>
      </c>
      <c r="AG7" s="23">
        <v>-7.5410958E-2</v>
      </c>
      <c r="AH7" s="23">
        <v>-0.33488940699999997</v>
      </c>
      <c r="AI7" s="23">
        <v>5.7913610000000001E-3</v>
      </c>
      <c r="AJ7" s="23">
        <v>0.12312941500000001</v>
      </c>
      <c r="AK7" s="18">
        <v>0.144177574</v>
      </c>
      <c r="AL7" s="22">
        <v>-8.0662262999999998E-2</v>
      </c>
      <c r="AM7" s="23">
        <v>6.5477873000000006E-2</v>
      </c>
      <c r="AN7" s="23">
        <v>0.14921474300000001</v>
      </c>
      <c r="AO7" s="23">
        <v>0.25732176099999998</v>
      </c>
      <c r="AP7" s="23">
        <v>-0.17068375</v>
      </c>
      <c r="AQ7" s="18">
        <v>1.5865308000000002E-2</v>
      </c>
      <c r="AR7" s="23">
        <v>0.54474122999999997</v>
      </c>
      <c r="AS7" s="23">
        <v>-0.15446985999999999</v>
      </c>
      <c r="AT7" s="23">
        <v>0.16799225000000001</v>
      </c>
      <c r="AU7" s="23">
        <v>0.45848241000000001</v>
      </c>
      <c r="AV7" s="23">
        <v>0.4556597</v>
      </c>
      <c r="AW7" s="18">
        <v>0.37245678999999998</v>
      </c>
    </row>
    <row r="8" spans="1:49" x14ac:dyDescent="0.4">
      <c r="A8" s="19">
        <v>50</v>
      </c>
      <c r="B8" s="23">
        <v>128.05520000000001</v>
      </c>
      <c r="C8" s="23">
        <v>184.47900000000001</v>
      </c>
      <c r="D8" s="23">
        <v>147.0282</v>
      </c>
      <c r="E8" s="23">
        <v>88.704040000000006</v>
      </c>
      <c r="F8" s="23">
        <v>95.142380000000003</v>
      </c>
      <c r="G8" s="18">
        <v>103.167</v>
      </c>
      <c r="H8" s="22">
        <v>183.59620000000001</v>
      </c>
      <c r="I8" s="23">
        <v>345.90750000000003</v>
      </c>
      <c r="J8" s="23">
        <v>238.06290000000001</v>
      </c>
      <c r="K8" s="23">
        <v>98.970680000000002</v>
      </c>
      <c r="L8" s="23">
        <v>123.54170000000001</v>
      </c>
      <c r="M8" s="18">
        <v>178.7911</v>
      </c>
      <c r="N8" s="22">
        <v>162.34447019999999</v>
      </c>
      <c r="O8" s="23">
        <v>247.49592960000001</v>
      </c>
      <c r="P8" s="23">
        <v>189.65149629999999</v>
      </c>
      <c r="Q8" s="23">
        <v>111.3340362</v>
      </c>
      <c r="R8" s="23">
        <v>129.3234554</v>
      </c>
      <c r="S8" s="18">
        <v>173.99531759999999</v>
      </c>
      <c r="T8" s="22">
        <v>150.407116</v>
      </c>
      <c r="U8" s="23">
        <v>273.16012799999999</v>
      </c>
      <c r="V8" s="23">
        <v>195.58104299999999</v>
      </c>
      <c r="W8" s="23">
        <v>138.481841</v>
      </c>
      <c r="X8" s="23">
        <v>135.52442099999999</v>
      </c>
      <c r="Y8" s="18">
        <v>166.95998499999999</v>
      </c>
      <c r="Z8" s="22">
        <v>2.3220589999999999</v>
      </c>
      <c r="AA8" s="23">
        <v>2.814079</v>
      </c>
      <c r="AB8" s="23">
        <v>0.86162700000000003</v>
      </c>
      <c r="AC8" s="23">
        <v>3.053353</v>
      </c>
      <c r="AD8" s="23">
        <v>0.19256499999999999</v>
      </c>
      <c r="AE8" s="18">
        <v>1.9362239999999999</v>
      </c>
      <c r="AF8" s="22">
        <v>0.60357477699999995</v>
      </c>
      <c r="AG8" s="23">
        <v>0.94065646999999997</v>
      </c>
      <c r="AH8" s="23">
        <v>0.76050107600000005</v>
      </c>
      <c r="AI8" s="23">
        <v>-0.10848333</v>
      </c>
      <c r="AJ8" s="23">
        <v>-0.26672756399999997</v>
      </c>
      <c r="AK8" s="18">
        <v>8.3269114000000005E-2</v>
      </c>
      <c r="AL8" s="22">
        <v>1.3898101490000001</v>
      </c>
      <c r="AM8" s="23">
        <v>1.8609474109999999</v>
      </c>
      <c r="AN8" s="23">
        <v>0.87373473400000001</v>
      </c>
      <c r="AO8" s="23">
        <v>0.95853230199999995</v>
      </c>
      <c r="AP8" s="23">
        <v>-0.85575838500000001</v>
      </c>
      <c r="AQ8" s="18">
        <v>0.29148949400000002</v>
      </c>
      <c r="AR8" s="23">
        <v>2.0260958100000002</v>
      </c>
      <c r="AS8" s="23">
        <v>3.7078187599999999</v>
      </c>
      <c r="AT8" s="23">
        <v>1.1719767699999999</v>
      </c>
      <c r="AU8" s="23">
        <v>3.1319075999999999</v>
      </c>
      <c r="AV8" s="23">
        <v>0.84625779000000001</v>
      </c>
      <c r="AW8" s="18">
        <v>1.3211229200000001</v>
      </c>
    </row>
    <row r="9" spans="1:49" x14ac:dyDescent="0.4">
      <c r="A9" s="19">
        <v>60</v>
      </c>
      <c r="B9" s="23">
        <v>118.83929999999999</v>
      </c>
      <c r="C9" s="23">
        <v>195.85130000000001</v>
      </c>
      <c r="D9" s="23">
        <v>139.1121</v>
      </c>
      <c r="E9" s="23">
        <v>106.2514</v>
      </c>
      <c r="F9" s="23">
        <v>100.51690000000001</v>
      </c>
      <c r="G9" s="18">
        <v>105.4212</v>
      </c>
      <c r="H9" s="22">
        <v>188.7593</v>
      </c>
      <c r="I9" s="23">
        <v>343.3159</v>
      </c>
      <c r="J9" s="23">
        <v>235.70699999999999</v>
      </c>
      <c r="K9" s="23">
        <v>98.548230000000004</v>
      </c>
      <c r="L9" s="23">
        <v>117.6259</v>
      </c>
      <c r="M9" s="18">
        <v>167.52080000000001</v>
      </c>
      <c r="N9" s="22">
        <v>150.55128980000001</v>
      </c>
      <c r="O9" s="23">
        <v>250.05967860000001</v>
      </c>
      <c r="P9" s="23">
        <v>196.16754539999999</v>
      </c>
      <c r="Q9" s="23">
        <v>110.219416</v>
      </c>
      <c r="R9" s="23">
        <v>116.6694772</v>
      </c>
      <c r="S9" s="18">
        <v>159.88163660000001</v>
      </c>
      <c r="T9" s="22">
        <v>145.86089999999999</v>
      </c>
      <c r="U9" s="23">
        <v>263.987168</v>
      </c>
      <c r="V9" s="23">
        <v>176.079297</v>
      </c>
      <c r="W9" s="23">
        <v>140.45287500000001</v>
      </c>
      <c r="X9" s="23">
        <v>145.74649700000001</v>
      </c>
      <c r="Y9" s="18">
        <v>167.63477599999999</v>
      </c>
      <c r="Z9" s="22">
        <v>2.0181900000000002</v>
      </c>
      <c r="AA9" s="23">
        <v>2.3651430000000002</v>
      </c>
      <c r="AB9" s="23">
        <v>0.724688</v>
      </c>
      <c r="AC9" s="23">
        <v>2.0166330000000001</v>
      </c>
      <c r="AD9" s="23">
        <v>0.15130299999999999</v>
      </c>
      <c r="AE9" s="18">
        <v>2.0278580000000002</v>
      </c>
      <c r="AF9" s="22">
        <v>0.288173228</v>
      </c>
      <c r="AG9" s="23">
        <v>0.60486145800000002</v>
      </c>
      <c r="AH9" s="23">
        <v>0.56782788200000001</v>
      </c>
      <c r="AI9" s="23">
        <v>-0.13767800399999999</v>
      </c>
      <c r="AJ9" s="23">
        <v>0.108003132</v>
      </c>
      <c r="AK9" s="18">
        <v>6.3153608E-2</v>
      </c>
      <c r="AL9" s="22">
        <v>0.97149075799999995</v>
      </c>
      <c r="AM9" s="23">
        <v>1.2145882299999999</v>
      </c>
      <c r="AN9" s="23">
        <v>0.34990460099999998</v>
      </c>
      <c r="AO9" s="23">
        <v>0.40903150900000002</v>
      </c>
      <c r="AP9" s="23">
        <v>-0.632382098</v>
      </c>
      <c r="AQ9" s="18">
        <v>0.13868972299999999</v>
      </c>
      <c r="AR9" s="23">
        <v>1.43997928</v>
      </c>
      <c r="AS9" s="23">
        <v>2.41697724</v>
      </c>
      <c r="AT9" s="23">
        <v>0.70590207999999999</v>
      </c>
      <c r="AU9" s="23">
        <v>2.4290003800000002</v>
      </c>
      <c r="AV9" s="23">
        <v>0.41459959000000002</v>
      </c>
      <c r="AW9" s="18">
        <v>1.1429852899999999</v>
      </c>
    </row>
    <row r="10" spans="1:49" x14ac:dyDescent="0.4">
      <c r="A10" s="19">
        <v>70</v>
      </c>
      <c r="B10" s="23">
        <v>119.4443</v>
      </c>
      <c r="C10" s="23">
        <v>195.2251</v>
      </c>
      <c r="D10" s="23">
        <v>141.13759999999999</v>
      </c>
      <c r="E10" s="23">
        <v>99.709119999999999</v>
      </c>
      <c r="F10" s="23">
        <v>98.882220000000004</v>
      </c>
      <c r="G10" s="18">
        <v>106.6247</v>
      </c>
      <c r="H10" s="22">
        <v>179.58940000000001</v>
      </c>
      <c r="I10" s="23">
        <v>323.15230000000003</v>
      </c>
      <c r="J10" s="23">
        <v>226.8603</v>
      </c>
      <c r="K10" s="23">
        <v>93.020420000000001</v>
      </c>
      <c r="L10" s="23">
        <v>128.3537</v>
      </c>
      <c r="M10" s="18">
        <v>163.13030000000001</v>
      </c>
      <c r="N10" s="22">
        <v>144.61236439999999</v>
      </c>
      <c r="O10" s="23">
        <v>265.44080489999999</v>
      </c>
      <c r="P10" s="23">
        <v>198.3448707</v>
      </c>
      <c r="Q10" s="23">
        <v>115.5831898</v>
      </c>
      <c r="R10" s="23">
        <v>116.82898160000001</v>
      </c>
      <c r="S10" s="18">
        <v>141.5489781</v>
      </c>
      <c r="T10" s="22">
        <v>129.03275300000001</v>
      </c>
      <c r="U10" s="23">
        <v>246.002071</v>
      </c>
      <c r="V10" s="23">
        <v>174.10569799999999</v>
      </c>
      <c r="W10" s="23">
        <v>125.369731</v>
      </c>
      <c r="X10" s="23">
        <v>143.24133599999999</v>
      </c>
      <c r="Y10" s="18">
        <v>138.94839099999999</v>
      </c>
      <c r="Z10" s="22">
        <v>1.347065</v>
      </c>
      <c r="AA10" s="23">
        <v>1.645267</v>
      </c>
      <c r="AB10" s="23">
        <v>0.36712699999999998</v>
      </c>
      <c r="AC10" s="23">
        <v>1.727196</v>
      </c>
      <c r="AD10" s="23">
        <v>-2.9090000000000001E-2</v>
      </c>
      <c r="AE10" s="18">
        <v>1.856754</v>
      </c>
      <c r="AF10" s="22">
        <v>0.77423578299999996</v>
      </c>
      <c r="AG10" s="23">
        <v>1.452024019</v>
      </c>
      <c r="AH10" s="23">
        <v>0.32124507400000002</v>
      </c>
      <c r="AI10" s="23">
        <v>8.0188714999999994E-2</v>
      </c>
      <c r="AJ10" s="23">
        <v>0.48646044100000002</v>
      </c>
      <c r="AK10" s="18">
        <v>0.16522990500000001</v>
      </c>
      <c r="AL10" s="22">
        <v>0.26452502300000003</v>
      </c>
      <c r="AM10" s="23">
        <v>-0.38474427900000002</v>
      </c>
      <c r="AN10" s="23">
        <v>-0.44374734700000001</v>
      </c>
      <c r="AO10" s="23">
        <v>-0.24018692799999999</v>
      </c>
      <c r="AP10" s="23">
        <v>-0.65016133200000004</v>
      </c>
      <c r="AQ10" s="18">
        <v>0.204234366</v>
      </c>
      <c r="AR10" s="23">
        <v>0.45145795</v>
      </c>
      <c r="AS10" s="23">
        <v>0.98482753999999995</v>
      </c>
      <c r="AT10" s="23">
        <v>0.48669684000000002</v>
      </c>
      <c r="AU10" s="23">
        <v>2.0733195000000002</v>
      </c>
      <c r="AV10" s="23">
        <v>0.17728142999999999</v>
      </c>
      <c r="AW10" s="18">
        <v>1.36635441</v>
      </c>
    </row>
    <row r="11" spans="1:49" x14ac:dyDescent="0.4">
      <c r="A11" s="19">
        <v>80</v>
      </c>
      <c r="B11" s="23">
        <v>124.04559999999999</v>
      </c>
      <c r="C11" s="23">
        <v>199.04580000000001</v>
      </c>
      <c r="D11" s="23">
        <v>130.7611</v>
      </c>
      <c r="E11" s="23">
        <v>105.9893</v>
      </c>
      <c r="F11" s="23">
        <v>102.3541</v>
      </c>
      <c r="G11" s="18">
        <v>107.58920000000001</v>
      </c>
      <c r="H11" s="22">
        <v>168.22559999999999</v>
      </c>
      <c r="I11" s="23">
        <v>326.0283</v>
      </c>
      <c r="J11" s="23">
        <v>240.34020000000001</v>
      </c>
      <c r="K11" s="23">
        <v>100.089</v>
      </c>
      <c r="L11" s="23">
        <v>128.3006</v>
      </c>
      <c r="M11" s="18">
        <v>176.6379</v>
      </c>
      <c r="N11" s="22">
        <v>120.5948568</v>
      </c>
      <c r="O11" s="23">
        <v>264.08054770000001</v>
      </c>
      <c r="P11" s="23">
        <v>197.60426459999999</v>
      </c>
      <c r="Q11" s="23">
        <v>108.238699</v>
      </c>
      <c r="R11" s="23">
        <v>121.7429142</v>
      </c>
      <c r="S11" s="18">
        <v>160.98508480000001</v>
      </c>
      <c r="T11" s="22">
        <v>131.38044400000001</v>
      </c>
      <c r="U11" s="23">
        <v>225.49719999999999</v>
      </c>
      <c r="V11" s="23">
        <v>149.22585599999999</v>
      </c>
      <c r="W11" s="23">
        <v>117.841007</v>
      </c>
      <c r="X11" s="23">
        <v>136.96334999999999</v>
      </c>
      <c r="Y11" s="18">
        <v>119.577361</v>
      </c>
      <c r="Z11" s="22">
        <v>1.2398</v>
      </c>
      <c r="AA11" s="23">
        <v>1.127124</v>
      </c>
      <c r="AB11" s="23">
        <v>0.31832199999999999</v>
      </c>
      <c r="AC11" s="23">
        <v>1.39438</v>
      </c>
      <c r="AD11" s="23">
        <v>-0.16916</v>
      </c>
      <c r="AE11" s="18">
        <v>1.1203289999999999</v>
      </c>
      <c r="AF11" s="22">
        <v>0.84233040199999998</v>
      </c>
      <c r="AG11" s="23">
        <v>0.97266973000000001</v>
      </c>
      <c r="AH11" s="23">
        <v>-0.22743549599999999</v>
      </c>
      <c r="AI11" s="23">
        <v>-0.213251842</v>
      </c>
      <c r="AJ11" s="23">
        <v>-4.3943666999999999E-2</v>
      </c>
      <c r="AK11" s="18">
        <v>2.8896564E-2</v>
      </c>
      <c r="AL11" s="22">
        <v>0.34371194500000002</v>
      </c>
      <c r="AM11" s="23">
        <v>-1.5493743870000001</v>
      </c>
      <c r="AN11" s="23">
        <v>-0.32421191900000002</v>
      </c>
      <c r="AO11" s="23">
        <v>-0.17834572600000001</v>
      </c>
      <c r="AP11" s="23">
        <v>-0.68491546699999994</v>
      </c>
      <c r="AQ11" s="18">
        <v>-0.44564135799999999</v>
      </c>
      <c r="AR11" s="23">
        <v>1.1499936799999999</v>
      </c>
      <c r="AS11" s="23">
        <v>1.9177199999999998E-2</v>
      </c>
      <c r="AT11" s="23">
        <v>-6.5469100000000002E-2</v>
      </c>
      <c r="AU11" s="23">
        <v>1.4769143600000001</v>
      </c>
      <c r="AV11" s="23">
        <v>-0.11773349</v>
      </c>
      <c r="AW11" s="18">
        <v>1.6392147500000001</v>
      </c>
    </row>
    <row r="12" spans="1:49" x14ac:dyDescent="0.4">
      <c r="A12" s="19">
        <v>90</v>
      </c>
      <c r="B12" s="23">
        <v>120.3801</v>
      </c>
      <c r="C12" s="23">
        <v>189.524</v>
      </c>
      <c r="D12" s="23">
        <v>116.0172</v>
      </c>
      <c r="E12" s="23">
        <v>90.746099999999998</v>
      </c>
      <c r="F12" s="23">
        <v>98.61636</v>
      </c>
      <c r="G12" s="18">
        <v>89.943790000000007</v>
      </c>
      <c r="H12" s="22">
        <v>172.6688</v>
      </c>
      <c r="I12" s="23">
        <v>333.17680000000001</v>
      </c>
      <c r="J12" s="23">
        <v>236.12790000000001</v>
      </c>
      <c r="K12" s="23">
        <v>102.337</v>
      </c>
      <c r="L12" s="23">
        <v>144.75569999999999</v>
      </c>
      <c r="M12" s="18">
        <v>166.56290000000001</v>
      </c>
      <c r="N12" s="22">
        <v>133.59509800000001</v>
      </c>
      <c r="O12" s="23">
        <v>248.0962748</v>
      </c>
      <c r="P12" s="23">
        <v>199.33818389999999</v>
      </c>
      <c r="Q12" s="23">
        <v>106.0388897</v>
      </c>
      <c r="R12" s="23">
        <v>115.5672446</v>
      </c>
      <c r="S12" s="18">
        <v>149.42841989999999</v>
      </c>
      <c r="T12" s="22">
        <v>135.760054</v>
      </c>
      <c r="U12" s="23">
        <v>230.03525999999999</v>
      </c>
      <c r="V12" s="23">
        <v>158.12065000000001</v>
      </c>
      <c r="W12" s="23">
        <v>102.570109</v>
      </c>
      <c r="X12" s="23">
        <v>110.69515199999999</v>
      </c>
      <c r="Y12" s="18">
        <v>132.02008799999999</v>
      </c>
      <c r="Z12" s="22">
        <v>1.1465700000000001</v>
      </c>
      <c r="AA12" s="23">
        <v>1.57473</v>
      </c>
      <c r="AB12" s="23">
        <v>0.58103099999999996</v>
      </c>
      <c r="AC12" s="23">
        <v>1.791763</v>
      </c>
      <c r="AD12" s="23">
        <v>-0.23533999999999999</v>
      </c>
      <c r="AE12" s="18">
        <v>1.8324020000000001</v>
      </c>
      <c r="AF12" s="22">
        <v>0.41500098200000002</v>
      </c>
      <c r="AG12" s="23">
        <v>-3.4297871000000001E-2</v>
      </c>
      <c r="AH12" s="23">
        <v>-0.37204582400000002</v>
      </c>
      <c r="AI12" s="23">
        <v>-0.57007808999999998</v>
      </c>
      <c r="AJ12" s="23">
        <v>-0.17554884400000001</v>
      </c>
      <c r="AK12" s="18">
        <v>0.27996425800000002</v>
      </c>
      <c r="AL12" s="22">
        <v>-5.8665363999999998E-2</v>
      </c>
      <c r="AM12" s="23">
        <v>-0.68581981199999997</v>
      </c>
      <c r="AN12" s="23">
        <v>-0.35323645599999998</v>
      </c>
      <c r="AO12" s="23">
        <v>-0.19791013599999999</v>
      </c>
      <c r="AP12" s="23">
        <v>-0.60754507400000002</v>
      </c>
      <c r="AQ12" s="18">
        <v>-5.5517961999999997E-2</v>
      </c>
      <c r="AR12" s="23">
        <v>0.22470818000000001</v>
      </c>
      <c r="AS12" s="23">
        <v>-0.70549514999999996</v>
      </c>
      <c r="AT12" s="23">
        <v>-0.47340972999999997</v>
      </c>
      <c r="AU12" s="23">
        <v>1.6569981899999999</v>
      </c>
      <c r="AV12" s="23">
        <v>0.17083398999999999</v>
      </c>
      <c r="AW12" s="18">
        <v>1.2952444999999999</v>
      </c>
    </row>
    <row r="13" spans="1:49" x14ac:dyDescent="0.4">
      <c r="A13" s="19">
        <v>100</v>
      </c>
      <c r="B13" s="23">
        <v>72.005799999999994</v>
      </c>
      <c r="C13" s="23">
        <v>108.89879999999999</v>
      </c>
      <c r="D13" s="23">
        <v>86.962540000000004</v>
      </c>
      <c r="E13" s="23">
        <v>48.818579999999997</v>
      </c>
      <c r="F13" s="23">
        <v>65.488069999999993</v>
      </c>
      <c r="G13" s="18">
        <v>79.193610000000007</v>
      </c>
      <c r="H13" s="22">
        <v>163.9726</v>
      </c>
      <c r="I13" s="23">
        <v>309.4436</v>
      </c>
      <c r="J13" s="23">
        <v>226.50620000000001</v>
      </c>
      <c r="K13" s="23">
        <v>94.84881</v>
      </c>
      <c r="L13" s="23">
        <v>140.31180000000001</v>
      </c>
      <c r="M13" s="18">
        <v>153.72130000000001</v>
      </c>
      <c r="N13" s="22">
        <v>114.0720663</v>
      </c>
      <c r="O13" s="23">
        <v>221.46666300000001</v>
      </c>
      <c r="P13" s="23">
        <v>149.0182815</v>
      </c>
      <c r="Q13" s="23">
        <v>75.819964420000005</v>
      </c>
      <c r="R13" s="23">
        <v>113.4340686</v>
      </c>
      <c r="S13" s="18">
        <v>136.380459</v>
      </c>
      <c r="T13" s="22">
        <v>81.006172100000001</v>
      </c>
      <c r="U13" s="23">
        <v>165.216961</v>
      </c>
      <c r="V13" s="23">
        <v>99.412561400000001</v>
      </c>
      <c r="W13" s="23">
        <v>53.381965299999997</v>
      </c>
      <c r="X13" s="23">
        <v>82.548289600000004</v>
      </c>
      <c r="Y13" s="18">
        <v>118.266958</v>
      </c>
      <c r="Z13" s="22">
        <v>-1.74197</v>
      </c>
      <c r="AA13" s="23">
        <v>-0.79520999999999997</v>
      </c>
      <c r="AB13" s="23">
        <v>-1.2672600000000001</v>
      </c>
      <c r="AC13" s="23">
        <v>-1.31534</v>
      </c>
      <c r="AD13" s="23">
        <v>-0.95021</v>
      </c>
      <c r="AE13" s="18">
        <v>-1.9770799999999999</v>
      </c>
      <c r="AF13" s="22">
        <v>-0.63820224400000003</v>
      </c>
      <c r="AG13" s="23">
        <v>-1.023219941</v>
      </c>
      <c r="AH13" s="23">
        <v>-0.69805233799999999</v>
      </c>
      <c r="AI13" s="23">
        <v>-0.55387056999999995</v>
      </c>
      <c r="AJ13" s="23">
        <v>-0.21879912800000001</v>
      </c>
      <c r="AK13" s="18">
        <v>3.9930599999999997E-3</v>
      </c>
      <c r="AL13" s="22">
        <v>-1.8871704069999999</v>
      </c>
      <c r="AM13" s="23">
        <v>-2.2111970699999999</v>
      </c>
      <c r="AN13" s="23">
        <v>-0.360743543</v>
      </c>
      <c r="AO13" s="23">
        <v>-0.41685982799999999</v>
      </c>
      <c r="AP13" s="23">
        <v>-0.76338433999999999</v>
      </c>
      <c r="AQ13" s="18">
        <v>-0.54118080800000001</v>
      </c>
      <c r="AR13" s="23">
        <v>-2.9726236899999998</v>
      </c>
      <c r="AS13" s="23">
        <v>-3.2538656800000001</v>
      </c>
      <c r="AT13" s="23">
        <v>-2.7907016800000002</v>
      </c>
      <c r="AU13" s="23">
        <v>-1.5190311700000001</v>
      </c>
      <c r="AV13" s="23">
        <v>-0.98119190999999994</v>
      </c>
      <c r="AW13" s="18">
        <v>-1.11989622</v>
      </c>
    </row>
    <row r="14" spans="1:49" x14ac:dyDescent="0.4">
      <c r="A14" s="19">
        <v>110</v>
      </c>
      <c r="B14" s="23">
        <v>65.593339999999998</v>
      </c>
      <c r="C14" s="23">
        <v>112.22280000000001</v>
      </c>
      <c r="D14" s="23">
        <v>84.814869999999999</v>
      </c>
      <c r="E14" s="23">
        <v>46.359450000000002</v>
      </c>
      <c r="F14" s="23">
        <v>64.020840000000007</v>
      </c>
      <c r="G14" s="18">
        <v>62.030819999999999</v>
      </c>
      <c r="H14" s="22">
        <v>165.77260000000001</v>
      </c>
      <c r="I14" s="23">
        <v>308.64159999999998</v>
      </c>
      <c r="J14" s="23">
        <v>216.65100000000001</v>
      </c>
      <c r="K14" s="23">
        <v>93.904629999999997</v>
      </c>
      <c r="L14" s="23">
        <v>131.79320000000001</v>
      </c>
      <c r="M14" s="18">
        <v>138.39920000000001</v>
      </c>
      <c r="N14" s="22">
        <v>110.9746992</v>
      </c>
      <c r="O14" s="23">
        <v>197.9002022</v>
      </c>
      <c r="P14" s="23">
        <v>144.81668629999999</v>
      </c>
      <c r="Q14" s="23">
        <v>75.809734579999997</v>
      </c>
      <c r="R14" s="23">
        <v>111.60383179999999</v>
      </c>
      <c r="S14" s="18">
        <v>140.75157429999999</v>
      </c>
      <c r="T14" s="22">
        <v>72.1478994</v>
      </c>
      <c r="U14" s="23">
        <v>143.10495700000001</v>
      </c>
      <c r="V14" s="23">
        <v>96.318124800000007</v>
      </c>
      <c r="W14" s="23">
        <v>57.752597199999997</v>
      </c>
      <c r="X14" s="23">
        <v>86.732856200000001</v>
      </c>
      <c r="Y14" s="18">
        <v>114.329561</v>
      </c>
      <c r="Z14" s="22">
        <v>-1.4435100000000001</v>
      </c>
      <c r="AA14" s="23">
        <v>-0.94864999999999999</v>
      </c>
      <c r="AB14" s="23">
        <v>-1.16675</v>
      </c>
      <c r="AC14" s="23">
        <v>-1.1982900000000001</v>
      </c>
      <c r="AD14" s="23">
        <v>-0.88117000000000001</v>
      </c>
      <c r="AE14" s="18">
        <v>-1.2507999999999999</v>
      </c>
      <c r="AF14" s="22">
        <v>-0.71889211399999997</v>
      </c>
      <c r="AG14" s="23">
        <v>-0.98893445800000002</v>
      </c>
      <c r="AH14" s="23">
        <v>-0.26467307099999998</v>
      </c>
      <c r="AI14" s="23">
        <v>-0.47462292699999997</v>
      </c>
      <c r="AJ14" s="23">
        <v>0.18182658400000001</v>
      </c>
      <c r="AK14" s="18">
        <v>-3.4828365E-2</v>
      </c>
      <c r="AL14" s="22">
        <v>-1.7464499360000001</v>
      </c>
      <c r="AM14" s="23">
        <v>-1.1844774840000001</v>
      </c>
      <c r="AN14" s="23">
        <v>-0.17287065700000001</v>
      </c>
      <c r="AO14" s="23">
        <v>-0.41589834599999997</v>
      </c>
      <c r="AP14" s="23">
        <v>-0.68039786899999999</v>
      </c>
      <c r="AQ14" s="18">
        <v>-0.34471854400000002</v>
      </c>
      <c r="AR14" s="23">
        <v>-2.04187903</v>
      </c>
      <c r="AS14" s="23">
        <v>-2.2736546</v>
      </c>
      <c r="AT14" s="23">
        <v>-2.6489502300000001</v>
      </c>
      <c r="AU14" s="23">
        <v>-1.72436564</v>
      </c>
      <c r="AV14" s="23">
        <v>-1.1727102300000001</v>
      </c>
      <c r="AW14" s="18">
        <v>-0.95357526000000004</v>
      </c>
    </row>
    <row r="15" spans="1:49" x14ac:dyDescent="0.4">
      <c r="A15" s="19">
        <v>120</v>
      </c>
      <c r="B15" s="23">
        <v>62.288780000000003</v>
      </c>
      <c r="C15" s="23">
        <v>101.6416</v>
      </c>
      <c r="D15" s="23">
        <v>89.951409999999996</v>
      </c>
      <c r="E15" s="23">
        <v>43.238500000000002</v>
      </c>
      <c r="F15" s="23">
        <v>71.964830000000006</v>
      </c>
      <c r="G15" s="18">
        <v>57.4651</v>
      </c>
      <c r="H15" s="22">
        <v>161.60820000000001</v>
      </c>
      <c r="I15" s="23">
        <v>289.46249999999998</v>
      </c>
      <c r="J15" s="23">
        <v>213.9573</v>
      </c>
      <c r="K15" s="23">
        <v>94.346299999999999</v>
      </c>
      <c r="L15" s="23">
        <v>143.3218</v>
      </c>
      <c r="M15" s="18">
        <v>157.5155</v>
      </c>
      <c r="N15" s="22">
        <v>107.9445813</v>
      </c>
      <c r="O15" s="23">
        <v>197.5279754</v>
      </c>
      <c r="P15" s="23">
        <v>161.11105420000001</v>
      </c>
      <c r="Q15" s="23">
        <v>80.529423570000006</v>
      </c>
      <c r="R15" s="23">
        <v>101.6914654</v>
      </c>
      <c r="S15" s="18">
        <v>143.379276</v>
      </c>
      <c r="T15" s="22">
        <v>72.838494100000005</v>
      </c>
      <c r="U15" s="23">
        <v>144.45294699999999</v>
      </c>
      <c r="V15" s="23">
        <v>96.170618500000003</v>
      </c>
      <c r="W15" s="23">
        <v>60.988264100000002</v>
      </c>
      <c r="X15" s="23">
        <v>107.17742</v>
      </c>
      <c r="Y15" s="18">
        <v>119.30703699999999</v>
      </c>
      <c r="Z15" s="22">
        <v>-0.70435000000000003</v>
      </c>
      <c r="AA15" s="23">
        <v>-0.39352999999999999</v>
      </c>
      <c r="AB15" s="23">
        <v>-0.87805</v>
      </c>
      <c r="AC15" s="23">
        <v>-0.82238999999999995</v>
      </c>
      <c r="AD15" s="23">
        <v>-0.94547000000000003</v>
      </c>
      <c r="AE15" s="18">
        <v>-0.28597</v>
      </c>
      <c r="AF15" s="22">
        <v>-0.30486790600000002</v>
      </c>
      <c r="AG15" s="23">
        <v>-0.55685019700000005</v>
      </c>
      <c r="AH15" s="23">
        <v>7.5616241000000001E-2</v>
      </c>
      <c r="AI15" s="23">
        <v>-0.28699801800000002</v>
      </c>
      <c r="AJ15" s="23">
        <v>0.13554033300000001</v>
      </c>
      <c r="AK15" s="18">
        <v>5.5965808999999998E-2</v>
      </c>
      <c r="AL15" s="22">
        <v>-1.057797973</v>
      </c>
      <c r="AM15" s="23">
        <v>-1.20996438</v>
      </c>
      <c r="AN15" s="23">
        <v>-0.48123609699999997</v>
      </c>
      <c r="AO15" s="23">
        <v>-0.21878556299999999</v>
      </c>
      <c r="AP15" s="23">
        <v>-0.26518245099999999</v>
      </c>
      <c r="AQ15" s="18">
        <v>-0.77307214700000004</v>
      </c>
      <c r="AR15" s="23">
        <v>-1.6321370500000001</v>
      </c>
      <c r="AS15" s="23">
        <v>-1.4844525399999999</v>
      </c>
      <c r="AT15" s="23">
        <v>-2.2125191800000001</v>
      </c>
      <c r="AU15" s="23">
        <v>-1.26107536</v>
      </c>
      <c r="AV15" s="23">
        <v>-1.1772082399999999</v>
      </c>
      <c r="AW15" s="18">
        <v>-0.26939880999999999</v>
      </c>
    </row>
    <row r="16" spans="1:49" x14ac:dyDescent="0.4">
      <c r="A16" s="19">
        <v>130</v>
      </c>
      <c r="B16" s="23">
        <v>64.986670000000004</v>
      </c>
      <c r="C16" s="23">
        <v>123.9316</v>
      </c>
      <c r="D16" s="23">
        <v>87.902320000000003</v>
      </c>
      <c r="E16" s="23">
        <v>48.843769999999999</v>
      </c>
      <c r="F16" s="23">
        <v>76.970020000000005</v>
      </c>
      <c r="G16" s="18">
        <v>63.823250000000002</v>
      </c>
      <c r="H16" s="22">
        <v>165.90620000000001</v>
      </c>
      <c r="I16" s="23">
        <v>307.36540000000002</v>
      </c>
      <c r="J16" s="23">
        <v>212.85390000000001</v>
      </c>
      <c r="K16" s="23">
        <v>87.10745</v>
      </c>
      <c r="L16" s="23">
        <v>129.9975</v>
      </c>
      <c r="M16" s="18">
        <v>165.6551</v>
      </c>
      <c r="N16" s="22">
        <v>116.201829</v>
      </c>
      <c r="O16" s="23">
        <v>220.7767422</v>
      </c>
      <c r="P16" s="23">
        <v>170.86346449999999</v>
      </c>
      <c r="Q16" s="23">
        <v>82.421989659999994</v>
      </c>
      <c r="R16" s="23">
        <v>116.4854673</v>
      </c>
      <c r="S16" s="18">
        <v>119.20423359999999</v>
      </c>
      <c r="T16" s="22">
        <v>81.388989600000002</v>
      </c>
      <c r="U16" s="23">
        <v>123.096986</v>
      </c>
      <c r="V16" s="23">
        <v>91.467619400000004</v>
      </c>
      <c r="W16" s="23">
        <v>60.7968695</v>
      </c>
      <c r="X16" s="23">
        <v>100.680719</v>
      </c>
      <c r="Y16" s="18">
        <v>104.406274</v>
      </c>
      <c r="Z16" s="22">
        <v>-0.17285</v>
      </c>
      <c r="AA16" s="23">
        <v>-0.61963000000000001</v>
      </c>
      <c r="AB16" s="23">
        <v>-0.43774999999999997</v>
      </c>
      <c r="AC16" s="23">
        <v>-0.46288000000000001</v>
      </c>
      <c r="AD16" s="23">
        <v>-0.65490999999999999</v>
      </c>
      <c r="AE16" s="18">
        <v>5.2983000000000002E-2</v>
      </c>
      <c r="AF16" s="22">
        <v>0.11386031000000001</v>
      </c>
      <c r="AG16" s="23">
        <v>0.132547164</v>
      </c>
      <c r="AH16" s="23">
        <v>-0.23681357</v>
      </c>
      <c r="AI16" s="23">
        <v>-4.0754314999999999E-2</v>
      </c>
      <c r="AJ16" s="23">
        <v>0.83442430499999998</v>
      </c>
      <c r="AK16" s="18">
        <v>-0.31263510300000003</v>
      </c>
      <c r="AL16" s="22">
        <v>-0.55469611799999996</v>
      </c>
      <c r="AM16" s="23">
        <v>-0.96603389900000003</v>
      </c>
      <c r="AN16" s="23">
        <v>-0.881688056</v>
      </c>
      <c r="AO16" s="23">
        <v>-9.3554384000000004E-2</v>
      </c>
      <c r="AP16" s="23">
        <v>-0.57599173199999998</v>
      </c>
      <c r="AQ16" s="18">
        <v>-0.12986658800000001</v>
      </c>
      <c r="AR16" s="23">
        <v>-1.1272277100000001</v>
      </c>
      <c r="AS16" s="23">
        <v>-0.94748600999999999</v>
      </c>
      <c r="AT16" s="23">
        <v>-1.36352016</v>
      </c>
      <c r="AU16" s="23">
        <v>-0.68458242000000002</v>
      </c>
      <c r="AV16" s="23">
        <v>-0.80000769999999999</v>
      </c>
      <c r="AW16" s="18">
        <v>6.5925639999999994E-2</v>
      </c>
    </row>
    <row r="17" spans="1:49" x14ac:dyDescent="0.4">
      <c r="A17" s="19">
        <v>140</v>
      </c>
      <c r="B17" s="23">
        <v>65.43835</v>
      </c>
      <c r="C17" s="23">
        <v>123.7846</v>
      </c>
      <c r="D17" s="23">
        <v>81.547730000000001</v>
      </c>
      <c r="E17" s="23">
        <v>48.856439999999999</v>
      </c>
      <c r="F17" s="23">
        <v>65.508880000000005</v>
      </c>
      <c r="G17" s="18">
        <v>77.646569999999997</v>
      </c>
      <c r="H17" s="22">
        <v>158.518</v>
      </c>
      <c r="I17" s="23">
        <v>295.25330000000002</v>
      </c>
      <c r="J17" s="23">
        <v>216.24549999999999</v>
      </c>
      <c r="K17" s="23">
        <v>93.767849999999996</v>
      </c>
      <c r="L17" s="23">
        <v>142.6961</v>
      </c>
      <c r="M17" s="18">
        <v>163.7473</v>
      </c>
      <c r="N17" s="22">
        <v>111.7015158</v>
      </c>
      <c r="O17" s="23">
        <v>231.5010589</v>
      </c>
      <c r="P17" s="23">
        <v>181.35803540000001</v>
      </c>
      <c r="Q17" s="23">
        <v>96.122513119999994</v>
      </c>
      <c r="R17" s="23">
        <v>112.62296619999999</v>
      </c>
      <c r="S17" s="18">
        <v>155.85487420000001</v>
      </c>
      <c r="T17" s="22">
        <v>84.630123600000005</v>
      </c>
      <c r="U17" s="23">
        <v>143.454489</v>
      </c>
      <c r="V17" s="23">
        <v>105.23236</v>
      </c>
      <c r="W17" s="23">
        <v>60.186794200000001</v>
      </c>
      <c r="X17" s="23">
        <v>97.708291599999995</v>
      </c>
      <c r="Y17" s="18">
        <v>102.407049</v>
      </c>
      <c r="Z17" s="22">
        <v>0.11043500000000001</v>
      </c>
      <c r="AA17" s="23">
        <v>-0.29407</v>
      </c>
      <c r="AB17" s="23">
        <v>0.27310000000000001</v>
      </c>
      <c r="AC17" s="23">
        <v>1.5157E-2</v>
      </c>
      <c r="AD17" s="23">
        <v>5.4686999999999999E-2</v>
      </c>
      <c r="AE17" s="18">
        <v>-0.13858999999999999</v>
      </c>
      <c r="AF17" s="22">
        <v>0.59208804699999995</v>
      </c>
      <c r="AG17" s="23">
        <v>1.4096309E-2</v>
      </c>
      <c r="AH17" s="23">
        <v>-0.46054603900000002</v>
      </c>
      <c r="AI17" s="23">
        <v>-7.7619459000000002E-2</v>
      </c>
      <c r="AJ17" s="23">
        <v>0.35440053599999999</v>
      </c>
      <c r="AK17" s="18">
        <v>-3.9631449999999999E-2</v>
      </c>
      <c r="AL17" s="22">
        <v>-0.28778133900000002</v>
      </c>
      <c r="AM17" s="23">
        <v>-0.82404597199999996</v>
      </c>
      <c r="AN17" s="23">
        <v>-1.00778287</v>
      </c>
      <c r="AO17" s="23">
        <v>-0.26463521499999998</v>
      </c>
      <c r="AP17" s="23">
        <v>-0.54906189599999999</v>
      </c>
      <c r="AQ17" s="18">
        <v>-0.500448742</v>
      </c>
      <c r="AR17" s="23">
        <v>-0.72871933</v>
      </c>
      <c r="AS17" s="23">
        <v>-0.40841307999999998</v>
      </c>
      <c r="AT17" s="23">
        <v>-1.2578270499999999</v>
      </c>
      <c r="AU17" s="23">
        <v>-0.16066316</v>
      </c>
      <c r="AV17" s="23">
        <v>-0.22232551</v>
      </c>
      <c r="AW17" s="18">
        <v>-3.3110439999999998E-2</v>
      </c>
    </row>
    <row r="21" spans="1:49" x14ac:dyDescent="0.4">
      <c r="Q21" s="14"/>
    </row>
    <row r="22" spans="1:49" x14ac:dyDescent="0.4">
      <c r="Q22" s="14"/>
    </row>
    <row r="23" spans="1:49" x14ac:dyDescent="0.4">
      <c r="Q23" s="14"/>
    </row>
    <row r="24" spans="1:49" x14ac:dyDescent="0.4">
      <c r="Q24" s="14"/>
    </row>
    <row r="25" spans="1:49" x14ac:dyDescent="0.4">
      <c r="Q25" s="14"/>
    </row>
    <row r="26" spans="1:49" x14ac:dyDescent="0.4">
      <c r="Q26" s="14"/>
    </row>
    <row r="27" spans="1:49" x14ac:dyDescent="0.4">
      <c r="Q27" s="14"/>
    </row>
    <row r="28" spans="1:49" x14ac:dyDescent="0.4">
      <c r="Q28" s="14"/>
    </row>
    <row r="29" spans="1:49" x14ac:dyDescent="0.4">
      <c r="Q29" s="14"/>
    </row>
    <row r="30" spans="1:49" x14ac:dyDescent="0.4">
      <c r="Q30" s="14"/>
    </row>
    <row r="31" spans="1:49" x14ac:dyDescent="0.4">
      <c r="Q31" s="14"/>
    </row>
    <row r="32" spans="1:49" x14ac:dyDescent="0.4">
      <c r="Q32" s="14"/>
    </row>
    <row r="33" spans="17:17" x14ac:dyDescent="0.4">
      <c r="Q33" s="14"/>
    </row>
    <row r="34" spans="17:17" x14ac:dyDescent="0.4">
      <c r="Q34" s="14"/>
    </row>
    <row r="35" spans="17:17" x14ac:dyDescent="0.4">
      <c r="Q35" s="14"/>
    </row>
    <row r="36" spans="17:17" x14ac:dyDescent="0.4">
      <c r="Q36" s="14"/>
    </row>
    <row r="37" spans="17:17" x14ac:dyDescent="0.4">
      <c r="Q37" s="14"/>
    </row>
    <row r="38" spans="17:17" x14ac:dyDescent="0.4">
      <c r="Q38" s="14"/>
    </row>
    <row r="39" spans="17:17" x14ac:dyDescent="0.4">
      <c r="Q39" s="14"/>
    </row>
    <row r="40" spans="17:17" x14ac:dyDescent="0.4">
      <c r="Q40" s="14"/>
    </row>
    <row r="41" spans="17:17" x14ac:dyDescent="0.4">
      <c r="Q41" s="14"/>
    </row>
    <row r="42" spans="17:17" x14ac:dyDescent="0.4">
      <c r="Q42" s="14"/>
    </row>
    <row r="43" spans="17:17" x14ac:dyDescent="0.4">
      <c r="Q43" s="14"/>
    </row>
    <row r="44" spans="17:17" x14ac:dyDescent="0.4">
      <c r="Q44" s="14"/>
    </row>
    <row r="45" spans="17:17" x14ac:dyDescent="0.4">
      <c r="Q45" s="14"/>
    </row>
    <row r="46" spans="17:17" x14ac:dyDescent="0.4">
      <c r="Q46" s="14"/>
    </row>
    <row r="47" spans="17:17" x14ac:dyDescent="0.4">
      <c r="Q47" s="14"/>
    </row>
    <row r="48" spans="17:17" x14ac:dyDescent="0.4">
      <c r="Q48" s="14"/>
    </row>
    <row r="49" spans="17:17" x14ac:dyDescent="0.4">
      <c r="Q49" s="14"/>
    </row>
    <row r="50" spans="17:17" x14ac:dyDescent="0.4">
      <c r="Q50" s="14"/>
    </row>
    <row r="51" spans="17:17" x14ac:dyDescent="0.4">
      <c r="Q51" s="14"/>
    </row>
    <row r="52" spans="17:17" x14ac:dyDescent="0.4">
      <c r="Q52" s="14"/>
    </row>
    <row r="53" spans="17:17" x14ac:dyDescent="0.4">
      <c r="Q53" s="14"/>
    </row>
    <row r="54" spans="17:17" x14ac:dyDescent="0.4">
      <c r="Q54" s="14"/>
    </row>
    <row r="55" spans="17:17" x14ac:dyDescent="0.4">
      <c r="Q55" s="14"/>
    </row>
    <row r="56" spans="17:17" x14ac:dyDescent="0.4">
      <c r="Q56" s="14"/>
    </row>
    <row r="57" spans="17:17" x14ac:dyDescent="0.4">
      <c r="Q57" s="14"/>
    </row>
    <row r="58" spans="17:17" x14ac:dyDescent="0.4">
      <c r="Q58" s="14"/>
    </row>
    <row r="59" spans="17:17" x14ac:dyDescent="0.4">
      <c r="Q59" s="14"/>
    </row>
    <row r="60" spans="17:17" x14ac:dyDescent="0.4">
      <c r="Q60" s="14"/>
    </row>
    <row r="61" spans="17:17" x14ac:dyDescent="0.4">
      <c r="Q61" s="14"/>
    </row>
    <row r="62" spans="17:17" x14ac:dyDescent="0.4">
      <c r="Q62" s="14"/>
    </row>
    <row r="63" spans="17:17" x14ac:dyDescent="0.4">
      <c r="Q63" s="14"/>
    </row>
    <row r="64" spans="17:17" x14ac:dyDescent="0.4">
      <c r="Q64" s="14"/>
    </row>
    <row r="65" spans="17:17" x14ac:dyDescent="0.4">
      <c r="Q65" s="14"/>
    </row>
    <row r="66" spans="17:17" x14ac:dyDescent="0.4">
      <c r="Q66" s="14"/>
    </row>
    <row r="67" spans="17:17" x14ac:dyDescent="0.4">
      <c r="Q67" s="14"/>
    </row>
    <row r="68" spans="17:17" x14ac:dyDescent="0.4">
      <c r="Q68" s="14"/>
    </row>
    <row r="69" spans="17:17" x14ac:dyDescent="0.4">
      <c r="Q69" s="14"/>
    </row>
    <row r="70" spans="17:17" x14ac:dyDescent="0.4">
      <c r="Q70" s="14"/>
    </row>
    <row r="71" spans="17:17" x14ac:dyDescent="0.4">
      <c r="Q71" s="14"/>
    </row>
  </sheetData>
  <mergeCells count="10">
    <mergeCell ref="B2:G2"/>
    <mergeCell ref="H2:M2"/>
    <mergeCell ref="N2:S2"/>
    <mergeCell ref="T2:Y2"/>
    <mergeCell ref="B1:Y1"/>
    <mergeCell ref="Z2:AE2"/>
    <mergeCell ref="AF2:AK2"/>
    <mergeCell ref="AL2:AQ2"/>
    <mergeCell ref="AR2:AW2"/>
    <mergeCell ref="Z1:AW1"/>
  </mergeCells>
  <pageMargins left="0.7" right="0.7" top="0.75" bottom="0.75" header="0.3" footer="0.3"/>
  <pageSetup paperSize="0" orientation="portrait" horizontalDpi="0" verticalDpi="0" copie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284B3-0C09-4469-A183-11829F32C612}">
  <dimension ref="A1:J20"/>
  <sheetViews>
    <sheetView zoomScale="70" zoomScaleNormal="70" workbookViewId="0"/>
  </sheetViews>
  <sheetFormatPr defaultColWidth="10.84375" defaultRowHeight="15.95" x14ac:dyDescent="0.4"/>
  <cols>
    <col min="1" max="1" width="14.4609375" style="7" bestFit="1" customWidth="1"/>
    <col min="2" max="2" width="15.765625" style="7" customWidth="1"/>
    <col min="3" max="3" width="16.921875" style="7" customWidth="1"/>
    <col min="4" max="4" width="16" style="7" customWidth="1"/>
    <col min="5" max="5" width="10.84375" style="7"/>
    <col min="6" max="6" width="10.84375" style="1"/>
    <col min="7" max="7" width="14.15234375" style="1" customWidth="1"/>
    <col min="8" max="8" width="14.3828125" style="1" customWidth="1"/>
    <col min="9" max="9" width="18.4609375" style="1" customWidth="1"/>
    <col min="10" max="10" width="15.4609375" style="1" customWidth="1"/>
    <col min="11" max="16384" width="10.84375" style="1"/>
  </cols>
  <sheetData>
    <row r="1" spans="1:10" x14ac:dyDescent="0.4">
      <c r="A1" s="7" t="s">
        <v>39</v>
      </c>
      <c r="G1" s="7" t="s">
        <v>5</v>
      </c>
      <c r="H1" s="7"/>
      <c r="I1" s="7"/>
      <c r="J1" s="7"/>
    </row>
    <row r="2" spans="1:10" x14ac:dyDescent="0.4">
      <c r="A2" s="17" t="s">
        <v>1</v>
      </c>
      <c r="B2" s="17" t="s">
        <v>2</v>
      </c>
      <c r="C2" s="17" t="s">
        <v>45</v>
      </c>
      <c r="D2" s="17" t="s">
        <v>44</v>
      </c>
      <c r="G2" s="17" t="s">
        <v>1</v>
      </c>
      <c r="H2" s="17" t="s">
        <v>2</v>
      </c>
      <c r="I2" s="17" t="s">
        <v>45</v>
      </c>
      <c r="J2" s="17" t="s">
        <v>44</v>
      </c>
    </row>
    <row r="3" spans="1:10" x14ac:dyDescent="0.4">
      <c r="A3" s="9">
        <v>27.8519577</v>
      </c>
      <c r="B3" s="9">
        <v>11.710082999999999</v>
      </c>
      <c r="C3" s="9">
        <v>15.330649599999999</v>
      </c>
      <c r="D3" s="9">
        <v>33.274136400000003</v>
      </c>
      <c r="E3" s="10"/>
      <c r="G3" s="9">
        <v>1.5833060000000001</v>
      </c>
      <c r="H3" s="9">
        <v>0.50002599999999997</v>
      </c>
      <c r="I3" s="9">
        <v>0.59830700000000003</v>
      </c>
      <c r="J3" s="9">
        <v>0.94949899999999998</v>
      </c>
    </row>
    <row r="4" spans="1:10" x14ac:dyDescent="0.4">
      <c r="A4" s="9">
        <v>44.899103500000002</v>
      </c>
      <c r="B4" s="9">
        <v>18.6426208</v>
      </c>
      <c r="C4" s="9">
        <v>10.257241799999999</v>
      </c>
      <c r="D4" s="9">
        <v>53.185772700000001</v>
      </c>
      <c r="E4" s="10"/>
      <c r="G4" s="9">
        <v>1.8027489999999999</v>
      </c>
      <c r="H4" s="9">
        <v>0.80226500000000001</v>
      </c>
      <c r="I4" s="9">
        <v>7.8023999999999996E-2</v>
      </c>
      <c r="J4" s="9">
        <v>1.315555</v>
      </c>
    </row>
    <row r="5" spans="1:10" x14ac:dyDescent="0.4">
      <c r="A5" s="9">
        <v>27.286107600000001</v>
      </c>
      <c r="B5" s="9">
        <v>6.2073897999999996</v>
      </c>
      <c r="C5" s="9">
        <v>17.082685900000001</v>
      </c>
      <c r="D5" s="9">
        <v>38.132437899999999</v>
      </c>
      <c r="E5" s="10"/>
      <c r="G5" s="9">
        <v>0.52241899999999997</v>
      </c>
      <c r="H5" s="9">
        <v>0.27699600000000002</v>
      </c>
      <c r="I5" s="9">
        <v>-9.3500000000000007E-3</v>
      </c>
      <c r="J5" s="9">
        <v>0.33154099999999997</v>
      </c>
    </row>
    <row r="6" spans="1:10" x14ac:dyDescent="0.4">
      <c r="A6" s="9">
        <v>27.544346600000001</v>
      </c>
      <c r="B6" s="9">
        <v>2.3342529000000001</v>
      </c>
      <c r="C6" s="9">
        <v>14.649607100000001</v>
      </c>
      <c r="D6" s="9">
        <v>36.044161600000002</v>
      </c>
      <c r="E6" s="10"/>
      <c r="G6" s="9">
        <v>1.911284</v>
      </c>
      <c r="H6" s="9">
        <v>-0.19102</v>
      </c>
      <c r="I6" s="9">
        <v>9.8760000000000001E-2</v>
      </c>
      <c r="J6" s="9">
        <v>2.0619320000000001</v>
      </c>
    </row>
    <row r="7" spans="1:10" x14ac:dyDescent="0.4">
      <c r="A7" s="9">
        <v>18.027207900000001</v>
      </c>
      <c r="B7" s="9">
        <v>0.14531630000000001</v>
      </c>
      <c r="C7" s="9">
        <v>1.5305191</v>
      </c>
      <c r="D7" s="9">
        <v>24.931015800000001</v>
      </c>
      <c r="E7" s="10"/>
      <c r="G7" s="9">
        <v>-9.0020000000000003E-2</v>
      </c>
      <c r="H7" s="9">
        <v>-2.98E-3</v>
      </c>
      <c r="I7" s="9">
        <v>-0.65202000000000004</v>
      </c>
      <c r="J7" s="9">
        <v>0.20711599999999999</v>
      </c>
    </row>
    <row r="8" spans="1:10" x14ac:dyDescent="0.4">
      <c r="A8" s="9">
        <v>21.096357699999999</v>
      </c>
      <c r="B8" s="9">
        <v>7.3915115</v>
      </c>
      <c r="C8" s="9">
        <v>3.7324492999999999</v>
      </c>
      <c r="D8" s="9">
        <v>23.284132400000001</v>
      </c>
      <c r="E8" s="10"/>
      <c r="G8" s="9">
        <v>1.69994</v>
      </c>
      <c r="H8" s="9">
        <v>9.5267000000000004E-2</v>
      </c>
      <c r="I8" s="9">
        <v>2.3477999999999999E-2</v>
      </c>
      <c r="J8" s="9">
        <v>1.2784930000000001</v>
      </c>
    </row>
    <row r="9" spans="1:10" x14ac:dyDescent="0.4">
      <c r="A9" s="10"/>
      <c r="B9" s="10"/>
      <c r="C9" s="10"/>
      <c r="D9" s="10"/>
      <c r="E9" s="10"/>
    </row>
    <row r="11" spans="1:10" x14ac:dyDescent="0.4">
      <c r="A11" s="10"/>
      <c r="B11" s="10"/>
      <c r="C11" s="10"/>
      <c r="D11" s="10"/>
      <c r="E11" s="10"/>
      <c r="F11" s="10"/>
      <c r="G11" s="10"/>
      <c r="H11" s="10"/>
      <c r="I11" s="10"/>
      <c r="J11" s="10"/>
    </row>
    <row r="12" spans="1:10" x14ac:dyDescent="0.4">
      <c r="A12" s="1"/>
      <c r="B12" s="1"/>
      <c r="C12" s="1"/>
      <c r="D12" s="1"/>
    </row>
    <row r="13" spans="1:10" x14ac:dyDescent="0.4">
      <c r="A13" s="1"/>
      <c r="B13" s="1"/>
      <c r="C13" s="1"/>
      <c r="D13" s="1"/>
    </row>
    <row r="14" spans="1:10" x14ac:dyDescent="0.4">
      <c r="A14" s="1"/>
      <c r="B14" s="1"/>
      <c r="C14" s="1"/>
      <c r="D14" s="1"/>
      <c r="E14" s="10"/>
    </row>
    <row r="15" spans="1:10" x14ac:dyDescent="0.4">
      <c r="A15" s="1"/>
      <c r="B15" s="1"/>
      <c r="C15" s="1"/>
      <c r="D15" s="1"/>
      <c r="E15" s="10"/>
    </row>
    <row r="16" spans="1:10" x14ac:dyDescent="0.4">
      <c r="A16" s="1"/>
      <c r="B16" s="1"/>
      <c r="C16" s="1"/>
      <c r="D16" s="1"/>
      <c r="E16" s="10"/>
    </row>
    <row r="17" spans="1:5" x14ac:dyDescent="0.4">
      <c r="A17" s="1"/>
      <c r="B17" s="1"/>
      <c r="C17" s="1"/>
      <c r="D17" s="1"/>
      <c r="E17" s="10"/>
    </row>
    <row r="18" spans="1:5" x14ac:dyDescent="0.4">
      <c r="A18" s="1"/>
      <c r="B18" s="1"/>
      <c r="C18" s="1"/>
      <c r="D18" s="1"/>
      <c r="E18" s="10"/>
    </row>
    <row r="19" spans="1:5" x14ac:dyDescent="0.4">
      <c r="A19" s="1"/>
      <c r="B19" s="1"/>
      <c r="C19" s="1"/>
      <c r="D19" s="1"/>
      <c r="E19" s="10"/>
    </row>
    <row r="20" spans="1:5" x14ac:dyDescent="0.4">
      <c r="A20" s="10"/>
      <c r="B20" s="10"/>
      <c r="C20" s="10"/>
      <c r="D20" s="10"/>
      <c r="E20" s="1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DBD0F-DCAC-40EB-9CD6-F6C185F829BC}">
  <dimension ref="A1:BE41"/>
  <sheetViews>
    <sheetView zoomScale="50" zoomScaleNormal="50" workbookViewId="0">
      <selection activeCell="A2" sqref="A2"/>
    </sheetView>
  </sheetViews>
  <sheetFormatPr defaultColWidth="10.84375" defaultRowHeight="15.95" x14ac:dyDescent="0.4"/>
  <cols>
    <col min="1" max="16384" width="10.84375" style="1"/>
  </cols>
  <sheetData>
    <row r="1" spans="1:57" x14ac:dyDescent="0.4">
      <c r="A1" s="39"/>
      <c r="B1" s="76" t="s">
        <v>4</v>
      </c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3"/>
      <c r="AD1" s="82" t="s">
        <v>5</v>
      </c>
      <c r="AE1" s="82"/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</row>
    <row r="2" spans="1:57" x14ac:dyDescent="0.4">
      <c r="A2" s="21" t="s">
        <v>3</v>
      </c>
      <c r="B2" s="60" t="s">
        <v>1</v>
      </c>
      <c r="C2" s="61"/>
      <c r="D2" s="61"/>
      <c r="E2" s="61"/>
      <c r="F2" s="61"/>
      <c r="G2" s="61"/>
      <c r="H2" s="62"/>
      <c r="I2" s="60" t="s">
        <v>2</v>
      </c>
      <c r="J2" s="61"/>
      <c r="K2" s="61"/>
      <c r="L2" s="61"/>
      <c r="M2" s="61"/>
      <c r="N2" s="61"/>
      <c r="O2" s="62"/>
      <c r="P2" s="60" t="s">
        <v>73</v>
      </c>
      <c r="Q2" s="61"/>
      <c r="R2" s="61"/>
      <c r="S2" s="61"/>
      <c r="T2" s="61"/>
      <c r="U2" s="61"/>
      <c r="V2" s="62"/>
      <c r="W2" s="60" t="s">
        <v>30</v>
      </c>
      <c r="X2" s="61"/>
      <c r="Y2" s="61"/>
      <c r="Z2" s="61"/>
      <c r="AA2" s="61"/>
      <c r="AB2" s="61"/>
      <c r="AC2" s="62"/>
      <c r="AD2" s="61" t="s">
        <v>1</v>
      </c>
      <c r="AE2" s="61"/>
      <c r="AF2" s="61"/>
      <c r="AG2" s="61"/>
      <c r="AH2" s="61"/>
      <c r="AI2" s="61"/>
      <c r="AJ2" s="62"/>
      <c r="AK2" s="60" t="s">
        <v>2</v>
      </c>
      <c r="AL2" s="61"/>
      <c r="AM2" s="61"/>
      <c r="AN2" s="61"/>
      <c r="AO2" s="61"/>
      <c r="AP2" s="61"/>
      <c r="AQ2" s="62"/>
      <c r="AR2" s="60" t="s">
        <v>73</v>
      </c>
      <c r="AS2" s="61"/>
      <c r="AT2" s="61"/>
      <c r="AU2" s="61"/>
      <c r="AV2" s="61"/>
      <c r="AW2" s="61"/>
      <c r="AX2" s="62"/>
      <c r="AY2" s="60" t="s">
        <v>30</v>
      </c>
      <c r="AZ2" s="61"/>
      <c r="BA2" s="61"/>
      <c r="BB2" s="61"/>
      <c r="BC2" s="61"/>
      <c r="BD2" s="61"/>
      <c r="BE2" s="62"/>
    </row>
    <row r="3" spans="1:57" x14ac:dyDescent="0.4">
      <c r="A3" s="19">
        <v>0</v>
      </c>
      <c r="B3" s="22">
        <v>53.905059999999999</v>
      </c>
      <c r="C3" s="23">
        <v>50.017150000000001</v>
      </c>
      <c r="D3" s="23">
        <v>73.875739999999993</v>
      </c>
      <c r="E3" s="23">
        <v>52.785559999999997</v>
      </c>
      <c r="F3" s="23">
        <v>60.53989</v>
      </c>
      <c r="G3" s="23">
        <v>52.88682</v>
      </c>
      <c r="H3" s="18">
        <v>78.118380000000002</v>
      </c>
      <c r="I3" s="22">
        <v>57.270400000000002</v>
      </c>
      <c r="J3" s="23">
        <v>136.00219999999999</v>
      </c>
      <c r="K3" s="23">
        <v>94.851050000000001</v>
      </c>
      <c r="L3" s="23">
        <v>196.41669999999999</v>
      </c>
      <c r="M3" s="23">
        <v>123.1598</v>
      </c>
      <c r="N3" s="23">
        <v>103.0821</v>
      </c>
      <c r="O3" s="18">
        <v>109.4122</v>
      </c>
      <c r="P3" s="22">
        <v>41.357680000000002</v>
      </c>
      <c r="Q3" s="23">
        <v>103.67359999999999</v>
      </c>
      <c r="R3" s="23">
        <v>71.218819999999994</v>
      </c>
      <c r="S3" s="23">
        <v>111.5698</v>
      </c>
      <c r="T3" s="23">
        <v>75.662729999999996</v>
      </c>
      <c r="U3" s="23">
        <v>67.477410000000006</v>
      </c>
      <c r="V3" s="18">
        <v>62.374859999999998</v>
      </c>
      <c r="W3" s="22">
        <v>50.259790000000002</v>
      </c>
      <c r="X3" s="23">
        <v>74.850809999999996</v>
      </c>
      <c r="Y3" s="23">
        <v>57.437759999999997</v>
      </c>
      <c r="Z3" s="23">
        <v>74.574119999999994</v>
      </c>
      <c r="AA3" s="23">
        <v>154.74170000000001</v>
      </c>
      <c r="AB3" s="23">
        <v>85.853759999999994</v>
      </c>
      <c r="AC3" s="18">
        <v>58.237340000000003</v>
      </c>
      <c r="AD3" s="23">
        <v>-0.30154999999999998</v>
      </c>
      <c r="AE3" s="23">
        <v>0.33476099999999998</v>
      </c>
      <c r="AF3" s="23">
        <v>-0.10536</v>
      </c>
      <c r="AG3" s="23">
        <v>-0.46575</v>
      </c>
      <c r="AH3" s="23">
        <v>-0.18768000000000001</v>
      </c>
      <c r="AI3" s="23">
        <v>-0.16067999999999999</v>
      </c>
      <c r="AJ3" s="18">
        <v>-2.478E-2</v>
      </c>
      <c r="AK3" s="22">
        <v>2.3612999999999999E-2</v>
      </c>
      <c r="AL3" s="23">
        <v>1.020678</v>
      </c>
      <c r="AM3" s="23">
        <v>-0.27234999999999998</v>
      </c>
      <c r="AN3" s="23">
        <v>-1.2988200000000001</v>
      </c>
      <c r="AO3" s="23">
        <v>0.54039300000000001</v>
      </c>
      <c r="AP3" s="23">
        <v>0.60633000000000004</v>
      </c>
      <c r="AQ3" s="18">
        <v>-0.32288</v>
      </c>
      <c r="AR3" s="22">
        <v>6.5812999999999997E-2</v>
      </c>
      <c r="AS3" s="23">
        <v>-0.43158999999999997</v>
      </c>
      <c r="AT3" s="23">
        <v>-1.9049</v>
      </c>
      <c r="AU3" s="23">
        <v>-0.48287000000000002</v>
      </c>
      <c r="AV3" s="23">
        <v>0.124335</v>
      </c>
      <c r="AW3" s="23">
        <v>-0.30558999999999997</v>
      </c>
      <c r="AX3" s="18">
        <v>6.7655000000000007E-2</v>
      </c>
      <c r="AY3" s="22">
        <v>-0.1048</v>
      </c>
      <c r="AZ3" s="23">
        <v>-0.13844000000000001</v>
      </c>
      <c r="BA3" s="23">
        <v>-0.41460999999999998</v>
      </c>
      <c r="BB3" s="23">
        <v>-0.39645999999999998</v>
      </c>
      <c r="BC3" s="23">
        <v>-2.1444200000000002</v>
      </c>
      <c r="BD3" s="23">
        <v>-0.35006999999999999</v>
      </c>
      <c r="BE3" s="18">
        <v>-0.23377999999999999</v>
      </c>
    </row>
    <row r="4" spans="1:57" x14ac:dyDescent="0.4">
      <c r="A4" s="19">
        <v>10</v>
      </c>
      <c r="B4" s="22">
        <v>60.877690000000001</v>
      </c>
      <c r="C4" s="23">
        <v>51.000100000000003</v>
      </c>
      <c r="D4" s="23">
        <v>75.85284</v>
      </c>
      <c r="E4" s="23">
        <v>54.246740000000003</v>
      </c>
      <c r="F4" s="23">
        <v>57.564869999999999</v>
      </c>
      <c r="G4" s="23">
        <v>54.090479999999999</v>
      </c>
      <c r="H4" s="18">
        <v>70.020629999999997</v>
      </c>
      <c r="I4" s="22">
        <v>68.740179999999995</v>
      </c>
      <c r="J4" s="23">
        <v>141.18340000000001</v>
      </c>
      <c r="K4" s="23">
        <v>96.514579999999995</v>
      </c>
      <c r="L4" s="23">
        <v>165.71430000000001</v>
      </c>
      <c r="M4" s="23">
        <v>130.0581</v>
      </c>
      <c r="N4" s="23">
        <v>105.7594</v>
      </c>
      <c r="O4" s="18">
        <v>114.42789999999999</v>
      </c>
      <c r="P4" s="22">
        <v>52.518230000000003</v>
      </c>
      <c r="Q4" s="23">
        <v>103.98820000000001</v>
      </c>
      <c r="R4" s="23">
        <v>70.762370000000004</v>
      </c>
      <c r="S4" s="23">
        <v>107.83880000000001</v>
      </c>
      <c r="T4" s="23">
        <v>86.635499999999993</v>
      </c>
      <c r="U4" s="23">
        <v>72.728949999999998</v>
      </c>
      <c r="V4" s="18">
        <v>61.064639999999997</v>
      </c>
      <c r="W4" s="22">
        <v>39.904420000000002</v>
      </c>
      <c r="X4" s="23">
        <v>79.85181</v>
      </c>
      <c r="Y4" s="23">
        <v>61.072180000000003</v>
      </c>
      <c r="Z4" s="23">
        <v>81.628870000000006</v>
      </c>
      <c r="AA4" s="23">
        <v>90.496499999999997</v>
      </c>
      <c r="AB4" s="23">
        <v>85.745500000000007</v>
      </c>
      <c r="AC4" s="18">
        <v>63.300699999999999</v>
      </c>
      <c r="AD4" s="23">
        <v>-0.18834000000000001</v>
      </c>
      <c r="AE4" s="23">
        <v>-1.8031999999999999</v>
      </c>
      <c r="AF4" s="23">
        <v>-3.3329999999999999E-2</v>
      </c>
      <c r="AG4" s="23">
        <v>0.12629899999999999</v>
      </c>
      <c r="AH4" s="23">
        <v>9.2680000000000002E-3</v>
      </c>
      <c r="AI4" s="23">
        <v>2.5218000000000001E-2</v>
      </c>
      <c r="AJ4" s="18">
        <v>0.21449799999999999</v>
      </c>
      <c r="AK4" s="22">
        <v>3.4195000000000003E-2</v>
      </c>
      <c r="AL4" s="23">
        <v>0.76965700000000004</v>
      </c>
      <c r="AM4" s="23">
        <v>-0.12756999999999999</v>
      </c>
      <c r="AN4" s="23">
        <v>-1.52519</v>
      </c>
      <c r="AO4" s="23">
        <v>-2.04209</v>
      </c>
      <c r="AP4" s="23">
        <v>-1.91065</v>
      </c>
      <c r="AQ4" s="18">
        <v>-0.27461999999999998</v>
      </c>
      <c r="AR4" s="22">
        <v>-0.34871000000000002</v>
      </c>
      <c r="AS4" s="23">
        <v>6.6251000000000004E-2</v>
      </c>
      <c r="AT4" s="23">
        <v>2.2049599999999998</v>
      </c>
      <c r="AU4" s="23">
        <v>0.33273799999999998</v>
      </c>
      <c r="AV4" s="23">
        <v>0.21030699999999999</v>
      </c>
      <c r="AW4" s="23">
        <v>0.17535899999999999</v>
      </c>
      <c r="AX4" s="18">
        <v>2.1776E-2</v>
      </c>
      <c r="AY4" s="22">
        <v>0.17915600000000001</v>
      </c>
      <c r="AZ4" s="23">
        <v>9.3959999999999998E-3</v>
      </c>
      <c r="BA4" s="23">
        <v>-0.22525000000000001</v>
      </c>
      <c r="BB4" s="23">
        <v>2.5309999999999998E-3</v>
      </c>
      <c r="BC4" s="23">
        <v>0.78987700000000005</v>
      </c>
      <c r="BD4" s="23">
        <v>0.12912499999999999</v>
      </c>
      <c r="BE4" s="18">
        <v>-0.12816</v>
      </c>
    </row>
    <row r="5" spans="1:57" x14ac:dyDescent="0.4">
      <c r="A5" s="19">
        <v>20</v>
      </c>
      <c r="B5" s="22">
        <v>63.143180000000001</v>
      </c>
      <c r="C5" s="23">
        <v>46.997210000000003</v>
      </c>
      <c r="D5" s="23">
        <v>80.056539999999998</v>
      </c>
      <c r="E5" s="23">
        <v>62.370620000000002</v>
      </c>
      <c r="F5" s="23">
        <v>62.025730000000003</v>
      </c>
      <c r="G5" s="23">
        <v>63.005690000000001</v>
      </c>
      <c r="H5" s="18">
        <v>80.995720000000006</v>
      </c>
      <c r="I5" s="22">
        <v>71.187439999999995</v>
      </c>
      <c r="J5" s="23">
        <v>137.00739999999999</v>
      </c>
      <c r="K5" s="23">
        <v>93.783259999999999</v>
      </c>
      <c r="L5" s="23">
        <v>155.13560000000001</v>
      </c>
      <c r="M5" s="23">
        <v>114.25369999999999</v>
      </c>
      <c r="N5" s="23">
        <v>111.8502</v>
      </c>
      <c r="O5" s="18">
        <v>100.1347</v>
      </c>
      <c r="P5" s="22">
        <v>49.540370000000003</v>
      </c>
      <c r="Q5" s="23">
        <v>97.872979999999998</v>
      </c>
      <c r="R5" s="23">
        <v>81.283770000000004</v>
      </c>
      <c r="S5" s="23">
        <v>100.2834</v>
      </c>
      <c r="T5" s="23">
        <v>86.67174</v>
      </c>
      <c r="U5" s="23">
        <v>91.314239999999998</v>
      </c>
      <c r="V5" s="18">
        <v>63.693170000000002</v>
      </c>
      <c r="W5" s="22">
        <v>56.352220000000003</v>
      </c>
      <c r="X5" s="23">
        <v>87.853359999999995</v>
      </c>
      <c r="Y5" s="23">
        <v>54.418529999999997</v>
      </c>
      <c r="Z5" s="23">
        <v>99.718699999999998</v>
      </c>
      <c r="AA5" s="23">
        <v>92.9833</v>
      </c>
      <c r="AB5" s="23">
        <v>98.334329999999994</v>
      </c>
      <c r="AC5" s="18">
        <v>63.67465</v>
      </c>
      <c r="AD5" s="23">
        <v>0.112177</v>
      </c>
      <c r="AE5" s="23">
        <v>0.97392500000000004</v>
      </c>
      <c r="AF5" s="23">
        <v>-0.18124000000000001</v>
      </c>
      <c r="AG5" s="23">
        <v>0.212584</v>
      </c>
      <c r="AH5" s="23">
        <v>3.3316999999999999E-2</v>
      </c>
      <c r="AI5" s="23">
        <v>8.2339999999999997E-2</v>
      </c>
      <c r="AJ5" s="18">
        <v>7.7561000000000005E-2</v>
      </c>
      <c r="AK5" s="22">
        <v>2.6699000000000001E-2</v>
      </c>
      <c r="AL5" s="23">
        <v>-2.1019700000000001</v>
      </c>
      <c r="AM5" s="23">
        <v>0.25340200000000002</v>
      </c>
      <c r="AN5" s="23">
        <v>1.4716769999999999</v>
      </c>
      <c r="AO5" s="23">
        <v>1.0032460000000001</v>
      </c>
      <c r="AP5" s="23">
        <v>0.59119900000000003</v>
      </c>
      <c r="AQ5" s="18">
        <v>0.26017200000000001</v>
      </c>
      <c r="AR5" s="22">
        <v>-4.9090000000000002E-2</v>
      </c>
      <c r="AS5" s="23">
        <v>-4.6190000000000002E-2</v>
      </c>
      <c r="AT5" s="23">
        <v>-1.8334299999999999</v>
      </c>
      <c r="AU5" s="23">
        <v>0.37363400000000002</v>
      </c>
      <c r="AV5" s="23">
        <v>-0.26082</v>
      </c>
      <c r="AW5" s="23">
        <v>-0.18872</v>
      </c>
      <c r="AX5" s="18">
        <v>7.6301999999999995E-2</v>
      </c>
      <c r="AY5" s="22">
        <v>3.7759000000000001E-2</v>
      </c>
      <c r="AZ5" s="23">
        <v>1.2878000000000001E-2</v>
      </c>
      <c r="BA5" s="23">
        <v>0.23250499999999999</v>
      </c>
      <c r="BB5" s="23">
        <v>-3.3480000000000003E-2</v>
      </c>
      <c r="BC5" s="23">
        <v>0.473327</v>
      </c>
      <c r="BD5" s="23">
        <v>-0.35574</v>
      </c>
      <c r="BE5" s="18">
        <v>-2.299E-2</v>
      </c>
    </row>
    <row r="6" spans="1:57" x14ac:dyDescent="0.4">
      <c r="A6" s="19">
        <v>30</v>
      </c>
      <c r="B6" s="22">
        <v>63.661700000000003</v>
      </c>
      <c r="C6" s="23">
        <v>59.205030000000001</v>
      </c>
      <c r="D6" s="23">
        <v>73.010859999999994</v>
      </c>
      <c r="E6" s="23">
        <v>68.324960000000004</v>
      </c>
      <c r="F6" s="23">
        <v>67.379639999999995</v>
      </c>
      <c r="G6" s="23">
        <v>66.850570000000005</v>
      </c>
      <c r="H6" s="18">
        <v>87.502920000000003</v>
      </c>
      <c r="I6" s="22">
        <v>77.917670000000001</v>
      </c>
      <c r="J6" s="23">
        <v>151.42320000000001</v>
      </c>
      <c r="K6" s="23">
        <v>99.735690000000005</v>
      </c>
      <c r="L6" s="23">
        <v>163.51240000000001</v>
      </c>
      <c r="M6" s="23">
        <v>135.38030000000001</v>
      </c>
      <c r="N6" s="23">
        <v>116.9543</v>
      </c>
      <c r="O6" s="18">
        <v>108.0686</v>
      </c>
      <c r="P6" s="22">
        <v>45.541980000000002</v>
      </c>
      <c r="Q6" s="23">
        <v>92.031930000000003</v>
      </c>
      <c r="R6" s="23">
        <v>72.502769999999998</v>
      </c>
      <c r="S6" s="23">
        <v>125.39919999999999</v>
      </c>
      <c r="T6" s="23">
        <v>84.118089999999995</v>
      </c>
      <c r="U6" s="23">
        <v>78.741389999999996</v>
      </c>
      <c r="V6" s="18">
        <v>66.007649999999998</v>
      </c>
      <c r="W6" s="22">
        <v>60.399439999999998</v>
      </c>
      <c r="X6" s="23">
        <v>92.858080000000001</v>
      </c>
      <c r="Y6" s="23">
        <v>57.493079999999999</v>
      </c>
      <c r="Z6" s="23">
        <v>83.358440000000002</v>
      </c>
      <c r="AA6" s="23">
        <v>94.565920000000006</v>
      </c>
      <c r="AB6" s="23">
        <v>92.360939999999999</v>
      </c>
      <c r="AC6" s="18">
        <v>58.836210000000001</v>
      </c>
      <c r="AD6" s="23">
        <v>0.37770700000000001</v>
      </c>
      <c r="AE6" s="23">
        <v>0.49451499999999998</v>
      </c>
      <c r="AF6" s="23">
        <v>0.31992399999999999</v>
      </c>
      <c r="AG6" s="23">
        <v>0.12686600000000001</v>
      </c>
      <c r="AH6" s="23">
        <v>0.145094</v>
      </c>
      <c r="AI6" s="23">
        <v>5.3123999999999998E-2</v>
      </c>
      <c r="AJ6" s="18">
        <v>-0.26728000000000002</v>
      </c>
      <c r="AK6" s="22">
        <v>-8.4510000000000002E-2</v>
      </c>
      <c r="AL6" s="23">
        <v>0.31163200000000002</v>
      </c>
      <c r="AM6" s="23">
        <v>0.14652299999999999</v>
      </c>
      <c r="AN6" s="23">
        <v>1.352339</v>
      </c>
      <c r="AO6" s="23">
        <v>0.49845</v>
      </c>
      <c r="AP6" s="23">
        <v>0.71312200000000003</v>
      </c>
      <c r="AQ6" s="18">
        <v>0.33732299999999998</v>
      </c>
      <c r="AR6" s="22">
        <v>0.33199200000000001</v>
      </c>
      <c r="AS6" s="23">
        <v>0.41152499999999997</v>
      </c>
      <c r="AT6" s="23">
        <v>1.5333680000000001</v>
      </c>
      <c r="AU6" s="23">
        <v>-0.22350999999999999</v>
      </c>
      <c r="AV6" s="23">
        <v>-7.3819999999999997E-2</v>
      </c>
      <c r="AW6" s="23">
        <v>0.31895800000000002</v>
      </c>
      <c r="AX6" s="18">
        <v>-0.16572999999999999</v>
      </c>
      <c r="AY6" s="22">
        <v>-0.11212</v>
      </c>
      <c r="AZ6" s="23">
        <v>0.11616799999999999</v>
      </c>
      <c r="BA6" s="23">
        <v>0.40735399999999999</v>
      </c>
      <c r="BB6" s="23">
        <v>0.42740499999999998</v>
      </c>
      <c r="BC6" s="23">
        <v>0.88121400000000005</v>
      </c>
      <c r="BD6" s="23">
        <v>0.576685</v>
      </c>
      <c r="BE6" s="18">
        <v>0.384934</v>
      </c>
    </row>
    <row r="7" spans="1:57" x14ac:dyDescent="0.4">
      <c r="A7" s="19">
        <v>40</v>
      </c>
      <c r="B7" s="22">
        <v>90.093860000000006</v>
      </c>
      <c r="C7" s="23">
        <v>89.910480000000007</v>
      </c>
      <c r="D7" s="23">
        <v>100.27979999999999</v>
      </c>
      <c r="E7" s="23">
        <v>81.630030000000005</v>
      </c>
      <c r="F7" s="23">
        <v>96.972610000000003</v>
      </c>
      <c r="G7" s="23">
        <v>35.07958</v>
      </c>
      <c r="H7" s="18">
        <v>121.5707</v>
      </c>
      <c r="I7" s="22">
        <v>74.046419999999998</v>
      </c>
      <c r="J7" s="23">
        <v>167.86949999999999</v>
      </c>
      <c r="K7" s="23">
        <v>108.9072</v>
      </c>
      <c r="L7" s="23">
        <v>172.13390000000001</v>
      </c>
      <c r="M7" s="23">
        <v>150.2516</v>
      </c>
      <c r="N7" s="23">
        <v>121.2047</v>
      </c>
      <c r="O7" s="18">
        <v>123.0903</v>
      </c>
      <c r="P7" s="22">
        <v>51.817129999999999</v>
      </c>
      <c r="Q7" s="23">
        <v>108.5926</v>
      </c>
      <c r="R7" s="23">
        <v>91.858959999999996</v>
      </c>
      <c r="S7" s="23">
        <v>135.79849999999999</v>
      </c>
      <c r="T7" s="23">
        <v>83.604330000000004</v>
      </c>
      <c r="U7" s="23">
        <v>73.375649999999993</v>
      </c>
      <c r="V7" s="18">
        <v>85.195769999999996</v>
      </c>
      <c r="W7" s="22">
        <v>83.367500000000007</v>
      </c>
      <c r="X7" s="23">
        <v>120.5359</v>
      </c>
      <c r="Y7" s="23">
        <v>135.12889999999999</v>
      </c>
      <c r="Z7" s="23">
        <v>126.03879999999999</v>
      </c>
      <c r="AA7" s="23">
        <v>89.052499999999995</v>
      </c>
      <c r="AB7" s="23">
        <v>70.053780000000003</v>
      </c>
      <c r="AC7" s="18">
        <v>86.712620000000001</v>
      </c>
      <c r="AD7" s="23">
        <v>0.37770700000000001</v>
      </c>
      <c r="AE7" s="23">
        <v>0.49451499999999998</v>
      </c>
      <c r="AF7" s="23">
        <v>0.31992399999999999</v>
      </c>
      <c r="AG7" s="23">
        <v>0.12686600000000001</v>
      </c>
      <c r="AH7" s="23">
        <v>0.145094</v>
      </c>
      <c r="AI7" s="23">
        <v>4.04908</v>
      </c>
      <c r="AJ7" s="18">
        <v>-0.26728000000000002</v>
      </c>
      <c r="AK7" s="22">
        <v>-8.4510000000000002E-2</v>
      </c>
      <c r="AL7" s="23">
        <v>0.31163200000000002</v>
      </c>
      <c r="AM7" s="23">
        <v>0.14652299999999999</v>
      </c>
      <c r="AN7" s="23">
        <v>1.352339</v>
      </c>
      <c r="AO7" s="23">
        <v>0.49845</v>
      </c>
      <c r="AP7" s="23">
        <v>-0.77666000000000002</v>
      </c>
      <c r="AQ7" s="18">
        <v>0.33732299999999998</v>
      </c>
      <c r="AR7" s="22">
        <v>0.33199200000000001</v>
      </c>
      <c r="AS7" s="23">
        <v>0.41152499999999997</v>
      </c>
      <c r="AT7" s="23">
        <v>1.5333680000000001</v>
      </c>
      <c r="AU7" s="23">
        <v>-0.22350999999999999</v>
      </c>
      <c r="AV7" s="23">
        <v>-7.3819999999999997E-2</v>
      </c>
      <c r="AW7" s="23">
        <v>1.728942</v>
      </c>
      <c r="AX7" s="18">
        <v>-0.16572999999999999</v>
      </c>
      <c r="AY7" s="22">
        <v>-0.11212</v>
      </c>
      <c r="AZ7" s="23">
        <v>0.11616799999999999</v>
      </c>
      <c r="BA7" s="23">
        <v>0.40735399999999999</v>
      </c>
      <c r="BB7" s="23">
        <v>0.42740499999999998</v>
      </c>
      <c r="BC7" s="23">
        <v>0.88121400000000005</v>
      </c>
      <c r="BD7" s="23">
        <v>3.1100289999999999</v>
      </c>
      <c r="BE7" s="18">
        <v>0.384934</v>
      </c>
    </row>
    <row r="8" spans="1:57" x14ac:dyDescent="0.4">
      <c r="A8" s="19">
        <v>50</v>
      </c>
      <c r="B8" s="22">
        <v>104.0081</v>
      </c>
      <c r="C8" s="23">
        <v>94.600160000000002</v>
      </c>
      <c r="D8" s="23">
        <v>105.8496</v>
      </c>
      <c r="E8" s="23">
        <v>83.557230000000004</v>
      </c>
      <c r="F8" s="23">
        <v>76.496380000000002</v>
      </c>
      <c r="G8" s="23">
        <v>108.0121</v>
      </c>
      <c r="H8" s="18">
        <v>117.0942</v>
      </c>
      <c r="I8" s="22">
        <v>86.016720000000007</v>
      </c>
      <c r="J8" s="23">
        <v>156.98869999999999</v>
      </c>
      <c r="K8" s="23">
        <v>112.13160000000001</v>
      </c>
      <c r="L8" s="23">
        <v>163.75640000000001</v>
      </c>
      <c r="M8" s="23">
        <v>120.3657</v>
      </c>
      <c r="N8" s="23">
        <v>140.67429999999999</v>
      </c>
      <c r="O8" s="18">
        <v>139.85</v>
      </c>
      <c r="P8" s="22">
        <v>63.352910000000001</v>
      </c>
      <c r="Q8" s="23">
        <v>103.5917</v>
      </c>
      <c r="R8" s="23">
        <v>94.151129999999995</v>
      </c>
      <c r="S8" s="23">
        <v>139.68979999999999</v>
      </c>
      <c r="T8" s="23">
        <v>82.359610000000004</v>
      </c>
      <c r="U8" s="23">
        <v>89.814019999999999</v>
      </c>
      <c r="V8" s="18">
        <v>95.219570000000004</v>
      </c>
      <c r="W8" s="22">
        <v>91.128990000000002</v>
      </c>
      <c r="X8" s="23">
        <v>104.3771</v>
      </c>
      <c r="Y8" s="23">
        <v>118.10890000000001</v>
      </c>
      <c r="Z8" s="23">
        <v>140.90379999999999</v>
      </c>
      <c r="AA8" s="23">
        <v>100.4117</v>
      </c>
      <c r="AB8" s="23">
        <v>143.75380000000001</v>
      </c>
      <c r="AC8" s="18">
        <v>106.1593</v>
      </c>
      <c r="AD8" s="23">
        <v>2.4006910000000001</v>
      </c>
      <c r="AE8" s="23">
        <v>2.2674720000000002</v>
      </c>
      <c r="AF8" s="23">
        <v>3.6696390000000001</v>
      </c>
      <c r="AG8" s="23">
        <v>1.4061589999999999</v>
      </c>
      <c r="AH8" s="23">
        <v>2.6818430000000002</v>
      </c>
      <c r="AI8" s="23">
        <v>4.7355479999999996</v>
      </c>
      <c r="AJ8" s="18">
        <v>1.5256799999999999</v>
      </c>
      <c r="AK8" s="22">
        <v>0.77576699999999998</v>
      </c>
      <c r="AL8" s="23">
        <v>1.042384</v>
      </c>
      <c r="AM8" s="23">
        <v>0.79393899999999995</v>
      </c>
      <c r="AN8" s="23">
        <v>2.0220370000000001</v>
      </c>
      <c r="AO8" s="23">
        <v>1.992529</v>
      </c>
      <c r="AP8" s="23">
        <v>2.7169099999999999</v>
      </c>
      <c r="AQ8" s="18">
        <v>1.7892650000000001</v>
      </c>
      <c r="AR8" s="22">
        <v>0.91130599999999995</v>
      </c>
      <c r="AS8" s="23">
        <v>0.38039499999999998</v>
      </c>
      <c r="AT8" s="23">
        <v>2.4708909999999999</v>
      </c>
      <c r="AU8" s="23">
        <v>0.33698699999999998</v>
      </c>
      <c r="AV8" s="23">
        <v>0.13642499999999999</v>
      </c>
      <c r="AW8" s="23">
        <v>1.592576</v>
      </c>
      <c r="AX8" s="18">
        <v>0.174012</v>
      </c>
      <c r="AY8" s="22">
        <v>2.0366300000000002</v>
      </c>
      <c r="AZ8" s="23">
        <v>1.762858</v>
      </c>
      <c r="BA8" s="23">
        <v>4.5996490000000003</v>
      </c>
      <c r="BB8" s="23">
        <v>2.5541809999999998</v>
      </c>
      <c r="BC8" s="23">
        <v>0.68723699999999999</v>
      </c>
      <c r="BD8" s="23">
        <v>2.5132279999999998</v>
      </c>
      <c r="BE8" s="18">
        <v>3.4083459999999999</v>
      </c>
    </row>
    <row r="9" spans="1:57" x14ac:dyDescent="0.4">
      <c r="A9" s="19">
        <v>60</v>
      </c>
      <c r="B9" s="22">
        <v>110.8648</v>
      </c>
      <c r="C9" s="23">
        <v>80.070539999999994</v>
      </c>
      <c r="D9" s="23">
        <v>122.3573</v>
      </c>
      <c r="E9" s="23">
        <v>92.147940000000006</v>
      </c>
      <c r="F9" s="23">
        <v>106.8498</v>
      </c>
      <c r="G9" s="23">
        <v>127.3746</v>
      </c>
      <c r="H9" s="18">
        <v>115.45489999999999</v>
      </c>
      <c r="I9" s="22">
        <v>89.386150000000001</v>
      </c>
      <c r="J9" s="23">
        <v>138.43350000000001</v>
      </c>
      <c r="K9" s="23">
        <v>108.1583</v>
      </c>
      <c r="L9" s="23">
        <v>173.14529999999999</v>
      </c>
      <c r="M9" s="23">
        <v>123.6696</v>
      </c>
      <c r="N9" s="23">
        <v>128.83920000000001</v>
      </c>
      <c r="O9" s="18">
        <v>145.84989999999999</v>
      </c>
      <c r="P9" s="22">
        <v>55.358240000000002</v>
      </c>
      <c r="Q9" s="23">
        <v>117.4823</v>
      </c>
      <c r="R9" s="23">
        <v>93.527000000000001</v>
      </c>
      <c r="S9" s="23">
        <v>133.7216</v>
      </c>
      <c r="T9" s="23">
        <v>85.551460000000006</v>
      </c>
      <c r="U9" s="23">
        <v>106.35939999999999</v>
      </c>
      <c r="V9" s="18">
        <v>83.95729</v>
      </c>
      <c r="W9" s="22">
        <v>100.74339999999999</v>
      </c>
      <c r="X9" s="23">
        <v>108.908</v>
      </c>
      <c r="Y9" s="23">
        <v>107.1551</v>
      </c>
      <c r="Z9" s="23">
        <v>144.46350000000001</v>
      </c>
      <c r="AA9" s="23">
        <v>96.295259999999999</v>
      </c>
      <c r="AB9" s="23">
        <v>140.82980000000001</v>
      </c>
      <c r="AC9" s="18">
        <v>120.19840000000001</v>
      </c>
      <c r="AD9" s="23">
        <v>1.641926</v>
      </c>
      <c r="AE9" s="23">
        <v>1.8488979999999999</v>
      </c>
      <c r="AF9" s="23">
        <v>3.1719889999999999</v>
      </c>
      <c r="AG9" s="23">
        <v>0.775814</v>
      </c>
      <c r="AH9" s="23">
        <v>2.239312</v>
      </c>
      <c r="AI9" s="23">
        <v>5.5679090000000002</v>
      </c>
      <c r="AJ9" s="18">
        <v>2.2169699999999999</v>
      </c>
      <c r="AK9" s="22">
        <v>0.45858500000000002</v>
      </c>
      <c r="AL9" s="23">
        <v>1.1765939999999999</v>
      </c>
      <c r="AM9" s="23">
        <v>0.881996</v>
      </c>
      <c r="AN9" s="23">
        <v>1.405972</v>
      </c>
      <c r="AO9" s="23">
        <v>1.9275770000000001</v>
      </c>
      <c r="AP9" s="23">
        <v>2.5756429999999999</v>
      </c>
      <c r="AQ9" s="18">
        <v>1.7056690000000001</v>
      </c>
      <c r="AR9" s="22">
        <v>0.77173499999999995</v>
      </c>
      <c r="AS9" s="23">
        <v>6.3752000000000003E-2</v>
      </c>
      <c r="AT9" s="23">
        <v>1.5780970000000001</v>
      </c>
      <c r="AU9" s="23">
        <v>5.5368000000000001E-2</v>
      </c>
      <c r="AV9" s="23">
        <v>2.9298999999999999E-2</v>
      </c>
      <c r="AW9" s="23">
        <v>0.68740100000000004</v>
      </c>
      <c r="AX9" s="18">
        <v>-0.16850000000000001</v>
      </c>
      <c r="AY9" s="22">
        <v>0.95482800000000001</v>
      </c>
      <c r="AZ9" s="23">
        <v>1.0213719999999999</v>
      </c>
      <c r="BA9" s="23">
        <v>4.0784570000000002</v>
      </c>
      <c r="BB9" s="23">
        <v>1.681843</v>
      </c>
      <c r="BC9" s="23">
        <v>-2.5619000000000001</v>
      </c>
      <c r="BD9" s="23">
        <v>2.4921220000000002</v>
      </c>
      <c r="BE9" s="18">
        <v>3.4652729999999998</v>
      </c>
    </row>
    <row r="10" spans="1:57" x14ac:dyDescent="0.4">
      <c r="A10" s="19">
        <v>70</v>
      </c>
      <c r="B10" s="22">
        <v>115.0694</v>
      </c>
      <c r="C10" s="23">
        <v>83.633619999999993</v>
      </c>
      <c r="D10" s="23">
        <v>122.9734</v>
      </c>
      <c r="E10" s="23">
        <v>93.957049999999995</v>
      </c>
      <c r="F10" s="23">
        <v>114.6301</v>
      </c>
      <c r="G10" s="23">
        <v>140.5489</v>
      </c>
      <c r="H10" s="18">
        <v>123.8603</v>
      </c>
      <c r="I10" s="22">
        <v>84.090130000000002</v>
      </c>
      <c r="J10" s="23">
        <v>140.2714</v>
      </c>
      <c r="K10" s="23">
        <v>99.562290000000004</v>
      </c>
      <c r="L10" s="23">
        <v>173.7919</v>
      </c>
      <c r="M10" s="23">
        <v>126.65430000000001</v>
      </c>
      <c r="N10" s="23">
        <v>137.79560000000001</v>
      </c>
      <c r="O10" s="18">
        <v>137.3897</v>
      </c>
      <c r="P10" s="22">
        <v>64.504149999999996</v>
      </c>
      <c r="Q10" s="23">
        <v>117.87269999999999</v>
      </c>
      <c r="R10" s="23">
        <v>88.761359999999996</v>
      </c>
      <c r="S10" s="23">
        <v>125.1476</v>
      </c>
      <c r="T10" s="23">
        <v>83.415350000000004</v>
      </c>
      <c r="U10" s="23">
        <v>100.69750000000001</v>
      </c>
      <c r="V10" s="18">
        <v>81.63458</v>
      </c>
      <c r="W10" s="22">
        <v>78.199650000000005</v>
      </c>
      <c r="X10" s="23">
        <v>102.8973</v>
      </c>
      <c r="Y10" s="23">
        <v>130.8794</v>
      </c>
      <c r="Z10" s="23">
        <v>149.00489999999999</v>
      </c>
      <c r="AA10" s="23">
        <v>88.97251</v>
      </c>
      <c r="AB10" s="23">
        <v>132.76060000000001</v>
      </c>
      <c r="AC10" s="18">
        <v>126.01349999999999</v>
      </c>
      <c r="AD10" s="23">
        <v>0.88456400000000002</v>
      </c>
      <c r="AE10" s="23">
        <v>1.351577</v>
      </c>
      <c r="AF10" s="23">
        <v>2.8117429999999999</v>
      </c>
      <c r="AG10" s="23">
        <v>0.48342400000000002</v>
      </c>
      <c r="AH10" s="23">
        <v>1.806384</v>
      </c>
      <c r="AI10" s="23">
        <v>4.5605560000000001</v>
      </c>
      <c r="AJ10" s="18">
        <v>2.5716000000000001</v>
      </c>
      <c r="AK10" s="22">
        <v>0.38144899999999998</v>
      </c>
      <c r="AL10" s="23">
        <v>-1.51467</v>
      </c>
      <c r="AM10" s="23">
        <v>0.96028100000000005</v>
      </c>
      <c r="AN10" s="23">
        <v>1.20001</v>
      </c>
      <c r="AO10" s="23">
        <v>1.229365</v>
      </c>
      <c r="AP10" s="23">
        <v>-1.27247</v>
      </c>
      <c r="AQ10" s="18">
        <v>1.0366120000000001</v>
      </c>
      <c r="AR10" s="22">
        <v>-3.5770000000000003E-2</v>
      </c>
      <c r="AS10" s="23">
        <v>0.26531100000000002</v>
      </c>
      <c r="AT10" s="23">
        <v>1.6719299999999999</v>
      </c>
      <c r="AU10" s="23">
        <v>0.199796</v>
      </c>
      <c r="AV10" s="23">
        <v>-0.24339</v>
      </c>
      <c r="AW10" s="23">
        <v>-5.3409999999999999E-2</v>
      </c>
      <c r="AX10" s="18">
        <v>-0.49446000000000001</v>
      </c>
      <c r="AY10" s="22">
        <v>0.24546100000000001</v>
      </c>
      <c r="AZ10" s="23">
        <v>0.65409300000000004</v>
      </c>
      <c r="BA10" s="23">
        <v>1.7953710000000001</v>
      </c>
      <c r="BB10" s="23">
        <v>0.42202000000000001</v>
      </c>
      <c r="BC10" s="23">
        <v>-2.0550299999999999</v>
      </c>
      <c r="BD10" s="23">
        <v>1.9561649999999999</v>
      </c>
      <c r="BE10" s="18">
        <v>1.9995130000000001</v>
      </c>
    </row>
    <row r="11" spans="1:57" x14ac:dyDescent="0.4">
      <c r="A11" s="19">
        <v>80</v>
      </c>
      <c r="B11" s="22">
        <v>115.54689999999999</v>
      </c>
      <c r="C11" s="23">
        <v>70.028210000000001</v>
      </c>
      <c r="D11" s="23">
        <v>125.14870000000001</v>
      </c>
      <c r="E11" s="23">
        <v>87.508570000000006</v>
      </c>
      <c r="F11" s="23">
        <v>99.460279999999997</v>
      </c>
      <c r="G11" s="23">
        <v>136.56129999999999</v>
      </c>
      <c r="H11" s="18">
        <v>130.9221</v>
      </c>
      <c r="I11" s="22">
        <v>73.117500000000007</v>
      </c>
      <c r="J11" s="23">
        <v>139.17660000000001</v>
      </c>
      <c r="K11" s="23">
        <v>104.3188</v>
      </c>
      <c r="L11" s="23">
        <v>167.7834</v>
      </c>
      <c r="M11" s="23">
        <v>139.9836</v>
      </c>
      <c r="N11" s="23">
        <v>147.61279999999999</v>
      </c>
      <c r="O11" s="18">
        <v>120.5611</v>
      </c>
      <c r="P11" s="22">
        <v>52.583680000000001</v>
      </c>
      <c r="Q11" s="23">
        <v>109.73860000000001</v>
      </c>
      <c r="R11" s="23">
        <v>87.419719999999998</v>
      </c>
      <c r="S11" s="23">
        <v>127.0014</v>
      </c>
      <c r="T11" s="23">
        <v>84.353309999999993</v>
      </c>
      <c r="U11" s="23">
        <v>93.039490000000001</v>
      </c>
      <c r="V11" s="18">
        <v>75.676169999999999</v>
      </c>
      <c r="W11" s="22">
        <v>77.955789999999993</v>
      </c>
      <c r="X11" s="23">
        <v>105.1096</v>
      </c>
      <c r="Y11" s="23">
        <v>106.5603</v>
      </c>
      <c r="Z11" s="23">
        <v>137.42189999999999</v>
      </c>
      <c r="AA11" s="23">
        <v>90.719949999999997</v>
      </c>
      <c r="AB11" s="23">
        <v>151.2876</v>
      </c>
      <c r="AC11" s="18">
        <v>121.9438</v>
      </c>
      <c r="AD11" s="23">
        <v>5.1677000000000001E-2</v>
      </c>
      <c r="AE11" s="23">
        <v>1.2968980000000001</v>
      </c>
      <c r="AF11" s="23">
        <v>2.2253699999999998</v>
      </c>
      <c r="AG11" s="23">
        <v>0.41526200000000002</v>
      </c>
      <c r="AH11" s="23">
        <v>1.9061939999999999</v>
      </c>
      <c r="AI11" s="23">
        <v>4.2471439999999996</v>
      </c>
      <c r="AJ11" s="18">
        <v>2.239331</v>
      </c>
      <c r="AK11" s="22">
        <v>0.34966199999999997</v>
      </c>
      <c r="AL11" s="23">
        <v>0.81762400000000002</v>
      </c>
      <c r="AM11" s="23">
        <v>-6.3869999999999996E-2</v>
      </c>
      <c r="AN11" s="23">
        <v>1.41412</v>
      </c>
      <c r="AO11" s="23">
        <v>0.60773100000000002</v>
      </c>
      <c r="AP11" s="23">
        <v>1.701387</v>
      </c>
      <c r="AQ11" s="18">
        <v>1.2062630000000001</v>
      </c>
      <c r="AR11" s="22">
        <v>0.31493399999999999</v>
      </c>
      <c r="AS11" s="23">
        <v>0.226275</v>
      </c>
      <c r="AT11" s="23">
        <v>1.5927480000000001</v>
      </c>
      <c r="AU11" s="23">
        <v>-0.17515</v>
      </c>
      <c r="AV11" s="23">
        <v>-0.48420999999999997</v>
      </c>
      <c r="AW11" s="23">
        <v>-0.35111999999999999</v>
      </c>
      <c r="AX11" s="18">
        <v>-0.26884000000000002</v>
      </c>
      <c r="AY11" s="22">
        <v>-0.30181000000000002</v>
      </c>
      <c r="AZ11" s="23">
        <v>0.214976</v>
      </c>
      <c r="BA11" s="23">
        <v>1.9281539999999999</v>
      </c>
      <c r="BB11" s="23">
        <v>0.84980900000000004</v>
      </c>
      <c r="BC11" s="23">
        <v>0.35842400000000002</v>
      </c>
      <c r="BD11" s="23">
        <v>1.193349</v>
      </c>
      <c r="BE11" s="18">
        <v>1.072584</v>
      </c>
    </row>
    <row r="12" spans="1:57" x14ac:dyDescent="0.4">
      <c r="A12" s="19">
        <v>90</v>
      </c>
      <c r="B12" s="22">
        <v>103.285</v>
      </c>
      <c r="C12" s="23">
        <v>66.406989999999993</v>
      </c>
      <c r="D12" s="23">
        <v>112.9665</v>
      </c>
      <c r="E12" s="23">
        <v>86.427379999999999</v>
      </c>
      <c r="F12" s="23">
        <v>105.291</v>
      </c>
      <c r="G12" s="23">
        <v>125.2032</v>
      </c>
      <c r="H12" s="18">
        <v>127.839</v>
      </c>
      <c r="I12" s="22">
        <v>90.894239999999996</v>
      </c>
      <c r="J12" s="23">
        <v>139.47929999999999</v>
      </c>
      <c r="K12" s="23">
        <v>90.576880000000003</v>
      </c>
      <c r="L12" s="23">
        <v>148.64830000000001</v>
      </c>
      <c r="M12" s="23">
        <v>130.80459999999999</v>
      </c>
      <c r="N12" s="23">
        <v>127.7744</v>
      </c>
      <c r="O12" s="18">
        <v>126.41549999999999</v>
      </c>
      <c r="P12" s="22">
        <v>47.738250000000001</v>
      </c>
      <c r="Q12" s="23">
        <v>108.6525</v>
      </c>
      <c r="R12" s="23">
        <v>79.758889999999994</v>
      </c>
      <c r="S12" s="23">
        <v>123.5377</v>
      </c>
      <c r="T12" s="23">
        <v>81.666460000000001</v>
      </c>
      <c r="U12" s="23">
        <v>87.704620000000006</v>
      </c>
      <c r="V12" s="18">
        <v>75.2821</v>
      </c>
      <c r="W12" s="22">
        <v>64.832549999999998</v>
      </c>
      <c r="X12" s="23">
        <v>102.6199</v>
      </c>
      <c r="Y12" s="23">
        <v>112.741</v>
      </c>
      <c r="Z12" s="23">
        <v>125.3664</v>
      </c>
      <c r="AA12" s="23">
        <v>97.792469999999994</v>
      </c>
      <c r="AB12" s="23">
        <v>135.1054</v>
      </c>
      <c r="AC12" s="18">
        <v>98.040270000000007</v>
      </c>
      <c r="AD12" s="23">
        <v>0.18016099999999999</v>
      </c>
      <c r="AE12" s="23">
        <v>1.2739389999999999</v>
      </c>
      <c r="AF12" s="23">
        <v>2.7992400000000002</v>
      </c>
      <c r="AG12" s="23">
        <v>0.26685799999999998</v>
      </c>
      <c r="AH12" s="23">
        <v>1.797731</v>
      </c>
      <c r="AI12" s="23">
        <v>3.6363210000000001</v>
      </c>
      <c r="AJ12" s="18">
        <v>2.0631029999999999</v>
      </c>
      <c r="AK12" s="22">
        <v>9.1009999999999997E-3</v>
      </c>
      <c r="AL12" s="23">
        <v>0.53318100000000002</v>
      </c>
      <c r="AM12" s="23">
        <v>0.58826599999999996</v>
      </c>
      <c r="AN12" s="23">
        <v>2.1275390000000001</v>
      </c>
      <c r="AO12" s="23">
        <v>0.95360400000000001</v>
      </c>
      <c r="AP12" s="23">
        <v>1.834201</v>
      </c>
      <c r="AQ12" s="18">
        <v>1.0483340000000001</v>
      </c>
      <c r="AR12" s="22">
        <v>0.35983300000000001</v>
      </c>
      <c r="AS12" s="23">
        <v>0.35848400000000002</v>
      </c>
      <c r="AT12" s="23">
        <v>1.6712359999999999</v>
      </c>
      <c r="AU12" s="23">
        <v>-0.44098999999999999</v>
      </c>
      <c r="AV12" s="23">
        <v>-0.43231999999999998</v>
      </c>
      <c r="AW12" s="23">
        <v>-0.61958999999999997</v>
      </c>
      <c r="AX12" s="18">
        <v>-0.49751000000000001</v>
      </c>
      <c r="AY12" s="22">
        <v>-0.16106000000000001</v>
      </c>
      <c r="AZ12" s="23">
        <v>0.274621</v>
      </c>
      <c r="BA12" s="23">
        <v>2.123183</v>
      </c>
      <c r="BB12" s="23">
        <v>0.74299300000000001</v>
      </c>
      <c r="BC12" s="23">
        <v>0.64986200000000005</v>
      </c>
      <c r="BD12" s="23">
        <v>1.3311539999999999</v>
      </c>
      <c r="BE12" s="18">
        <v>1.089448</v>
      </c>
    </row>
    <row r="13" spans="1:57" x14ac:dyDescent="0.4">
      <c r="A13" s="19">
        <v>100</v>
      </c>
      <c r="B13" s="22">
        <v>65.997370000000004</v>
      </c>
      <c r="C13" s="23">
        <v>71.104140000000001</v>
      </c>
      <c r="D13" s="23">
        <v>67.420010000000005</v>
      </c>
      <c r="E13" s="23">
        <v>55.392389999999999</v>
      </c>
      <c r="F13" s="23">
        <v>61.469929999999998</v>
      </c>
      <c r="G13" s="23">
        <v>99.716070000000002</v>
      </c>
      <c r="H13" s="18">
        <v>98.415409999999994</v>
      </c>
      <c r="I13" s="22">
        <v>71.173050000000003</v>
      </c>
      <c r="J13" s="23">
        <v>139.24270000000001</v>
      </c>
      <c r="K13" s="23">
        <v>90.151229999999998</v>
      </c>
      <c r="L13" s="23">
        <v>145.97739999999999</v>
      </c>
      <c r="M13" s="23">
        <v>124.7628</v>
      </c>
      <c r="N13" s="23">
        <v>159.34469999999999</v>
      </c>
      <c r="O13" s="18">
        <v>105.68210000000001</v>
      </c>
      <c r="P13" s="22">
        <v>42.19464</v>
      </c>
      <c r="Q13" s="23">
        <v>93.471800000000002</v>
      </c>
      <c r="R13" s="23">
        <v>72.093010000000007</v>
      </c>
      <c r="S13" s="23">
        <v>123.5048</v>
      </c>
      <c r="T13" s="23">
        <v>76.237430000000003</v>
      </c>
      <c r="U13" s="23">
        <v>106.88379999999999</v>
      </c>
      <c r="V13" s="18">
        <v>67.609260000000006</v>
      </c>
      <c r="W13" s="22">
        <v>55.162990000000001</v>
      </c>
      <c r="X13" s="23">
        <v>77.118809999999996</v>
      </c>
      <c r="Y13" s="23">
        <v>54.615789999999997</v>
      </c>
      <c r="Z13" s="23">
        <v>78.202359999999999</v>
      </c>
      <c r="AA13" s="23">
        <v>86.616489999999999</v>
      </c>
      <c r="AB13" s="23">
        <v>188.7646</v>
      </c>
      <c r="AC13" s="18">
        <v>57.207079999999998</v>
      </c>
      <c r="AD13" s="23">
        <v>-2.3402599999999998</v>
      </c>
      <c r="AE13" s="23">
        <v>-0.34744999999999998</v>
      </c>
      <c r="AF13" s="23">
        <v>0.78493999999999997</v>
      </c>
      <c r="AG13" s="23">
        <v>-0.71153</v>
      </c>
      <c r="AH13" s="23">
        <v>-0.30242999999999998</v>
      </c>
      <c r="AI13" s="23">
        <v>-1.6449999999999999E-2</v>
      </c>
      <c r="AJ13" s="18">
        <v>0.13682800000000001</v>
      </c>
      <c r="AK13" s="22">
        <v>-0.58960999999999997</v>
      </c>
      <c r="AL13" s="23">
        <v>-2.4683199999999998</v>
      </c>
      <c r="AM13" s="23">
        <v>-0.58899999999999997</v>
      </c>
      <c r="AN13" s="23">
        <v>1.7724610000000001</v>
      </c>
      <c r="AO13" s="23">
        <v>0.82826900000000003</v>
      </c>
      <c r="AP13" s="23">
        <v>3.1348000000000001E-2</v>
      </c>
      <c r="AQ13" s="18">
        <v>-0.83875</v>
      </c>
      <c r="AR13" s="22">
        <v>-0.53081</v>
      </c>
      <c r="AS13" s="23">
        <v>0.40412700000000001</v>
      </c>
      <c r="AT13" s="23">
        <v>0.81976800000000005</v>
      </c>
      <c r="AU13" s="23">
        <v>-1.1006800000000001</v>
      </c>
      <c r="AV13" s="23">
        <v>-0.37991000000000003</v>
      </c>
      <c r="AW13" s="23">
        <v>-1.2164900000000001</v>
      </c>
      <c r="AX13" s="18">
        <v>-1.7796400000000001</v>
      </c>
      <c r="AY13" s="22">
        <v>-2.3121399999999999</v>
      </c>
      <c r="AZ13" s="23">
        <v>-0.76424999999999998</v>
      </c>
      <c r="BA13" s="23">
        <v>-1.6432</v>
      </c>
      <c r="BB13" s="23">
        <v>-1.6440600000000001</v>
      </c>
      <c r="BC13" s="23">
        <v>0.60620099999999999</v>
      </c>
      <c r="BD13" s="23">
        <v>-1.22122</v>
      </c>
      <c r="BE13" s="18">
        <v>-0.79247999999999996</v>
      </c>
    </row>
    <row r="14" spans="1:57" x14ac:dyDescent="0.4">
      <c r="A14" s="19">
        <v>110</v>
      </c>
      <c r="B14" s="22">
        <v>59.563609999999997</v>
      </c>
      <c r="C14" s="23">
        <v>61.880969999999998</v>
      </c>
      <c r="D14" s="23">
        <v>78.483149999999995</v>
      </c>
      <c r="E14" s="23">
        <v>67.586060000000003</v>
      </c>
      <c r="F14" s="23">
        <v>71.245720000000006</v>
      </c>
      <c r="G14" s="23">
        <v>98.018249999999995</v>
      </c>
      <c r="H14" s="18">
        <v>109.02979999999999</v>
      </c>
      <c r="I14" s="22">
        <v>74.423119999999997</v>
      </c>
      <c r="J14" s="23">
        <v>133.25909999999999</v>
      </c>
      <c r="K14" s="23">
        <v>92.850319999999996</v>
      </c>
      <c r="L14" s="23">
        <v>153.8339</v>
      </c>
      <c r="M14" s="23">
        <v>131.18279999999999</v>
      </c>
      <c r="N14" s="23">
        <v>119.9064</v>
      </c>
      <c r="O14" s="18">
        <v>101.75879999999999</v>
      </c>
      <c r="P14" s="22">
        <v>47.913499999999999</v>
      </c>
      <c r="Q14" s="23">
        <v>99.060069999999996</v>
      </c>
      <c r="R14" s="23">
        <v>67.409809999999993</v>
      </c>
      <c r="S14" s="23">
        <v>121.4734</v>
      </c>
      <c r="T14" s="23">
        <v>83.632339999999999</v>
      </c>
      <c r="U14" s="23">
        <v>59.471499999999999</v>
      </c>
      <c r="V14" s="18">
        <v>66.272779999999997</v>
      </c>
      <c r="W14" s="22">
        <v>54.320549999999997</v>
      </c>
      <c r="X14" s="23">
        <v>72.435590000000005</v>
      </c>
      <c r="Y14" s="23">
        <v>56.515039999999999</v>
      </c>
      <c r="Z14" s="23">
        <v>83.740430000000003</v>
      </c>
      <c r="AA14" s="23">
        <v>94.21172</v>
      </c>
      <c r="AB14" s="23">
        <v>115.3126</v>
      </c>
      <c r="AC14" s="18">
        <v>62.707239999999999</v>
      </c>
      <c r="AD14" s="23">
        <v>-2.04054</v>
      </c>
      <c r="AE14" s="23">
        <v>9.0121999999999994E-2</v>
      </c>
      <c r="AF14" s="23">
        <v>0.25514599999999998</v>
      </c>
      <c r="AG14" s="23">
        <v>-1.2868299999999999</v>
      </c>
      <c r="AH14" s="23">
        <v>-0.76444000000000001</v>
      </c>
      <c r="AI14" s="23">
        <v>-3.9226700000000001</v>
      </c>
      <c r="AJ14" s="18">
        <v>-0.35647000000000001</v>
      </c>
      <c r="AK14" s="22">
        <v>-1.10795</v>
      </c>
      <c r="AL14" s="23">
        <v>1.0006660000000001</v>
      </c>
      <c r="AM14" s="23">
        <v>-0.40001999999999999</v>
      </c>
      <c r="AN14" s="23">
        <v>1.4058269999999999</v>
      </c>
      <c r="AO14" s="23">
        <v>0.53353799999999996</v>
      </c>
      <c r="AP14" s="23">
        <v>-1.435E-2</v>
      </c>
      <c r="AQ14" s="18">
        <v>-0.46689000000000003</v>
      </c>
      <c r="AR14" s="22">
        <v>-0.80369000000000002</v>
      </c>
      <c r="AS14" s="23">
        <v>-0.12820999999999999</v>
      </c>
      <c r="AT14" s="23">
        <v>1.044033</v>
      </c>
      <c r="AU14" s="23">
        <v>-1.27996</v>
      </c>
      <c r="AV14" s="23">
        <v>-0.20981</v>
      </c>
      <c r="AW14" s="23">
        <v>-1.0626199999999999</v>
      </c>
      <c r="AX14" s="18">
        <v>-1.6000399999999999</v>
      </c>
      <c r="AY14" s="22">
        <v>-2.2723100000000001</v>
      </c>
      <c r="AZ14" s="23">
        <v>-0.54388000000000003</v>
      </c>
      <c r="BA14" s="23">
        <v>-1.7322299999999999</v>
      </c>
      <c r="BB14" s="23">
        <v>-1.9026799999999999</v>
      </c>
      <c r="BC14" s="23">
        <v>-0.2044</v>
      </c>
      <c r="BD14" s="23">
        <v>-1.3451500000000001</v>
      </c>
      <c r="BE14" s="18">
        <v>-1.0519099999999999</v>
      </c>
    </row>
    <row r="15" spans="1:57" x14ac:dyDescent="0.4">
      <c r="A15" s="19">
        <v>120</v>
      </c>
      <c r="B15" s="22">
        <v>49.192680000000003</v>
      </c>
      <c r="C15" s="23">
        <v>55.046329999999998</v>
      </c>
      <c r="D15" s="23">
        <v>73.280280000000005</v>
      </c>
      <c r="E15" s="23">
        <v>52.107570000000003</v>
      </c>
      <c r="F15" s="23">
        <v>60.772829999999999</v>
      </c>
      <c r="G15" s="23">
        <v>60.984540000000003</v>
      </c>
      <c r="H15" s="18">
        <v>84.914410000000004</v>
      </c>
      <c r="I15" s="22">
        <v>58.823030000000003</v>
      </c>
      <c r="J15" s="23">
        <v>136.78440000000001</v>
      </c>
      <c r="K15" s="23">
        <v>91.976780000000005</v>
      </c>
      <c r="L15" s="23">
        <v>161.2028</v>
      </c>
      <c r="M15" s="23">
        <v>125.8943</v>
      </c>
      <c r="N15" s="23">
        <v>104.3653</v>
      </c>
      <c r="O15" s="18">
        <v>104.6952</v>
      </c>
      <c r="P15" s="22">
        <v>44.42962</v>
      </c>
      <c r="Q15" s="23">
        <v>108.63630000000001</v>
      </c>
      <c r="R15" s="23">
        <v>66.11403</v>
      </c>
      <c r="S15" s="23">
        <v>117.7045</v>
      </c>
      <c r="T15" s="23">
        <v>74.392880000000005</v>
      </c>
      <c r="U15" s="23">
        <v>69.868489999999994</v>
      </c>
      <c r="V15" s="18">
        <v>64.955269999999999</v>
      </c>
      <c r="W15" s="22">
        <v>45.224969999999999</v>
      </c>
      <c r="X15" s="23">
        <v>75.420410000000004</v>
      </c>
      <c r="Y15" s="23">
        <v>52.999609999999997</v>
      </c>
      <c r="Z15" s="23">
        <v>70.350409999999997</v>
      </c>
      <c r="AA15" s="23">
        <v>93.208110000000005</v>
      </c>
      <c r="AB15" s="23">
        <v>92.594170000000005</v>
      </c>
      <c r="AC15" s="18">
        <v>56.616010000000003</v>
      </c>
      <c r="AD15" s="23">
        <v>-1.1307499999999999</v>
      </c>
      <c r="AE15" s="23">
        <v>0.18676799999999999</v>
      </c>
      <c r="AF15" s="23">
        <v>-0.30465999999999999</v>
      </c>
      <c r="AG15" s="23">
        <v>-0.24390000000000001</v>
      </c>
      <c r="AH15" s="23">
        <v>-0.34215000000000001</v>
      </c>
      <c r="AI15" s="23">
        <v>-0.75314999999999999</v>
      </c>
      <c r="AJ15" s="18">
        <v>-0.48781000000000002</v>
      </c>
      <c r="AK15" s="22">
        <v>-0.88024000000000002</v>
      </c>
      <c r="AL15" s="23">
        <v>1.355593</v>
      </c>
      <c r="AM15" s="23">
        <v>-0.2737</v>
      </c>
      <c r="AN15" s="23">
        <v>1.69554</v>
      </c>
      <c r="AO15" s="23">
        <v>0.64997300000000002</v>
      </c>
      <c r="AP15" s="23">
        <v>0.57174700000000001</v>
      </c>
      <c r="AQ15" s="18">
        <v>-1.0122599999999999</v>
      </c>
      <c r="AR15" s="22">
        <v>-0.48449999999999999</v>
      </c>
      <c r="AS15" s="23">
        <v>-0.31796000000000002</v>
      </c>
      <c r="AT15" s="23">
        <v>-2.07734</v>
      </c>
      <c r="AU15" s="23">
        <v>-1.04098</v>
      </c>
      <c r="AV15" s="23">
        <v>-8.0449999999999994E-2</v>
      </c>
      <c r="AW15" s="23">
        <v>-1.1663300000000001</v>
      </c>
      <c r="AX15" s="18">
        <v>-0.92966000000000004</v>
      </c>
      <c r="AY15" s="22">
        <v>-1.44815</v>
      </c>
      <c r="AZ15" s="23">
        <v>-0.15128</v>
      </c>
      <c r="BA15" s="23">
        <v>-1.18956</v>
      </c>
      <c r="BB15" s="23">
        <v>-1.26152</v>
      </c>
      <c r="BC15" s="23">
        <v>0.42004599999999997</v>
      </c>
      <c r="BD15" s="23">
        <v>-1.12304</v>
      </c>
      <c r="BE15" s="18">
        <v>-1.04606</v>
      </c>
    </row>
    <row r="16" spans="1:57" x14ac:dyDescent="0.4">
      <c r="A16" s="19">
        <v>130</v>
      </c>
      <c r="B16" s="22">
        <v>56.64969</v>
      </c>
      <c r="C16" s="23">
        <v>55.851320000000001</v>
      </c>
      <c r="D16" s="23">
        <v>77.093779999999995</v>
      </c>
      <c r="E16" s="23">
        <v>55.810250000000003</v>
      </c>
      <c r="F16" s="23">
        <v>63.324550000000002</v>
      </c>
      <c r="G16" s="23">
        <v>55.265309999999999</v>
      </c>
      <c r="H16" s="18">
        <v>77.329849999999993</v>
      </c>
      <c r="I16" s="22">
        <v>69.165289999999999</v>
      </c>
      <c r="J16" s="23">
        <v>136.1807</v>
      </c>
      <c r="K16" s="23">
        <v>91.285309999999996</v>
      </c>
      <c r="L16" s="23">
        <v>168.85120000000001</v>
      </c>
      <c r="M16" s="23">
        <v>126.34050000000001</v>
      </c>
      <c r="N16" s="23">
        <v>113.27460000000001</v>
      </c>
      <c r="O16" s="18">
        <v>109.48009999999999</v>
      </c>
      <c r="P16" s="22">
        <v>48.107349999999997</v>
      </c>
      <c r="Q16" s="23">
        <v>110.51139999999999</v>
      </c>
      <c r="R16" s="23">
        <v>69.469589999999997</v>
      </c>
      <c r="S16" s="23">
        <v>109.6994</v>
      </c>
      <c r="T16" s="23">
        <v>87.771330000000006</v>
      </c>
      <c r="U16" s="23">
        <v>74.347080000000005</v>
      </c>
      <c r="V16" s="18">
        <v>67.635149999999996</v>
      </c>
      <c r="W16" s="22">
        <v>44.89884</v>
      </c>
      <c r="X16" s="23">
        <v>77.444370000000006</v>
      </c>
      <c r="Y16" s="23">
        <v>54.184310000000004</v>
      </c>
      <c r="Z16" s="23">
        <v>82.317959999999999</v>
      </c>
      <c r="AA16" s="23">
        <v>97.071680000000001</v>
      </c>
      <c r="AB16" s="23">
        <v>84.214100000000002</v>
      </c>
      <c r="AC16" s="18">
        <v>61.592979999999997</v>
      </c>
      <c r="AD16" s="23">
        <v>-0.80998000000000003</v>
      </c>
      <c r="AE16" s="23">
        <v>-1.9815400000000001</v>
      </c>
      <c r="AF16" s="23">
        <v>-0.17100000000000001</v>
      </c>
      <c r="AG16" s="23">
        <v>8.5855000000000001E-2</v>
      </c>
      <c r="AH16" s="23">
        <v>-0.36647999999999997</v>
      </c>
      <c r="AI16" s="23">
        <v>-0.43836999999999998</v>
      </c>
      <c r="AJ16" s="18">
        <v>-0.33678000000000002</v>
      </c>
      <c r="AK16" s="22">
        <v>-0.79117999999999999</v>
      </c>
      <c r="AL16" s="23">
        <v>1.0848180000000001</v>
      </c>
      <c r="AM16" s="23">
        <v>-3.8000000000000002E-4</v>
      </c>
      <c r="AN16" s="23">
        <v>1.2455099999999999</v>
      </c>
      <c r="AO16" s="23">
        <v>-1.7702899999999999</v>
      </c>
      <c r="AP16" s="23">
        <v>-2.37574</v>
      </c>
      <c r="AQ16" s="18">
        <v>-0.90107999999999999</v>
      </c>
      <c r="AR16" s="22">
        <v>-0.71716000000000002</v>
      </c>
      <c r="AS16" s="23">
        <v>8.8305999999999996E-2</v>
      </c>
      <c r="AT16" s="23">
        <v>1.9854480000000001</v>
      </c>
      <c r="AU16" s="23">
        <v>0.144011</v>
      </c>
      <c r="AV16" s="23">
        <v>-1.9290000000000002E-2</v>
      </c>
      <c r="AW16" s="23">
        <v>-1.0331699999999999</v>
      </c>
      <c r="AX16" s="18">
        <v>-1.02946</v>
      </c>
      <c r="AY16" s="22">
        <v>-1.1610199999999999</v>
      </c>
      <c r="AZ16" s="23">
        <v>0.185172</v>
      </c>
      <c r="BA16" s="23">
        <v>-0.84357000000000004</v>
      </c>
      <c r="BB16" s="23">
        <v>-3.3480500000000002</v>
      </c>
      <c r="BC16" s="23">
        <v>0.44876100000000002</v>
      </c>
      <c r="BD16" s="23">
        <v>-0.32397999999999999</v>
      </c>
      <c r="BE16" s="18">
        <v>-0.88271999999999995</v>
      </c>
    </row>
    <row r="17" spans="1:57" x14ac:dyDescent="0.4">
      <c r="A17" s="19">
        <v>140</v>
      </c>
      <c r="B17" s="22">
        <v>56.198340000000002</v>
      </c>
      <c r="C17" s="23">
        <v>48.963050000000003</v>
      </c>
      <c r="D17" s="23">
        <v>78.978660000000005</v>
      </c>
      <c r="E17" s="23">
        <v>68.869380000000007</v>
      </c>
      <c r="F17" s="23">
        <v>64.707700000000003</v>
      </c>
      <c r="G17" s="23">
        <v>71.108140000000006</v>
      </c>
      <c r="H17" s="18">
        <v>79.856830000000002</v>
      </c>
      <c r="I17" s="22">
        <v>72.848799999999997</v>
      </c>
      <c r="J17" s="23">
        <v>129.05350000000001</v>
      </c>
      <c r="K17" s="23">
        <v>90.44632</v>
      </c>
      <c r="L17" s="23">
        <v>168.7799</v>
      </c>
      <c r="M17" s="23">
        <v>112.95229999999999</v>
      </c>
      <c r="N17" s="23">
        <v>112.9222</v>
      </c>
      <c r="O17" s="18">
        <v>101.5164</v>
      </c>
      <c r="P17" s="22">
        <v>51.995919999999998</v>
      </c>
      <c r="Q17" s="23">
        <v>107.0784</v>
      </c>
      <c r="R17" s="23">
        <v>73.884810000000002</v>
      </c>
      <c r="S17" s="23">
        <v>106.49339999999999</v>
      </c>
      <c r="T17" s="23">
        <v>86.766890000000004</v>
      </c>
      <c r="U17" s="23">
        <v>87.129230000000007</v>
      </c>
      <c r="V17" s="18">
        <v>66.468069999999997</v>
      </c>
      <c r="W17" s="22">
        <v>54.050440000000002</v>
      </c>
      <c r="X17" s="23">
        <v>86.325860000000006</v>
      </c>
      <c r="Y17" s="23">
        <v>52.49727</v>
      </c>
      <c r="Z17" s="23">
        <v>94.869780000000006</v>
      </c>
      <c r="AA17" s="23">
        <v>95.718890000000002</v>
      </c>
      <c r="AB17" s="23">
        <v>94.768150000000006</v>
      </c>
      <c r="AC17" s="18">
        <v>63.381410000000002</v>
      </c>
      <c r="AD17" s="23">
        <v>-0.42673</v>
      </c>
      <c r="AE17" s="23">
        <v>0.82100700000000004</v>
      </c>
      <c r="AF17" s="23">
        <v>3.8295000000000003E-2</v>
      </c>
      <c r="AG17" s="23">
        <v>0.22029000000000001</v>
      </c>
      <c r="AH17" s="23">
        <v>-0.13108</v>
      </c>
      <c r="AI17" s="23">
        <v>-0.54818999999999996</v>
      </c>
      <c r="AJ17" s="18">
        <v>-0.29627999999999999</v>
      </c>
      <c r="AK17" s="22">
        <v>-0.39538000000000001</v>
      </c>
      <c r="AL17" s="23">
        <v>-1.8771100000000001</v>
      </c>
      <c r="AM17" s="23">
        <v>0.25181999999999999</v>
      </c>
      <c r="AN17" s="23">
        <v>1.6954659999999999</v>
      </c>
      <c r="AO17" s="23">
        <v>1.2473380000000001</v>
      </c>
      <c r="AP17" s="23">
        <v>0.58930700000000003</v>
      </c>
      <c r="AQ17" s="18">
        <v>-0.46698000000000001</v>
      </c>
      <c r="AR17" s="22">
        <v>-0.27344000000000002</v>
      </c>
      <c r="AS17" s="23">
        <v>3.6479999999999999E-2</v>
      </c>
      <c r="AT17" s="23">
        <v>1.419492</v>
      </c>
      <c r="AU17" s="23">
        <v>2.4388E-2</v>
      </c>
      <c r="AV17" s="23">
        <v>-0.37768000000000002</v>
      </c>
      <c r="AW17" s="23">
        <v>-0.82630999999999999</v>
      </c>
      <c r="AX17" s="18">
        <v>-0.72326000000000001</v>
      </c>
      <c r="AY17" s="22">
        <v>-1.1512800000000001</v>
      </c>
      <c r="AZ17" s="23">
        <v>0.271235</v>
      </c>
      <c r="BA17" s="23">
        <v>-0.66578000000000004</v>
      </c>
      <c r="BB17" s="23">
        <v>-0.97414000000000001</v>
      </c>
      <c r="BC17" s="23">
        <v>-2.5044599999999999</v>
      </c>
      <c r="BD17" s="23">
        <v>-0.72831999999999997</v>
      </c>
      <c r="BE17" s="18">
        <v>-0.52785000000000004</v>
      </c>
    </row>
    <row r="23" spans="1:57" x14ac:dyDescent="0.4">
      <c r="N23" s="14"/>
    </row>
    <row r="24" spans="1:57" x14ac:dyDescent="0.4">
      <c r="N24" s="14"/>
    </row>
    <row r="25" spans="1:57" x14ac:dyDescent="0.4">
      <c r="N25" s="14"/>
    </row>
    <row r="26" spans="1:57" x14ac:dyDescent="0.4">
      <c r="N26" s="14"/>
    </row>
    <row r="27" spans="1:57" x14ac:dyDescent="0.4">
      <c r="N27" s="14"/>
    </row>
    <row r="28" spans="1:57" x14ac:dyDescent="0.4">
      <c r="N28" s="14"/>
    </row>
    <row r="29" spans="1:57" x14ac:dyDescent="0.4">
      <c r="N29" s="14"/>
    </row>
    <row r="30" spans="1:57" x14ac:dyDescent="0.4">
      <c r="N30" s="14"/>
    </row>
    <row r="31" spans="1:57" x14ac:dyDescent="0.4">
      <c r="N31" s="14"/>
    </row>
    <row r="32" spans="1:57" x14ac:dyDescent="0.4">
      <c r="N32" s="14"/>
    </row>
    <row r="33" spans="14:14" x14ac:dyDescent="0.4">
      <c r="N33" s="14"/>
    </row>
    <row r="34" spans="14:14" x14ac:dyDescent="0.4">
      <c r="N34" s="14"/>
    </row>
    <row r="35" spans="14:14" x14ac:dyDescent="0.4">
      <c r="N35" s="14"/>
    </row>
    <row r="36" spans="14:14" x14ac:dyDescent="0.4">
      <c r="N36" s="14"/>
    </row>
    <row r="37" spans="14:14" x14ac:dyDescent="0.4">
      <c r="N37" s="14"/>
    </row>
    <row r="38" spans="14:14" x14ac:dyDescent="0.4">
      <c r="N38" s="14"/>
    </row>
    <row r="39" spans="14:14" x14ac:dyDescent="0.4">
      <c r="N39" s="14"/>
    </row>
    <row r="40" spans="14:14" x14ac:dyDescent="0.4">
      <c r="N40" s="14"/>
    </row>
    <row r="41" spans="14:14" x14ac:dyDescent="0.4">
      <c r="N41" s="14"/>
    </row>
  </sheetData>
  <mergeCells count="10">
    <mergeCell ref="B1:AC1"/>
    <mergeCell ref="AD1:BE1"/>
    <mergeCell ref="AR2:AX2"/>
    <mergeCell ref="AY2:BE2"/>
    <mergeCell ref="B2:H2"/>
    <mergeCell ref="I2:O2"/>
    <mergeCell ref="P2:V2"/>
    <mergeCell ref="W2:AC2"/>
    <mergeCell ref="AD2:AJ2"/>
    <mergeCell ref="AK2:AQ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8641A-8157-4B85-99D6-9B0BC95ED6F7}">
  <dimension ref="A1:L20"/>
  <sheetViews>
    <sheetView zoomScale="70" zoomScaleNormal="70" workbookViewId="0"/>
  </sheetViews>
  <sheetFormatPr defaultColWidth="10.84375" defaultRowHeight="15.95" x14ac:dyDescent="0.4"/>
  <cols>
    <col min="1" max="1" width="13.15234375" style="7" customWidth="1"/>
    <col min="2" max="2" width="14.3046875" style="7" customWidth="1"/>
    <col min="3" max="3" width="17" style="7" customWidth="1"/>
    <col min="4" max="4" width="18" style="7" customWidth="1"/>
    <col min="5" max="6" width="10.84375" style="1"/>
    <col min="7" max="7" width="15.53515625" style="1" customWidth="1"/>
    <col min="8" max="8" width="15.921875" style="1" customWidth="1"/>
    <col min="9" max="9" width="17.23046875" style="1" customWidth="1"/>
    <col min="10" max="10" width="16.69140625" style="1" customWidth="1"/>
    <col min="11" max="16384" width="10.84375" style="1"/>
  </cols>
  <sheetData>
    <row r="1" spans="1:12" x14ac:dyDescent="0.4">
      <c r="A1" s="7" t="s">
        <v>39</v>
      </c>
      <c r="F1" s="85"/>
      <c r="G1" s="86" t="s">
        <v>5</v>
      </c>
      <c r="H1" s="86"/>
      <c r="I1" s="86"/>
      <c r="J1" s="86"/>
      <c r="K1" s="85"/>
      <c r="L1" s="85"/>
    </row>
    <row r="2" spans="1:12" x14ac:dyDescent="0.4">
      <c r="A2" s="17" t="s">
        <v>1</v>
      </c>
      <c r="B2" s="17" t="s">
        <v>2</v>
      </c>
      <c r="C2" s="17" t="s">
        <v>46</v>
      </c>
      <c r="D2" s="17" t="s">
        <v>30</v>
      </c>
      <c r="F2" s="85"/>
      <c r="G2" s="87" t="s">
        <v>1</v>
      </c>
      <c r="H2" s="87" t="s">
        <v>2</v>
      </c>
      <c r="I2" s="87" t="s">
        <v>46</v>
      </c>
      <c r="J2" s="87" t="s">
        <v>30</v>
      </c>
      <c r="K2" s="85"/>
      <c r="L2" s="85"/>
    </row>
    <row r="3" spans="1:12" x14ac:dyDescent="0.4">
      <c r="A3" s="9">
        <v>24.988887800000001</v>
      </c>
      <c r="B3" s="9">
        <v>5.0279144000000002</v>
      </c>
      <c r="C3" s="9">
        <v>7.2145080999999998</v>
      </c>
      <c r="D3" s="9">
        <v>14.954105800000001</v>
      </c>
      <c r="F3" s="85"/>
      <c r="G3" s="88">
        <v>0.95626199999999995</v>
      </c>
      <c r="H3" s="88">
        <v>0.41181400000000001</v>
      </c>
      <c r="I3" s="88">
        <v>0.398009</v>
      </c>
      <c r="J3" s="88">
        <v>0.577233</v>
      </c>
      <c r="K3" s="85"/>
      <c r="L3" s="85"/>
    </row>
    <row r="4" spans="1:12" x14ac:dyDescent="0.4">
      <c r="A4" s="9">
        <v>9.3722664000000009</v>
      </c>
      <c r="B4" s="9">
        <v>1.0222838999999999</v>
      </c>
      <c r="C4" s="9">
        <v>10.9417946</v>
      </c>
      <c r="D4" s="9">
        <v>13.4516998</v>
      </c>
      <c r="F4" s="85"/>
      <c r="G4" s="88">
        <v>1.5088539999999999</v>
      </c>
      <c r="H4" s="88">
        <v>0.34869600000000001</v>
      </c>
      <c r="I4" s="88">
        <v>0.176538</v>
      </c>
      <c r="J4" s="88">
        <v>0.76234999999999997</v>
      </c>
      <c r="K4" s="85"/>
      <c r="L4" s="85"/>
    </row>
    <row r="5" spans="1:12" x14ac:dyDescent="0.4">
      <c r="A5" s="9">
        <v>26.828214299999999</v>
      </c>
      <c r="B5" s="9">
        <v>5.3993384999999998</v>
      </c>
      <c r="C5" s="9">
        <v>10.1690407</v>
      </c>
      <c r="D5" s="9">
        <v>37.424647899999997</v>
      </c>
      <c r="F5" s="85"/>
      <c r="G5" s="88">
        <v>2.8716119999999998</v>
      </c>
      <c r="H5" s="88">
        <v>0.60281700000000005</v>
      </c>
      <c r="I5" s="88">
        <v>1.490307</v>
      </c>
      <c r="J5" s="88">
        <v>2.8234919999999999</v>
      </c>
      <c r="K5" s="85"/>
      <c r="L5" s="85"/>
    </row>
    <row r="6" spans="1:12" x14ac:dyDescent="0.4">
      <c r="A6" s="9">
        <v>15.4074738</v>
      </c>
      <c r="B6" s="9">
        <v>7.0789795</v>
      </c>
      <c r="C6" s="9">
        <v>3.8185180999999999</v>
      </c>
      <c r="D6" s="9">
        <v>33.8520599</v>
      </c>
      <c r="F6" s="85"/>
      <c r="G6" s="88">
        <v>0.64412999999999998</v>
      </c>
      <c r="H6" s="88">
        <v>1.3634679999999999</v>
      </c>
      <c r="I6" s="88">
        <v>3.9903000000000001E-2</v>
      </c>
      <c r="J6" s="88">
        <v>1.1646879999999999</v>
      </c>
      <c r="K6" s="85"/>
      <c r="L6" s="85"/>
    </row>
    <row r="7" spans="1:12" x14ac:dyDescent="0.4">
      <c r="A7" s="9">
        <v>21.315217199999999</v>
      </c>
      <c r="B7" s="9">
        <v>1.1298157</v>
      </c>
      <c r="C7" s="9">
        <v>1.9883896000000001</v>
      </c>
      <c r="D7" s="9">
        <v>1.9697395</v>
      </c>
      <c r="F7" s="85"/>
      <c r="G7" s="88">
        <v>2.057274</v>
      </c>
      <c r="H7" s="88">
        <v>1.2424710000000001</v>
      </c>
      <c r="I7" s="88">
        <v>-0.18407999999999999</v>
      </c>
      <c r="J7" s="88">
        <v>-0.76051999999999997</v>
      </c>
      <c r="K7" s="85"/>
      <c r="L7" s="85"/>
    </row>
    <row r="8" spans="1:12" x14ac:dyDescent="0.4">
      <c r="A8" s="9">
        <v>17.307988699999999</v>
      </c>
      <c r="B8" s="9">
        <v>-2.4996292000000002</v>
      </c>
      <c r="C8" s="9">
        <v>-0.58816760000000001</v>
      </c>
      <c r="D8" s="9">
        <v>-6.9584305000000004</v>
      </c>
      <c r="F8" s="85"/>
      <c r="G8" s="88">
        <v>3.7396799999999999</v>
      </c>
      <c r="H8" s="88">
        <v>1.666466</v>
      </c>
      <c r="I8" s="88">
        <v>-9.4619999999999996E-2</v>
      </c>
      <c r="J8" s="88">
        <v>1.2751980000000001</v>
      </c>
      <c r="K8" s="85"/>
      <c r="L8" s="85"/>
    </row>
    <row r="9" spans="1:12" x14ac:dyDescent="0.4">
      <c r="A9" s="9">
        <v>17.898448900000002</v>
      </c>
      <c r="B9" s="9">
        <v>15.1902077</v>
      </c>
      <c r="C9" s="9">
        <v>9.6114806999999995</v>
      </c>
      <c r="D9" s="9">
        <v>31.0937798</v>
      </c>
      <c r="F9" s="85"/>
      <c r="G9" s="88">
        <v>2.176793</v>
      </c>
      <c r="H9" s="88">
        <v>1.2897639999999999</v>
      </c>
      <c r="I9" s="88">
        <v>-0.21792</v>
      </c>
      <c r="J9" s="88">
        <v>2.1300460000000001</v>
      </c>
      <c r="K9" s="85"/>
      <c r="L9" s="85"/>
    </row>
    <row r="10" spans="1:12" x14ac:dyDescent="0.4">
      <c r="F10" s="85"/>
      <c r="G10" s="85"/>
      <c r="H10" s="85"/>
      <c r="I10" s="85"/>
      <c r="J10" s="85"/>
      <c r="K10" s="85"/>
      <c r="L10" s="85"/>
    </row>
    <row r="11" spans="1:12" x14ac:dyDescent="0.4">
      <c r="A11" s="58"/>
      <c r="B11" s="58"/>
      <c r="C11" s="58"/>
      <c r="D11" s="58"/>
      <c r="E11" s="58"/>
      <c r="F11" s="89"/>
      <c r="G11" s="89"/>
      <c r="H11" s="89"/>
      <c r="I11" s="89"/>
      <c r="J11" s="89"/>
      <c r="K11" s="85"/>
      <c r="L11" s="85"/>
    </row>
    <row r="12" spans="1:12" x14ac:dyDescent="0.4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85"/>
      <c r="L12" s="85"/>
    </row>
    <row r="13" spans="1:12" x14ac:dyDescent="0.4">
      <c r="A13" s="1"/>
      <c r="B13" s="1"/>
      <c r="C13" s="1"/>
      <c r="D13" s="1"/>
      <c r="F13" s="85"/>
      <c r="G13" s="85"/>
      <c r="H13" s="85"/>
      <c r="I13" s="85"/>
      <c r="J13" s="85"/>
      <c r="K13" s="85"/>
      <c r="L13" s="85"/>
    </row>
    <row r="14" spans="1:12" x14ac:dyDescent="0.4">
      <c r="A14" s="1"/>
      <c r="B14" s="1"/>
      <c r="C14" s="1"/>
      <c r="D14" s="1"/>
    </row>
    <row r="15" spans="1:12" x14ac:dyDescent="0.4">
      <c r="A15" s="1"/>
      <c r="B15" s="1"/>
      <c r="C15" s="1"/>
      <c r="D15" s="1"/>
    </row>
    <row r="16" spans="1:12" x14ac:dyDescent="0.4">
      <c r="A16" s="1"/>
      <c r="B16" s="1"/>
      <c r="C16" s="1"/>
      <c r="D16" s="1"/>
    </row>
    <row r="17" s="1" customFormat="1" x14ac:dyDescent="0.4"/>
    <row r="18" s="1" customFormat="1" x14ac:dyDescent="0.4"/>
    <row r="19" s="1" customFormat="1" x14ac:dyDescent="0.4"/>
    <row r="20" s="1" customFormat="1" x14ac:dyDescent="0.4"/>
  </sheetData>
  <pageMargins left="0.7" right="0.7" top="0.75" bottom="0.75" header="0.3" footer="0.3"/>
  <pageSetup paperSize="0" orientation="portrait" horizontalDpi="0" verticalDpi="0" copie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9BCB1-6F2D-B24C-ADB6-BFAACA1113BD}">
  <dimension ref="A1:S20"/>
  <sheetViews>
    <sheetView zoomScale="70" zoomScaleNormal="70" workbookViewId="0">
      <selection activeCell="A2" sqref="A2"/>
    </sheetView>
  </sheetViews>
  <sheetFormatPr defaultColWidth="11.07421875" defaultRowHeight="15.95" x14ac:dyDescent="0.4"/>
  <cols>
    <col min="1" max="1" width="25.69140625" customWidth="1"/>
    <col min="2" max="2" width="7.3046875" customWidth="1"/>
    <col min="6" max="6" width="3.84375" customWidth="1"/>
    <col min="10" max="10" width="3.84375" customWidth="1"/>
  </cols>
  <sheetData>
    <row r="1" spans="1:19" x14ac:dyDescent="0.4">
      <c r="B1" s="95"/>
      <c r="C1" s="98" t="s">
        <v>47</v>
      </c>
      <c r="D1" s="99"/>
      <c r="E1" s="99"/>
      <c r="F1" s="95"/>
      <c r="G1" s="98" t="s">
        <v>48</v>
      </c>
      <c r="H1" s="99"/>
      <c r="I1" s="99"/>
      <c r="J1" s="95"/>
      <c r="K1" s="84" t="s">
        <v>49</v>
      </c>
      <c r="L1" s="84"/>
      <c r="M1" s="84"/>
    </row>
    <row r="2" spans="1:19" x14ac:dyDescent="0.4">
      <c r="A2" s="93" t="s">
        <v>51</v>
      </c>
      <c r="B2" s="96" t="s">
        <v>74</v>
      </c>
      <c r="C2" s="100" t="s">
        <v>50</v>
      </c>
      <c r="D2" s="94">
        <v>0.05</v>
      </c>
      <c r="E2" s="94">
        <v>0.1</v>
      </c>
      <c r="F2" s="96"/>
      <c r="G2" s="100" t="s">
        <v>50</v>
      </c>
      <c r="H2" s="94">
        <v>0.05</v>
      </c>
      <c r="I2" s="94">
        <v>0.1</v>
      </c>
      <c r="J2" s="105"/>
      <c r="K2" s="94" t="s">
        <v>50</v>
      </c>
      <c r="L2" s="94">
        <v>0.05</v>
      </c>
      <c r="M2" s="94">
        <v>0.1</v>
      </c>
    </row>
    <row r="3" spans="1:19" x14ac:dyDescent="0.4">
      <c r="B3" s="95"/>
      <c r="C3" s="101"/>
      <c r="D3" s="102"/>
      <c r="E3" s="102"/>
      <c r="F3" s="95"/>
      <c r="G3" s="101"/>
      <c r="H3" s="102"/>
      <c r="I3" s="102"/>
      <c r="J3" s="95"/>
    </row>
    <row r="4" spans="1:19" x14ac:dyDescent="0.4">
      <c r="A4" s="30" t="s">
        <v>32</v>
      </c>
      <c r="B4" s="97">
        <v>1</v>
      </c>
      <c r="C4" s="103">
        <v>195.85225370000001</v>
      </c>
      <c r="D4" s="104">
        <v>311.78669000000002</v>
      </c>
      <c r="E4" s="104">
        <v>314.92005310000002</v>
      </c>
      <c r="F4" s="95"/>
      <c r="G4" s="106">
        <v>0.63455915592592593</v>
      </c>
      <c r="H4" s="107">
        <v>1.5125729777777779</v>
      </c>
      <c r="I4" s="107">
        <v>1.8888646155555553</v>
      </c>
      <c r="J4" s="108"/>
      <c r="K4" s="59">
        <f t="shared" ref="K4:M11" si="0">C4*G4</f>
        <v>124.27984079406231</v>
      </c>
      <c r="L4" s="59">
        <f t="shared" si="0"/>
        <v>471.60012212477693</v>
      </c>
      <c r="M4" s="59">
        <f t="shared" si="0"/>
        <v>594.84134502946654</v>
      </c>
    </row>
    <row r="5" spans="1:19" x14ac:dyDescent="0.4">
      <c r="A5" s="30" t="s">
        <v>32</v>
      </c>
      <c r="B5" s="97">
        <v>2</v>
      </c>
      <c r="C5" s="103">
        <v>330.61588610000001</v>
      </c>
      <c r="D5" s="104">
        <v>402.96175909999999</v>
      </c>
      <c r="E5" s="104">
        <v>356.17469799999998</v>
      </c>
      <c r="F5" s="95"/>
      <c r="G5" s="106">
        <v>1.050741411875</v>
      </c>
      <c r="H5" s="107">
        <v>1.5035574737499999</v>
      </c>
      <c r="I5" s="107">
        <v>1.5172791728125001</v>
      </c>
      <c r="J5" s="108"/>
      <c r="K5" s="59">
        <f t="shared" si="0"/>
        <v>347.3918029490182</v>
      </c>
      <c r="L5" s="59">
        <f t="shared" si="0"/>
        <v>605.87616453025203</v>
      </c>
      <c r="M5" s="59">
        <f t="shared" si="0"/>
        <v>540.41645115818199</v>
      </c>
    </row>
    <row r="6" spans="1:19" x14ac:dyDescent="0.4">
      <c r="A6" s="30" t="s">
        <v>32</v>
      </c>
      <c r="B6" s="97">
        <v>3</v>
      </c>
      <c r="C6" s="103">
        <v>288</v>
      </c>
      <c r="D6" s="104">
        <v>321.7</v>
      </c>
      <c r="E6" s="104">
        <v>344.9</v>
      </c>
      <c r="F6" s="95"/>
      <c r="G6" s="106">
        <v>0.48</v>
      </c>
      <c r="H6" s="107">
        <v>0.83609756097560983</v>
      </c>
      <c r="I6" s="107">
        <v>1.1502439024390245</v>
      </c>
      <c r="J6" s="108"/>
      <c r="K6" s="59">
        <f t="shared" si="0"/>
        <v>138.24</v>
      </c>
      <c r="L6" s="59">
        <f t="shared" si="0"/>
        <v>268.97258536585366</v>
      </c>
      <c r="M6" s="59">
        <f t="shared" si="0"/>
        <v>396.71912195121951</v>
      </c>
    </row>
    <row r="7" spans="1:19" x14ac:dyDescent="0.4">
      <c r="A7" s="30" t="s">
        <v>32</v>
      </c>
      <c r="B7" s="97">
        <v>4</v>
      </c>
      <c r="C7" s="103">
        <v>195.85225370000001</v>
      </c>
      <c r="D7" s="104">
        <v>248.85085309999999</v>
      </c>
      <c r="E7" s="104">
        <v>275.35015290000001</v>
      </c>
      <c r="F7" s="95"/>
      <c r="G7" s="106">
        <v>0.74865952750000009</v>
      </c>
      <c r="H7" s="107">
        <v>0.94541765499999997</v>
      </c>
      <c r="I7" s="107">
        <v>1.4641436279166669</v>
      </c>
      <c r="J7" s="108"/>
      <c r="K7" s="59">
        <f t="shared" si="0"/>
        <v>146.62665571485215</v>
      </c>
      <c r="L7" s="59">
        <f t="shared" si="0"/>
        <v>235.26798998255146</v>
      </c>
      <c r="M7" s="59">
        <f t="shared" si="0"/>
        <v>403.15217181441494</v>
      </c>
    </row>
    <row r="8" spans="1:19" x14ac:dyDescent="0.4">
      <c r="A8" s="30" t="s">
        <v>32</v>
      </c>
      <c r="B8" s="97">
        <v>5</v>
      </c>
      <c r="C8" s="103">
        <v>167.21999980000001</v>
      </c>
      <c r="D8" s="104">
        <v>338</v>
      </c>
      <c r="E8" s="104">
        <v>307.50359680000003</v>
      </c>
      <c r="F8" s="95"/>
      <c r="G8" s="106">
        <v>0.30338083578947367</v>
      </c>
      <c r="H8" s="107">
        <v>0.49552631578947365</v>
      </c>
      <c r="I8" s="107">
        <v>0.63099723947368425</v>
      </c>
      <c r="J8" s="108"/>
      <c r="K8" s="59">
        <f t="shared" si="0"/>
        <v>50.731343300039626</v>
      </c>
      <c r="L8" s="59">
        <f t="shared" si="0"/>
        <v>167.48789473684209</v>
      </c>
      <c r="M8" s="59">
        <f t="shared" si="0"/>
        <v>194.03392070902885</v>
      </c>
    </row>
    <row r="9" spans="1:19" x14ac:dyDescent="0.4">
      <c r="A9" s="30" t="s">
        <v>32</v>
      </c>
      <c r="B9" s="97">
        <v>6</v>
      </c>
      <c r="C9" s="103">
        <v>317.46824520000001</v>
      </c>
      <c r="D9" s="104">
        <v>349.12262390000001</v>
      </c>
      <c r="E9" s="104">
        <v>322.33814960000001</v>
      </c>
      <c r="F9" s="95"/>
      <c r="G9" s="106">
        <v>0.26477870926829267</v>
      </c>
      <c r="H9" s="107">
        <v>0.44934466926829264</v>
      </c>
      <c r="I9" s="107">
        <v>0.54705606000000007</v>
      </c>
      <c r="J9" s="108"/>
      <c r="K9" s="59">
        <f t="shared" si="0"/>
        <v>84.058832197725849</v>
      </c>
      <c r="L9" s="59">
        <f t="shared" si="0"/>
        <v>156.87638997042401</v>
      </c>
      <c r="M9" s="59">
        <f t="shared" si="0"/>
        <v>176.33703810786659</v>
      </c>
    </row>
    <row r="10" spans="1:19" x14ac:dyDescent="0.4">
      <c r="A10" s="30" t="s">
        <v>32</v>
      </c>
      <c r="B10" s="97">
        <v>7</v>
      </c>
      <c r="C10" s="103">
        <v>277.97723860000002</v>
      </c>
      <c r="D10" s="104">
        <v>324.46523430000002</v>
      </c>
      <c r="E10" s="104">
        <v>321.15823970000002</v>
      </c>
      <c r="F10" s="95"/>
      <c r="G10" s="106">
        <v>1.1147191172413793</v>
      </c>
      <c r="H10" s="107">
        <v>1.5868875779310345</v>
      </c>
      <c r="I10" s="107">
        <v>1.9268488696551724</v>
      </c>
      <c r="J10" s="108"/>
      <c r="K10" s="59">
        <f t="shared" si="0"/>
        <v>309.8665420253883</v>
      </c>
      <c r="L10" s="59">
        <f t="shared" si="0"/>
        <v>514.88984978115263</v>
      </c>
      <c r="M10" s="59">
        <f t="shared" si="0"/>
        <v>618.82339114639001</v>
      </c>
    </row>
    <row r="11" spans="1:19" x14ac:dyDescent="0.4">
      <c r="A11" s="30" t="s">
        <v>32</v>
      </c>
      <c r="B11" s="97">
        <v>8</v>
      </c>
      <c r="C11" s="103">
        <v>199.16466610000001</v>
      </c>
      <c r="D11" s="104">
        <v>268.72532790000002</v>
      </c>
      <c r="E11" s="104">
        <v>311.78669000000002</v>
      </c>
      <c r="F11" s="95"/>
      <c r="G11" s="106">
        <v>0.35600953166666671</v>
      </c>
      <c r="H11" s="107">
        <v>0.51103108666666663</v>
      </c>
      <c r="I11" s="107">
        <v>0.79722472666666677</v>
      </c>
      <c r="J11" s="108"/>
      <c r="K11" s="59">
        <f t="shared" si="0"/>
        <v>70.904519502809052</v>
      </c>
      <c r="L11" s="59">
        <f t="shared" si="0"/>
        <v>137.32699633159334</v>
      </c>
      <c r="M11" s="59">
        <f t="shared" si="0"/>
        <v>248.56405871355477</v>
      </c>
    </row>
    <row r="12" spans="1:19" x14ac:dyDescent="0.4">
      <c r="B12" s="95"/>
      <c r="C12" s="101"/>
      <c r="D12" s="102"/>
      <c r="E12" s="102"/>
      <c r="F12" s="95"/>
      <c r="G12" s="101"/>
      <c r="H12" s="102"/>
      <c r="I12" s="102"/>
      <c r="J12" s="95"/>
    </row>
    <row r="13" spans="1:19" x14ac:dyDescent="0.4">
      <c r="A13" s="30" t="s">
        <v>33</v>
      </c>
      <c r="B13" s="97">
        <v>1</v>
      </c>
      <c r="C13" s="103">
        <v>303.14097880000003</v>
      </c>
      <c r="D13" s="104">
        <v>319.21110299999998</v>
      </c>
      <c r="E13" s="104">
        <v>327.97662530000002</v>
      </c>
      <c r="F13" s="95"/>
      <c r="G13" s="106">
        <v>1.2989901621212121</v>
      </c>
      <c r="H13" s="107">
        <v>1.5331485948484849</v>
      </c>
      <c r="I13" s="107">
        <v>1.9884566584848482</v>
      </c>
      <c r="J13" s="108"/>
      <c r="K13" s="59">
        <f t="shared" ref="K13:M20" si="1">C13*G13</f>
        <v>393.77714919699497</v>
      </c>
      <c r="L13" s="59">
        <f t="shared" si="1"/>
        <v>489.39805402448496</v>
      </c>
      <c r="M13" s="59">
        <f t="shared" si="1"/>
        <v>652.16730440517517</v>
      </c>
    </row>
    <row r="14" spans="1:19" x14ac:dyDescent="0.4">
      <c r="A14" s="30" t="s">
        <v>33</v>
      </c>
      <c r="B14" s="97">
        <v>2</v>
      </c>
      <c r="C14" s="103">
        <v>374.72252689999999</v>
      </c>
      <c r="D14" s="104">
        <v>334.97357729999999</v>
      </c>
      <c r="E14" s="104">
        <v>333.22784639999998</v>
      </c>
      <c r="F14" s="95"/>
      <c r="G14" s="106">
        <v>0.63448066865384611</v>
      </c>
      <c r="H14" s="107">
        <v>0.73354769788461538</v>
      </c>
      <c r="I14" s="107">
        <v>0.91517058480769231</v>
      </c>
      <c r="J14" s="108"/>
      <c r="K14" s="59">
        <f t="shared" si="1"/>
        <v>237.75419942717082</v>
      </c>
      <c r="L14" s="59">
        <f t="shared" si="1"/>
        <v>245.71909648058926</v>
      </c>
      <c r="M14" s="59">
        <f t="shared" si="1"/>
        <v>304.96032306409586</v>
      </c>
    </row>
    <row r="15" spans="1:19" x14ac:dyDescent="0.4">
      <c r="A15" s="30" t="s">
        <v>33</v>
      </c>
      <c r="B15" s="97">
        <v>3</v>
      </c>
      <c r="C15" s="103">
        <v>265.39999999999998</v>
      </c>
      <c r="D15" s="104">
        <v>323.3</v>
      </c>
      <c r="E15" s="104">
        <v>328.8</v>
      </c>
      <c r="F15" s="95"/>
      <c r="G15" s="106">
        <v>0.59280292769230769</v>
      </c>
      <c r="H15" s="107">
        <v>0.74690719538461536</v>
      </c>
      <c r="I15" s="107">
        <v>1.1541827602564103</v>
      </c>
      <c r="J15" s="108"/>
      <c r="K15" s="59">
        <f t="shared" si="1"/>
        <v>157.32989700953846</v>
      </c>
      <c r="L15" s="59">
        <f t="shared" si="1"/>
        <v>241.47509626784617</v>
      </c>
      <c r="M15" s="59">
        <f t="shared" si="1"/>
        <v>379.49529157230774</v>
      </c>
      <c r="S15" s="30"/>
    </row>
    <row r="16" spans="1:19" x14ac:dyDescent="0.4">
      <c r="A16" s="30" t="s">
        <v>33</v>
      </c>
      <c r="B16" s="97">
        <v>4</v>
      </c>
      <c r="C16" s="103">
        <v>192.53984120000001</v>
      </c>
      <c r="D16" s="104">
        <v>291.91221519999999</v>
      </c>
      <c r="E16" s="104">
        <v>318.41151489999999</v>
      </c>
      <c r="F16" s="95"/>
      <c r="G16" s="106">
        <v>0.43869866000000002</v>
      </c>
      <c r="H16" s="107">
        <v>0.57078803230769226</v>
      </c>
      <c r="I16" s="107">
        <v>0.75791464307692302</v>
      </c>
      <c r="J16" s="108"/>
      <c r="K16" s="59">
        <f t="shared" si="1"/>
        <v>84.466970331052806</v>
      </c>
      <c r="L16" s="59">
        <f t="shared" si="1"/>
        <v>166.61999892058762</v>
      </c>
      <c r="M16" s="59">
        <f t="shared" si="1"/>
        <v>241.32874966701584</v>
      </c>
    </row>
    <row r="17" spans="1:13" x14ac:dyDescent="0.4">
      <c r="A17" s="30" t="s">
        <v>33</v>
      </c>
      <c r="B17" s="97">
        <v>5</v>
      </c>
      <c r="C17" s="103">
        <v>464.15766350000001</v>
      </c>
      <c r="D17" s="104">
        <v>361.47287699999998</v>
      </c>
      <c r="E17" s="104">
        <v>394.59700170000002</v>
      </c>
      <c r="F17" s="95"/>
      <c r="G17" s="106">
        <v>0.29560184</v>
      </c>
      <c r="H17" s="107">
        <v>0.46071355538461545</v>
      </c>
      <c r="I17" s="107">
        <v>0.54877313692307694</v>
      </c>
      <c r="J17" s="108"/>
      <c r="K17" s="59">
        <f t="shared" si="1"/>
        <v>137.20585938070084</v>
      </c>
      <c r="L17" s="59">
        <f t="shared" si="1"/>
        <v>166.53545433777578</v>
      </c>
      <c r="M17" s="59">
        <f t="shared" si="1"/>
        <v>216.54423444334975</v>
      </c>
    </row>
    <row r="18" spans="1:13" x14ac:dyDescent="0.4">
      <c r="A18" s="30" t="s">
        <v>33</v>
      </c>
      <c r="B18" s="97">
        <v>6</v>
      </c>
      <c r="C18" s="103">
        <v>162.69999999999999</v>
      </c>
      <c r="D18" s="104">
        <v>248.9</v>
      </c>
      <c r="E18" s="104">
        <v>318.39999999999998</v>
      </c>
      <c r="F18" s="95"/>
      <c r="G18" s="106">
        <v>0.32</v>
      </c>
      <c r="H18" s="107">
        <v>0.4140625</v>
      </c>
      <c r="I18" s="107">
        <v>0.62843749999999998</v>
      </c>
      <c r="J18" s="108"/>
      <c r="K18" s="59">
        <f t="shared" si="1"/>
        <v>52.064</v>
      </c>
      <c r="L18" s="59">
        <f t="shared" si="1"/>
        <v>103.06015625000001</v>
      </c>
      <c r="M18" s="59">
        <f t="shared" si="1"/>
        <v>200.09449999999998</v>
      </c>
    </row>
    <row r="19" spans="1:13" x14ac:dyDescent="0.4">
      <c r="A19" s="30" t="s">
        <v>33</v>
      </c>
      <c r="B19" s="97">
        <v>7</v>
      </c>
      <c r="C19" s="103">
        <v>278.66256529999998</v>
      </c>
      <c r="D19" s="104">
        <v>364.78528949999998</v>
      </c>
      <c r="E19" s="104">
        <v>351.53563960000002</v>
      </c>
      <c r="F19" s="95"/>
      <c r="G19" s="106">
        <v>0.86849767162162161</v>
      </c>
      <c r="H19" s="107">
        <v>1.0541367894594595</v>
      </c>
      <c r="I19" s="107">
        <v>1.3790052456756758</v>
      </c>
      <c r="J19" s="108"/>
      <c r="K19" s="59">
        <f t="shared" si="1"/>
        <v>242.01778913115808</v>
      </c>
      <c r="L19" s="59">
        <f t="shared" si="1"/>
        <v>384.5335939155695</v>
      </c>
      <c r="M19" s="59">
        <f t="shared" si="1"/>
        <v>484.76949105035385</v>
      </c>
    </row>
    <row r="20" spans="1:13" x14ac:dyDescent="0.4">
      <c r="A20" s="30" t="s">
        <v>33</v>
      </c>
      <c r="B20" s="97">
        <v>8</v>
      </c>
      <c r="C20" s="103">
        <v>199.2</v>
      </c>
      <c r="D20" s="104">
        <v>235.6</v>
      </c>
      <c r="E20" s="104">
        <v>315.10000000000002</v>
      </c>
      <c r="F20" s="95"/>
      <c r="G20" s="106">
        <v>0.6110714285714286</v>
      </c>
      <c r="H20" s="107">
        <v>0.73357142857142854</v>
      </c>
      <c r="I20" s="107">
        <v>0.90249999999999997</v>
      </c>
      <c r="J20" s="108"/>
      <c r="K20" s="59">
        <f t="shared" si="1"/>
        <v>121.72542857142857</v>
      </c>
      <c r="L20" s="59">
        <f t="shared" si="1"/>
        <v>172.82942857142856</v>
      </c>
      <c r="M20" s="59">
        <f t="shared" si="1"/>
        <v>284.37774999999999</v>
      </c>
    </row>
  </sheetData>
  <mergeCells count="3">
    <mergeCell ref="C1:E1"/>
    <mergeCell ref="G1:I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40164-1A6B-453A-B9DC-361ADD6DE1B6}">
  <dimension ref="A1:F11"/>
  <sheetViews>
    <sheetView zoomScale="70" zoomScaleNormal="70" workbookViewId="0"/>
  </sheetViews>
  <sheetFormatPr defaultColWidth="10.84375" defaultRowHeight="15.95" x14ac:dyDescent="0.4"/>
  <cols>
    <col min="1" max="1" width="13.61328125" style="1" customWidth="1"/>
    <col min="2" max="2" width="12.921875" style="1" customWidth="1"/>
    <col min="3" max="3" width="12.61328125" style="1" customWidth="1"/>
    <col min="4" max="4" width="12.69140625" style="1" customWidth="1"/>
    <col min="5" max="5" width="15" style="1" customWidth="1"/>
    <col min="6" max="6" width="15.84375" style="1" customWidth="1"/>
    <col min="7" max="16384" width="10.84375" style="1"/>
  </cols>
  <sheetData>
    <row r="1" spans="1:6" x14ac:dyDescent="0.4">
      <c r="A1" s="15" t="s">
        <v>1</v>
      </c>
      <c r="B1" s="15" t="s">
        <v>8</v>
      </c>
      <c r="C1" s="15" t="s">
        <v>2</v>
      </c>
      <c r="D1" s="15" t="s">
        <v>11</v>
      </c>
      <c r="E1" s="15" t="s">
        <v>58</v>
      </c>
      <c r="F1" s="15" t="s">
        <v>59</v>
      </c>
    </row>
    <row r="2" spans="1:6" x14ac:dyDescent="0.4">
      <c r="A2" s="12">
        <v>64.515600000000006</v>
      </c>
      <c r="B2" s="12">
        <v>19.7746</v>
      </c>
      <c r="C2" s="12">
        <v>25.543299999999999</v>
      </c>
      <c r="D2" s="12">
        <v>81.122399999999999</v>
      </c>
      <c r="E2" s="12">
        <v>25.673500000000001</v>
      </c>
      <c r="F2" s="12">
        <v>12.8727</v>
      </c>
    </row>
    <row r="3" spans="1:6" x14ac:dyDescent="0.4">
      <c r="A3" s="12">
        <v>43.35219</v>
      </c>
      <c r="B3" s="12">
        <v>4.36843</v>
      </c>
      <c r="C3" s="12">
        <v>0.92500000000000004</v>
      </c>
      <c r="D3" s="12">
        <v>56.181699999999999</v>
      </c>
      <c r="E3" s="12">
        <v>11.870799999999999</v>
      </c>
      <c r="F3" s="12">
        <v>20.314699999999998</v>
      </c>
    </row>
    <row r="4" spans="1:6" x14ac:dyDescent="0.4">
      <c r="A4" s="12">
        <v>21.001950000000001</v>
      </c>
      <c r="B4" s="12">
        <v>19.2559</v>
      </c>
      <c r="C4" s="12">
        <v>-8.9742999999999995</v>
      </c>
      <c r="D4" s="12">
        <v>10.679600000000001</v>
      </c>
      <c r="E4" s="12">
        <v>3.7320000000000002</v>
      </c>
      <c r="F4" s="12">
        <v>-0.158</v>
      </c>
    </row>
    <row r="5" spans="1:6" x14ac:dyDescent="0.4">
      <c r="A5" s="12">
        <v>20.968540000000001</v>
      </c>
      <c r="B5" s="12">
        <v>11.436500000000001</v>
      </c>
      <c r="C5" s="12">
        <v>17.284300000000002</v>
      </c>
      <c r="D5" s="12">
        <v>43.950600000000001</v>
      </c>
      <c r="E5" s="12">
        <v>4.9960000000000004</v>
      </c>
      <c r="F5" s="12">
        <v>1.5524</v>
      </c>
    </row>
    <row r="6" spans="1:6" x14ac:dyDescent="0.4">
      <c r="A6" s="12">
        <v>14.58478</v>
      </c>
      <c r="B6" s="12">
        <v>6.6246</v>
      </c>
      <c r="C6" s="12">
        <v>-11.8828</v>
      </c>
      <c r="D6" s="12">
        <v>12.6892</v>
      </c>
      <c r="E6" s="12">
        <v>22.203299999999999</v>
      </c>
      <c r="F6" s="12">
        <v>1.6203000000000001</v>
      </c>
    </row>
    <row r="7" spans="1:6" x14ac:dyDescent="0.4">
      <c r="A7" s="12">
        <v>14.9299</v>
      </c>
      <c r="B7" s="12">
        <v>15.541399999999999</v>
      </c>
      <c r="C7" s="12">
        <v>11.2315</v>
      </c>
      <c r="D7" s="12">
        <v>21.6677</v>
      </c>
      <c r="E7" s="12">
        <v>-4.5068000000000001</v>
      </c>
      <c r="F7" s="12">
        <v>-9.1486999999999998</v>
      </c>
    </row>
    <row r="8" spans="1:6" x14ac:dyDescent="0.4">
      <c r="A8" s="12">
        <v>19.155100000000001</v>
      </c>
      <c r="B8" s="14"/>
      <c r="C8" s="12">
        <v>-8.6951999999999998</v>
      </c>
      <c r="D8" s="12">
        <v>9.3643999999999998</v>
      </c>
      <c r="E8" s="14"/>
      <c r="F8" s="12">
        <v>-5.7567000000000004</v>
      </c>
    </row>
    <row r="11" spans="1:6" x14ac:dyDescent="0.4">
      <c r="A11" s="14"/>
      <c r="B11" s="14"/>
      <c r="C11" s="14"/>
      <c r="D11" s="14"/>
      <c r="E11" s="14"/>
      <c r="F11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A1639-D1D1-46FB-A03E-A95F7261FC56}">
  <dimension ref="A1:F10"/>
  <sheetViews>
    <sheetView zoomScale="70" zoomScaleNormal="70" workbookViewId="0"/>
  </sheetViews>
  <sheetFormatPr defaultColWidth="10.84375" defaultRowHeight="15.95" x14ac:dyDescent="0.4"/>
  <cols>
    <col min="1" max="1" width="15.69140625" style="1" customWidth="1"/>
    <col min="2" max="2" width="13.4609375" style="1" customWidth="1"/>
    <col min="3" max="3" width="13.15234375" style="1" customWidth="1"/>
    <col min="4" max="4" width="12.53515625" style="1" customWidth="1"/>
    <col min="5" max="5" width="15.84375" style="1" bestFit="1" customWidth="1"/>
    <col min="6" max="6" width="16.84375" style="1" bestFit="1" customWidth="1"/>
    <col min="7" max="16384" width="10.84375" style="1"/>
  </cols>
  <sheetData>
    <row r="1" spans="1:6" x14ac:dyDescent="0.4">
      <c r="A1" s="15" t="s">
        <v>1</v>
      </c>
      <c r="B1" s="15" t="s">
        <v>8</v>
      </c>
      <c r="C1" s="15" t="s">
        <v>2</v>
      </c>
      <c r="D1" s="15" t="s">
        <v>11</v>
      </c>
      <c r="E1" s="15" t="s">
        <v>58</v>
      </c>
      <c r="F1" s="15" t="s">
        <v>59</v>
      </c>
    </row>
    <row r="2" spans="1:6" x14ac:dyDescent="0.4">
      <c r="A2" s="12">
        <v>3.472977239</v>
      </c>
      <c r="B2" s="12">
        <v>2.0185884700000001</v>
      </c>
      <c r="C2" s="12">
        <v>0.96630994699999995</v>
      </c>
      <c r="D2" s="12">
        <v>3.6112533419999999</v>
      </c>
      <c r="E2" s="12">
        <v>1.411968806</v>
      </c>
      <c r="F2" s="12">
        <v>-8.1762677000000006E-2</v>
      </c>
    </row>
    <row r="3" spans="1:6" x14ac:dyDescent="0.4">
      <c r="A3" s="12">
        <v>2.2741486009999998</v>
      </c>
      <c r="B3" s="12">
        <v>0.71947300000000003</v>
      </c>
      <c r="C3" s="12">
        <v>0.17851275</v>
      </c>
      <c r="D3" s="12">
        <v>3.9981049999999998</v>
      </c>
      <c r="E3" s="12">
        <v>-1.34937</v>
      </c>
      <c r="F3" s="12">
        <v>0.217527</v>
      </c>
    </row>
    <row r="4" spans="1:6" x14ac:dyDescent="0.4">
      <c r="A4" s="12">
        <v>1.3335349999999999</v>
      </c>
      <c r="B4" s="12">
        <v>0.99302699999999999</v>
      </c>
      <c r="C4" s="12">
        <v>2.9836999999999999E-2</v>
      </c>
      <c r="D4" s="12">
        <v>0.32224199999999997</v>
      </c>
      <c r="E4" s="12">
        <v>-0.37007509999999999</v>
      </c>
      <c r="F4" s="12">
        <v>-0.94574000000000003</v>
      </c>
    </row>
    <row r="5" spans="1:6" x14ac:dyDescent="0.4">
      <c r="A5" s="12">
        <v>1.890951</v>
      </c>
      <c r="B5" s="12">
        <v>0.35373700000000002</v>
      </c>
      <c r="C5" s="12">
        <v>-0.12169000000000001</v>
      </c>
      <c r="D5" s="12">
        <v>0.67848900000000001</v>
      </c>
      <c r="E5" s="12">
        <v>0.22552410000000001</v>
      </c>
      <c r="F5" s="12">
        <v>5.1546000000000002E-2</v>
      </c>
    </row>
    <row r="6" spans="1:6" x14ac:dyDescent="0.4">
      <c r="A6" s="12">
        <v>0.67959899999999995</v>
      </c>
      <c r="B6" s="12">
        <v>0.45649200000000001</v>
      </c>
      <c r="C6" s="12">
        <v>0.58130400000000004</v>
      </c>
      <c r="D6" s="12">
        <v>0.57135400000000003</v>
      </c>
      <c r="E6" s="12">
        <v>-0.37681999999999999</v>
      </c>
      <c r="F6" s="12">
        <v>0.46678900000000001</v>
      </c>
    </row>
    <row r="7" spans="1:6" x14ac:dyDescent="0.4">
      <c r="A7" s="12">
        <v>-0.40659000000000001</v>
      </c>
      <c r="B7" s="12">
        <v>-0.14754</v>
      </c>
      <c r="C7" s="12">
        <v>-0.61516000000000004</v>
      </c>
      <c r="D7" s="12">
        <v>-0.49661</v>
      </c>
      <c r="E7" s="12">
        <v>0.47637299999999999</v>
      </c>
      <c r="F7" s="12">
        <v>-0.45279000000000003</v>
      </c>
    </row>
    <row r="8" spans="1:6" x14ac:dyDescent="0.4">
      <c r="A8" s="12">
        <v>-7.4539999999999995E-2</v>
      </c>
      <c r="B8" s="14"/>
      <c r="C8" s="12">
        <v>0.279532</v>
      </c>
      <c r="D8" s="12">
        <v>0.42812</v>
      </c>
      <c r="E8" s="14"/>
      <c r="F8" s="12">
        <v>0.30329600000000001</v>
      </c>
    </row>
    <row r="10" spans="1:6" x14ac:dyDescent="0.4">
      <c r="A10" s="14"/>
      <c r="B10" s="14"/>
      <c r="C10" s="14"/>
      <c r="D10" s="14"/>
      <c r="E10" s="14"/>
      <c r="F10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AE48-D5C0-4BFF-A975-CD7D45798862}">
  <dimension ref="A1:F18"/>
  <sheetViews>
    <sheetView zoomScale="70" zoomScaleNormal="70" workbookViewId="0"/>
  </sheetViews>
  <sheetFormatPr defaultColWidth="10.84375" defaultRowHeight="15.95" x14ac:dyDescent="0.4"/>
  <cols>
    <col min="1" max="1" width="14.15234375" style="1" customWidth="1"/>
    <col min="2" max="3" width="12.61328125" style="1" customWidth="1"/>
    <col min="4" max="4" width="12.4609375" style="1" customWidth="1"/>
    <col min="5" max="5" width="16.07421875" style="1" customWidth="1"/>
    <col min="6" max="6" width="16.84375" style="1" bestFit="1" customWidth="1"/>
    <col min="7" max="16384" width="10.84375" style="1"/>
  </cols>
  <sheetData>
    <row r="1" spans="1:6" x14ac:dyDescent="0.4">
      <c r="A1" s="15" t="s">
        <v>1</v>
      </c>
      <c r="B1" s="15" t="s">
        <v>8</v>
      </c>
      <c r="C1" s="15" t="s">
        <v>2</v>
      </c>
      <c r="D1" s="15" t="s">
        <v>11</v>
      </c>
      <c r="E1" s="15" t="s">
        <v>58</v>
      </c>
      <c r="F1" s="15" t="s">
        <v>59</v>
      </c>
    </row>
    <row r="2" spans="1:6" x14ac:dyDescent="0.4">
      <c r="A2" s="11">
        <v>-3.1988999999999997E-2</v>
      </c>
      <c r="B2" s="11">
        <v>-9.6059000000000005E-2</v>
      </c>
      <c r="C2" s="11">
        <v>-0.268594</v>
      </c>
      <c r="D2" s="11">
        <v>-0.21082400000000001</v>
      </c>
      <c r="E2" s="11">
        <v>-0.259189</v>
      </c>
      <c r="F2" s="11">
        <v>-0.23183599999999999</v>
      </c>
    </row>
    <row r="3" spans="1:6" x14ac:dyDescent="0.4">
      <c r="A3" s="11">
        <v>2.9387E-2</v>
      </c>
      <c r="B3" s="11">
        <v>-8.8469000000000006E-2</v>
      </c>
      <c r="C3" s="11">
        <v>-0.124725</v>
      </c>
      <c r="D3" s="11">
        <v>-0.115534</v>
      </c>
      <c r="E3" s="11">
        <v>-0.20539299999999999</v>
      </c>
      <c r="F3" s="11">
        <v>-0.164766</v>
      </c>
    </row>
    <row r="4" spans="1:6" x14ac:dyDescent="0.4">
      <c r="A4" s="11">
        <v>4.0660000000000002E-3</v>
      </c>
      <c r="B4" s="11">
        <v>-6.0477999999999997E-2</v>
      </c>
      <c r="C4" s="11">
        <v>-0.16952100000000001</v>
      </c>
      <c r="D4" s="11">
        <v>-7.6994999999999994E-2</v>
      </c>
      <c r="E4" s="11">
        <v>-0.15135100000000001</v>
      </c>
      <c r="F4" s="11">
        <v>-0.23011599999999999</v>
      </c>
    </row>
    <row r="5" spans="1:6" x14ac:dyDescent="0.4">
      <c r="A5" s="11">
        <v>-5.4450000000000002E-3</v>
      </c>
      <c r="B5" s="11">
        <v>-0.11568000000000001</v>
      </c>
      <c r="C5" s="11">
        <v>-0.24828600000000001</v>
      </c>
      <c r="D5" s="11">
        <v>-0.15184700000000001</v>
      </c>
      <c r="E5" s="11">
        <v>-0.10949</v>
      </c>
      <c r="F5" s="11">
        <v>-0.165462</v>
      </c>
    </row>
    <row r="6" spans="1:6" x14ac:dyDescent="0.4">
      <c r="A6" s="11">
        <v>-8.8979999999999997E-3</v>
      </c>
      <c r="B6" s="11">
        <v>-0.148309</v>
      </c>
      <c r="C6" s="11">
        <v>-0.17882000000000001</v>
      </c>
      <c r="D6" s="11">
        <v>-0.152279</v>
      </c>
      <c r="E6" s="11">
        <v>-0.18112600000000001</v>
      </c>
      <c r="F6" s="11">
        <v>-0.26408900000000002</v>
      </c>
    </row>
    <row r="7" spans="1:6" x14ac:dyDescent="0.4">
      <c r="A7" s="11">
        <v>1.8870000000000001E-2</v>
      </c>
      <c r="B7" s="11">
        <v>-0.10984099999999999</v>
      </c>
      <c r="C7" s="11">
        <v>-0.25995299999999999</v>
      </c>
      <c r="D7" s="11">
        <v>-0.16394500000000001</v>
      </c>
      <c r="E7" s="11">
        <v>-0.153528</v>
      </c>
      <c r="F7" s="11">
        <v>-0.210175</v>
      </c>
    </row>
    <row r="8" spans="1:6" x14ac:dyDescent="0.4">
      <c r="A8" s="11">
        <v>-1.3849999999999999E-3</v>
      </c>
      <c r="B8" s="11">
        <v>-0.20995</v>
      </c>
      <c r="C8" s="11">
        <v>-0.159665</v>
      </c>
      <c r="D8" s="11">
        <v>-8.0033999999999994E-2</v>
      </c>
      <c r="E8" s="11">
        <v>-0.108872</v>
      </c>
      <c r="F8" s="11">
        <v>-0.114302</v>
      </c>
    </row>
    <row r="9" spans="1:6" x14ac:dyDescent="0.4">
      <c r="A9" s="11">
        <v>5.5599999999999996E-4</v>
      </c>
      <c r="B9" s="11">
        <v>-9.0798000000000004E-2</v>
      </c>
      <c r="C9" s="11">
        <v>-8.2685999999999996E-2</v>
      </c>
      <c r="D9" s="11">
        <v>-7.9090999999999995E-2</v>
      </c>
      <c r="E9" s="11"/>
      <c r="F9" s="11"/>
    </row>
    <row r="10" spans="1:6" x14ac:dyDescent="0.4">
      <c r="A10" s="11"/>
      <c r="B10" s="11">
        <v>-9.2743000000000006E-2</v>
      </c>
      <c r="C10" s="11"/>
      <c r="D10" s="11">
        <v>-7.8920000000000004E-2</v>
      </c>
      <c r="E10" s="11"/>
      <c r="F10" s="11"/>
    </row>
    <row r="11" spans="1:6" x14ac:dyDescent="0.4">
      <c r="A11" s="11"/>
      <c r="B11" s="11">
        <v>-8.9890999999999999E-2</v>
      </c>
      <c r="C11" s="11"/>
      <c r="D11" s="11">
        <v>-8.3205000000000001E-2</v>
      </c>
      <c r="E11" s="11"/>
      <c r="F11" s="11"/>
    </row>
    <row r="12" spans="1:6" x14ac:dyDescent="0.4">
      <c r="A12" s="11"/>
      <c r="B12" s="11">
        <v>-3.6429000000000003E-2</v>
      </c>
      <c r="C12" s="11"/>
      <c r="D12" s="11">
        <v>-9.0418999999999999E-2</v>
      </c>
      <c r="E12" s="11"/>
      <c r="F12" s="11"/>
    </row>
    <row r="13" spans="1:6" x14ac:dyDescent="0.4">
      <c r="A13" s="11"/>
      <c r="B13" s="11">
        <v>-0.107298</v>
      </c>
      <c r="C13" s="11"/>
      <c r="D13" s="11">
        <v>-5.0597999999999997E-2</v>
      </c>
      <c r="E13" s="11"/>
      <c r="F13" s="11"/>
    </row>
    <row r="14" spans="1:6" x14ac:dyDescent="0.4">
      <c r="A14" s="11"/>
      <c r="B14" s="11">
        <v>-0.12264700000000001</v>
      </c>
      <c r="C14" s="11"/>
      <c r="D14" s="11">
        <v>-4.7236E-2</v>
      </c>
      <c r="E14" s="11"/>
      <c r="F14" s="11"/>
    </row>
    <row r="15" spans="1:6" x14ac:dyDescent="0.4">
      <c r="A15" s="11"/>
      <c r="B15" s="11">
        <v>-1.4857E-2</v>
      </c>
      <c r="C15" s="11"/>
      <c r="D15" s="11"/>
      <c r="E15" s="11"/>
      <c r="F15" s="11"/>
    </row>
    <row r="17" spans="1:6" x14ac:dyDescent="0.4">
      <c r="A17" s="13"/>
      <c r="B17" s="13"/>
      <c r="C17" s="13"/>
      <c r="D17" s="13"/>
      <c r="E17" s="13"/>
      <c r="F17" s="13"/>
    </row>
    <row r="18" spans="1:6" x14ac:dyDescent="0.4">
      <c r="D18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CA65-89C6-A641-8A2B-AF5C08469414}">
  <dimension ref="A1:BK35"/>
  <sheetViews>
    <sheetView zoomScale="50" zoomScaleNormal="50" workbookViewId="0">
      <selection activeCell="A2" sqref="A2"/>
    </sheetView>
  </sheetViews>
  <sheetFormatPr defaultColWidth="10.84375" defaultRowHeight="15.95" x14ac:dyDescent="0.4"/>
  <cols>
    <col min="1" max="16384" width="10.84375" style="1"/>
  </cols>
  <sheetData>
    <row r="1" spans="1:63" x14ac:dyDescent="0.4">
      <c r="A1" s="63" t="s">
        <v>4</v>
      </c>
      <c r="B1" s="63"/>
      <c r="BK1" s="2"/>
    </row>
    <row r="2" spans="1:63" x14ac:dyDescent="0.4">
      <c r="A2" s="20" t="s">
        <v>0</v>
      </c>
      <c r="B2" s="60" t="s">
        <v>60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2"/>
      <c r="Q2" s="60" t="s">
        <v>61</v>
      </c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2"/>
      <c r="AF2" s="60" t="s">
        <v>62</v>
      </c>
      <c r="AG2" s="61"/>
      <c r="AH2" s="61"/>
      <c r="AI2" s="61"/>
      <c r="AJ2" s="61"/>
      <c r="AK2" s="61"/>
      <c r="AL2" s="61"/>
      <c r="AM2" s="61"/>
      <c r="AN2" s="62"/>
      <c r="AO2" s="60" t="s">
        <v>63</v>
      </c>
      <c r="AP2" s="61"/>
      <c r="AQ2" s="61"/>
      <c r="AR2" s="61"/>
      <c r="AS2" s="61"/>
      <c r="AT2" s="61"/>
      <c r="AU2" s="61"/>
      <c r="AV2" s="61"/>
      <c r="AW2" s="62"/>
      <c r="AX2" s="60" t="s">
        <v>64</v>
      </c>
      <c r="AY2" s="61"/>
      <c r="AZ2" s="61"/>
      <c r="BA2" s="61"/>
      <c r="BB2" s="61"/>
      <c r="BC2" s="62"/>
      <c r="BD2" s="60" t="s">
        <v>65</v>
      </c>
      <c r="BE2" s="61"/>
      <c r="BF2" s="61"/>
      <c r="BG2" s="61"/>
      <c r="BH2" s="61"/>
      <c r="BI2" s="62"/>
      <c r="BJ2" s="2"/>
      <c r="BK2" s="3"/>
    </row>
    <row r="3" spans="1:63" x14ac:dyDescent="0.4">
      <c r="A3" s="19">
        <v>0</v>
      </c>
      <c r="B3" s="22">
        <v>57.531700000000001</v>
      </c>
      <c r="C3" s="23">
        <v>34.16019</v>
      </c>
      <c r="D3" s="23">
        <v>42.721409999999999</v>
      </c>
      <c r="E3" s="23">
        <v>59.455719999999999</v>
      </c>
      <c r="F3" s="23">
        <v>23.69238</v>
      </c>
      <c r="G3" s="23">
        <v>51.861870000000003</v>
      </c>
      <c r="H3" s="23">
        <v>34.100720000000003</v>
      </c>
      <c r="I3" s="23">
        <v>34.451749999999997</v>
      </c>
      <c r="J3" s="23">
        <v>41.031350000000003</v>
      </c>
      <c r="K3" s="23">
        <v>38.9649</v>
      </c>
      <c r="L3" s="23">
        <v>32.241889999999998</v>
      </c>
      <c r="M3" s="23">
        <v>32.284739999999999</v>
      </c>
      <c r="N3" s="23">
        <v>40.070079999999997</v>
      </c>
      <c r="O3" s="23">
        <v>53.961320000000001</v>
      </c>
      <c r="P3" s="18">
        <v>86.477869999999996</v>
      </c>
      <c r="Q3" s="22">
        <v>73.787350000000004</v>
      </c>
      <c r="R3" s="23">
        <v>58.526130000000002</v>
      </c>
      <c r="S3" s="23">
        <v>65.983739999999997</v>
      </c>
      <c r="T3" s="23">
        <v>91.950770000000006</v>
      </c>
      <c r="U3" s="23">
        <v>79.656549999999996</v>
      </c>
      <c r="V3" s="23">
        <v>124.78830000000001</v>
      </c>
      <c r="W3" s="23">
        <v>94.734909999999999</v>
      </c>
      <c r="X3" s="23">
        <v>63.450749999999999</v>
      </c>
      <c r="Y3" s="23">
        <v>66.716939999999994</v>
      </c>
      <c r="Z3" s="23">
        <v>53.04607</v>
      </c>
      <c r="AA3" s="23">
        <v>60.765250000000002</v>
      </c>
      <c r="AB3" s="23">
        <v>54.158999999999999</v>
      </c>
      <c r="AC3" s="23">
        <v>85.96669</v>
      </c>
      <c r="AD3" s="23">
        <v>136.27189999999999</v>
      </c>
      <c r="AE3" s="18">
        <v>184.41390000000001</v>
      </c>
      <c r="AF3" s="22">
        <v>90.368470000000002</v>
      </c>
      <c r="AG3" s="23">
        <v>54.74794</v>
      </c>
      <c r="AH3" s="23">
        <v>54.803109999999997</v>
      </c>
      <c r="AI3" s="23">
        <v>96.218609999999998</v>
      </c>
      <c r="AJ3" s="23">
        <v>81.891850000000005</v>
      </c>
      <c r="AK3" s="23">
        <v>129.4469</v>
      </c>
      <c r="AL3" s="23">
        <v>93.244579999999999</v>
      </c>
      <c r="AM3" s="23">
        <v>52.448790000000002</v>
      </c>
      <c r="AN3" s="18">
        <v>80.764020000000002</v>
      </c>
      <c r="AO3" s="22">
        <v>65.877039999999994</v>
      </c>
      <c r="AP3" s="23">
        <v>35.107860000000002</v>
      </c>
      <c r="AQ3" s="23">
        <v>37.292009999999998</v>
      </c>
      <c r="AR3" s="23">
        <v>57.296729999999997</v>
      </c>
      <c r="AS3" s="23">
        <v>38.883310000000002</v>
      </c>
      <c r="AT3" s="23">
        <v>77.505809999999997</v>
      </c>
      <c r="AU3" s="23">
        <v>51.425109999999997</v>
      </c>
      <c r="AV3" s="23">
        <v>20.12246</v>
      </c>
      <c r="AW3" s="18">
        <v>14.21851</v>
      </c>
      <c r="AX3" s="27">
        <v>38.733919999999998</v>
      </c>
      <c r="AY3" s="28">
        <v>40.991619999999998</v>
      </c>
      <c r="AZ3" s="28">
        <v>16.18487</v>
      </c>
      <c r="BA3" s="28">
        <v>29.956980000000001</v>
      </c>
      <c r="BB3" s="28">
        <v>74.211650000000006</v>
      </c>
      <c r="BC3" s="29">
        <v>59.133809999999997</v>
      </c>
      <c r="BD3" s="22">
        <v>40.58455</v>
      </c>
      <c r="BE3" s="23">
        <v>36.031739999999999</v>
      </c>
      <c r="BF3" s="23">
        <v>20.31812</v>
      </c>
      <c r="BG3" s="23">
        <v>43.770189999999999</v>
      </c>
      <c r="BH3" s="23">
        <v>63.626710000000003</v>
      </c>
      <c r="BI3" s="18">
        <v>70.84487</v>
      </c>
      <c r="BJ3" s="3"/>
      <c r="BK3" s="3"/>
    </row>
    <row r="4" spans="1:63" x14ac:dyDescent="0.4">
      <c r="A4" s="19">
        <v>10</v>
      </c>
      <c r="B4" s="22">
        <v>63.355530000000002</v>
      </c>
      <c r="C4" s="23">
        <v>40.200429999999997</v>
      </c>
      <c r="D4" s="23">
        <v>38.503990000000002</v>
      </c>
      <c r="E4" s="23">
        <v>58.154539999999997</v>
      </c>
      <c r="F4" s="23">
        <v>18.92944</v>
      </c>
      <c r="G4" s="23">
        <v>59.395020000000002</v>
      </c>
      <c r="H4" s="23">
        <v>43.237099999999998</v>
      </c>
      <c r="I4" s="23">
        <v>50.09787</v>
      </c>
      <c r="J4" s="23">
        <v>45.77787</v>
      </c>
      <c r="K4" s="23">
        <v>32.763730000000002</v>
      </c>
      <c r="L4" s="23">
        <v>49.726759999999999</v>
      </c>
      <c r="M4" s="23">
        <v>33.23901</v>
      </c>
      <c r="N4" s="23">
        <v>61.0062</v>
      </c>
      <c r="O4" s="23">
        <v>55.485999999999997</v>
      </c>
      <c r="P4" s="18">
        <v>94.389020000000002</v>
      </c>
      <c r="Q4" s="22">
        <v>77.203770000000006</v>
      </c>
      <c r="R4" s="23">
        <v>66.611890000000002</v>
      </c>
      <c r="S4" s="23">
        <v>61.25714</v>
      </c>
      <c r="T4" s="23">
        <v>87.928830000000005</v>
      </c>
      <c r="U4" s="23">
        <v>63.81082</v>
      </c>
      <c r="V4" s="23">
        <v>143.8492</v>
      </c>
      <c r="W4" s="23">
        <v>106.05410000000001</v>
      </c>
      <c r="X4" s="23">
        <v>75.122630000000001</v>
      </c>
      <c r="Y4" s="23">
        <v>62.173250000000003</v>
      </c>
      <c r="Z4" s="23">
        <v>57.199950000000001</v>
      </c>
      <c r="AA4" s="23">
        <v>61.203000000000003</v>
      </c>
      <c r="AB4" s="23">
        <v>60.346490000000003</v>
      </c>
      <c r="AC4" s="23">
        <v>62.304540000000003</v>
      </c>
      <c r="AD4" s="23">
        <v>132.19759999999999</v>
      </c>
      <c r="AE4" s="18">
        <v>177.2073</v>
      </c>
      <c r="AF4" s="22">
        <v>86.705510000000004</v>
      </c>
      <c r="AG4" s="23">
        <v>52.335000000000001</v>
      </c>
      <c r="AH4" s="23">
        <v>51.378529999999998</v>
      </c>
      <c r="AI4" s="23">
        <v>100.3259</v>
      </c>
      <c r="AJ4" s="23">
        <v>89.520520000000005</v>
      </c>
      <c r="AK4" s="23">
        <v>142.5651</v>
      </c>
      <c r="AL4" s="23">
        <v>99.305030000000002</v>
      </c>
      <c r="AM4" s="23">
        <v>65.111059999999995</v>
      </c>
      <c r="AN4" s="18">
        <v>71.539510000000007</v>
      </c>
      <c r="AO4" s="22">
        <v>57.851109999999998</v>
      </c>
      <c r="AP4" s="23">
        <v>38.107680000000002</v>
      </c>
      <c r="AQ4" s="23">
        <v>37.232660000000003</v>
      </c>
      <c r="AR4" s="23">
        <v>56.83222</v>
      </c>
      <c r="AS4" s="23">
        <v>34.291800000000002</v>
      </c>
      <c r="AT4" s="23">
        <v>92.955399999999997</v>
      </c>
      <c r="AU4" s="23">
        <v>43.426659999999998</v>
      </c>
      <c r="AV4" s="23">
        <v>25.249099999999999</v>
      </c>
      <c r="AW4" s="18">
        <v>69.616320000000002</v>
      </c>
      <c r="AX4" s="27">
        <v>40.640689999999999</v>
      </c>
      <c r="AY4" s="28">
        <v>28.65802</v>
      </c>
      <c r="AZ4" s="28">
        <v>17.560600000000001</v>
      </c>
      <c r="BA4" s="28">
        <v>33.518509999999999</v>
      </c>
      <c r="BB4" s="28">
        <v>84.198869999999999</v>
      </c>
      <c r="BC4" s="29">
        <v>69.617320000000007</v>
      </c>
      <c r="BD4" s="22">
        <v>35.059150000000002</v>
      </c>
      <c r="BE4" s="23">
        <v>30.765830000000001</v>
      </c>
      <c r="BF4" s="23">
        <v>54.111170000000001</v>
      </c>
      <c r="BG4" s="23">
        <v>45.031759999999998</v>
      </c>
      <c r="BH4" s="23">
        <v>81.137029999999996</v>
      </c>
      <c r="BI4" s="18">
        <v>86.538129999999995</v>
      </c>
      <c r="BJ4" s="3"/>
      <c r="BK4" s="3"/>
    </row>
    <row r="5" spans="1:63" x14ac:dyDescent="0.4">
      <c r="A5" s="19">
        <v>20</v>
      </c>
      <c r="B5" s="22">
        <v>66.305710000000005</v>
      </c>
      <c r="C5" s="23">
        <v>55.628590000000003</v>
      </c>
      <c r="D5" s="23">
        <v>38.974589999999999</v>
      </c>
      <c r="E5" s="23">
        <v>68.363429999999994</v>
      </c>
      <c r="F5" s="23">
        <v>36.642609999999998</v>
      </c>
      <c r="G5" s="23">
        <v>53.373649999999998</v>
      </c>
      <c r="H5" s="23">
        <v>43.678040000000003</v>
      </c>
      <c r="I5" s="23">
        <v>52.048569999999998</v>
      </c>
      <c r="J5" s="23">
        <v>50.406109999999998</v>
      </c>
      <c r="K5" s="23">
        <v>35.432760000000002</v>
      </c>
      <c r="L5" s="23">
        <v>52.284439999999996</v>
      </c>
      <c r="M5" s="23">
        <v>49.12668</v>
      </c>
      <c r="N5" s="23">
        <v>47.014969999999998</v>
      </c>
      <c r="O5" s="23">
        <v>66.829809999999995</v>
      </c>
      <c r="P5" s="18">
        <v>102.1755</v>
      </c>
      <c r="Q5" s="22">
        <v>86.809560000000005</v>
      </c>
      <c r="R5" s="23">
        <v>63.803629999999998</v>
      </c>
      <c r="S5" s="23">
        <v>63.264809999999997</v>
      </c>
      <c r="T5" s="23">
        <v>86.175420000000003</v>
      </c>
      <c r="U5" s="23">
        <v>74.195089999999993</v>
      </c>
      <c r="V5" s="23">
        <v>145.91560000000001</v>
      </c>
      <c r="W5" s="23">
        <v>103.1027</v>
      </c>
      <c r="X5" s="23">
        <v>70.033010000000004</v>
      </c>
      <c r="Y5" s="23">
        <v>65.505750000000006</v>
      </c>
      <c r="Z5" s="23">
        <v>41.462409999999998</v>
      </c>
      <c r="AA5" s="23">
        <v>74.394440000000003</v>
      </c>
      <c r="AB5" s="23">
        <v>66.182569999999998</v>
      </c>
      <c r="AC5" s="23">
        <v>83.228729999999999</v>
      </c>
      <c r="AD5" s="23">
        <v>124.85039999999999</v>
      </c>
      <c r="AE5" s="18">
        <v>186.4495</v>
      </c>
      <c r="AF5" s="22">
        <v>88.051900000000003</v>
      </c>
      <c r="AG5" s="23">
        <v>54.247590000000002</v>
      </c>
      <c r="AH5" s="23">
        <v>61.381360000000001</v>
      </c>
      <c r="AI5" s="23">
        <v>87.911259999999999</v>
      </c>
      <c r="AJ5" s="23">
        <v>84.357339999999994</v>
      </c>
      <c r="AK5" s="23">
        <v>155.31829999999999</v>
      </c>
      <c r="AL5" s="23">
        <v>113.21680000000001</v>
      </c>
      <c r="AM5" s="23">
        <v>60.160850000000003</v>
      </c>
      <c r="AN5" s="18">
        <v>78.720160000000007</v>
      </c>
      <c r="AO5" s="22">
        <v>56.522530000000003</v>
      </c>
      <c r="AP5" s="23">
        <v>29.387560000000001</v>
      </c>
      <c r="AQ5" s="23">
        <v>39.992400000000004</v>
      </c>
      <c r="AR5" s="23">
        <v>60.321640000000002</v>
      </c>
      <c r="AS5" s="23">
        <v>28.329419999999999</v>
      </c>
      <c r="AT5" s="23">
        <v>74.408420000000007</v>
      </c>
      <c r="AU5" s="23">
        <v>48.391089999999998</v>
      </c>
      <c r="AV5" s="23">
        <v>27.13081</v>
      </c>
      <c r="AW5" s="18">
        <v>88.333979999999997</v>
      </c>
      <c r="AX5" s="27">
        <v>42.077350000000003</v>
      </c>
      <c r="AY5" s="28">
        <v>28.50958</v>
      </c>
      <c r="AZ5" s="28">
        <v>40.846969999999999</v>
      </c>
      <c r="BA5" s="28">
        <v>40.308059999999998</v>
      </c>
      <c r="BB5" s="28">
        <v>86.435270000000003</v>
      </c>
      <c r="BC5" s="29">
        <v>70.826840000000004</v>
      </c>
      <c r="BD5" s="22">
        <v>47.005609999999997</v>
      </c>
      <c r="BE5" s="23">
        <v>22.97747</v>
      </c>
      <c r="BF5" s="23">
        <v>46.594839999999998</v>
      </c>
      <c r="BG5" s="23">
        <v>65.353999999999999</v>
      </c>
      <c r="BH5" s="23">
        <v>77.564790000000002</v>
      </c>
      <c r="BI5" s="18">
        <v>65.848320000000001</v>
      </c>
      <c r="BJ5" s="3"/>
      <c r="BK5" s="3"/>
    </row>
    <row r="6" spans="1:63" x14ac:dyDescent="0.4">
      <c r="A6" s="19">
        <v>30</v>
      </c>
      <c r="B6" s="22">
        <v>65.016670000000005</v>
      </c>
      <c r="C6" s="23">
        <v>58.731160000000003</v>
      </c>
      <c r="D6" s="23">
        <v>45.377980000000001</v>
      </c>
      <c r="E6" s="23">
        <v>60.628660000000004</v>
      </c>
      <c r="F6" s="23">
        <v>50.827190000000002</v>
      </c>
      <c r="G6" s="23">
        <v>62.008760000000002</v>
      </c>
      <c r="H6" s="23">
        <v>51.406849999999999</v>
      </c>
      <c r="I6" s="23">
        <v>52.497210000000003</v>
      </c>
      <c r="J6" s="23">
        <v>56.862029999999997</v>
      </c>
      <c r="K6" s="23">
        <v>38.507300000000001</v>
      </c>
      <c r="L6" s="23">
        <v>42.734830000000002</v>
      </c>
      <c r="M6" s="23">
        <v>35.130560000000003</v>
      </c>
      <c r="N6" s="23">
        <v>42.018439999999998</v>
      </c>
      <c r="O6" s="23">
        <v>61.963380000000001</v>
      </c>
      <c r="P6" s="18">
        <v>83.367869999999996</v>
      </c>
      <c r="Q6" s="22">
        <v>71.507599999999996</v>
      </c>
      <c r="R6" s="23">
        <v>65.752899999999997</v>
      </c>
      <c r="S6" s="23">
        <v>68.087590000000006</v>
      </c>
      <c r="T6" s="23">
        <v>88.929339999999996</v>
      </c>
      <c r="U6" s="23">
        <v>73.639359999999996</v>
      </c>
      <c r="V6" s="23">
        <v>132.46619999999999</v>
      </c>
      <c r="W6" s="23">
        <v>101.6116</v>
      </c>
      <c r="X6" s="23">
        <v>82.251769999999993</v>
      </c>
      <c r="Y6" s="23">
        <v>62.440539999999999</v>
      </c>
      <c r="Z6" s="23">
        <v>57.43383</v>
      </c>
      <c r="AA6" s="23">
        <v>82.276340000000005</v>
      </c>
      <c r="AB6" s="23">
        <v>78.346239999999995</v>
      </c>
      <c r="AC6" s="23">
        <v>94.895290000000003</v>
      </c>
      <c r="AD6" s="23">
        <v>134.642</v>
      </c>
      <c r="AE6" s="18">
        <v>166.69560000000001</v>
      </c>
      <c r="AF6" s="22">
        <v>88.376620000000003</v>
      </c>
      <c r="AG6" s="23">
        <v>53.928159999999998</v>
      </c>
      <c r="AH6" s="23">
        <v>73.795119999999997</v>
      </c>
      <c r="AI6" s="23">
        <v>92.520430000000005</v>
      </c>
      <c r="AJ6" s="23">
        <v>101.4495</v>
      </c>
      <c r="AK6" s="23">
        <v>150.02979999999999</v>
      </c>
      <c r="AL6" s="23">
        <v>116.55419999999999</v>
      </c>
      <c r="AM6" s="23">
        <v>60.969729999999998</v>
      </c>
      <c r="AN6" s="18">
        <v>78.145859999999999</v>
      </c>
      <c r="AO6" s="22">
        <v>61.515340000000002</v>
      </c>
      <c r="AP6" s="23">
        <v>40.969580000000001</v>
      </c>
      <c r="AQ6" s="23">
        <v>37.163440000000001</v>
      </c>
      <c r="AR6" s="23">
        <v>61.209130000000002</v>
      </c>
      <c r="AS6" s="23">
        <v>28.30528</v>
      </c>
      <c r="AT6" s="23">
        <v>77.747010000000003</v>
      </c>
      <c r="AU6" s="23">
        <v>47.823720000000002</v>
      </c>
      <c r="AV6" s="23">
        <v>30.585830000000001</v>
      </c>
      <c r="AW6" s="18">
        <v>21.1279</v>
      </c>
      <c r="AX6" s="27">
        <v>37.196660000000001</v>
      </c>
      <c r="AY6" s="28">
        <v>28.04073</v>
      </c>
      <c r="AZ6" s="28">
        <v>36.618920000000003</v>
      </c>
      <c r="BA6" s="28">
        <v>27.10201</v>
      </c>
      <c r="BB6" s="28">
        <v>90.546679999999995</v>
      </c>
      <c r="BC6" s="29">
        <v>73.561890000000005</v>
      </c>
      <c r="BD6" s="22">
        <v>30.22165</v>
      </c>
      <c r="BE6" s="23">
        <v>29.532060000000001</v>
      </c>
      <c r="BF6" s="23">
        <v>83.921670000000006</v>
      </c>
      <c r="BG6" s="23">
        <v>46.407780000000002</v>
      </c>
      <c r="BH6" s="23">
        <v>81.12</v>
      </c>
      <c r="BI6" s="18">
        <v>75.191329999999994</v>
      </c>
      <c r="BJ6" s="3"/>
      <c r="BK6" s="3"/>
    </row>
    <row r="7" spans="1:63" x14ac:dyDescent="0.4">
      <c r="A7" s="19">
        <v>40</v>
      </c>
      <c r="B7" s="22">
        <v>97.692939999999993</v>
      </c>
      <c r="C7" s="23">
        <v>81.392439999999993</v>
      </c>
      <c r="D7" s="23">
        <v>78.153549999999996</v>
      </c>
      <c r="E7" s="23">
        <v>73.829620000000006</v>
      </c>
      <c r="F7" s="23">
        <v>105.3668</v>
      </c>
      <c r="G7" s="23">
        <v>95.988590000000002</v>
      </c>
      <c r="H7" s="23">
        <v>95.26567</v>
      </c>
      <c r="I7" s="23">
        <v>95.269819999999996</v>
      </c>
      <c r="J7" s="23">
        <v>96.342420000000004</v>
      </c>
      <c r="K7" s="23">
        <v>114.8212</v>
      </c>
      <c r="L7" s="23">
        <v>88.609690000000001</v>
      </c>
      <c r="M7" s="23">
        <v>78.351569999999995</v>
      </c>
      <c r="N7" s="23">
        <v>84.825329999999994</v>
      </c>
      <c r="O7" s="23">
        <v>78.532129999999995</v>
      </c>
      <c r="P7" s="18">
        <v>96.931169999999995</v>
      </c>
      <c r="Q7" s="22">
        <v>74.351569999999995</v>
      </c>
      <c r="R7" s="23">
        <v>96.655829999999995</v>
      </c>
      <c r="S7" s="23">
        <v>68.09196</v>
      </c>
      <c r="T7" s="23">
        <v>95.590540000000004</v>
      </c>
      <c r="U7" s="23">
        <v>104.9242</v>
      </c>
      <c r="V7" s="23">
        <v>146.03919999999999</v>
      </c>
      <c r="W7" s="23">
        <v>117.9911</v>
      </c>
      <c r="X7" s="23">
        <v>76.002759999999995</v>
      </c>
      <c r="Y7" s="23">
        <v>71.940849999999998</v>
      </c>
      <c r="Z7" s="23">
        <v>64.474329999999995</v>
      </c>
      <c r="AA7" s="23">
        <v>95.437700000000007</v>
      </c>
      <c r="AB7" s="23">
        <v>71.189989999999995</v>
      </c>
      <c r="AC7" s="23">
        <v>96.523380000000003</v>
      </c>
      <c r="AD7" s="23">
        <v>145.0444</v>
      </c>
      <c r="AE7" s="18">
        <v>172.18610000000001</v>
      </c>
      <c r="AF7" s="22">
        <v>121.1104</v>
      </c>
      <c r="AG7" s="23">
        <v>69.953370000000007</v>
      </c>
      <c r="AH7" s="23">
        <v>81.457470000000001</v>
      </c>
      <c r="AI7" s="23">
        <v>115.2997</v>
      </c>
      <c r="AJ7" s="23">
        <v>114.5635</v>
      </c>
      <c r="AK7" s="23">
        <v>174.90690000000001</v>
      </c>
      <c r="AL7" s="23">
        <v>133.6832</v>
      </c>
      <c r="AM7" s="23">
        <v>113.4203</v>
      </c>
      <c r="AN7" s="18">
        <v>78.922120000000007</v>
      </c>
      <c r="AO7" s="22">
        <v>61.178130000000003</v>
      </c>
      <c r="AP7" s="23">
        <v>52.596380000000003</v>
      </c>
      <c r="AQ7" s="23">
        <v>52.315489999999997</v>
      </c>
      <c r="AR7" s="23">
        <v>69.109949999999998</v>
      </c>
      <c r="AS7" s="23">
        <v>41.38861</v>
      </c>
      <c r="AT7" s="23">
        <v>100.87560000000001</v>
      </c>
      <c r="AU7" s="23">
        <v>61.078659999999999</v>
      </c>
      <c r="AV7" s="23">
        <v>51.692999999999998</v>
      </c>
      <c r="AW7" s="18">
        <v>16.301780000000001</v>
      </c>
      <c r="AX7" s="27">
        <v>53.876460000000002</v>
      </c>
      <c r="AY7" s="28">
        <v>35.899949999999997</v>
      </c>
      <c r="AZ7" s="28">
        <v>43.455199999999998</v>
      </c>
      <c r="BA7" s="28">
        <v>33.39217</v>
      </c>
      <c r="BB7" s="28">
        <v>89.944879999999998</v>
      </c>
      <c r="BC7" s="29">
        <v>81.205309999999997</v>
      </c>
      <c r="BD7" s="22">
        <v>142.2456</v>
      </c>
      <c r="BE7" s="23">
        <v>34.720410000000001</v>
      </c>
      <c r="BF7" s="23">
        <v>84.947469999999996</v>
      </c>
      <c r="BG7" s="23">
        <v>104.342</v>
      </c>
      <c r="BH7" s="23">
        <v>86.879519999999999</v>
      </c>
      <c r="BI7" s="18">
        <v>93.740020000000001</v>
      </c>
      <c r="BJ7" s="3"/>
      <c r="BK7" s="3"/>
    </row>
    <row r="8" spans="1:63" x14ac:dyDescent="0.4">
      <c r="A8" s="19">
        <v>50</v>
      </c>
      <c r="B8" s="22">
        <v>87.857439999999997</v>
      </c>
      <c r="C8" s="23">
        <v>70.992840000000001</v>
      </c>
      <c r="D8" s="23">
        <v>68.711780000000005</v>
      </c>
      <c r="E8" s="23">
        <v>73.157420000000002</v>
      </c>
      <c r="F8" s="23">
        <v>79.298869999999994</v>
      </c>
      <c r="G8" s="23">
        <v>113.059</v>
      </c>
      <c r="H8" s="23">
        <v>73.93338</v>
      </c>
      <c r="I8" s="23">
        <v>102.2231</v>
      </c>
      <c r="J8" s="23">
        <v>87.825699999999998</v>
      </c>
      <c r="K8" s="23">
        <v>75.28519</v>
      </c>
      <c r="L8" s="23">
        <v>98.759370000000004</v>
      </c>
      <c r="M8" s="23">
        <v>88.681839999999994</v>
      </c>
      <c r="N8" s="23">
        <v>57.907409999999999</v>
      </c>
      <c r="O8" s="23">
        <v>67.816010000000006</v>
      </c>
      <c r="P8" s="18">
        <v>116.616</v>
      </c>
      <c r="Q8" s="22">
        <v>74.805459999999997</v>
      </c>
      <c r="R8" s="23">
        <v>91.08999</v>
      </c>
      <c r="S8" s="23">
        <v>69.611379999999997</v>
      </c>
      <c r="T8" s="23">
        <v>78.173730000000006</v>
      </c>
      <c r="U8" s="23">
        <v>95.966470000000001</v>
      </c>
      <c r="V8" s="23">
        <v>138.96850000000001</v>
      </c>
      <c r="W8" s="23">
        <v>102.1271</v>
      </c>
      <c r="X8" s="23">
        <v>83.592420000000004</v>
      </c>
      <c r="Y8" s="23">
        <v>60.727060000000002</v>
      </c>
      <c r="Z8" s="23">
        <v>74.594570000000004</v>
      </c>
      <c r="AA8" s="23">
        <v>92.488330000000005</v>
      </c>
      <c r="AB8" s="23">
        <v>57.255049999999997</v>
      </c>
      <c r="AC8" s="23">
        <v>85.969499999999996</v>
      </c>
      <c r="AD8" s="23">
        <v>147.24340000000001</v>
      </c>
      <c r="AE8" s="18">
        <v>185.33260000000001</v>
      </c>
      <c r="AF8" s="22">
        <v>127.0106</v>
      </c>
      <c r="AG8" s="23">
        <v>77.413579999999996</v>
      </c>
      <c r="AH8" s="23">
        <v>82.588200000000001</v>
      </c>
      <c r="AI8" s="23">
        <v>98.915379999999999</v>
      </c>
      <c r="AJ8" s="23">
        <v>109.3126</v>
      </c>
      <c r="AK8" s="23">
        <v>175.5307</v>
      </c>
      <c r="AL8" s="23">
        <v>122.87139999999999</v>
      </c>
      <c r="AM8" s="23">
        <v>109.33580000000001</v>
      </c>
      <c r="AN8" s="18">
        <v>88.813010000000006</v>
      </c>
      <c r="AO8" s="22">
        <v>73.268709999999999</v>
      </c>
      <c r="AP8" s="23">
        <v>43.802430000000001</v>
      </c>
      <c r="AQ8" s="23">
        <v>52.990929999999999</v>
      </c>
      <c r="AR8" s="23">
        <v>66.519419999999997</v>
      </c>
      <c r="AS8" s="23">
        <v>45.969059999999999</v>
      </c>
      <c r="AT8" s="23">
        <v>93.638099999999994</v>
      </c>
      <c r="AU8" s="23">
        <v>64.643590000000003</v>
      </c>
      <c r="AV8" s="23">
        <v>42.819560000000003</v>
      </c>
      <c r="AW8" s="18">
        <v>47.715009999999999</v>
      </c>
      <c r="AX8" s="27">
        <v>55.808019999999999</v>
      </c>
      <c r="AY8" s="28">
        <v>33.018839999999997</v>
      </c>
      <c r="AZ8" s="28">
        <v>27.56813</v>
      </c>
      <c r="BA8" s="28">
        <v>44.594650000000001</v>
      </c>
      <c r="BB8" s="28">
        <v>84.557019999999994</v>
      </c>
      <c r="BC8" s="29">
        <v>75.649889999999999</v>
      </c>
      <c r="BD8" s="22">
        <v>76.684539999999998</v>
      </c>
      <c r="BE8" s="23">
        <v>45.456539999999997</v>
      </c>
      <c r="BF8" s="23">
        <v>64.900540000000007</v>
      </c>
      <c r="BG8" s="23">
        <v>85.472120000000004</v>
      </c>
      <c r="BH8" s="23">
        <v>93.228909999999999</v>
      </c>
      <c r="BI8" s="18">
        <v>92.148009999999999</v>
      </c>
      <c r="BJ8" s="3"/>
      <c r="BK8" s="3"/>
    </row>
    <row r="9" spans="1:63" x14ac:dyDescent="0.4">
      <c r="A9" s="19">
        <v>60</v>
      </c>
      <c r="B9" s="22">
        <v>86.776120000000006</v>
      </c>
      <c r="C9" s="23">
        <v>76.828440000000001</v>
      </c>
      <c r="D9" s="23">
        <v>62.4039</v>
      </c>
      <c r="E9" s="23">
        <v>75.500730000000004</v>
      </c>
      <c r="F9" s="23">
        <v>70.687179999999998</v>
      </c>
      <c r="G9" s="23">
        <v>88.914720000000003</v>
      </c>
      <c r="H9" s="23">
        <v>60.651910000000001</v>
      </c>
      <c r="I9" s="23">
        <v>111.702</v>
      </c>
      <c r="J9" s="23">
        <v>95.261740000000003</v>
      </c>
      <c r="K9" s="23">
        <v>85.73169</v>
      </c>
      <c r="L9" s="23">
        <v>92.41001</v>
      </c>
      <c r="M9" s="23">
        <v>134.9435</v>
      </c>
      <c r="N9" s="23">
        <v>83.468040000000002</v>
      </c>
      <c r="O9" s="23">
        <v>74.981669999999994</v>
      </c>
      <c r="P9" s="18">
        <v>109.744</v>
      </c>
      <c r="Q9" s="22">
        <v>92.384829999999994</v>
      </c>
      <c r="R9" s="23">
        <v>78.067409999999995</v>
      </c>
      <c r="S9" s="23">
        <v>73.656649999999999</v>
      </c>
      <c r="T9" s="23">
        <v>81.519069999999999</v>
      </c>
      <c r="U9" s="23">
        <v>99.044839999999994</v>
      </c>
      <c r="V9" s="23">
        <v>147.5205</v>
      </c>
      <c r="W9" s="23">
        <v>103.3764</v>
      </c>
      <c r="X9" s="23">
        <v>76.036259999999999</v>
      </c>
      <c r="Y9" s="23">
        <v>83.879260000000002</v>
      </c>
      <c r="Z9" s="23">
        <v>78.303449999999998</v>
      </c>
      <c r="AA9" s="23">
        <v>83.719440000000006</v>
      </c>
      <c r="AB9" s="23">
        <v>60.289020000000001</v>
      </c>
      <c r="AC9" s="23">
        <v>92.931030000000007</v>
      </c>
      <c r="AD9" s="23">
        <v>143.05539999999999</v>
      </c>
      <c r="AE9" s="18">
        <v>193.50970000000001</v>
      </c>
      <c r="AF9" s="22">
        <v>111.94070000000001</v>
      </c>
      <c r="AG9" s="23">
        <v>74.132999999999996</v>
      </c>
      <c r="AH9" s="23">
        <v>80.797200000000004</v>
      </c>
      <c r="AI9" s="23">
        <v>118.08199999999999</v>
      </c>
      <c r="AJ9" s="23">
        <v>98.453739999999996</v>
      </c>
      <c r="AK9" s="23">
        <v>154.2002</v>
      </c>
      <c r="AL9" s="23">
        <v>123.91970000000001</v>
      </c>
      <c r="AM9" s="23">
        <v>103.5295</v>
      </c>
      <c r="AN9" s="18">
        <v>86.642920000000004</v>
      </c>
      <c r="AO9" s="22">
        <v>65.321349999999995</v>
      </c>
      <c r="AP9" s="23">
        <v>46.633989999999997</v>
      </c>
      <c r="AQ9" s="23">
        <v>47.763150000000003</v>
      </c>
      <c r="AR9" s="23">
        <v>57.300980000000003</v>
      </c>
      <c r="AS9" s="23">
        <v>54.284959999999998</v>
      </c>
      <c r="AT9" s="23">
        <v>86.025350000000003</v>
      </c>
      <c r="AU9" s="23">
        <v>56.215919999999997</v>
      </c>
      <c r="AV9" s="23">
        <v>57.918520000000001</v>
      </c>
      <c r="AW9" s="18">
        <v>23.810459999999999</v>
      </c>
      <c r="AX9" s="27">
        <v>45.48442</v>
      </c>
      <c r="AY9" s="28">
        <v>35.640050000000002</v>
      </c>
      <c r="AZ9" s="28">
        <v>27.001429999999999</v>
      </c>
      <c r="BA9" s="28">
        <v>30.67596</v>
      </c>
      <c r="BB9" s="28">
        <v>77.56944</v>
      </c>
      <c r="BC9" s="29">
        <v>77.893020000000007</v>
      </c>
      <c r="BD9" s="22">
        <v>95.670069999999996</v>
      </c>
      <c r="BE9" s="23">
        <v>49.8264</v>
      </c>
      <c r="BF9" s="23">
        <v>88.268230000000003</v>
      </c>
      <c r="BG9" s="23">
        <v>85.685879999999997</v>
      </c>
      <c r="BH9" s="23">
        <v>88.294809999999998</v>
      </c>
      <c r="BI9" s="18">
        <v>95.705010000000001</v>
      </c>
      <c r="BJ9" s="3"/>
      <c r="BK9" s="3"/>
    </row>
    <row r="10" spans="1:63" x14ac:dyDescent="0.4">
      <c r="A10" s="19">
        <v>70</v>
      </c>
      <c r="B10" s="22">
        <v>93.567819999999998</v>
      </c>
      <c r="C10" s="23">
        <v>76.162419999999997</v>
      </c>
      <c r="D10" s="23">
        <v>79.560730000000007</v>
      </c>
      <c r="E10" s="23">
        <v>83.003039999999999</v>
      </c>
      <c r="F10" s="23">
        <v>67.046430000000001</v>
      </c>
      <c r="G10" s="23">
        <v>99.274460000000005</v>
      </c>
      <c r="H10" s="23">
        <v>68.348510000000005</v>
      </c>
      <c r="I10" s="23">
        <v>118.369</v>
      </c>
      <c r="J10" s="23">
        <v>85.911559999999994</v>
      </c>
      <c r="K10" s="23">
        <v>75.998249999999999</v>
      </c>
      <c r="L10" s="23">
        <v>83.438140000000004</v>
      </c>
      <c r="M10" s="23">
        <v>120.7334</v>
      </c>
      <c r="N10" s="23">
        <v>91.807850000000002</v>
      </c>
      <c r="O10" s="23">
        <v>65.155640000000005</v>
      </c>
      <c r="P10" s="18">
        <v>102.83159999999999</v>
      </c>
      <c r="Q10" s="22">
        <v>95.494739999999993</v>
      </c>
      <c r="R10" s="23">
        <v>66.39331</v>
      </c>
      <c r="S10" s="23">
        <v>70.133250000000004</v>
      </c>
      <c r="T10" s="23">
        <v>95.677019999999999</v>
      </c>
      <c r="U10" s="23">
        <v>82.555580000000006</v>
      </c>
      <c r="V10" s="23">
        <v>140.15790000000001</v>
      </c>
      <c r="W10" s="23">
        <v>111.76220000000001</v>
      </c>
      <c r="X10" s="23">
        <v>86.429310000000001</v>
      </c>
      <c r="Y10" s="23">
        <v>65.000879999999995</v>
      </c>
      <c r="Z10" s="23">
        <v>65.233599999999996</v>
      </c>
      <c r="AA10" s="23">
        <v>86.04307</v>
      </c>
      <c r="AB10" s="23">
        <v>65.576650000000001</v>
      </c>
      <c r="AC10" s="23">
        <v>96.169229999999999</v>
      </c>
      <c r="AD10" s="23">
        <v>145.53800000000001</v>
      </c>
      <c r="AE10" s="18">
        <v>181.42670000000001</v>
      </c>
      <c r="AF10" s="22">
        <v>118.8314</v>
      </c>
      <c r="AG10" s="23">
        <v>73.568160000000006</v>
      </c>
      <c r="AH10" s="23">
        <v>73.516840000000002</v>
      </c>
      <c r="AI10" s="23">
        <v>90.166629999999998</v>
      </c>
      <c r="AJ10" s="23">
        <v>100.3706</v>
      </c>
      <c r="AK10" s="23">
        <v>167.01609999999999</v>
      </c>
      <c r="AL10" s="23">
        <v>106.75230000000001</v>
      </c>
      <c r="AM10" s="23">
        <v>99.210579999999993</v>
      </c>
      <c r="AN10" s="18">
        <v>89.608549999999994</v>
      </c>
      <c r="AO10" s="22">
        <v>71.404110000000003</v>
      </c>
      <c r="AP10" s="23">
        <v>40.642330000000001</v>
      </c>
      <c r="AQ10" s="23">
        <v>46.13297</v>
      </c>
      <c r="AR10" s="23">
        <v>49.341760000000001</v>
      </c>
      <c r="AS10" s="23">
        <v>37.552100000000003</v>
      </c>
      <c r="AT10" s="23">
        <v>95.403180000000006</v>
      </c>
      <c r="AU10" s="23">
        <v>52.049370000000003</v>
      </c>
      <c r="AV10" s="23">
        <v>33.230550000000001</v>
      </c>
      <c r="AW10" s="18">
        <v>93.377529999999993</v>
      </c>
      <c r="AX10" s="27">
        <v>52.524009999999997</v>
      </c>
      <c r="AY10" s="28">
        <v>31.686599999999999</v>
      </c>
      <c r="AZ10" s="28">
        <v>24.600930000000002</v>
      </c>
      <c r="BA10" s="28">
        <v>40.27769</v>
      </c>
      <c r="BB10" s="28">
        <v>77.038060000000002</v>
      </c>
      <c r="BC10" s="29">
        <v>80.806079999999994</v>
      </c>
      <c r="BD10" s="22">
        <v>102.59059999999999</v>
      </c>
      <c r="BE10" s="23">
        <v>47.988050000000001</v>
      </c>
      <c r="BF10" s="23">
        <v>60.826160000000002</v>
      </c>
      <c r="BG10" s="23">
        <v>99.609170000000006</v>
      </c>
      <c r="BH10" s="23">
        <v>89.091539999999995</v>
      </c>
      <c r="BI10" s="18">
        <v>101.97020000000001</v>
      </c>
      <c r="BJ10" s="3"/>
      <c r="BK10" s="3"/>
    </row>
    <row r="11" spans="1:63" x14ac:dyDescent="0.4">
      <c r="A11" s="19">
        <v>80</v>
      </c>
      <c r="B11" s="22">
        <v>103.4499</v>
      </c>
      <c r="C11" s="23">
        <v>77.230189999999993</v>
      </c>
      <c r="D11" s="23">
        <v>76.557820000000007</v>
      </c>
      <c r="E11" s="23">
        <v>73.352779999999996</v>
      </c>
      <c r="F11" s="23">
        <v>64.173100000000005</v>
      </c>
      <c r="G11" s="23">
        <v>97.050569999999993</v>
      </c>
      <c r="H11" s="23">
        <v>78.515150000000006</v>
      </c>
      <c r="I11" s="23">
        <v>109.9834</v>
      </c>
      <c r="J11" s="23">
        <v>72.572999999999993</v>
      </c>
      <c r="K11" s="23">
        <v>79.771029999999996</v>
      </c>
      <c r="L11" s="23">
        <v>75.416390000000007</v>
      </c>
      <c r="M11" s="23">
        <v>84.309690000000003</v>
      </c>
      <c r="N11" s="23">
        <v>82.550929999999994</v>
      </c>
      <c r="O11" s="23">
        <v>75.580489999999998</v>
      </c>
      <c r="P11" s="18">
        <v>109.1512</v>
      </c>
      <c r="Q11" s="22">
        <v>102.90260000000001</v>
      </c>
      <c r="R11" s="23">
        <v>75.320989999999995</v>
      </c>
      <c r="S11" s="23">
        <v>75.463819999999998</v>
      </c>
      <c r="T11" s="23">
        <v>97.696449999999999</v>
      </c>
      <c r="U11" s="23">
        <v>65.988590000000002</v>
      </c>
      <c r="V11" s="23">
        <v>142.16380000000001</v>
      </c>
      <c r="W11" s="23">
        <v>107.07989999999999</v>
      </c>
      <c r="X11" s="23">
        <v>80.721069999999997</v>
      </c>
      <c r="Y11" s="23">
        <v>64.459440000000001</v>
      </c>
      <c r="Z11" s="23">
        <v>67.783479999999997</v>
      </c>
      <c r="AA11" s="23">
        <v>88.367930000000001</v>
      </c>
      <c r="AB11" s="23">
        <v>49.912039999999998</v>
      </c>
      <c r="AC11" s="23">
        <v>79.746979999999994</v>
      </c>
      <c r="AD11" s="23">
        <v>138.96600000000001</v>
      </c>
      <c r="AE11" s="18">
        <v>167.55189999999999</v>
      </c>
      <c r="AF11" s="22">
        <v>101.36669999999999</v>
      </c>
      <c r="AG11" s="23">
        <v>74.002269999999996</v>
      </c>
      <c r="AH11" s="23">
        <v>75.713809999999995</v>
      </c>
      <c r="AI11" s="23">
        <v>84.396119999999996</v>
      </c>
      <c r="AJ11" s="23">
        <v>100.33799999999999</v>
      </c>
      <c r="AK11" s="23">
        <v>168.65270000000001</v>
      </c>
      <c r="AL11" s="23">
        <v>120.6037</v>
      </c>
      <c r="AM11" s="23">
        <v>99.222459999999998</v>
      </c>
      <c r="AN11" s="18">
        <v>83.978549999999998</v>
      </c>
      <c r="AO11" s="22">
        <v>62.747590000000002</v>
      </c>
      <c r="AP11" s="23">
        <v>33.16104</v>
      </c>
      <c r="AQ11" s="23">
        <v>48.436100000000003</v>
      </c>
      <c r="AR11" s="23">
        <v>54.513269999999999</v>
      </c>
      <c r="AS11" s="23">
        <v>26.083539999999999</v>
      </c>
      <c r="AT11" s="23">
        <v>87.448040000000006</v>
      </c>
      <c r="AU11" s="23">
        <v>62.231549999999999</v>
      </c>
      <c r="AV11" s="23">
        <v>43.222160000000002</v>
      </c>
      <c r="AW11" s="18">
        <v>73.044160000000005</v>
      </c>
      <c r="AX11" s="27">
        <v>28.895869999999999</v>
      </c>
      <c r="AY11" s="28">
        <v>33.825319999999998</v>
      </c>
      <c r="AZ11" s="28">
        <v>33.89716</v>
      </c>
      <c r="BA11" s="28">
        <v>51.348109999999998</v>
      </c>
      <c r="BB11" s="28">
        <v>85.073070000000001</v>
      </c>
      <c r="BC11" s="29">
        <v>75.000739999999993</v>
      </c>
      <c r="BD11" s="22">
        <v>104.1118</v>
      </c>
      <c r="BE11" s="23">
        <v>42.024169999999998</v>
      </c>
      <c r="BF11" s="23">
        <v>79.460539999999995</v>
      </c>
      <c r="BG11" s="23">
        <v>91.927109999999999</v>
      </c>
      <c r="BH11" s="23">
        <v>85.449269999999999</v>
      </c>
      <c r="BI11" s="18">
        <v>90.79992</v>
      </c>
      <c r="BJ11" s="3"/>
      <c r="BK11" s="3"/>
    </row>
    <row r="12" spans="1:63" x14ac:dyDescent="0.4">
      <c r="A12" s="19">
        <v>90</v>
      </c>
      <c r="B12" s="22">
        <v>92.135310000000004</v>
      </c>
      <c r="C12" s="23">
        <v>63.253349999999998</v>
      </c>
      <c r="D12" s="23">
        <v>56.164479999999998</v>
      </c>
      <c r="E12" s="23">
        <v>67.930980000000005</v>
      </c>
      <c r="F12" s="23">
        <v>67.060180000000003</v>
      </c>
      <c r="G12" s="23">
        <v>82.004080000000002</v>
      </c>
      <c r="H12" s="23">
        <v>64.808509999999998</v>
      </c>
      <c r="I12" s="23">
        <v>94.020390000000006</v>
      </c>
      <c r="J12" s="23">
        <v>74.144800000000004</v>
      </c>
      <c r="K12" s="23">
        <v>79.944270000000003</v>
      </c>
      <c r="L12" s="23">
        <v>59.055630000000001</v>
      </c>
      <c r="M12" s="23">
        <v>84.336979999999997</v>
      </c>
      <c r="N12" s="23">
        <v>74.335319999999996</v>
      </c>
      <c r="O12" s="23">
        <v>68.157229999999998</v>
      </c>
      <c r="P12" s="18">
        <v>92.5916</v>
      </c>
      <c r="Q12" s="22">
        <v>103.3112</v>
      </c>
      <c r="R12" s="23">
        <v>71.241079999999997</v>
      </c>
      <c r="S12" s="23">
        <v>71.933220000000006</v>
      </c>
      <c r="T12" s="23">
        <v>84.417299999999997</v>
      </c>
      <c r="U12" s="23">
        <v>85.860849999999999</v>
      </c>
      <c r="V12" s="23">
        <v>141.22890000000001</v>
      </c>
      <c r="W12" s="23">
        <v>101.79470000000001</v>
      </c>
      <c r="X12" s="23">
        <v>80.679820000000007</v>
      </c>
      <c r="Y12" s="23">
        <v>71.807469999999995</v>
      </c>
      <c r="Z12" s="23">
        <v>54.882289999999998</v>
      </c>
      <c r="AA12" s="23">
        <v>82.244669999999999</v>
      </c>
      <c r="AB12" s="23">
        <v>65.020009999999999</v>
      </c>
      <c r="AC12" s="23">
        <v>79.017070000000004</v>
      </c>
      <c r="AD12" s="23">
        <v>132.72280000000001</v>
      </c>
      <c r="AE12" s="18">
        <v>180.29679999999999</v>
      </c>
      <c r="AF12" s="22">
        <v>111.54600000000001</v>
      </c>
      <c r="AG12" s="23">
        <v>72.652469999999994</v>
      </c>
      <c r="AH12" s="23">
        <v>78.743639999999999</v>
      </c>
      <c r="AI12" s="23">
        <v>105.785</v>
      </c>
      <c r="AJ12" s="23">
        <v>112.6358</v>
      </c>
      <c r="AK12" s="23">
        <v>164.17189999999999</v>
      </c>
      <c r="AL12" s="23">
        <v>121.2984</v>
      </c>
      <c r="AM12" s="23">
        <v>107.9813</v>
      </c>
      <c r="AN12" s="18">
        <v>82.608630000000005</v>
      </c>
      <c r="AO12" s="22">
        <v>51.035580000000003</v>
      </c>
      <c r="AP12" s="23">
        <v>39.211759999999998</v>
      </c>
      <c r="AQ12" s="23">
        <v>52.877960000000002</v>
      </c>
      <c r="AR12" s="23">
        <v>62.497059999999998</v>
      </c>
      <c r="AS12" s="23">
        <v>31.28979</v>
      </c>
      <c r="AT12" s="23">
        <v>81.959059999999994</v>
      </c>
      <c r="AU12" s="23">
        <v>55.184890000000003</v>
      </c>
      <c r="AV12" s="23">
        <v>37.085929999999998</v>
      </c>
      <c r="AW12" s="18">
        <v>14.496460000000001</v>
      </c>
      <c r="AX12" s="27">
        <v>34.522289999999998</v>
      </c>
      <c r="AY12" s="28">
        <v>41.278979999999997</v>
      </c>
      <c r="AZ12" s="28">
        <v>21.163630000000001</v>
      </c>
      <c r="BA12" s="28">
        <v>44.154780000000002</v>
      </c>
      <c r="BB12" s="28">
        <v>84.882400000000004</v>
      </c>
      <c r="BC12" s="29">
        <v>90.739720000000005</v>
      </c>
      <c r="BD12" s="22">
        <v>98.003500000000003</v>
      </c>
      <c r="BE12" s="23">
        <v>53.235599999999998</v>
      </c>
      <c r="BF12" s="23">
        <v>111.7608</v>
      </c>
      <c r="BG12" s="23">
        <v>88.470249999999993</v>
      </c>
      <c r="BH12" s="23">
        <v>87.565899999999999</v>
      </c>
      <c r="BI12" s="18">
        <v>76.137450000000001</v>
      </c>
      <c r="BJ12" s="3"/>
      <c r="BK12" s="3"/>
    </row>
    <row r="13" spans="1:63" x14ac:dyDescent="0.4">
      <c r="A13" s="19">
        <v>100</v>
      </c>
      <c r="B13" s="22">
        <v>64.94735</v>
      </c>
      <c r="C13" s="23">
        <v>48.872979999999998</v>
      </c>
      <c r="D13" s="23">
        <v>55.658749999999998</v>
      </c>
      <c r="E13" s="23">
        <v>66.117099999999994</v>
      </c>
      <c r="F13" s="23">
        <v>53.144480000000001</v>
      </c>
      <c r="G13" s="23">
        <v>67.750529999999998</v>
      </c>
      <c r="H13" s="23">
        <v>52.78248</v>
      </c>
      <c r="I13" s="23">
        <v>30.96968</v>
      </c>
      <c r="J13" s="23">
        <v>52.606999999999999</v>
      </c>
      <c r="K13" s="23">
        <v>41.472239999999999</v>
      </c>
      <c r="L13" s="23">
        <v>42.638219999999997</v>
      </c>
      <c r="M13" s="23">
        <v>20.282699999999998</v>
      </c>
      <c r="N13" s="23">
        <v>41.882849999999998</v>
      </c>
      <c r="O13" s="23">
        <v>63.914400000000001</v>
      </c>
      <c r="P13" s="18">
        <v>72.347999999999999</v>
      </c>
      <c r="Q13" s="22">
        <v>78.821399999999997</v>
      </c>
      <c r="R13" s="23">
        <v>56.633670000000002</v>
      </c>
      <c r="S13" s="23">
        <v>71.738299999999995</v>
      </c>
      <c r="T13" s="23">
        <v>96.176460000000006</v>
      </c>
      <c r="U13" s="23">
        <v>88.124139999999997</v>
      </c>
      <c r="V13" s="23">
        <v>121.33280000000001</v>
      </c>
      <c r="W13" s="23">
        <v>95.445539999999994</v>
      </c>
      <c r="X13" s="23">
        <v>57.437370000000001</v>
      </c>
      <c r="Y13" s="23">
        <v>66.909649999999999</v>
      </c>
      <c r="Z13" s="23">
        <v>54.367980000000003</v>
      </c>
      <c r="AA13" s="23">
        <v>82.487489999999994</v>
      </c>
      <c r="AB13" s="23">
        <v>51.362780000000001</v>
      </c>
      <c r="AC13" s="23">
        <v>77.703659999999999</v>
      </c>
      <c r="AD13" s="23">
        <v>144.5513</v>
      </c>
      <c r="AE13" s="18">
        <v>183.59209999999999</v>
      </c>
      <c r="AF13" s="22">
        <v>97.276820000000001</v>
      </c>
      <c r="AG13" s="23">
        <v>62.985819999999997</v>
      </c>
      <c r="AH13" s="23">
        <v>61.409480000000002</v>
      </c>
      <c r="AI13" s="23">
        <v>87.858009999999993</v>
      </c>
      <c r="AJ13" s="23">
        <v>107.2456</v>
      </c>
      <c r="AK13" s="23">
        <v>158.27799999999999</v>
      </c>
      <c r="AL13" s="23">
        <v>115.9679</v>
      </c>
      <c r="AM13" s="23">
        <v>76.477519999999998</v>
      </c>
      <c r="AN13" s="18">
        <v>85.569890000000001</v>
      </c>
      <c r="AO13" s="22">
        <v>54.627380000000002</v>
      </c>
      <c r="AP13" s="23">
        <v>38.837769999999999</v>
      </c>
      <c r="AQ13" s="23">
        <v>42.23489</v>
      </c>
      <c r="AR13" s="23">
        <v>51.527119999999996</v>
      </c>
      <c r="AS13" s="23">
        <v>47.661110000000001</v>
      </c>
      <c r="AT13" s="23">
        <v>73.984800000000007</v>
      </c>
      <c r="AU13" s="23">
        <v>52.26737</v>
      </c>
      <c r="AV13" s="23">
        <v>19.442329999999998</v>
      </c>
      <c r="AW13" s="18">
        <v>41.286920000000002</v>
      </c>
      <c r="AX13" s="27">
        <v>34.065480000000001</v>
      </c>
      <c r="AY13" s="28">
        <v>29.731369999999998</v>
      </c>
      <c r="AZ13" s="28">
        <v>24.794969999999999</v>
      </c>
      <c r="BA13" s="28">
        <v>30.384930000000001</v>
      </c>
      <c r="BB13" s="28">
        <v>78.779240000000001</v>
      </c>
      <c r="BC13" s="29">
        <v>81.542460000000005</v>
      </c>
      <c r="BD13" s="22">
        <v>27.07206</v>
      </c>
      <c r="BE13" s="23">
        <v>34.614609999999999</v>
      </c>
      <c r="BF13" s="23">
        <v>42.955950000000001</v>
      </c>
      <c r="BG13" s="23">
        <v>38.051360000000003</v>
      </c>
      <c r="BH13" s="23">
        <v>72.365719999999996</v>
      </c>
      <c r="BI13" s="18">
        <v>73.799170000000004</v>
      </c>
      <c r="BJ13" s="3"/>
      <c r="BK13" s="3"/>
    </row>
    <row r="14" spans="1:63" x14ac:dyDescent="0.4">
      <c r="A14" s="19">
        <v>110</v>
      </c>
      <c r="B14" s="22">
        <v>63.225070000000002</v>
      </c>
      <c r="C14" s="23">
        <v>44.382179999999998</v>
      </c>
      <c r="D14" s="23">
        <v>49.59789</v>
      </c>
      <c r="E14" s="23">
        <v>63.22052</v>
      </c>
      <c r="F14" s="23">
        <v>43.745600000000003</v>
      </c>
      <c r="G14" s="23">
        <v>56.899709999999999</v>
      </c>
      <c r="H14" s="23">
        <v>46.950859999999999</v>
      </c>
      <c r="I14" s="23">
        <v>53.752339999999997</v>
      </c>
      <c r="J14" s="23">
        <v>42.710970000000003</v>
      </c>
      <c r="K14" s="23">
        <v>61.944989999999997</v>
      </c>
      <c r="L14" s="23">
        <v>31.984770000000001</v>
      </c>
      <c r="M14" s="23">
        <v>27.354030000000002</v>
      </c>
      <c r="N14" s="23">
        <v>46.624839999999999</v>
      </c>
      <c r="O14" s="23">
        <v>53.650739999999999</v>
      </c>
      <c r="P14" s="18">
        <v>68.664820000000006</v>
      </c>
      <c r="Q14" s="22">
        <v>69.562690000000003</v>
      </c>
      <c r="R14" s="23">
        <v>62.396839999999997</v>
      </c>
      <c r="S14" s="23">
        <v>69.653130000000004</v>
      </c>
      <c r="T14" s="23">
        <v>102.54130000000001</v>
      </c>
      <c r="U14" s="23">
        <v>80.111090000000004</v>
      </c>
      <c r="V14" s="23">
        <v>121.0247</v>
      </c>
      <c r="W14" s="23">
        <v>95.541539999999998</v>
      </c>
      <c r="X14" s="23">
        <v>53.784579999999998</v>
      </c>
      <c r="Y14" s="23">
        <v>67.021230000000003</v>
      </c>
      <c r="Z14" s="23">
        <v>48.87567</v>
      </c>
      <c r="AA14" s="23">
        <v>81.993499999999997</v>
      </c>
      <c r="AB14" s="23">
        <v>54.927079999999997</v>
      </c>
      <c r="AC14" s="23">
        <v>88.162059999999997</v>
      </c>
      <c r="AD14" s="23">
        <v>146.16900000000001</v>
      </c>
      <c r="AE14" s="18">
        <v>190.79470000000001</v>
      </c>
      <c r="AF14" s="22">
        <v>101.11620000000001</v>
      </c>
      <c r="AG14" s="23">
        <v>60.786349999999999</v>
      </c>
      <c r="AH14" s="23">
        <v>58.377780000000001</v>
      </c>
      <c r="AI14" s="23">
        <v>90.506020000000007</v>
      </c>
      <c r="AJ14" s="23">
        <v>109.496</v>
      </c>
      <c r="AK14" s="23">
        <v>146.67930000000001</v>
      </c>
      <c r="AL14" s="23">
        <v>98.363039999999998</v>
      </c>
      <c r="AM14" s="23">
        <v>72.229100000000003</v>
      </c>
      <c r="AN14" s="18">
        <v>82.291640000000001</v>
      </c>
      <c r="AO14" s="22">
        <v>47.628059999999998</v>
      </c>
      <c r="AP14" s="23">
        <v>31.594560000000001</v>
      </c>
      <c r="AQ14" s="23">
        <v>42.263129999999997</v>
      </c>
      <c r="AR14" s="23">
        <v>58.790999999999997</v>
      </c>
      <c r="AS14" s="23">
        <v>45.374940000000002</v>
      </c>
      <c r="AT14" s="23">
        <v>76.9375</v>
      </c>
      <c r="AU14" s="23">
        <v>51.305979999999998</v>
      </c>
      <c r="AV14" s="23">
        <v>7.0668410000000002</v>
      </c>
      <c r="AW14" s="18">
        <v>26.969329999999999</v>
      </c>
      <c r="AX14" s="27">
        <v>28.969580000000001</v>
      </c>
      <c r="AY14" s="28">
        <v>21.399249999999999</v>
      </c>
      <c r="AZ14" s="28">
        <v>12.846730000000001</v>
      </c>
      <c r="BA14" s="28">
        <v>40.738680000000002</v>
      </c>
      <c r="BB14" s="28">
        <v>75.243870000000001</v>
      </c>
      <c r="BC14" s="29">
        <v>74.578320000000005</v>
      </c>
      <c r="BD14" s="22">
        <v>59.272109999999998</v>
      </c>
      <c r="BE14" s="23">
        <v>31.137589999999999</v>
      </c>
      <c r="BF14" s="23">
        <v>39.571300000000001</v>
      </c>
      <c r="BG14" s="23">
        <v>45.881979999999999</v>
      </c>
      <c r="BH14" s="23">
        <v>66.924679999999995</v>
      </c>
      <c r="BI14" s="18">
        <v>72.722170000000006</v>
      </c>
      <c r="BJ14" s="3"/>
      <c r="BK14" s="3"/>
    </row>
    <row r="15" spans="1:63" x14ac:dyDescent="0.4">
      <c r="A15" s="19">
        <v>120</v>
      </c>
      <c r="B15" s="22">
        <v>47.555199999999999</v>
      </c>
      <c r="C15" s="23">
        <v>39.122929999999997</v>
      </c>
      <c r="D15" s="23">
        <v>35.921970000000002</v>
      </c>
      <c r="E15" s="23">
        <v>54.005609999999997</v>
      </c>
      <c r="F15" s="23">
        <v>30.696079999999998</v>
      </c>
      <c r="G15" s="23">
        <v>57.609439999999999</v>
      </c>
      <c r="H15" s="23">
        <v>34.058790000000002</v>
      </c>
      <c r="I15" s="23">
        <v>41.959960000000002</v>
      </c>
      <c r="J15" s="23">
        <v>43.381010000000003</v>
      </c>
      <c r="K15" s="23">
        <v>33.488239999999998</v>
      </c>
      <c r="L15" s="23">
        <v>30.54156</v>
      </c>
      <c r="M15" s="23">
        <v>32.731479999999998</v>
      </c>
      <c r="N15" s="23">
        <v>45.608510000000003</v>
      </c>
      <c r="O15" s="23">
        <v>62.07132</v>
      </c>
      <c r="P15" s="18">
        <v>80.28922</v>
      </c>
      <c r="Q15" s="22">
        <v>82.264009999999999</v>
      </c>
      <c r="R15" s="23">
        <v>56.627139999999997</v>
      </c>
      <c r="S15" s="23">
        <v>66.202240000000003</v>
      </c>
      <c r="T15" s="23">
        <v>95.245090000000005</v>
      </c>
      <c r="U15" s="23">
        <v>99.63973</v>
      </c>
      <c r="V15" s="23">
        <v>132.43170000000001</v>
      </c>
      <c r="W15" s="23">
        <v>99.477270000000004</v>
      </c>
      <c r="X15" s="23">
        <v>59.756259999999997</v>
      </c>
      <c r="Y15" s="23">
        <v>68.488879999999995</v>
      </c>
      <c r="Z15" s="23">
        <v>49.176769999999998</v>
      </c>
      <c r="AA15" s="23">
        <v>70.667990000000003</v>
      </c>
      <c r="AB15" s="23">
        <v>47.351840000000003</v>
      </c>
      <c r="AC15" s="23">
        <v>85.441220000000001</v>
      </c>
      <c r="AD15" s="23">
        <v>147.64269999999999</v>
      </c>
      <c r="AE15" s="18">
        <v>189.4068</v>
      </c>
      <c r="AF15" s="22">
        <v>101.81</v>
      </c>
      <c r="AG15" s="23">
        <v>61.027459999999998</v>
      </c>
      <c r="AH15" s="23">
        <v>55.55574</v>
      </c>
      <c r="AI15" s="23">
        <v>96.540450000000007</v>
      </c>
      <c r="AJ15" s="23">
        <v>84.557119999999998</v>
      </c>
      <c r="AK15" s="23">
        <v>148.21299999999999</v>
      </c>
      <c r="AL15" s="23">
        <v>93.199789999999993</v>
      </c>
      <c r="AM15" s="23">
        <v>55.761749999999999</v>
      </c>
      <c r="AN15" s="18">
        <v>81.788089999999997</v>
      </c>
      <c r="AO15" s="22">
        <v>58.569229999999997</v>
      </c>
      <c r="AP15" s="23">
        <v>33.856450000000002</v>
      </c>
      <c r="AQ15" s="23">
        <v>37.921660000000003</v>
      </c>
      <c r="AR15" s="23">
        <v>52.245730000000002</v>
      </c>
      <c r="AS15" s="23">
        <v>37.69603</v>
      </c>
      <c r="AT15" s="23">
        <v>77.639080000000007</v>
      </c>
      <c r="AU15" s="23">
        <v>53.671300000000002</v>
      </c>
      <c r="AV15" s="23">
        <v>14.528879999999999</v>
      </c>
      <c r="AW15" s="18">
        <v>16.037230000000001</v>
      </c>
      <c r="AX15" s="27">
        <v>31.777159999999999</v>
      </c>
      <c r="AY15" s="28">
        <v>37.175089999999997</v>
      </c>
      <c r="AZ15" s="28">
        <v>19.527840000000001</v>
      </c>
      <c r="BA15" s="28">
        <v>32.763080000000002</v>
      </c>
      <c r="BB15" s="28">
        <v>77.363209999999995</v>
      </c>
      <c r="BC15" s="29">
        <v>60.911619999999999</v>
      </c>
      <c r="BD15" s="22">
        <v>35.304740000000002</v>
      </c>
      <c r="BE15" s="23">
        <v>40.223990000000001</v>
      </c>
      <c r="BF15" s="23">
        <v>17.978200000000001</v>
      </c>
      <c r="BG15" s="23">
        <v>43.417209999999997</v>
      </c>
      <c r="BH15" s="23">
        <v>71.846329999999995</v>
      </c>
      <c r="BI15" s="18">
        <v>74.587800000000001</v>
      </c>
      <c r="BJ15" s="3"/>
      <c r="BK15" s="3"/>
    </row>
    <row r="16" spans="1:63" x14ac:dyDescent="0.4">
      <c r="A16" s="19">
        <v>130</v>
      </c>
      <c r="B16" s="22">
        <v>61.450719999999997</v>
      </c>
      <c r="C16" s="23">
        <v>45.413649999999997</v>
      </c>
      <c r="D16" s="23">
        <v>31.85754</v>
      </c>
      <c r="E16" s="23">
        <v>59.542679999999997</v>
      </c>
      <c r="F16" s="23">
        <v>23.830469999999998</v>
      </c>
      <c r="G16" s="23">
        <v>60.331220000000002</v>
      </c>
      <c r="H16" s="23">
        <v>36.170560000000002</v>
      </c>
      <c r="I16" s="23">
        <v>53.429250000000003</v>
      </c>
      <c r="J16" s="23">
        <v>41.694420000000001</v>
      </c>
      <c r="K16" s="23">
        <v>29.459019999999999</v>
      </c>
      <c r="L16" s="23">
        <v>41.479349999999997</v>
      </c>
      <c r="M16" s="23">
        <v>32.151910000000001</v>
      </c>
      <c r="N16" s="23">
        <v>52.108530000000002</v>
      </c>
      <c r="O16" s="23">
        <v>57.576689999999999</v>
      </c>
      <c r="P16" s="18">
        <v>80.20496</v>
      </c>
      <c r="Q16" s="22">
        <v>86.799819999999997</v>
      </c>
      <c r="R16" s="23">
        <v>57.312449999999998</v>
      </c>
      <c r="S16" s="23">
        <v>57.43938</v>
      </c>
      <c r="T16" s="23">
        <v>87.425929999999994</v>
      </c>
      <c r="U16" s="23">
        <v>70.744569999999996</v>
      </c>
      <c r="V16" s="23">
        <v>139.49010000000001</v>
      </c>
      <c r="W16" s="23">
        <v>94.75403</v>
      </c>
      <c r="X16" s="23">
        <v>70.009839999999997</v>
      </c>
      <c r="Y16" s="23">
        <v>61.735590000000002</v>
      </c>
      <c r="Z16" s="23">
        <v>54.307119999999998</v>
      </c>
      <c r="AA16" s="23">
        <v>70.172889999999995</v>
      </c>
      <c r="AB16" s="23">
        <v>51.893169999999998</v>
      </c>
      <c r="AC16" s="23">
        <v>78.440439999999995</v>
      </c>
      <c r="AD16" s="23">
        <v>149.88669999999999</v>
      </c>
      <c r="AE16" s="18">
        <v>191.84139999999999</v>
      </c>
      <c r="AF16" s="22">
        <v>90.174329999999998</v>
      </c>
      <c r="AG16" s="23">
        <v>51.029980000000002</v>
      </c>
      <c r="AH16" s="23">
        <v>47.059260000000002</v>
      </c>
      <c r="AI16" s="23">
        <v>100.0129</v>
      </c>
      <c r="AJ16" s="23">
        <v>90.656490000000005</v>
      </c>
      <c r="AK16" s="23">
        <v>152.51609999999999</v>
      </c>
      <c r="AL16" s="23">
        <v>91.356830000000002</v>
      </c>
      <c r="AM16" s="23">
        <v>72.345029999999994</v>
      </c>
      <c r="AN16" s="18">
        <v>68.73</v>
      </c>
      <c r="AO16" s="22">
        <v>55.670369999999998</v>
      </c>
      <c r="AP16" s="23">
        <v>37.832450000000001</v>
      </c>
      <c r="AQ16" s="23">
        <v>37.816630000000004</v>
      </c>
      <c r="AR16" s="23">
        <v>52.901040000000002</v>
      </c>
      <c r="AS16" s="23">
        <v>31.97598</v>
      </c>
      <c r="AT16" s="23">
        <v>80.942139999999995</v>
      </c>
      <c r="AU16" s="23">
        <v>47.869140000000002</v>
      </c>
      <c r="AV16" s="23">
        <v>29.87275</v>
      </c>
      <c r="AW16" s="18">
        <v>85.897580000000005</v>
      </c>
      <c r="AX16" s="27">
        <v>32.56823</v>
      </c>
      <c r="AY16" s="28">
        <v>25.416029999999999</v>
      </c>
      <c r="AZ16" s="28">
        <v>22.815349999999999</v>
      </c>
      <c r="BA16" s="28">
        <v>27.011310000000002</v>
      </c>
      <c r="BB16" s="28">
        <v>88.520840000000007</v>
      </c>
      <c r="BC16" s="29">
        <v>68.970249999999993</v>
      </c>
      <c r="BD16" s="22">
        <v>36.239449999999998</v>
      </c>
      <c r="BE16" s="23">
        <v>31.55368</v>
      </c>
      <c r="BF16" s="23">
        <v>50.460970000000003</v>
      </c>
      <c r="BG16" s="23">
        <v>48.083550000000002</v>
      </c>
      <c r="BH16" s="23">
        <v>77.69014</v>
      </c>
      <c r="BI16" s="18">
        <v>81.910399999999996</v>
      </c>
      <c r="BJ16" s="3"/>
      <c r="BK16" s="3"/>
    </row>
    <row r="17" spans="1:63" x14ac:dyDescent="0.4">
      <c r="A17" s="19">
        <v>140</v>
      </c>
      <c r="B17" s="22">
        <v>70.630679999999998</v>
      </c>
      <c r="C17" s="23">
        <v>50.737409999999997</v>
      </c>
      <c r="D17" s="23">
        <v>33.962470000000003</v>
      </c>
      <c r="E17" s="23">
        <v>64.348910000000004</v>
      </c>
      <c r="F17" s="23">
        <v>34.34599</v>
      </c>
      <c r="G17" s="23">
        <v>55.189660000000003</v>
      </c>
      <c r="H17" s="23">
        <v>38.49371</v>
      </c>
      <c r="I17" s="23">
        <v>57.383699999999997</v>
      </c>
      <c r="J17" s="23">
        <v>49.411760000000001</v>
      </c>
      <c r="K17" s="23">
        <v>35.641269999999999</v>
      </c>
      <c r="L17" s="23">
        <v>53.17174</v>
      </c>
      <c r="M17" s="23">
        <v>49.497210000000003</v>
      </c>
      <c r="N17" s="23">
        <v>44.750790000000002</v>
      </c>
      <c r="O17" s="23">
        <v>62.319479999999999</v>
      </c>
      <c r="P17" s="18">
        <v>87.962620000000001</v>
      </c>
      <c r="Q17" s="22">
        <v>83.368489999999994</v>
      </c>
      <c r="R17" s="23">
        <v>58.427779999999998</v>
      </c>
      <c r="S17" s="23">
        <v>52.376150000000003</v>
      </c>
      <c r="T17" s="23">
        <v>83.261070000000004</v>
      </c>
      <c r="U17" s="23">
        <v>69.815299999999993</v>
      </c>
      <c r="V17" s="23">
        <v>148.22069999999999</v>
      </c>
      <c r="W17" s="23">
        <v>100.544</v>
      </c>
      <c r="X17" s="23">
        <v>63.418059999999997</v>
      </c>
      <c r="Y17" s="23">
        <v>69.081280000000007</v>
      </c>
      <c r="Z17" s="23">
        <v>40.4985</v>
      </c>
      <c r="AA17" s="23">
        <v>71.067390000000003</v>
      </c>
      <c r="AB17" s="23">
        <v>58.732210000000002</v>
      </c>
      <c r="AC17" s="23">
        <v>96.679389999999998</v>
      </c>
      <c r="AD17" s="23">
        <v>140.20570000000001</v>
      </c>
      <c r="AE17" s="18">
        <v>192.68600000000001</v>
      </c>
      <c r="AF17" s="22">
        <v>95.909189999999995</v>
      </c>
      <c r="AG17" s="23">
        <v>54.708579999999998</v>
      </c>
      <c r="AH17" s="23">
        <v>54.857080000000003</v>
      </c>
      <c r="AI17" s="23">
        <v>86.730090000000004</v>
      </c>
      <c r="AJ17" s="23">
        <v>77.477959999999996</v>
      </c>
      <c r="AK17" s="23">
        <v>156.3785</v>
      </c>
      <c r="AL17" s="23">
        <v>109.3476</v>
      </c>
      <c r="AM17" s="23">
        <v>61.54786</v>
      </c>
      <c r="AN17" s="18">
        <v>77.893789999999996</v>
      </c>
      <c r="AO17" s="22">
        <v>56.10866</v>
      </c>
      <c r="AP17" s="23">
        <v>27.006720000000001</v>
      </c>
      <c r="AQ17" s="23">
        <v>38.317340000000002</v>
      </c>
      <c r="AR17" s="23">
        <v>61.589379999999998</v>
      </c>
      <c r="AS17" s="23">
        <v>30.756979999999999</v>
      </c>
      <c r="AT17" s="23">
        <v>73.550150000000002</v>
      </c>
      <c r="AU17" s="23">
        <v>48.379570000000001</v>
      </c>
      <c r="AV17" s="23">
        <v>14.48507</v>
      </c>
      <c r="AW17" s="18">
        <v>110.25360000000001</v>
      </c>
      <c r="AX17" s="27">
        <v>23.856719999999999</v>
      </c>
      <c r="AY17" s="28">
        <v>27.90268</v>
      </c>
      <c r="AZ17" s="28">
        <v>32.708550000000002</v>
      </c>
      <c r="BA17" s="28">
        <v>33.015830000000001</v>
      </c>
      <c r="BB17" s="28">
        <v>83.522499999999994</v>
      </c>
      <c r="BC17" s="29">
        <v>66.596279999999993</v>
      </c>
      <c r="BD17" s="22">
        <v>45.10136</v>
      </c>
      <c r="BE17" s="23">
        <v>36.113979999999998</v>
      </c>
      <c r="BF17" s="23">
        <v>34.261809999999997</v>
      </c>
      <c r="BG17" s="23">
        <v>60.496499999999997</v>
      </c>
      <c r="BH17" s="23">
        <v>81.941400000000002</v>
      </c>
      <c r="BI17" s="18">
        <v>70.31559</v>
      </c>
      <c r="BJ17" s="3"/>
    </row>
    <row r="19" spans="1:63" x14ac:dyDescent="0.4">
      <c r="A19" s="63" t="s">
        <v>5</v>
      </c>
      <c r="B19" s="63"/>
      <c r="BK19" s="2"/>
    </row>
    <row r="20" spans="1:63" x14ac:dyDescent="0.4">
      <c r="A20" s="20" t="s">
        <v>0</v>
      </c>
      <c r="B20" s="60" t="s">
        <v>60</v>
      </c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2"/>
      <c r="Q20" s="60" t="s">
        <v>61</v>
      </c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2"/>
      <c r="AF20" s="60" t="s">
        <v>62</v>
      </c>
      <c r="AG20" s="61"/>
      <c r="AH20" s="61"/>
      <c r="AI20" s="61"/>
      <c r="AJ20" s="61"/>
      <c r="AK20" s="61"/>
      <c r="AL20" s="61"/>
      <c r="AM20" s="61"/>
      <c r="AN20" s="62"/>
      <c r="AO20" s="60" t="s">
        <v>63</v>
      </c>
      <c r="AP20" s="61"/>
      <c r="AQ20" s="61"/>
      <c r="AR20" s="61"/>
      <c r="AS20" s="61"/>
      <c r="AT20" s="61"/>
      <c r="AU20" s="61"/>
      <c r="AV20" s="61"/>
      <c r="AW20" s="62"/>
      <c r="AX20" s="60" t="s">
        <v>64</v>
      </c>
      <c r="AY20" s="61"/>
      <c r="AZ20" s="61"/>
      <c r="BA20" s="61"/>
      <c r="BB20" s="61"/>
      <c r="BC20" s="62"/>
      <c r="BD20" s="61" t="s">
        <v>65</v>
      </c>
      <c r="BE20" s="61"/>
      <c r="BF20" s="61"/>
      <c r="BG20" s="61"/>
      <c r="BH20" s="61"/>
      <c r="BI20" s="61"/>
      <c r="BJ20" s="2"/>
    </row>
    <row r="21" spans="1:63" x14ac:dyDescent="0.4">
      <c r="A21" s="19">
        <v>0</v>
      </c>
      <c r="B21" s="24">
        <v>-0.153369861</v>
      </c>
      <c r="C21" s="25">
        <v>0.102911</v>
      </c>
      <c r="D21" s="25">
        <v>-0.20626</v>
      </c>
      <c r="E21" s="25">
        <v>-0.2064</v>
      </c>
      <c r="F21" s="25">
        <v>-1.508E-2</v>
      </c>
      <c r="G21" s="25">
        <v>-8.3979999999999999E-2</v>
      </c>
      <c r="H21" s="25">
        <v>-0.26867000000000002</v>
      </c>
      <c r="I21" s="25">
        <v>-0.29047000000000001</v>
      </c>
      <c r="J21" s="25">
        <v>-0.34828999999999999</v>
      </c>
      <c r="K21" s="25">
        <v>-0.42205120000000002</v>
      </c>
      <c r="L21" s="25">
        <v>-0.2098399</v>
      </c>
      <c r="M21" s="25">
        <v>-0.46209260000000002</v>
      </c>
      <c r="N21" s="25">
        <v>-0.1702718</v>
      </c>
      <c r="O21" s="25">
        <v>-0.22180749999999999</v>
      </c>
      <c r="P21" s="26">
        <v>-9.3858090000000005E-2</v>
      </c>
      <c r="Q21" s="24">
        <v>3.5014709999999998E-2</v>
      </c>
      <c r="R21" s="25">
        <v>-0.12655</v>
      </c>
      <c r="S21" s="25">
        <v>1.0696000000000001E-2</v>
      </c>
      <c r="T21" s="25">
        <v>0.16641</v>
      </c>
      <c r="U21" s="25">
        <v>-0.26824999999999999</v>
      </c>
      <c r="V21" s="25">
        <v>3.7579000000000001E-2</v>
      </c>
      <c r="W21" s="25">
        <v>0.21948100000000001</v>
      </c>
      <c r="X21" s="25">
        <v>-8.8429999999999995E-2</v>
      </c>
      <c r="Y21" s="25">
        <v>-0.12953999999999999</v>
      </c>
      <c r="Z21" s="25">
        <v>-0.2119422</v>
      </c>
      <c r="AA21" s="25">
        <v>-0.32178590000000001</v>
      </c>
      <c r="AB21" s="25">
        <v>0.16769519999999999</v>
      </c>
      <c r="AC21" s="25">
        <v>-9.7896370000000003E-3</v>
      </c>
      <c r="AD21" s="25">
        <v>-0.1036383</v>
      </c>
      <c r="AE21" s="26">
        <v>-0.28217510000000001</v>
      </c>
      <c r="AF21" s="24">
        <v>-0.315329362</v>
      </c>
      <c r="AG21" s="25">
        <v>-0.26545000000000002</v>
      </c>
      <c r="AH21" s="25">
        <v>0.14562700000000001</v>
      </c>
      <c r="AI21" s="25">
        <v>-1.73E-3</v>
      </c>
      <c r="AJ21" s="25">
        <v>0.237764</v>
      </c>
      <c r="AK21" s="25">
        <v>0.276897</v>
      </c>
      <c r="AL21" s="25">
        <v>-2.3550000000000001E-2</v>
      </c>
      <c r="AM21" s="25">
        <v>-0.17954999999999999</v>
      </c>
      <c r="AN21" s="26">
        <v>-0.16582</v>
      </c>
      <c r="AO21" s="24">
        <v>-0.31229514800000002</v>
      </c>
      <c r="AP21" s="25">
        <v>-1.6496724000000001E-2</v>
      </c>
      <c r="AQ21" s="25">
        <v>-0.12858</v>
      </c>
      <c r="AR21" s="25">
        <v>-0.1227</v>
      </c>
      <c r="AS21" s="25">
        <v>-0.11407</v>
      </c>
      <c r="AT21" s="25">
        <v>-9.9279999999999993E-2</v>
      </c>
      <c r="AU21" s="25">
        <v>3.9676999999999997E-2</v>
      </c>
      <c r="AV21" s="25">
        <v>-4.6820000000000001E-2</v>
      </c>
      <c r="AW21" s="26">
        <v>0.63731599999999999</v>
      </c>
      <c r="AX21" s="24">
        <v>-0.15697</v>
      </c>
      <c r="AY21" s="25">
        <v>-0.29798000000000002</v>
      </c>
      <c r="AZ21" s="25">
        <v>7.3238999999999999E-2</v>
      </c>
      <c r="BA21" s="25">
        <v>0.229157</v>
      </c>
      <c r="BB21" s="25">
        <v>0.152753</v>
      </c>
      <c r="BC21" s="26">
        <v>6.5531000000000006E-2</v>
      </c>
      <c r="BD21" s="11">
        <v>-0.16733999999999999</v>
      </c>
      <c r="BE21" s="11">
        <v>-0.32090000000000002</v>
      </c>
      <c r="BF21" s="11">
        <v>-1.915E-2</v>
      </c>
      <c r="BG21" s="11">
        <v>-0.33653</v>
      </c>
      <c r="BH21" s="11">
        <v>-0.17552999999999999</v>
      </c>
      <c r="BI21" s="11">
        <v>-6.4599999999999996E-3</v>
      </c>
      <c r="BJ21" s="11"/>
    </row>
    <row r="22" spans="1:63" x14ac:dyDescent="0.4">
      <c r="A22" s="19">
        <v>10</v>
      </c>
      <c r="B22" s="24">
        <v>-0.11523591900000001</v>
      </c>
      <c r="C22" s="25">
        <v>-5.2109999999999997E-2</v>
      </c>
      <c r="D22" s="25">
        <v>9.5802999999999999E-2</v>
      </c>
      <c r="E22" s="25">
        <v>-1.1520000000000001E-2</v>
      </c>
      <c r="F22" s="25">
        <v>3.921E-3</v>
      </c>
      <c r="G22" s="25">
        <v>-8.1240000000000007E-2</v>
      </c>
      <c r="H22" s="25">
        <v>2.9537999999999998E-2</v>
      </c>
      <c r="I22" s="25">
        <v>7.9609999999999993E-3</v>
      </c>
      <c r="J22" s="25">
        <v>0.31217099999999998</v>
      </c>
      <c r="K22" s="25">
        <v>0.14916750000000001</v>
      </c>
      <c r="L22" s="25">
        <v>-0.1471567</v>
      </c>
      <c r="M22" s="25">
        <v>0.33288719999999999</v>
      </c>
      <c r="N22" s="25">
        <v>-0.1299236</v>
      </c>
      <c r="O22" s="25">
        <v>0.1482908</v>
      </c>
      <c r="P22" s="26">
        <v>0.1480445</v>
      </c>
      <c r="Q22" s="24">
        <v>2.8970565E-2</v>
      </c>
      <c r="R22" s="25">
        <v>0.12389600000000001</v>
      </c>
      <c r="S22" s="25">
        <v>-2.6689999999999998E-2</v>
      </c>
      <c r="T22" s="25">
        <v>-0.51598999999999995</v>
      </c>
      <c r="U22" s="25">
        <v>0.194246</v>
      </c>
      <c r="V22" s="25">
        <v>3.4748000000000001E-2</v>
      </c>
      <c r="W22" s="25">
        <v>-0.15545999999999999</v>
      </c>
      <c r="X22" s="25">
        <v>-0.24260000000000001</v>
      </c>
      <c r="Y22" s="25">
        <v>-3.8999999999999998E-3</v>
      </c>
      <c r="Z22" s="25">
        <v>0.1163255</v>
      </c>
      <c r="AA22" s="25">
        <v>9.5168059999999999E-2</v>
      </c>
      <c r="AB22" s="25">
        <v>-0.1972912</v>
      </c>
      <c r="AC22" s="25">
        <v>-7.2666480000000006E-2</v>
      </c>
      <c r="AD22" s="25">
        <v>2.1933210000000002E-2</v>
      </c>
      <c r="AE22" s="26">
        <v>0.21194950000000001</v>
      </c>
      <c r="AF22" s="24">
        <v>5.940135E-3</v>
      </c>
      <c r="AG22" s="25">
        <v>8.7300000000000003E-2</v>
      </c>
      <c r="AH22" s="25">
        <v>7.3769999999999999E-3</v>
      </c>
      <c r="AI22" s="25">
        <v>-0.14099</v>
      </c>
      <c r="AJ22" s="25">
        <v>-0.21918000000000001</v>
      </c>
      <c r="AK22" s="25">
        <v>-9.8549999999999999E-2</v>
      </c>
      <c r="AL22" s="25">
        <v>9.0288999999999994E-2</v>
      </c>
      <c r="AM22" s="25">
        <v>-1.55E-2</v>
      </c>
      <c r="AN22" s="26">
        <v>1.5406E-2</v>
      </c>
      <c r="AO22" s="24">
        <v>0.13172716800000001</v>
      </c>
      <c r="AP22" s="25">
        <v>-0.21145604300000001</v>
      </c>
      <c r="AQ22" s="25">
        <v>0.15085100000000001</v>
      </c>
      <c r="AR22" s="25">
        <v>0.25531700000000002</v>
      </c>
      <c r="AS22" s="25">
        <v>0.16356499999999999</v>
      </c>
      <c r="AT22" s="25">
        <v>-0.12937000000000001</v>
      </c>
      <c r="AU22" s="25">
        <v>-2.5510000000000001E-2</v>
      </c>
      <c r="AV22" s="25">
        <v>-0.15007999999999999</v>
      </c>
      <c r="AW22" s="26">
        <v>-0.47387000000000001</v>
      </c>
      <c r="AX22" s="24">
        <v>-0.12499</v>
      </c>
      <c r="AY22" s="25">
        <v>9.1741000000000003E-2</v>
      </c>
      <c r="AZ22" s="25">
        <v>0.119308</v>
      </c>
      <c r="BA22" s="25">
        <v>-0.27622000000000002</v>
      </c>
      <c r="BB22" s="25">
        <v>-0.10843</v>
      </c>
      <c r="BC22" s="26">
        <v>9.9790000000000004E-2</v>
      </c>
      <c r="BD22" s="11">
        <v>-4.2639999999999997E-2</v>
      </c>
      <c r="BE22" s="11">
        <v>7.7889999999999999E-3</v>
      </c>
      <c r="BF22" s="11">
        <v>-0.13394</v>
      </c>
      <c r="BG22" s="11">
        <v>0.45843200000000001</v>
      </c>
      <c r="BH22" s="11">
        <v>-3.5470000000000002E-2</v>
      </c>
      <c r="BI22" s="11">
        <v>-0.24848000000000001</v>
      </c>
      <c r="BJ22" s="11"/>
    </row>
    <row r="23" spans="1:63" x14ac:dyDescent="0.4">
      <c r="A23" s="19">
        <v>20</v>
      </c>
      <c r="B23" s="24">
        <v>0.26860578000000002</v>
      </c>
      <c r="C23" s="25">
        <v>-5.0799999999999998E-2</v>
      </c>
      <c r="D23" s="25">
        <v>0.110459</v>
      </c>
      <c r="E23" s="25">
        <v>0.217914</v>
      </c>
      <c r="F23" s="25">
        <v>1.1157E-2</v>
      </c>
      <c r="G23" s="25">
        <v>0.16522100000000001</v>
      </c>
      <c r="H23" s="25">
        <v>0.23913400000000001</v>
      </c>
      <c r="I23" s="25">
        <v>0.28250900000000001</v>
      </c>
      <c r="J23" s="25">
        <v>3.6121E-2</v>
      </c>
      <c r="K23" s="25">
        <v>0.27288370000000001</v>
      </c>
      <c r="L23" s="25">
        <v>0.3569966</v>
      </c>
      <c r="M23" s="25">
        <v>0.1292054</v>
      </c>
      <c r="N23" s="25">
        <v>0.3001954</v>
      </c>
      <c r="O23" s="25">
        <v>7.3516739999999997E-2</v>
      </c>
      <c r="P23" s="26">
        <v>-5.4186400000000003E-2</v>
      </c>
      <c r="Q23" s="24">
        <v>-6.3985274999999994E-2</v>
      </c>
      <c r="R23" s="25">
        <v>2.6519999999999998E-3</v>
      </c>
      <c r="S23" s="25">
        <v>1.5990000000000001E-2</v>
      </c>
      <c r="T23" s="25">
        <v>0.34958099999999998</v>
      </c>
      <c r="U23" s="25">
        <v>7.4006000000000002E-2</v>
      </c>
      <c r="V23" s="25">
        <v>-7.2330000000000005E-2</v>
      </c>
      <c r="W23" s="25">
        <v>-6.4019999999999994E-2</v>
      </c>
      <c r="X23" s="25">
        <v>0.33103500000000002</v>
      </c>
      <c r="Y23" s="25">
        <v>0.133439</v>
      </c>
      <c r="Z23" s="25">
        <v>9.5616720000000002E-2</v>
      </c>
      <c r="AA23" s="25">
        <v>0.22661780000000001</v>
      </c>
      <c r="AB23" s="25">
        <v>2.9596000000000001E-2</v>
      </c>
      <c r="AC23" s="25">
        <v>8.2456119999999994E-2</v>
      </c>
      <c r="AD23" s="25">
        <v>8.1705120000000006E-2</v>
      </c>
      <c r="AE23" s="26">
        <v>7.0225599999999999E-2</v>
      </c>
      <c r="AF23" s="24">
        <v>0.30938922699999999</v>
      </c>
      <c r="AG23" s="25">
        <v>0.178149</v>
      </c>
      <c r="AH23" s="25">
        <v>-0.153</v>
      </c>
      <c r="AI23" s="25">
        <v>0.14271700000000001</v>
      </c>
      <c r="AJ23" s="25">
        <v>-1.8579999999999999E-2</v>
      </c>
      <c r="AK23" s="25">
        <v>-0.17835000000000001</v>
      </c>
      <c r="AL23" s="25">
        <v>-6.6739999999999994E-2</v>
      </c>
      <c r="AM23" s="25">
        <v>0.195049</v>
      </c>
      <c r="AN23" s="26">
        <v>0.15041199999999999</v>
      </c>
      <c r="AO23" s="24">
        <v>0.18056797999999999</v>
      </c>
      <c r="AP23" s="25">
        <v>0.227952768</v>
      </c>
      <c r="AQ23" s="25">
        <v>-2.2270000000000002E-2</v>
      </c>
      <c r="AR23" s="25">
        <v>-0.13261999999999999</v>
      </c>
      <c r="AS23" s="25">
        <v>-4.9489999999999999E-2</v>
      </c>
      <c r="AT23" s="25">
        <v>0.22864999999999999</v>
      </c>
      <c r="AU23" s="25">
        <v>-1.417E-2</v>
      </c>
      <c r="AV23" s="25">
        <v>0.19689799999999999</v>
      </c>
      <c r="AW23" s="26">
        <v>-0.16344</v>
      </c>
      <c r="AX23" s="24">
        <v>0.28195399999999998</v>
      </c>
      <c r="AY23" s="25">
        <v>0.20624300000000001</v>
      </c>
      <c r="AZ23" s="25">
        <v>-0.19255</v>
      </c>
      <c r="BA23" s="25">
        <v>4.7060999999999999E-2</v>
      </c>
      <c r="BB23" s="25">
        <v>-4.4319999999999998E-2</v>
      </c>
      <c r="BC23" s="26">
        <v>-0.16531999999999999</v>
      </c>
      <c r="BD23" s="11">
        <v>0.209978</v>
      </c>
      <c r="BE23" s="11">
        <v>0.31311299999999997</v>
      </c>
      <c r="BF23" s="11">
        <v>0.153087</v>
      </c>
      <c r="BG23" s="11">
        <v>-0.12189999999999999</v>
      </c>
      <c r="BH23" s="11">
        <v>0.211002</v>
      </c>
      <c r="BI23" s="11">
        <v>0.25494099999999997</v>
      </c>
      <c r="BJ23" s="11"/>
    </row>
    <row r="24" spans="1:63" x14ac:dyDescent="0.4">
      <c r="A24" s="19">
        <v>30</v>
      </c>
      <c r="B24" s="24">
        <v>0.208193511</v>
      </c>
      <c r="C24" s="25">
        <v>-8.5150000000000003E-2</v>
      </c>
      <c r="D24" s="25">
        <v>4.0371999999999998E-2</v>
      </c>
      <c r="E24" s="25">
        <v>0.14424699999999999</v>
      </c>
      <c r="F24" s="25">
        <v>-0.44571</v>
      </c>
      <c r="G24" s="25">
        <v>0.63950099999999999</v>
      </c>
      <c r="H24" s="25">
        <v>0.28164899999999998</v>
      </c>
      <c r="I24" s="25">
        <v>0.238043</v>
      </c>
      <c r="J24" s="25">
        <v>3.7067999999999997E-2</v>
      </c>
      <c r="K24" s="25">
        <v>5.940434E-2</v>
      </c>
      <c r="L24" s="25">
        <v>0.58909020000000001</v>
      </c>
      <c r="M24" s="25">
        <v>0.91947730000000005</v>
      </c>
      <c r="N24" s="25">
        <v>0.18791169999999999</v>
      </c>
      <c r="O24" s="25">
        <v>0.19331409999999999</v>
      </c>
      <c r="P24" s="26">
        <v>0.25909409999999999</v>
      </c>
      <c r="Q24" s="24">
        <v>0.96967738599999997</v>
      </c>
      <c r="R24" s="25">
        <v>0.30137999999999998</v>
      </c>
      <c r="S24" s="25">
        <v>4.4509E-2</v>
      </c>
      <c r="T24" s="25">
        <v>-0.24224999999999999</v>
      </c>
      <c r="U24" s="25">
        <v>2.3605999999999999E-2</v>
      </c>
      <c r="V24" s="25">
        <v>0.263179</v>
      </c>
      <c r="W24" s="25">
        <v>-0.13267999999999999</v>
      </c>
      <c r="X24" s="25">
        <v>0.108043</v>
      </c>
      <c r="Y24" s="25">
        <v>0.24939900000000001</v>
      </c>
      <c r="Z24" s="25">
        <v>0.13656199999999999</v>
      </c>
      <c r="AA24" s="25">
        <v>0.31625510000000001</v>
      </c>
      <c r="AB24" s="25">
        <v>5.5919829999999997E-2</v>
      </c>
      <c r="AC24" s="25">
        <v>-3.5141869999999999E-2</v>
      </c>
      <c r="AD24" s="25">
        <v>-0.2295229</v>
      </c>
      <c r="AE24" s="26">
        <v>0.48531039999999998</v>
      </c>
      <c r="AF24" s="24">
        <v>0.29717357100000003</v>
      </c>
      <c r="AG24" s="25">
        <v>0.21207999999999999</v>
      </c>
      <c r="AH24" s="25">
        <v>-0.16478999999999999</v>
      </c>
      <c r="AI24" s="25">
        <v>9.2425999999999994E-2</v>
      </c>
      <c r="AJ24" s="25">
        <v>-6.6489999999999994E-2</v>
      </c>
      <c r="AK24" s="25">
        <v>-4.3479999999999998E-2</v>
      </c>
      <c r="AL24" s="25">
        <v>-0.37121999999999999</v>
      </c>
      <c r="AM24" s="25">
        <v>0.82303400000000004</v>
      </c>
      <c r="AN24" s="26">
        <v>0.59234900000000001</v>
      </c>
      <c r="AO24" s="24">
        <v>0.125039713</v>
      </c>
      <c r="AP24" s="25">
        <v>5.0839532E-2</v>
      </c>
      <c r="AQ24" s="25">
        <v>0.27504299999999998</v>
      </c>
      <c r="AR24" s="25">
        <v>1.6445999999999999E-2</v>
      </c>
      <c r="AS24" s="25">
        <v>-0.39073999999999998</v>
      </c>
      <c r="AT24" s="25">
        <v>-9.1420000000000001E-2</v>
      </c>
      <c r="AU24" s="25">
        <v>6.6531000000000007E-2</v>
      </c>
      <c r="AV24" s="25">
        <v>-0.12361</v>
      </c>
      <c r="AW24" s="26">
        <v>0.30716900000000003</v>
      </c>
      <c r="AX24" s="24">
        <v>0.92176100000000005</v>
      </c>
      <c r="AY24" s="25">
        <v>0.39126899999999998</v>
      </c>
      <c r="AZ24" s="25">
        <v>-0.19847999999999999</v>
      </c>
      <c r="BA24" s="25">
        <v>0.63633300000000004</v>
      </c>
      <c r="BB24" s="25">
        <v>-3.7810000000000003E-2</v>
      </c>
      <c r="BC24" s="26">
        <v>-0.19191</v>
      </c>
      <c r="BD24" s="11">
        <v>0.53674200000000005</v>
      </c>
      <c r="BE24" s="11">
        <v>0.28843299999999999</v>
      </c>
      <c r="BF24" s="11">
        <v>-1.1403099999999999</v>
      </c>
      <c r="BG24" s="11">
        <v>0.108864</v>
      </c>
      <c r="BH24" s="11">
        <v>0.105181</v>
      </c>
      <c r="BI24" s="11">
        <v>0.23294100000000001</v>
      </c>
      <c r="BJ24" s="11"/>
    </row>
    <row r="25" spans="1:63" x14ac:dyDescent="0.4">
      <c r="A25" s="19">
        <v>40</v>
      </c>
      <c r="B25" s="24">
        <v>0.208193511</v>
      </c>
      <c r="C25" s="25">
        <v>-8.5150000000000003E-2</v>
      </c>
      <c r="D25" s="25">
        <v>4.0371999999999998E-2</v>
      </c>
      <c r="E25" s="25">
        <v>0.14424699999999999</v>
      </c>
      <c r="F25" s="25">
        <v>-0.44571</v>
      </c>
      <c r="G25" s="25">
        <v>0.63950099999999999</v>
      </c>
      <c r="H25" s="25">
        <v>0.142258</v>
      </c>
      <c r="I25" s="25">
        <v>0.238043</v>
      </c>
      <c r="J25" s="25">
        <v>3.7067999999999997E-2</v>
      </c>
      <c r="K25" s="25">
        <v>5.940434E-2</v>
      </c>
      <c r="L25" s="25">
        <v>0.58909020000000001</v>
      </c>
      <c r="M25" s="25">
        <v>0.91947730000000005</v>
      </c>
      <c r="N25" s="25">
        <v>0.18791169999999999</v>
      </c>
      <c r="O25" s="25">
        <v>0.19331409999999999</v>
      </c>
      <c r="P25" s="26">
        <v>0.25909409999999999</v>
      </c>
      <c r="Q25" s="24">
        <v>0.96967738599999997</v>
      </c>
      <c r="R25" s="25">
        <v>0.30137999999999998</v>
      </c>
      <c r="S25" s="25">
        <v>4.4509E-2</v>
      </c>
      <c r="T25" s="25">
        <v>-0.24224999999999999</v>
      </c>
      <c r="U25" s="25">
        <v>2.3605999999999999E-2</v>
      </c>
      <c r="V25" s="25">
        <v>0.263179</v>
      </c>
      <c r="W25" s="25">
        <v>-0.13267999999999999</v>
      </c>
      <c r="X25" s="25">
        <v>0.108043</v>
      </c>
      <c r="Y25" s="25">
        <v>0.24939900000000001</v>
      </c>
      <c r="Z25" s="25">
        <v>0.13656199999999999</v>
      </c>
      <c r="AA25" s="25">
        <v>0.31625510000000001</v>
      </c>
      <c r="AB25" s="25">
        <v>5.5919829999999997E-2</v>
      </c>
      <c r="AC25" s="25">
        <v>-3.5141869999999999E-2</v>
      </c>
      <c r="AD25" s="25">
        <v>-0.2295229</v>
      </c>
      <c r="AE25" s="26">
        <v>0.48531039999999998</v>
      </c>
      <c r="AF25" s="24">
        <v>0.29717357100000003</v>
      </c>
      <c r="AG25" s="25">
        <v>0.21207999999999999</v>
      </c>
      <c r="AH25" s="25">
        <v>-0.16478999999999999</v>
      </c>
      <c r="AI25" s="25">
        <v>9.2425999999999994E-2</v>
      </c>
      <c r="AJ25" s="25">
        <v>-0.24077999999999999</v>
      </c>
      <c r="AK25" s="25">
        <v>-4.3479999999999998E-2</v>
      </c>
      <c r="AL25" s="25">
        <v>-0.37121999999999999</v>
      </c>
      <c r="AM25" s="25">
        <v>0.82303400000000004</v>
      </c>
      <c r="AN25" s="26">
        <v>0.59234900000000001</v>
      </c>
      <c r="AO25" s="24">
        <v>0.125039713</v>
      </c>
      <c r="AP25" s="25">
        <v>5.0839532E-2</v>
      </c>
      <c r="AQ25" s="25">
        <v>0.27504299999999998</v>
      </c>
      <c r="AR25" s="25">
        <v>1.6445999999999999E-2</v>
      </c>
      <c r="AS25" s="25">
        <v>-0.16582</v>
      </c>
      <c r="AT25" s="25">
        <v>-9.1420000000000001E-2</v>
      </c>
      <c r="AU25" s="25">
        <v>6.6531000000000007E-2</v>
      </c>
      <c r="AV25" s="25">
        <v>-0.12361</v>
      </c>
      <c r="AW25" s="26">
        <v>0.30716900000000003</v>
      </c>
      <c r="AX25" s="24">
        <v>0.92176100000000005</v>
      </c>
      <c r="AY25" s="25">
        <v>0.39126899999999998</v>
      </c>
      <c r="AZ25" s="25">
        <v>-0.19847999999999999</v>
      </c>
      <c r="BA25" s="25">
        <v>0.63633300000000004</v>
      </c>
      <c r="BB25" s="25">
        <v>-3.7810000000000003E-2</v>
      </c>
      <c r="BC25" s="26">
        <v>-0.19191</v>
      </c>
      <c r="BD25" s="11">
        <v>0.53674200000000005</v>
      </c>
      <c r="BE25" s="11">
        <v>0.28843299999999999</v>
      </c>
      <c r="BF25" s="11">
        <v>-1.1403099999999999</v>
      </c>
      <c r="BG25" s="11">
        <v>0.108864</v>
      </c>
      <c r="BH25" s="11">
        <v>0.105181</v>
      </c>
      <c r="BI25" s="11">
        <v>0.23294100000000001</v>
      </c>
      <c r="BJ25" s="11"/>
    </row>
    <row r="26" spans="1:63" x14ac:dyDescent="0.4">
      <c r="A26" s="19">
        <v>50</v>
      </c>
      <c r="B26" s="24">
        <v>1.786193564</v>
      </c>
      <c r="C26" s="25">
        <v>0.99532500000000002</v>
      </c>
      <c r="D26" s="25">
        <v>0.225248</v>
      </c>
      <c r="E26" s="25">
        <v>0.93538699999999997</v>
      </c>
      <c r="F26" s="25">
        <v>2.0403859999999998</v>
      </c>
      <c r="G26" s="25">
        <v>0.71999899999999994</v>
      </c>
      <c r="H26" s="25">
        <v>0.895208</v>
      </c>
      <c r="I26" s="25">
        <v>4.1225820000000004</v>
      </c>
      <c r="J26" s="25">
        <v>0.92117899999999997</v>
      </c>
      <c r="K26" s="25">
        <v>6.6676279999999997</v>
      </c>
      <c r="L26" s="25">
        <v>2.4765239999999999</v>
      </c>
      <c r="M26" s="25">
        <v>3.859381</v>
      </c>
      <c r="N26" s="25">
        <v>5.6645139999999996</v>
      </c>
      <c r="O26" s="25">
        <v>0.93289580000000005</v>
      </c>
      <c r="P26" s="26">
        <v>4.1440900000000003E-2</v>
      </c>
      <c r="Q26" s="24">
        <v>1.7392144270000001</v>
      </c>
      <c r="R26" s="25">
        <v>1.036589</v>
      </c>
      <c r="S26" s="25">
        <v>0.50783500000000004</v>
      </c>
      <c r="T26" s="25">
        <v>-0.19505</v>
      </c>
      <c r="U26" s="25">
        <v>0.33368199999999998</v>
      </c>
      <c r="V26" s="25">
        <v>0.46021099999999998</v>
      </c>
      <c r="W26" s="25">
        <v>0.465395</v>
      </c>
      <c r="X26" s="25">
        <v>1.0241020000000001</v>
      </c>
      <c r="Y26" s="25">
        <v>0.60316199999999998</v>
      </c>
      <c r="Z26" s="25">
        <v>0.60899599999999998</v>
      </c>
      <c r="AA26" s="25">
        <v>1.765611</v>
      </c>
      <c r="AB26" s="25">
        <v>2.4374889999999998</v>
      </c>
      <c r="AC26" s="25">
        <v>0.30952879999999999</v>
      </c>
      <c r="AD26" s="25">
        <v>-0.2008809</v>
      </c>
      <c r="AE26" s="26">
        <v>0.69776899999999997</v>
      </c>
      <c r="AF26" s="24">
        <v>1.151242511</v>
      </c>
      <c r="AG26" s="25">
        <v>0.77432199999999995</v>
      </c>
      <c r="AH26" s="25">
        <v>0.70813099999999995</v>
      </c>
      <c r="AI26" s="25">
        <v>0.59412399999999999</v>
      </c>
      <c r="AJ26" s="25">
        <v>7.9073000000000004E-2</v>
      </c>
      <c r="AK26" s="25">
        <v>0.32404500000000003</v>
      </c>
      <c r="AL26" s="25">
        <v>1.5945670000000001</v>
      </c>
      <c r="AM26" s="25">
        <v>1.6036710000000001</v>
      </c>
      <c r="AN26" s="26">
        <v>1.3657490000000001</v>
      </c>
      <c r="AO26" s="24">
        <v>0.409972263</v>
      </c>
      <c r="AP26" s="25">
        <v>0.81002332899999996</v>
      </c>
      <c r="AQ26" s="25">
        <v>0.52779799999999999</v>
      </c>
      <c r="AR26" s="25">
        <v>-0.19949</v>
      </c>
      <c r="AS26" s="25">
        <v>-0.17851</v>
      </c>
      <c r="AT26" s="25">
        <v>0.48105399999999998</v>
      </c>
      <c r="AU26" s="25">
        <v>0.451706</v>
      </c>
      <c r="AV26" s="25">
        <v>-0.20745</v>
      </c>
      <c r="AW26" s="26">
        <v>-0.44327</v>
      </c>
      <c r="AX26" s="24">
        <v>1.1919439999999999</v>
      </c>
      <c r="AY26" s="25">
        <v>0.432556</v>
      </c>
      <c r="AZ26" s="25">
        <v>-0.14369000000000001</v>
      </c>
      <c r="BA26" s="25">
        <v>0.79834400000000005</v>
      </c>
      <c r="BB26" s="25">
        <v>0.281665</v>
      </c>
      <c r="BC26" s="26">
        <v>0.104005</v>
      </c>
      <c r="BD26" s="11">
        <v>7.849996</v>
      </c>
      <c r="BE26" s="11">
        <v>0.42558299999999999</v>
      </c>
      <c r="BF26" s="11">
        <v>5.8214620000000004</v>
      </c>
      <c r="BG26" s="11">
        <v>4.04115</v>
      </c>
      <c r="BH26" s="11">
        <v>0.42065999999999998</v>
      </c>
      <c r="BI26" s="11">
        <v>0.40293099999999998</v>
      </c>
      <c r="BJ26" s="11"/>
    </row>
    <row r="27" spans="1:63" x14ac:dyDescent="0.4">
      <c r="A27" s="19">
        <v>60</v>
      </c>
      <c r="B27" s="24">
        <v>1.901053562</v>
      </c>
      <c r="C27" s="25">
        <v>0.95012200000000002</v>
      </c>
      <c r="D27" s="25">
        <v>0.42175499999999999</v>
      </c>
      <c r="E27" s="25">
        <v>0.87983599999999995</v>
      </c>
      <c r="F27" s="25">
        <v>2.5079549999999999</v>
      </c>
      <c r="G27" s="25">
        <v>1.0030490000000001</v>
      </c>
      <c r="H27" s="25">
        <v>1.570546</v>
      </c>
      <c r="I27" s="25">
        <v>3.840878</v>
      </c>
      <c r="J27" s="25">
        <v>1.8171949999999999</v>
      </c>
      <c r="K27" s="25">
        <v>6.3860539999999997</v>
      </c>
      <c r="L27" s="25">
        <v>2.172056</v>
      </c>
      <c r="M27" s="25">
        <v>5.7363160000000004</v>
      </c>
      <c r="N27" s="25">
        <v>4.6985390000000002</v>
      </c>
      <c r="O27" s="25">
        <v>0.92214470000000004</v>
      </c>
      <c r="P27" s="26">
        <v>0.59348829999999997</v>
      </c>
      <c r="Q27" s="24">
        <v>1.61974471</v>
      </c>
      <c r="R27" s="25">
        <v>0.93642999999999998</v>
      </c>
      <c r="S27" s="25">
        <v>0.38286300000000001</v>
      </c>
      <c r="T27" s="25">
        <v>-0.16866</v>
      </c>
      <c r="U27" s="25">
        <v>0.12178799999999999</v>
      </c>
      <c r="V27" s="25">
        <v>-5.8869999999999999E-2</v>
      </c>
      <c r="W27" s="25">
        <v>0.88922800000000002</v>
      </c>
      <c r="X27" s="25">
        <v>0.89026000000000005</v>
      </c>
      <c r="Y27" s="25">
        <v>0.127747</v>
      </c>
      <c r="Z27" s="25">
        <v>0.5042624</v>
      </c>
      <c r="AA27" s="25">
        <v>1.580786</v>
      </c>
      <c r="AB27" s="25">
        <v>2.053026</v>
      </c>
      <c r="AC27" s="25">
        <v>0.38208569999999997</v>
      </c>
      <c r="AD27" s="25">
        <v>-0.1347971</v>
      </c>
      <c r="AE27" s="26">
        <v>0.42204190000000003</v>
      </c>
      <c r="AF27" s="24">
        <v>1.809431097</v>
      </c>
      <c r="AG27" s="25">
        <v>0.83367000000000002</v>
      </c>
      <c r="AH27" s="25">
        <v>0.61281600000000003</v>
      </c>
      <c r="AI27" s="25">
        <v>0.161659</v>
      </c>
      <c r="AJ27" s="25">
        <v>-3.3529999999999997E-2</v>
      </c>
      <c r="AK27" s="25">
        <v>0.69311999999999996</v>
      </c>
      <c r="AL27" s="25">
        <v>1.6614100000000001</v>
      </c>
      <c r="AM27" s="25">
        <v>1.2509429999999999</v>
      </c>
      <c r="AN27" s="26">
        <v>1.20679</v>
      </c>
      <c r="AO27" s="24">
        <v>0.28482624000000001</v>
      </c>
      <c r="AP27" s="25">
        <v>0.64707724300000002</v>
      </c>
      <c r="AQ27" s="25">
        <v>0.42320200000000002</v>
      </c>
      <c r="AR27" s="25">
        <v>-0.62150000000000005</v>
      </c>
      <c r="AS27" s="25">
        <v>-0.51271</v>
      </c>
      <c r="AT27" s="25">
        <v>0.68613800000000003</v>
      </c>
      <c r="AU27" s="25">
        <v>0.107155</v>
      </c>
      <c r="AV27" s="25">
        <v>-0.29515000000000002</v>
      </c>
      <c r="AW27" s="26">
        <v>-0.38361000000000001</v>
      </c>
      <c r="AX27" s="24">
        <v>0.17857500000000001</v>
      </c>
      <c r="AY27" s="25">
        <v>8.5474999999999995E-2</v>
      </c>
      <c r="AZ27" s="25">
        <v>0.41801300000000002</v>
      </c>
      <c r="BA27" s="25">
        <v>0.165683</v>
      </c>
      <c r="BB27" s="25">
        <v>0.34295799999999999</v>
      </c>
      <c r="BC27" s="26">
        <v>-0.15014</v>
      </c>
      <c r="BD27" s="11">
        <v>7.7002069999999998</v>
      </c>
      <c r="BE27" s="11">
        <v>0.40809200000000001</v>
      </c>
      <c r="BF27" s="11">
        <v>4.8576839999999999</v>
      </c>
      <c r="BG27" s="11">
        <v>3.7137169999999999</v>
      </c>
      <c r="BH27" s="11">
        <v>0.16678399999999999</v>
      </c>
      <c r="BI27" s="11">
        <v>0.68729600000000002</v>
      </c>
      <c r="BJ27" s="11"/>
    </row>
    <row r="28" spans="1:63" x14ac:dyDescent="0.4">
      <c r="A28" s="19">
        <v>70</v>
      </c>
      <c r="B28" s="24">
        <v>1.349062483</v>
      </c>
      <c r="C28" s="25">
        <v>0.55832300000000001</v>
      </c>
      <c r="D28" s="25">
        <v>4.1949999999999999E-3</v>
      </c>
      <c r="E28" s="25">
        <v>0.48787900000000001</v>
      </c>
      <c r="F28" s="25">
        <v>1.7441899999999999</v>
      </c>
      <c r="G28" s="25">
        <v>0.896845</v>
      </c>
      <c r="H28" s="25">
        <v>1.379847</v>
      </c>
      <c r="I28" s="25">
        <v>2.6544490000000001</v>
      </c>
      <c r="J28" s="25">
        <v>0.934666</v>
      </c>
      <c r="K28" s="25">
        <v>6.1552160000000002</v>
      </c>
      <c r="L28" s="25">
        <v>1.9745520000000001</v>
      </c>
      <c r="M28" s="25">
        <v>3.9727540000000001</v>
      </c>
      <c r="N28" s="25">
        <v>3.158766</v>
      </c>
      <c r="O28" s="25">
        <v>0.75556489999999998</v>
      </c>
      <c r="P28" s="26">
        <v>0.48295860000000002</v>
      </c>
      <c r="Q28" s="24">
        <v>1.4727590749999999</v>
      </c>
      <c r="R28" s="25">
        <v>0.93804200000000004</v>
      </c>
      <c r="S28" s="25">
        <v>0.28614899999999999</v>
      </c>
      <c r="T28" s="25">
        <v>-0.21335999999999999</v>
      </c>
      <c r="U28" s="25">
        <v>0.60045899999999996</v>
      </c>
      <c r="V28" s="25">
        <v>0.16128400000000001</v>
      </c>
      <c r="W28" s="25">
        <v>3.4602000000000001E-2</v>
      </c>
      <c r="X28" s="25">
        <v>0.73018899999999998</v>
      </c>
      <c r="Y28" s="25">
        <v>0.48098600000000002</v>
      </c>
      <c r="Z28" s="25">
        <v>1.1278870000000001</v>
      </c>
      <c r="AA28" s="25">
        <v>1.2822359999999999</v>
      </c>
      <c r="AB28" s="25">
        <v>2.1885970000000001</v>
      </c>
      <c r="AC28" s="25">
        <v>0.69404239999999995</v>
      </c>
      <c r="AD28" s="25">
        <v>-8.2396700000000003E-2</v>
      </c>
      <c r="AE28" s="26">
        <v>0.51804289999999997</v>
      </c>
      <c r="AF28" s="24">
        <v>1.001965014</v>
      </c>
      <c r="AG28" s="25">
        <v>0.37267800000000001</v>
      </c>
      <c r="AH28" s="25">
        <v>1.309067</v>
      </c>
      <c r="AI28" s="25">
        <v>0.75176399999999999</v>
      </c>
      <c r="AJ28" s="25">
        <v>0.212168</v>
      </c>
      <c r="AK28" s="25">
        <v>0.31516499999999997</v>
      </c>
      <c r="AL28" s="25">
        <v>0.96171300000000004</v>
      </c>
      <c r="AM28" s="25">
        <v>0.71099000000000001</v>
      </c>
      <c r="AN28" s="26">
        <v>0.87072499999999997</v>
      </c>
      <c r="AO28" s="24">
        <v>-6.833612E-2</v>
      </c>
      <c r="AP28" s="25">
        <v>0.48001602700000001</v>
      </c>
      <c r="AQ28" s="25">
        <v>5.1375999999999998E-2</v>
      </c>
      <c r="AR28" s="25">
        <v>-0.70659000000000005</v>
      </c>
      <c r="AS28" s="25">
        <v>-0.25874999999999998</v>
      </c>
      <c r="AT28" s="25">
        <v>0.37227500000000002</v>
      </c>
      <c r="AU28" s="25">
        <v>-0.28310999999999997</v>
      </c>
      <c r="AV28" s="25">
        <v>-0.23541000000000001</v>
      </c>
      <c r="AW28" s="26">
        <v>-0.61270999999999998</v>
      </c>
      <c r="AX28" s="24">
        <v>-0.54215999999999998</v>
      </c>
      <c r="AY28" s="25">
        <v>0.25504199999999999</v>
      </c>
      <c r="AZ28" s="25">
        <v>0.129079</v>
      </c>
      <c r="BA28" s="25">
        <v>0.124669</v>
      </c>
      <c r="BB28" s="25">
        <v>0.49199100000000001</v>
      </c>
      <c r="BC28" s="26">
        <v>-0.69633999999999996</v>
      </c>
      <c r="BD28" s="11">
        <v>7.1738949999999999</v>
      </c>
      <c r="BE28" s="11">
        <v>-0.30760999999999999</v>
      </c>
      <c r="BF28" s="11">
        <v>3.8937400000000002</v>
      </c>
      <c r="BG28" s="11">
        <v>2.793695</v>
      </c>
      <c r="BH28" s="11">
        <v>6.6263000000000002E-2</v>
      </c>
      <c r="BI28" s="11">
        <v>0.45277600000000001</v>
      </c>
      <c r="BJ28" s="11"/>
    </row>
    <row r="29" spans="1:63" x14ac:dyDescent="0.4">
      <c r="A29" s="19">
        <v>80</v>
      </c>
      <c r="B29" s="24">
        <v>0.99560895400000005</v>
      </c>
      <c r="C29" s="25">
        <v>6.7961999999999995E-2</v>
      </c>
      <c r="D29" s="25">
        <v>-0.55596000000000001</v>
      </c>
      <c r="E29" s="25">
        <v>0.53744499999999995</v>
      </c>
      <c r="F29" s="25">
        <v>1.5130539999999999</v>
      </c>
      <c r="G29" s="25">
        <v>0.65721799999999997</v>
      </c>
      <c r="H29" s="25">
        <v>0.41574699999999998</v>
      </c>
      <c r="I29" s="25">
        <v>2.1802290000000002</v>
      </c>
      <c r="J29" s="25">
        <v>0.67939799999999995</v>
      </c>
      <c r="K29" s="25">
        <v>5.5868890000000002</v>
      </c>
      <c r="L29" s="25">
        <v>1.362333</v>
      </c>
      <c r="M29" s="25">
        <v>3.1980430000000002</v>
      </c>
      <c r="N29" s="25">
        <v>2.3200229999999999</v>
      </c>
      <c r="O29" s="25">
        <v>0.56815559999999998</v>
      </c>
      <c r="P29" s="26">
        <v>0.37016250000000001</v>
      </c>
      <c r="Q29" s="24">
        <v>1.231377905</v>
      </c>
      <c r="R29" s="25">
        <v>0.54694100000000001</v>
      </c>
      <c r="S29" s="25">
        <v>0.217833</v>
      </c>
      <c r="T29" s="25">
        <v>-0.80101999999999995</v>
      </c>
      <c r="U29" s="25">
        <v>0.57009799999999999</v>
      </c>
      <c r="V29" s="25">
        <v>0.103682</v>
      </c>
      <c r="W29" s="25">
        <v>0.10663599999999999</v>
      </c>
      <c r="X29" s="25">
        <v>0.90445299999999995</v>
      </c>
      <c r="Y29" s="25">
        <v>0.454013</v>
      </c>
      <c r="Z29" s="25">
        <v>0.3819864</v>
      </c>
      <c r="AA29" s="25">
        <v>1.614762</v>
      </c>
      <c r="AB29" s="25">
        <v>1.9184699999999999</v>
      </c>
      <c r="AC29" s="25">
        <v>0.72732870000000005</v>
      </c>
      <c r="AD29" s="25">
        <v>0.1296978</v>
      </c>
      <c r="AE29" s="26">
        <v>0.74131820000000004</v>
      </c>
      <c r="AF29" s="24">
        <v>1.4713300659999999</v>
      </c>
      <c r="AG29" s="25">
        <v>0.75345099999999998</v>
      </c>
      <c r="AH29" s="25">
        <v>0.53864599999999996</v>
      </c>
      <c r="AI29" s="25">
        <v>0.54590499999999997</v>
      </c>
      <c r="AJ29" s="25">
        <v>-0.23182</v>
      </c>
      <c r="AK29" s="25">
        <v>0.14940899999999999</v>
      </c>
      <c r="AL29" s="25">
        <v>0.46744200000000002</v>
      </c>
      <c r="AM29" s="25">
        <v>0.80040299999999998</v>
      </c>
      <c r="AN29" s="26">
        <v>0.65281999999999996</v>
      </c>
      <c r="AO29" s="24">
        <v>-2.9933838000000001E-2</v>
      </c>
      <c r="AP29" s="25">
        <v>0.84058685</v>
      </c>
      <c r="AQ29" s="25">
        <v>-0.10645</v>
      </c>
      <c r="AR29" s="25">
        <v>-0.37213000000000002</v>
      </c>
      <c r="AS29" s="25">
        <v>-0.45338000000000001</v>
      </c>
      <c r="AT29" s="25">
        <v>0.62706799999999996</v>
      </c>
      <c r="AU29" s="25">
        <v>-0.35206999999999999</v>
      </c>
      <c r="AV29" s="25">
        <v>-0.65373000000000003</v>
      </c>
      <c r="AW29" s="26">
        <v>-1.3042800000000001</v>
      </c>
      <c r="AX29" s="24">
        <v>-9.4520000000000007E-2</v>
      </c>
      <c r="AY29" s="25">
        <v>0.14431099999999999</v>
      </c>
      <c r="AZ29" s="25">
        <v>-0.3695</v>
      </c>
      <c r="BA29" s="25">
        <v>-0.40372999999999998</v>
      </c>
      <c r="BB29" s="25">
        <v>0.13572200000000001</v>
      </c>
      <c r="BC29" s="26">
        <v>-0.40898000000000001</v>
      </c>
      <c r="BD29" s="11">
        <v>6.4698099999999998</v>
      </c>
      <c r="BE29" s="11">
        <v>-0.13721</v>
      </c>
      <c r="BF29" s="11">
        <v>2.5670730000000002</v>
      </c>
      <c r="BG29" s="11">
        <v>2.0960070000000002</v>
      </c>
      <c r="BH29" s="11">
        <v>0.104894</v>
      </c>
      <c r="BI29" s="11">
        <v>0.46246999999999999</v>
      </c>
      <c r="BJ29" s="11"/>
    </row>
    <row r="30" spans="1:63" x14ac:dyDescent="0.4">
      <c r="A30" s="19">
        <v>90</v>
      </c>
      <c r="B30" s="24">
        <v>1.2660247929999999</v>
      </c>
      <c r="C30" s="25">
        <v>0.37075200000000003</v>
      </c>
      <c r="D30" s="25">
        <v>0.17116899999999999</v>
      </c>
      <c r="E30" s="25">
        <v>0.80810700000000002</v>
      </c>
      <c r="F30" s="25">
        <v>1.238518</v>
      </c>
      <c r="G30" s="25">
        <v>0.68236399999999997</v>
      </c>
      <c r="H30" s="25">
        <v>0.91320500000000004</v>
      </c>
      <c r="I30" s="25">
        <v>1.9556169999999999</v>
      </c>
      <c r="J30" s="25">
        <v>0.90205299999999999</v>
      </c>
      <c r="K30" s="25">
        <v>5.4056600000000001</v>
      </c>
      <c r="L30" s="25">
        <v>1.9970570000000001</v>
      </c>
      <c r="M30" s="25">
        <v>2.258337</v>
      </c>
      <c r="N30" s="25">
        <v>2.2512889999999999</v>
      </c>
      <c r="O30" s="25">
        <v>0.53160640000000003</v>
      </c>
      <c r="P30" s="26">
        <v>0.32248280000000001</v>
      </c>
      <c r="Q30" s="24">
        <v>1.040290028</v>
      </c>
      <c r="R30" s="25">
        <v>0.972723</v>
      </c>
      <c r="S30" s="25">
        <v>0.12753900000000001</v>
      </c>
      <c r="T30" s="25">
        <v>-0.25802000000000003</v>
      </c>
      <c r="U30" s="25">
        <v>-0.13922999999999999</v>
      </c>
      <c r="V30" s="25">
        <v>4.2588000000000001E-2</v>
      </c>
      <c r="W30" s="25">
        <v>0.33741399999999999</v>
      </c>
      <c r="X30" s="25">
        <v>0.52995499999999995</v>
      </c>
      <c r="Y30" s="25">
        <v>9.8721000000000003E-2</v>
      </c>
      <c r="Z30" s="25">
        <v>0.1649429</v>
      </c>
      <c r="AA30" s="25">
        <v>1.4759910000000001</v>
      </c>
      <c r="AB30" s="25">
        <v>1.237892</v>
      </c>
      <c r="AC30" s="25">
        <v>0.76839690000000005</v>
      </c>
      <c r="AD30" s="25">
        <v>0.16206200000000001</v>
      </c>
      <c r="AE30" s="26">
        <v>0.46740389999999998</v>
      </c>
      <c r="AF30" s="24">
        <v>1.541899605</v>
      </c>
      <c r="AG30" s="25">
        <v>0.65978599999999998</v>
      </c>
      <c r="AH30" s="25">
        <v>0.78799200000000003</v>
      </c>
      <c r="AI30" s="25">
        <v>-3.3140000000000003E-2</v>
      </c>
      <c r="AJ30" s="25">
        <v>-0.35521999999999998</v>
      </c>
      <c r="AK30" s="25">
        <v>8.3002999999999993E-2</v>
      </c>
      <c r="AL30" s="25">
        <v>0.98008300000000004</v>
      </c>
      <c r="AM30" s="25">
        <v>0.373552</v>
      </c>
      <c r="AN30" s="26">
        <v>1.092565</v>
      </c>
      <c r="AO30" s="24">
        <v>7.6407526000000003E-2</v>
      </c>
      <c r="AP30" s="25">
        <v>0.59169037700000005</v>
      </c>
      <c r="AQ30" s="25">
        <v>-0.33071</v>
      </c>
      <c r="AR30" s="25">
        <v>-0.86916000000000004</v>
      </c>
      <c r="AS30" s="25">
        <v>-0.54527999999999999</v>
      </c>
      <c r="AT30" s="25">
        <v>0.404393</v>
      </c>
      <c r="AU30" s="25">
        <v>-0.46742</v>
      </c>
      <c r="AV30" s="25">
        <v>-0.78630999999999995</v>
      </c>
      <c r="AW30" s="26">
        <v>-0.37469999999999998</v>
      </c>
      <c r="AX30" s="24">
        <v>-9.3969999999999998E-2</v>
      </c>
      <c r="AY30" s="25">
        <v>0.14429700000000001</v>
      </c>
      <c r="AZ30" s="25">
        <v>-1.486E-2</v>
      </c>
      <c r="BA30" s="25">
        <v>4.9260999999999999E-2</v>
      </c>
      <c r="BB30" s="25">
        <v>8.4390999999999994E-2</v>
      </c>
      <c r="BC30" s="26">
        <v>-0.68945999999999996</v>
      </c>
      <c r="BD30" s="11">
        <v>5.7853510000000004</v>
      </c>
      <c r="BE30" s="11">
        <v>-0.4536</v>
      </c>
      <c r="BF30" s="11">
        <v>0.47848499999999999</v>
      </c>
      <c r="BG30" s="11">
        <v>2.0268000000000002</v>
      </c>
      <c r="BH30" s="11">
        <v>0.11419600000000001</v>
      </c>
      <c r="BI30" s="11">
        <v>0.51917500000000005</v>
      </c>
      <c r="BJ30" s="11"/>
    </row>
    <row r="31" spans="1:63" x14ac:dyDescent="0.4">
      <c r="A31" s="19">
        <v>100</v>
      </c>
      <c r="B31" s="24">
        <v>-1.1967164480000001</v>
      </c>
      <c r="C31" s="25">
        <v>-0.66698999999999997</v>
      </c>
      <c r="D31" s="25">
        <v>-0.78476000000000001</v>
      </c>
      <c r="E31" s="25">
        <v>-0.69994999999999996</v>
      </c>
      <c r="F31" s="25">
        <v>-2.4295900000000001</v>
      </c>
      <c r="G31" s="25">
        <v>-1.3218300000000001</v>
      </c>
      <c r="H31" s="25">
        <v>-1.62524</v>
      </c>
      <c r="I31" s="25">
        <v>-0.87756000000000001</v>
      </c>
      <c r="J31" s="25">
        <v>-2.0674100000000002</v>
      </c>
      <c r="K31" s="25">
        <v>-0.33941500000000002</v>
      </c>
      <c r="L31" s="25">
        <v>-1.5896710000000001</v>
      </c>
      <c r="M31" s="25">
        <v>-1.6510130000000001</v>
      </c>
      <c r="N31" s="25">
        <v>-1.079388</v>
      </c>
      <c r="O31" s="25">
        <v>-0.8522168</v>
      </c>
      <c r="P31" s="26">
        <v>-0.37758439999999999</v>
      </c>
      <c r="Q31" s="24">
        <v>0.807305571</v>
      </c>
      <c r="R31" s="25">
        <v>3.9829999999999997E-2</v>
      </c>
      <c r="S31" s="25">
        <v>-0.22957</v>
      </c>
      <c r="T31" s="25">
        <v>-0.63605</v>
      </c>
      <c r="U31" s="25">
        <v>-0.91224000000000005</v>
      </c>
      <c r="V31" s="25">
        <v>0.35681499999999999</v>
      </c>
      <c r="W31" s="25">
        <v>-0.40225</v>
      </c>
      <c r="X31" s="25">
        <v>-0.84897</v>
      </c>
      <c r="Y31" s="25">
        <v>-0.45101000000000002</v>
      </c>
      <c r="Z31" s="25">
        <v>-0.85623150000000003</v>
      </c>
      <c r="AA31" s="25">
        <v>9.6452999999999997E-2</v>
      </c>
      <c r="AB31" s="25">
        <v>-4.8593689999999997E-3</v>
      </c>
      <c r="AC31" s="25">
        <v>9.9588399999999994E-2</v>
      </c>
      <c r="AD31" s="25">
        <v>-0.1938271</v>
      </c>
      <c r="AE31" s="26">
        <v>0.43299890000000002</v>
      </c>
      <c r="AF31" s="24">
        <v>0.64693870399999998</v>
      </c>
      <c r="AG31" s="25">
        <v>2.5541000000000001E-2</v>
      </c>
      <c r="AH31" s="25">
        <v>7.0279999999999995E-2</v>
      </c>
      <c r="AI31" s="25">
        <v>-0.114</v>
      </c>
      <c r="AJ31" s="25">
        <v>-1.1057699999999999</v>
      </c>
      <c r="AK31" s="25">
        <v>-0.42685000000000001</v>
      </c>
      <c r="AL31" s="25">
        <v>-1.3645099999999999</v>
      </c>
      <c r="AM31" s="25">
        <v>-1.18519</v>
      </c>
      <c r="AN31" s="26">
        <v>-0.50488999999999995</v>
      </c>
      <c r="AO31" s="24">
        <v>-0.208226156</v>
      </c>
      <c r="AP31" s="25">
        <v>-0.23438236200000001</v>
      </c>
      <c r="AQ31" s="25">
        <v>-0.38447999999999999</v>
      </c>
      <c r="AR31" s="25">
        <v>-1.31837</v>
      </c>
      <c r="AS31" s="25">
        <v>-1.38314</v>
      </c>
      <c r="AT31" s="25">
        <v>-1.11368</v>
      </c>
      <c r="AU31" s="25">
        <v>-1.4075200000000001</v>
      </c>
      <c r="AV31" s="25">
        <v>-1.9350799999999999</v>
      </c>
      <c r="AW31" s="26">
        <v>-0.81276999999999999</v>
      </c>
      <c r="AX31" s="24">
        <v>-1.24255</v>
      </c>
      <c r="AY31" s="25">
        <v>-7.7979999999999994E-2</v>
      </c>
      <c r="AZ31" s="25">
        <v>-0.34214</v>
      </c>
      <c r="BA31" s="25">
        <v>-0.36015999999999998</v>
      </c>
      <c r="BB31" s="25">
        <v>-0.16275000000000001</v>
      </c>
      <c r="BC31" s="26">
        <v>-0.16869000000000001</v>
      </c>
      <c r="BD31" s="11">
        <v>1.1910099999999999</v>
      </c>
      <c r="BE31" s="11">
        <v>-0.98411999999999999</v>
      </c>
      <c r="BF31" s="11">
        <v>-8.7029999999999996E-2</v>
      </c>
      <c r="BG31" s="11">
        <v>-0.52592000000000005</v>
      </c>
      <c r="BH31" s="11">
        <v>-0.79149999999999998</v>
      </c>
      <c r="BI31" s="11">
        <v>-0.63995999999999997</v>
      </c>
      <c r="BJ31" s="11"/>
    </row>
    <row r="32" spans="1:63" x14ac:dyDescent="0.4">
      <c r="A32" s="19">
        <v>110</v>
      </c>
      <c r="B32" s="24">
        <v>-1.122767842</v>
      </c>
      <c r="C32" s="25">
        <v>-0.16183</v>
      </c>
      <c r="D32" s="25">
        <v>-0.92361000000000004</v>
      </c>
      <c r="E32" s="25">
        <v>-0.57540999999999998</v>
      </c>
      <c r="F32" s="25">
        <v>-2.0300400000000001</v>
      </c>
      <c r="G32" s="25">
        <v>-0.85687000000000002</v>
      </c>
      <c r="H32" s="25">
        <v>-1.3758300000000001</v>
      </c>
      <c r="I32" s="25">
        <v>-1.86391</v>
      </c>
      <c r="J32" s="25">
        <v>-1.0557799999999999</v>
      </c>
      <c r="K32" s="25">
        <v>-1.483886</v>
      </c>
      <c r="L32" s="25">
        <v>-1.129607</v>
      </c>
      <c r="M32" s="25">
        <v>-1.957983</v>
      </c>
      <c r="N32" s="25">
        <v>-1.0117149999999999</v>
      </c>
      <c r="O32" s="25">
        <v>-0.66783610000000004</v>
      </c>
      <c r="P32" s="26">
        <v>-0.2181961</v>
      </c>
      <c r="Q32" s="24">
        <v>0.92654739399999997</v>
      </c>
      <c r="R32" s="25">
        <v>3.6200000000000003E-2</v>
      </c>
      <c r="S32" s="25">
        <v>2.5492000000000001E-2</v>
      </c>
      <c r="T32" s="25">
        <v>-0.66613</v>
      </c>
      <c r="U32" s="25">
        <v>-0.56755999999999995</v>
      </c>
      <c r="V32" s="25">
        <v>0.36920599999999998</v>
      </c>
      <c r="W32" s="25">
        <v>-0.39012000000000002</v>
      </c>
      <c r="X32" s="25">
        <v>-0.69032000000000004</v>
      </c>
      <c r="Y32" s="25">
        <v>-0.45634999999999998</v>
      </c>
      <c r="Z32" s="25">
        <v>-0.61697159999999995</v>
      </c>
      <c r="AA32" s="25">
        <v>0.1130543</v>
      </c>
      <c r="AB32" s="25">
        <v>-0.15749289999999999</v>
      </c>
      <c r="AC32" s="25">
        <v>9.8045450000000006E-2</v>
      </c>
      <c r="AD32" s="25">
        <v>-0.48586770000000001</v>
      </c>
      <c r="AE32" s="26">
        <v>0.1338115</v>
      </c>
      <c r="AF32" s="24">
        <v>0.44172913699999999</v>
      </c>
      <c r="AG32" s="25">
        <v>0.12073299999999999</v>
      </c>
      <c r="AH32" s="25">
        <v>-0.12656000000000001</v>
      </c>
      <c r="AI32" s="25">
        <v>-0.22708</v>
      </c>
      <c r="AJ32" s="25">
        <v>-0.80874000000000001</v>
      </c>
      <c r="AK32" s="25">
        <v>-0.47522999999999999</v>
      </c>
      <c r="AL32" s="25">
        <v>-0.62395</v>
      </c>
      <c r="AM32" s="25">
        <v>-1.0053300000000001</v>
      </c>
      <c r="AN32" s="26">
        <v>-0.77600999999999998</v>
      </c>
      <c r="AO32" s="24">
        <v>-0.53373343799999995</v>
      </c>
      <c r="AP32" s="25">
        <v>8.2570176999999995E-2</v>
      </c>
      <c r="AQ32" s="25">
        <v>-0.45774999999999999</v>
      </c>
      <c r="AR32" s="25">
        <v>-1.21577</v>
      </c>
      <c r="AS32" s="25">
        <v>-1.0506</v>
      </c>
      <c r="AT32" s="25">
        <v>-1.0203899999999999</v>
      </c>
      <c r="AU32" s="25">
        <v>-1.13527</v>
      </c>
      <c r="AV32" s="25">
        <v>-1.0472699999999999</v>
      </c>
      <c r="AW32" s="26">
        <v>-0.76549</v>
      </c>
      <c r="AX32" s="24">
        <v>-1.45842</v>
      </c>
      <c r="AY32" s="25">
        <v>0.28899599999999998</v>
      </c>
      <c r="AZ32" s="25">
        <v>-0.22116</v>
      </c>
      <c r="BA32" s="25">
        <v>-0.63743000000000005</v>
      </c>
      <c r="BB32" s="25">
        <v>-1.191E-2</v>
      </c>
      <c r="BC32" s="26">
        <v>-0.20987</v>
      </c>
      <c r="BD32" s="11">
        <v>-0.22567999999999999</v>
      </c>
      <c r="BE32" s="11">
        <v>-0.83287</v>
      </c>
      <c r="BF32" s="11">
        <v>-0.70152000000000003</v>
      </c>
      <c r="BG32" s="11">
        <v>-0.86712999999999996</v>
      </c>
      <c r="BH32" s="11">
        <v>-0.49141000000000001</v>
      </c>
      <c r="BI32" s="11">
        <v>-6.6229999999999997E-2</v>
      </c>
      <c r="BJ32" s="11"/>
    </row>
    <row r="33" spans="1:62" x14ac:dyDescent="0.4">
      <c r="A33" s="19">
        <v>120</v>
      </c>
      <c r="B33" s="24">
        <v>-0.32547629</v>
      </c>
      <c r="C33" s="25">
        <v>-2.4799999999999999E-2</v>
      </c>
      <c r="D33" s="25">
        <v>-0.42825000000000002</v>
      </c>
      <c r="E33" s="25">
        <v>-0.40503</v>
      </c>
      <c r="F33" s="25">
        <v>-1.0873900000000001</v>
      </c>
      <c r="G33" s="25">
        <v>-0.33248</v>
      </c>
      <c r="H33" s="25">
        <v>-0.66774999999999995</v>
      </c>
      <c r="I33" s="25">
        <v>-1.4705699999999999</v>
      </c>
      <c r="J33" s="25">
        <v>-1.26193</v>
      </c>
      <c r="K33" s="25">
        <v>-1.237846</v>
      </c>
      <c r="L33" s="25">
        <v>-0.35839100000000002</v>
      </c>
      <c r="M33" s="25">
        <v>-1.3618459999999999</v>
      </c>
      <c r="N33" s="25">
        <v>-0.62447140000000001</v>
      </c>
      <c r="O33" s="25">
        <v>-0.60248659999999998</v>
      </c>
      <c r="P33" s="26">
        <v>-0.32110179999999999</v>
      </c>
      <c r="Q33" s="24">
        <v>0.52515720300000002</v>
      </c>
      <c r="R33" s="25">
        <v>0.18337000000000001</v>
      </c>
      <c r="S33" s="25">
        <v>-7.6369999999999993E-2</v>
      </c>
      <c r="T33" s="25">
        <v>-0.27224999999999999</v>
      </c>
      <c r="U33" s="25">
        <v>-0.74489000000000005</v>
      </c>
      <c r="V33" s="25">
        <v>-3.1579999999999997E-2</v>
      </c>
      <c r="W33" s="25">
        <v>-0.18415999999999999</v>
      </c>
      <c r="X33" s="25">
        <v>-0.32294</v>
      </c>
      <c r="Y33" s="25">
        <v>-0.37320999999999999</v>
      </c>
      <c r="Z33" s="25">
        <v>-0.41687610000000003</v>
      </c>
      <c r="AA33" s="25">
        <v>0.38352170000000002</v>
      </c>
      <c r="AB33" s="25">
        <v>0.35862650000000001</v>
      </c>
      <c r="AC33" s="25">
        <v>5.5650959999999999E-2</v>
      </c>
      <c r="AD33" s="25">
        <v>-0.52802260000000001</v>
      </c>
      <c r="AE33" s="26">
        <v>-0.19305149999999999</v>
      </c>
      <c r="AF33" s="24">
        <v>0.40605762000000001</v>
      </c>
      <c r="AG33" s="25">
        <v>0.35000900000000001</v>
      </c>
      <c r="AH33" s="25">
        <v>0.160687</v>
      </c>
      <c r="AI33" s="25">
        <v>-4.7300000000000002E-2</v>
      </c>
      <c r="AJ33" s="25">
        <v>-0.53112000000000004</v>
      </c>
      <c r="AK33" s="25">
        <v>-0.31385000000000002</v>
      </c>
      <c r="AL33" s="25">
        <v>-0.42343999999999998</v>
      </c>
      <c r="AM33" s="25">
        <v>-0.70730000000000004</v>
      </c>
      <c r="AN33" s="26">
        <v>-0.52976999999999996</v>
      </c>
      <c r="AO33" s="24">
        <v>-0.59542442600000001</v>
      </c>
      <c r="AP33" s="25">
        <v>0.14553505999999999</v>
      </c>
      <c r="AQ33" s="25">
        <v>-0.33633999999999997</v>
      </c>
      <c r="AR33" s="25">
        <v>-0.75492000000000004</v>
      </c>
      <c r="AS33" s="25">
        <v>-1.0812999999999999</v>
      </c>
      <c r="AT33" s="25">
        <v>-1.0004</v>
      </c>
      <c r="AU33" s="25">
        <v>-1.0778099999999999</v>
      </c>
      <c r="AV33" s="25">
        <v>-1.0069399999999999</v>
      </c>
      <c r="AW33" s="26">
        <v>-1.0210300000000001</v>
      </c>
      <c r="AX33" s="24">
        <v>-1.06802</v>
      </c>
      <c r="AY33" s="25">
        <v>0.51304799999999995</v>
      </c>
      <c r="AZ33" s="25">
        <v>-0.28908</v>
      </c>
      <c r="BA33" s="25">
        <v>-8.8209999999999997E-2</v>
      </c>
      <c r="BB33" s="25">
        <v>5.8864E-2</v>
      </c>
      <c r="BC33" s="26">
        <v>-0.39548</v>
      </c>
      <c r="BD33" s="11">
        <v>-0.24804999999999999</v>
      </c>
      <c r="BE33" s="11">
        <v>-0.51729000000000003</v>
      </c>
      <c r="BF33" s="11">
        <v>-0.36395</v>
      </c>
      <c r="BG33" s="11">
        <v>-0.77456000000000003</v>
      </c>
      <c r="BH33" s="11">
        <v>-0.62378</v>
      </c>
      <c r="BI33" s="11">
        <v>-8.6919999999999997E-2</v>
      </c>
      <c r="BJ33" s="11"/>
    </row>
    <row r="34" spans="1:62" x14ac:dyDescent="0.4">
      <c r="A34" s="19">
        <v>130</v>
      </c>
      <c r="B34" s="24">
        <v>-0.23703385900000001</v>
      </c>
      <c r="C34" s="25">
        <v>-0.14585999999999999</v>
      </c>
      <c r="D34" s="25">
        <v>-0.1108</v>
      </c>
      <c r="E34" s="25">
        <v>-0.38745000000000002</v>
      </c>
      <c r="F34" s="25">
        <v>-0.22400999999999999</v>
      </c>
      <c r="G34" s="25">
        <v>-0.37674999999999997</v>
      </c>
      <c r="H34" s="25">
        <v>-0.27831</v>
      </c>
      <c r="I34" s="25">
        <v>-0.99994000000000005</v>
      </c>
      <c r="J34" s="25">
        <v>-0.23239000000000001</v>
      </c>
      <c r="K34" s="25">
        <v>-0.52767280000000005</v>
      </c>
      <c r="L34" s="25">
        <v>1.66763E-4</v>
      </c>
      <c r="M34" s="25">
        <v>-0.2702484</v>
      </c>
      <c r="N34" s="25">
        <v>-0.15198400000000001</v>
      </c>
      <c r="O34" s="25">
        <v>-0.24394089999999999</v>
      </c>
      <c r="P34" s="26">
        <v>8.8247910000000002E-3</v>
      </c>
      <c r="Q34" s="24">
        <v>0.40471251000000003</v>
      </c>
      <c r="R34" s="25">
        <v>0.51931000000000005</v>
      </c>
      <c r="S34" s="25">
        <v>-9.8409999999999997E-2</v>
      </c>
      <c r="T34" s="25">
        <v>-0.73011000000000004</v>
      </c>
      <c r="U34" s="25">
        <v>-0.10378</v>
      </c>
      <c r="V34" s="25">
        <v>-6.9699999999999996E-3</v>
      </c>
      <c r="W34" s="25">
        <v>-0.43258999999999997</v>
      </c>
      <c r="X34" s="25">
        <v>-0.40021000000000001</v>
      </c>
      <c r="Y34" s="25">
        <v>-5.7230000000000003E-2</v>
      </c>
      <c r="Z34" s="25">
        <v>-0.2234804</v>
      </c>
      <c r="AA34" s="25">
        <v>0.79665450000000004</v>
      </c>
      <c r="AB34" s="25">
        <v>0.46117649999999999</v>
      </c>
      <c r="AC34" s="25">
        <v>-0.33596870000000001</v>
      </c>
      <c r="AD34" s="25">
        <v>-0.47357139999999998</v>
      </c>
      <c r="AE34" s="26">
        <v>1.145436E-2</v>
      </c>
      <c r="AF34" s="24">
        <v>0.68192961399999996</v>
      </c>
      <c r="AG34" s="25">
        <v>0.67754999999999999</v>
      </c>
      <c r="AH34" s="25">
        <v>0.20571999999999999</v>
      </c>
      <c r="AI34" s="25">
        <v>-0.28452</v>
      </c>
      <c r="AJ34" s="25">
        <v>-0.74311000000000005</v>
      </c>
      <c r="AK34" s="25">
        <v>-0.30542999999999998</v>
      </c>
      <c r="AL34" s="25">
        <v>-0.10934000000000001</v>
      </c>
      <c r="AM34" s="25">
        <v>-0.60131000000000001</v>
      </c>
      <c r="AN34" s="26">
        <v>3.1521E-2</v>
      </c>
      <c r="AO34" s="24">
        <v>-0.42576089299999997</v>
      </c>
      <c r="AP34" s="25">
        <v>-4.5013200000000003E-2</v>
      </c>
      <c r="AQ34" s="25">
        <v>-0.23300999999999999</v>
      </c>
      <c r="AR34" s="25">
        <v>-0.67773000000000005</v>
      </c>
      <c r="AS34" s="25">
        <v>-0.97804999999999997</v>
      </c>
      <c r="AT34" s="25">
        <v>-0.81820000000000004</v>
      </c>
      <c r="AU34" s="25">
        <v>-1.07514</v>
      </c>
      <c r="AV34" s="25">
        <v>-1.2291700000000001</v>
      </c>
      <c r="AW34" s="26">
        <v>-2.1422599999999998</v>
      </c>
      <c r="AX34" s="24">
        <v>-0.89858000000000005</v>
      </c>
      <c r="AY34" s="25">
        <v>0.88036899999999996</v>
      </c>
      <c r="AZ34" s="25">
        <v>-0.33617000000000002</v>
      </c>
      <c r="BA34" s="25">
        <v>-0.36728</v>
      </c>
      <c r="BB34" s="25">
        <v>-0.20965</v>
      </c>
      <c r="BC34" s="26">
        <v>-0.23107</v>
      </c>
      <c r="BD34" s="11">
        <v>-0.34560000000000002</v>
      </c>
      <c r="BE34" s="11">
        <v>-0.21235000000000001</v>
      </c>
      <c r="BF34" s="11">
        <v>-0.82281000000000004</v>
      </c>
      <c r="BG34" s="11">
        <v>-0.21152000000000001</v>
      </c>
      <c r="BH34" s="11">
        <v>-0.37755</v>
      </c>
      <c r="BI34" s="11">
        <v>-0.38005</v>
      </c>
      <c r="BJ34" s="11"/>
    </row>
    <row r="35" spans="1:62" x14ac:dyDescent="0.4">
      <c r="A35" s="19">
        <v>140</v>
      </c>
      <c r="B35" s="24">
        <v>-0.105921822</v>
      </c>
      <c r="C35" s="25">
        <v>1.2874999999999999E-2</v>
      </c>
      <c r="D35" s="25">
        <v>-8.2229999999999998E-2</v>
      </c>
      <c r="E35" s="25">
        <v>-3.0419999999999999E-2</v>
      </c>
      <c r="F35" s="25">
        <v>-0.50610999999999995</v>
      </c>
      <c r="G35" s="25">
        <v>0.10669099999999999</v>
      </c>
      <c r="H35" s="25">
        <v>6.0421999999999997E-2</v>
      </c>
      <c r="I35" s="25">
        <v>-0.55289999999999995</v>
      </c>
      <c r="J35" s="25">
        <v>-0.36870999999999998</v>
      </c>
      <c r="K35" s="25">
        <v>-0.57450780000000001</v>
      </c>
      <c r="L35" s="25">
        <v>0.31051060000000003</v>
      </c>
      <c r="M35" s="25">
        <v>-0.32003740000000003</v>
      </c>
      <c r="N35" s="25">
        <v>-2.435273E-2</v>
      </c>
      <c r="O35" s="25">
        <v>-0.16263140000000001</v>
      </c>
      <c r="P35" s="26">
        <v>-0.35443419999999998</v>
      </c>
      <c r="Q35" s="24">
        <v>0.71204576799999997</v>
      </c>
      <c r="R35" s="25">
        <v>0.32682899999999998</v>
      </c>
      <c r="S35" s="25">
        <v>-2.7980000000000001E-2</v>
      </c>
      <c r="T35" s="25">
        <v>0.41127000000000002</v>
      </c>
      <c r="U35" s="25">
        <v>-4.1790000000000001E-2</v>
      </c>
      <c r="V35" s="25">
        <v>-0.10569000000000001</v>
      </c>
      <c r="W35" s="25">
        <v>-0.30286000000000002</v>
      </c>
      <c r="X35" s="25">
        <v>4.8365999999999999E-2</v>
      </c>
      <c r="Y35" s="25">
        <v>-1.7819999999999999E-2</v>
      </c>
      <c r="Z35" s="25">
        <v>7.2828779999999996E-2</v>
      </c>
      <c r="AA35" s="25">
        <v>0.93117870000000003</v>
      </c>
      <c r="AB35" s="25">
        <v>0.56471380000000004</v>
      </c>
      <c r="AC35" s="25">
        <v>7.3350029999999997E-2</v>
      </c>
      <c r="AD35" s="25">
        <v>-0.24821119999999999</v>
      </c>
      <c r="AE35" s="26">
        <v>-0.12682309999999999</v>
      </c>
      <c r="AF35" s="24">
        <v>0.52377401899999998</v>
      </c>
      <c r="AG35" s="25">
        <v>0.602078</v>
      </c>
      <c r="AH35" s="25">
        <v>7.5331999999999996E-2</v>
      </c>
      <c r="AI35" s="25">
        <v>0.109247</v>
      </c>
      <c r="AJ35" s="25">
        <v>-0.33024999999999999</v>
      </c>
      <c r="AK35" s="25">
        <v>-0.41654000000000002</v>
      </c>
      <c r="AL35" s="25">
        <v>-0.35052</v>
      </c>
      <c r="AM35" s="25">
        <v>-0.12071</v>
      </c>
      <c r="AN35" s="26">
        <v>-4.2659999999999997E-2</v>
      </c>
      <c r="AO35" s="24">
        <v>-0.32895132700000002</v>
      </c>
      <c r="AP35" s="25">
        <v>0.29417270299999998</v>
      </c>
      <c r="AQ35" s="25">
        <v>-0.18678</v>
      </c>
      <c r="AR35" s="25">
        <v>-0.96111999999999997</v>
      </c>
      <c r="AS35" s="25">
        <v>-0.83784999999999998</v>
      </c>
      <c r="AT35" s="25">
        <v>-0.59960999999999998</v>
      </c>
      <c r="AU35" s="25">
        <v>-1.0724100000000001</v>
      </c>
      <c r="AV35" s="25">
        <v>-0.73328000000000004</v>
      </c>
      <c r="AW35" s="26">
        <v>-1.9583699999999999</v>
      </c>
      <c r="AX35" s="24">
        <v>-1.6789999999999999E-2</v>
      </c>
      <c r="AY35" s="25">
        <v>0.74411499999999997</v>
      </c>
      <c r="AZ35" s="25">
        <v>-0.50656000000000001</v>
      </c>
      <c r="BA35" s="25">
        <v>-0.13431999999999999</v>
      </c>
      <c r="BB35" s="25">
        <v>0.10620599999999999</v>
      </c>
      <c r="BC35" s="26">
        <v>-2.453E-2</v>
      </c>
      <c r="BD35" s="11">
        <v>-0.18098</v>
      </c>
      <c r="BE35" s="11">
        <v>0.16239200000000001</v>
      </c>
      <c r="BF35" s="11">
        <v>-0.71511000000000002</v>
      </c>
      <c r="BG35" s="11">
        <v>-0.52012000000000003</v>
      </c>
      <c r="BH35" s="11">
        <v>-0.29908000000000001</v>
      </c>
      <c r="BI35" s="11">
        <v>0.24165400000000001</v>
      </c>
      <c r="BJ35" s="11"/>
    </row>
  </sheetData>
  <mergeCells count="14">
    <mergeCell ref="BD20:BI20"/>
    <mergeCell ref="A1:B1"/>
    <mergeCell ref="AF2:AN2"/>
    <mergeCell ref="AO2:AW2"/>
    <mergeCell ref="BD2:BI2"/>
    <mergeCell ref="AX2:BC2"/>
    <mergeCell ref="A19:B19"/>
    <mergeCell ref="B20:P20"/>
    <mergeCell ref="Q20:AE20"/>
    <mergeCell ref="AF20:AN20"/>
    <mergeCell ref="AO20:AW20"/>
    <mergeCell ref="AX20:BC20"/>
    <mergeCell ref="B2:P2"/>
    <mergeCell ref="Q2:A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B707-0269-4F14-9784-7E1B8F206845}">
  <dimension ref="A1:F19"/>
  <sheetViews>
    <sheetView zoomScale="70" zoomScaleNormal="70" workbookViewId="0"/>
  </sheetViews>
  <sheetFormatPr defaultColWidth="10.84375" defaultRowHeight="15.95" x14ac:dyDescent="0.4"/>
  <cols>
    <col min="1" max="1" width="17.84375" style="1" customWidth="1"/>
    <col min="2" max="2" width="17.15234375" style="1" customWidth="1"/>
    <col min="3" max="3" width="15.23046875" style="1" customWidth="1"/>
    <col min="4" max="4" width="23.61328125" style="1" customWidth="1"/>
    <col min="5" max="5" width="24.921875" style="1" customWidth="1"/>
    <col min="6" max="6" width="19.07421875" style="1" customWidth="1"/>
    <col min="7" max="16384" width="10.84375" style="1"/>
  </cols>
  <sheetData>
    <row r="1" spans="1:6" x14ac:dyDescent="0.4">
      <c r="A1" s="15" t="s">
        <v>66</v>
      </c>
      <c r="B1" s="15" t="s">
        <v>67</v>
      </c>
      <c r="C1" s="15" t="s">
        <v>62</v>
      </c>
      <c r="D1" s="15" t="s">
        <v>68</v>
      </c>
      <c r="E1" s="15" t="s">
        <v>69</v>
      </c>
      <c r="F1" s="15" t="s">
        <v>65</v>
      </c>
    </row>
    <row r="2" spans="1:6" x14ac:dyDescent="0.4">
      <c r="A2" s="12">
        <v>27.238659999999999</v>
      </c>
      <c r="B2" s="12">
        <v>11.996869999999999</v>
      </c>
      <c r="C2" s="12">
        <v>27.05218</v>
      </c>
      <c r="D2" s="12">
        <v>6.4131099999999996</v>
      </c>
      <c r="E2" s="12">
        <v>1.97929</v>
      </c>
      <c r="F2" s="12">
        <v>42.694519999999997</v>
      </c>
    </row>
    <row r="3" spans="1:6" x14ac:dyDescent="0.4">
      <c r="A3" s="12">
        <v>31.53914</v>
      </c>
      <c r="B3" s="12">
        <v>14.779030000000001</v>
      </c>
      <c r="C3" s="12">
        <v>20.443770000000001</v>
      </c>
      <c r="D3" s="12">
        <v>6.8507800000000003</v>
      </c>
      <c r="E3" s="12">
        <v>3.79738</v>
      </c>
      <c r="F3" s="12">
        <v>15.870189999999999</v>
      </c>
    </row>
    <row r="4" spans="1:6" x14ac:dyDescent="0.4">
      <c r="A4" s="12">
        <v>31.266120000000001</v>
      </c>
      <c r="B4" s="12">
        <v>7.923</v>
      </c>
      <c r="C4" s="12">
        <v>19.52365</v>
      </c>
      <c r="D4" s="12">
        <v>11.43305</v>
      </c>
      <c r="E4" s="12">
        <v>-3.1522399999999999</v>
      </c>
      <c r="F4" s="12">
        <v>18.879539999999999</v>
      </c>
    </row>
    <row r="5" spans="1:6" x14ac:dyDescent="0.4">
      <c r="A5" s="12">
        <v>26.427320000000002</v>
      </c>
      <c r="B5" s="12">
        <v>0.43259999999999998</v>
      </c>
      <c r="C5" s="12">
        <v>6.2182700000000004</v>
      </c>
      <c r="D5" s="12">
        <v>-0.10648000000000001</v>
      </c>
      <c r="E5" s="12">
        <v>7.3391700000000002</v>
      </c>
      <c r="F5" s="12">
        <v>29.34779</v>
      </c>
    </row>
    <row r="6" spans="1:6" x14ac:dyDescent="0.4">
      <c r="A6" s="12">
        <v>56.845660000000002</v>
      </c>
      <c r="B6" s="12">
        <v>16.238309999999998</v>
      </c>
      <c r="C6" s="12">
        <v>15.89873</v>
      </c>
      <c r="D6" s="12">
        <v>7.9739300000000002</v>
      </c>
      <c r="E6" s="12">
        <v>-3.5677599999999998</v>
      </c>
      <c r="F6" s="12">
        <v>8.4401100000000007</v>
      </c>
    </row>
    <row r="7" spans="1:6" x14ac:dyDescent="0.4">
      <c r="A7" s="12">
        <v>85.920900000000003</v>
      </c>
      <c r="B7" s="12">
        <v>3.0249000000000001</v>
      </c>
      <c r="C7" s="12">
        <v>21.113900000000001</v>
      </c>
      <c r="D7" s="12">
        <v>9.1229899999999997</v>
      </c>
      <c r="E7" s="12">
        <v>9.1999899999999997</v>
      </c>
      <c r="F7" s="12">
        <v>12.620810000000001</v>
      </c>
    </row>
    <row r="8" spans="1:6" x14ac:dyDescent="0.4">
      <c r="A8" s="12">
        <v>63.624720000000003</v>
      </c>
      <c r="B8" s="12">
        <v>4.4043000000000001</v>
      </c>
      <c r="C8" s="12">
        <v>14.5205</v>
      </c>
      <c r="D8" s="12">
        <v>11.50705</v>
      </c>
      <c r="E8" s="12"/>
      <c r="F8" s="12"/>
    </row>
    <row r="9" spans="1:6" x14ac:dyDescent="0.4">
      <c r="A9" s="12">
        <v>32.483759999999997</v>
      </c>
      <c r="B9" s="12">
        <v>8.3551000000000002</v>
      </c>
      <c r="C9" s="12">
        <v>43.739409999999999</v>
      </c>
      <c r="D9" s="12">
        <v>18.404699999999998</v>
      </c>
      <c r="E9" s="12"/>
      <c r="F9" s="12"/>
    </row>
    <row r="10" spans="1:6" x14ac:dyDescent="0.4">
      <c r="A10" s="12">
        <v>20.81128</v>
      </c>
      <c r="B10" s="12">
        <v>5.1022499999999997</v>
      </c>
      <c r="C10" s="12">
        <v>9.3901500000000002</v>
      </c>
      <c r="D10" s="12">
        <v>-7.8719099999999997</v>
      </c>
      <c r="E10" s="12"/>
      <c r="F10" s="12"/>
    </row>
    <row r="11" spans="1:6" x14ac:dyDescent="0.4">
      <c r="A11" s="12">
        <v>20.803879999999999</v>
      </c>
      <c r="B11" s="12">
        <v>12.988989999999999</v>
      </c>
      <c r="C11" s="12"/>
      <c r="D11" s="12"/>
      <c r="E11" s="12"/>
      <c r="F11" s="12"/>
    </row>
    <row r="12" spans="1:6" x14ac:dyDescent="0.4">
      <c r="A12" s="12">
        <v>35.678040000000003</v>
      </c>
      <c r="B12" s="12">
        <v>12.97719</v>
      </c>
      <c r="C12" s="12"/>
      <c r="D12" s="12"/>
      <c r="E12" s="12"/>
      <c r="F12" s="12"/>
    </row>
    <row r="13" spans="1:6" x14ac:dyDescent="0.4">
      <c r="A13" s="12">
        <v>16.68459</v>
      </c>
      <c r="B13" s="12">
        <v>-6.9992599999999996</v>
      </c>
      <c r="C13" s="12"/>
      <c r="D13" s="12"/>
      <c r="E13" s="12"/>
      <c r="F13" s="12"/>
    </row>
    <row r="14" spans="1:6" x14ac:dyDescent="0.4">
      <c r="A14" s="12">
        <v>33.702730000000003</v>
      </c>
      <c r="B14" s="12">
        <v>3.9061599999999999</v>
      </c>
      <c r="C14" s="12"/>
      <c r="D14" s="12"/>
      <c r="E14" s="12"/>
      <c r="F14" s="12"/>
    </row>
    <row r="15" spans="1:6" x14ac:dyDescent="0.4">
      <c r="A15" s="12">
        <v>79.422420000000002</v>
      </c>
      <c r="B15" s="12">
        <v>8.9669000000000008</v>
      </c>
      <c r="C15" s="12"/>
      <c r="D15" s="12"/>
      <c r="E15" s="12"/>
      <c r="F15" s="12"/>
    </row>
    <row r="16" spans="1:6" x14ac:dyDescent="0.4">
      <c r="A16" s="12">
        <v>88.09187</v>
      </c>
      <c r="B16" s="12">
        <v>3.8380000000000001</v>
      </c>
      <c r="C16" s="12"/>
      <c r="D16" s="12"/>
      <c r="E16" s="12"/>
      <c r="F16" s="12"/>
    </row>
    <row r="17" spans="1:6" x14ac:dyDescent="0.4">
      <c r="A17" s="6"/>
      <c r="B17" s="6"/>
      <c r="C17" s="6"/>
      <c r="D17" s="6"/>
      <c r="E17" s="6"/>
      <c r="F17" s="6"/>
    </row>
    <row r="19" spans="1:6" x14ac:dyDescent="0.4">
      <c r="A19" s="14"/>
      <c r="B19" s="14"/>
      <c r="C19" s="14"/>
      <c r="D19" s="14"/>
      <c r="E19" s="14"/>
      <c r="F19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608E6-0910-48ED-B543-E33D06C5B283}">
  <dimension ref="A1:F19"/>
  <sheetViews>
    <sheetView zoomScale="70" zoomScaleNormal="70" workbookViewId="0"/>
  </sheetViews>
  <sheetFormatPr defaultColWidth="10.84375" defaultRowHeight="15.95" x14ac:dyDescent="0.4"/>
  <cols>
    <col min="1" max="1" width="19.23046875" style="1" customWidth="1"/>
    <col min="2" max="2" width="18.53515625" style="1" customWidth="1"/>
    <col min="3" max="3" width="16.69140625" style="1" customWidth="1"/>
    <col min="4" max="4" width="25.3046875" style="1" customWidth="1"/>
    <col min="5" max="5" width="26" style="1" customWidth="1"/>
    <col min="6" max="6" width="21" style="1" customWidth="1"/>
    <col min="7" max="16384" width="10.84375" style="1"/>
  </cols>
  <sheetData>
    <row r="1" spans="1:6" x14ac:dyDescent="0.4">
      <c r="A1" s="15" t="s">
        <v>66</v>
      </c>
      <c r="B1" s="15" t="s">
        <v>67</v>
      </c>
      <c r="C1" s="15" t="s">
        <v>62</v>
      </c>
      <c r="D1" s="15" t="s">
        <v>68</v>
      </c>
      <c r="E1" s="15" t="s">
        <v>69</v>
      </c>
      <c r="F1" s="15" t="s">
        <v>65</v>
      </c>
    </row>
    <row r="2" spans="1:6" x14ac:dyDescent="0.4">
      <c r="A2" s="11">
        <v>1.90105356</v>
      </c>
      <c r="B2" s="11">
        <v>1.61974471</v>
      </c>
      <c r="C2" s="11">
        <v>1.8094311000000001</v>
      </c>
      <c r="D2" s="11">
        <v>0.28482624000000001</v>
      </c>
      <c r="E2" s="11">
        <v>0.17857516000000001</v>
      </c>
      <c r="F2" s="11">
        <v>7.7002071000000001</v>
      </c>
    </row>
    <row r="3" spans="1:6" x14ac:dyDescent="0.4">
      <c r="A3" s="11">
        <v>0.95012149999999995</v>
      </c>
      <c r="B3" s="11">
        <v>0.93642974999999995</v>
      </c>
      <c r="C3" s="11">
        <v>0.83366994000000005</v>
      </c>
      <c r="D3" s="11">
        <v>0.64707724</v>
      </c>
      <c r="E3" s="11">
        <v>8.5474670000000003E-2</v>
      </c>
      <c r="F3" s="11">
        <v>0.40809202999999999</v>
      </c>
    </row>
    <row r="4" spans="1:6" x14ac:dyDescent="0.4">
      <c r="A4" s="11">
        <v>0.42175511999999998</v>
      </c>
      <c r="B4" s="11">
        <v>0.38286323999999999</v>
      </c>
      <c r="C4" s="11">
        <v>0.61281554000000005</v>
      </c>
      <c r="D4" s="11">
        <v>0.42320248999999999</v>
      </c>
      <c r="E4" s="11">
        <v>0.41801305999999999</v>
      </c>
      <c r="F4" s="11">
        <v>4.8576837599999996</v>
      </c>
    </row>
    <row r="5" spans="1:6" x14ac:dyDescent="0.4">
      <c r="A5" s="11">
        <v>0.87983624000000005</v>
      </c>
      <c r="B5" s="11">
        <v>-0.16866429999999999</v>
      </c>
      <c r="C5" s="11">
        <v>0.16165892000000001</v>
      </c>
      <c r="D5" s="11">
        <v>-0.62149770000000004</v>
      </c>
      <c r="E5" s="11">
        <v>0.16568260000000001</v>
      </c>
      <c r="F5" s="11">
        <v>3.7137165400000001</v>
      </c>
    </row>
    <row r="6" spans="1:6" x14ac:dyDescent="0.4">
      <c r="A6" s="11">
        <v>2.5079552299999999</v>
      </c>
      <c r="B6" s="11">
        <v>0.12178766000000001</v>
      </c>
      <c r="C6" s="11">
        <v>-3.3532300000000001E-2</v>
      </c>
      <c r="D6" s="11">
        <v>-0.51270689999999997</v>
      </c>
      <c r="E6" s="11">
        <v>0.34295824000000003</v>
      </c>
      <c r="F6" s="11">
        <v>0.16678378999999999</v>
      </c>
    </row>
    <row r="7" spans="1:6" x14ac:dyDescent="0.4">
      <c r="A7" s="11">
        <v>1.0030493700000001</v>
      </c>
      <c r="B7" s="11">
        <v>-5.8870699999999998E-2</v>
      </c>
      <c r="C7" s="11">
        <v>0.69311957999999996</v>
      </c>
      <c r="D7" s="11">
        <v>0.68613769999999996</v>
      </c>
      <c r="E7" s="11">
        <v>-0.1501449</v>
      </c>
      <c r="F7" s="11">
        <v>0.68729593</v>
      </c>
    </row>
    <row r="8" spans="1:6" x14ac:dyDescent="0.4">
      <c r="A8" s="11">
        <v>1.57054644</v>
      </c>
      <c r="B8" s="11">
        <v>0.88922765000000004</v>
      </c>
      <c r="C8" s="11">
        <v>1.66141027</v>
      </c>
      <c r="D8" s="11">
        <v>0.10715512000000001</v>
      </c>
      <c r="E8" s="11"/>
      <c r="F8" s="11"/>
    </row>
    <row r="9" spans="1:6" x14ac:dyDescent="0.4">
      <c r="A9" s="11">
        <v>3.8408775099999999</v>
      </c>
      <c r="B9" s="11">
        <v>0.89026044000000004</v>
      </c>
      <c r="C9" s="11">
        <v>1.2509431900000001</v>
      </c>
      <c r="D9" s="11">
        <v>-0.295153</v>
      </c>
      <c r="E9" s="11"/>
      <c r="F9" s="11"/>
    </row>
    <row r="10" spans="1:6" x14ac:dyDescent="0.4">
      <c r="A10" s="11">
        <v>1.81719528</v>
      </c>
      <c r="B10" s="11">
        <v>0.12774656000000001</v>
      </c>
      <c r="C10" s="11">
        <v>1.2067896199999999</v>
      </c>
      <c r="D10" s="11">
        <v>-0.38360610000000001</v>
      </c>
      <c r="E10" s="11"/>
      <c r="F10" s="11"/>
    </row>
    <row r="11" spans="1:6" x14ac:dyDescent="0.4">
      <c r="A11" s="11">
        <v>6.3860541499999997</v>
      </c>
      <c r="B11" s="11">
        <v>0.50426238000000001</v>
      </c>
      <c r="C11" s="11"/>
      <c r="D11" s="11"/>
      <c r="E11" s="11"/>
      <c r="F11" s="11"/>
    </row>
    <row r="12" spans="1:6" x14ac:dyDescent="0.4">
      <c r="A12" s="11">
        <v>2.1720557299999999</v>
      </c>
      <c r="B12" s="11">
        <v>1.58078567</v>
      </c>
      <c r="C12" s="11"/>
      <c r="D12" s="11"/>
      <c r="E12" s="11"/>
      <c r="F12" s="11"/>
    </row>
    <row r="13" spans="1:6" x14ac:dyDescent="0.4">
      <c r="A13" s="11">
        <v>5.7363156799999997</v>
      </c>
      <c r="B13" s="11">
        <v>2.0530261799999998</v>
      </c>
      <c r="C13" s="11"/>
      <c r="D13" s="11"/>
      <c r="E13" s="11"/>
      <c r="F13" s="11"/>
    </row>
    <row r="14" spans="1:6" x14ac:dyDescent="0.4">
      <c r="A14" s="11">
        <v>4.69853918</v>
      </c>
      <c r="B14" s="11">
        <v>0.38208565</v>
      </c>
      <c r="C14" s="11"/>
      <c r="D14" s="11"/>
      <c r="E14" s="11"/>
      <c r="F14" s="11"/>
    </row>
    <row r="15" spans="1:6" x14ac:dyDescent="0.4">
      <c r="A15" s="11">
        <v>0.92214463999999996</v>
      </c>
      <c r="B15" s="11">
        <v>-0.1347971</v>
      </c>
      <c r="C15" s="11"/>
      <c r="D15" s="11"/>
      <c r="E15" s="11"/>
      <c r="F15" s="11"/>
    </row>
    <row r="16" spans="1:6" x14ac:dyDescent="0.4">
      <c r="A16" s="11">
        <v>0.59348827999999998</v>
      </c>
      <c r="B16" s="11">
        <v>0.42204185999999999</v>
      </c>
      <c r="C16" s="11"/>
      <c r="D16" s="11"/>
      <c r="E16" s="11"/>
      <c r="F16" s="11"/>
    </row>
    <row r="17" spans="1:6" x14ac:dyDescent="0.4">
      <c r="A17" s="6"/>
      <c r="B17" s="6"/>
      <c r="C17" s="6"/>
      <c r="D17" s="6"/>
      <c r="E17" s="6"/>
      <c r="F17" s="6"/>
    </row>
    <row r="19" spans="1:6" x14ac:dyDescent="0.4">
      <c r="A19" s="13"/>
      <c r="B19" s="13"/>
      <c r="C19" s="13"/>
      <c r="D19" s="13"/>
      <c r="E19" s="13"/>
      <c r="F19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D211E-E8ED-457A-99AC-8457C9C38FFE}">
  <dimension ref="A1:G36"/>
  <sheetViews>
    <sheetView zoomScale="70" zoomScaleNormal="70" workbookViewId="0"/>
  </sheetViews>
  <sheetFormatPr defaultColWidth="10.84375" defaultRowHeight="15.95" x14ac:dyDescent="0.4"/>
  <cols>
    <col min="1" max="1" width="16.53515625" style="1" customWidth="1"/>
    <col min="2" max="2" width="15.61328125" style="1" customWidth="1"/>
    <col min="3" max="3" width="25.3828125" style="1" customWidth="1"/>
    <col min="4" max="4" width="26.84375" style="1" customWidth="1"/>
    <col min="5" max="5" width="22.69140625" style="1" customWidth="1"/>
    <col min="6" max="16384" width="10.84375" style="1"/>
  </cols>
  <sheetData>
    <row r="1" spans="1:7" x14ac:dyDescent="0.4">
      <c r="A1" s="15" t="s">
        <v>67</v>
      </c>
      <c r="B1" s="15" t="s">
        <v>62</v>
      </c>
      <c r="C1" s="15" t="s">
        <v>68</v>
      </c>
      <c r="D1" s="15" t="s">
        <v>69</v>
      </c>
      <c r="E1" s="15" t="s">
        <v>65</v>
      </c>
    </row>
    <row r="2" spans="1:7" x14ac:dyDescent="0.4">
      <c r="A2" s="11">
        <v>0.37545200000000001</v>
      </c>
      <c r="B2" s="11">
        <v>0.68754079999999995</v>
      </c>
      <c r="C2" s="11">
        <v>0.82207200999999996</v>
      </c>
      <c r="D2" s="11">
        <v>0.54694339999999997</v>
      </c>
      <c r="E2" s="11">
        <v>1.2432099999999999</v>
      </c>
    </row>
    <row r="3" spans="1:7" x14ac:dyDescent="0.4">
      <c r="A3" s="11">
        <v>0.2376878</v>
      </c>
      <c r="B3" s="11">
        <v>1.021876</v>
      </c>
      <c r="C3" s="11">
        <v>0.90275824000000005</v>
      </c>
      <c r="D3" s="11">
        <v>0.77861210000000003</v>
      </c>
      <c r="E3" s="11">
        <v>1.0333939999999999</v>
      </c>
    </row>
    <row r="4" spans="1:7" x14ac:dyDescent="0.4">
      <c r="A4" s="11">
        <v>1.117675</v>
      </c>
      <c r="B4" s="11">
        <v>2.074929</v>
      </c>
      <c r="C4" s="11">
        <v>0.70009350999999997</v>
      </c>
      <c r="D4" s="11">
        <v>0.41677890000000001</v>
      </c>
      <c r="E4" s="11">
        <v>0.85505310000000001</v>
      </c>
    </row>
    <row r="5" spans="1:7" x14ac:dyDescent="0.4">
      <c r="A5" s="11">
        <v>0.5387537</v>
      </c>
      <c r="B5" s="11">
        <v>0.62211590000000005</v>
      </c>
      <c r="C5" s="11">
        <v>1.8672371050000001</v>
      </c>
      <c r="D5" s="11">
        <v>0.32505630000000002</v>
      </c>
      <c r="E5" s="11">
        <v>1.010419</v>
      </c>
    </row>
    <row r="6" spans="1:7" x14ac:dyDescent="0.4">
      <c r="A6" s="11">
        <v>0.3734999</v>
      </c>
      <c r="B6" s="11">
        <v>0.84182480000000004</v>
      </c>
      <c r="C6" s="11">
        <v>0.90642902000000003</v>
      </c>
      <c r="D6" s="11">
        <v>0.3596548</v>
      </c>
      <c r="E6" s="11">
        <v>0.89415690000000003</v>
      </c>
    </row>
    <row r="7" spans="1:7" x14ac:dyDescent="0.4">
      <c r="A7" s="11">
        <v>0.37803530000000002</v>
      </c>
      <c r="B7" s="11">
        <v>0.91017381100000005</v>
      </c>
      <c r="D7" s="11">
        <v>0.39918680000000001</v>
      </c>
      <c r="E7" s="11">
        <v>1.114781</v>
      </c>
    </row>
    <row r="8" spans="1:7" x14ac:dyDescent="0.4">
      <c r="A8" s="11">
        <v>0.71933820000000004</v>
      </c>
      <c r="B8" s="11">
        <v>1.1746415100000001</v>
      </c>
      <c r="D8" s="11">
        <v>0.42319889999999999</v>
      </c>
      <c r="E8" s="11">
        <v>0.61429</v>
      </c>
      <c r="G8" s="15"/>
    </row>
    <row r="9" spans="1:7" x14ac:dyDescent="0.4">
      <c r="A9" s="11">
        <v>0.39669399999999999</v>
      </c>
      <c r="B9" s="11">
        <v>1.02753402</v>
      </c>
      <c r="D9" s="11">
        <v>0.65184310000000001</v>
      </c>
      <c r="E9" s="11">
        <v>0.79776970000000003</v>
      </c>
    </row>
    <row r="10" spans="1:7" x14ac:dyDescent="0.4">
      <c r="A10" s="11">
        <v>0.42132760000000002</v>
      </c>
      <c r="B10" s="11">
        <v>2.1626604600000001</v>
      </c>
      <c r="D10" s="11">
        <v>0.27776299999999998</v>
      </c>
      <c r="E10" s="11">
        <v>1.405764</v>
      </c>
    </row>
    <row r="11" spans="1:7" x14ac:dyDescent="0.4">
      <c r="A11" s="11">
        <v>0.39489580000000002</v>
      </c>
      <c r="B11" s="11">
        <v>1.92371201</v>
      </c>
      <c r="C11" s="11"/>
      <c r="D11" s="11"/>
      <c r="E11" s="11">
        <v>1.3187219999999999</v>
      </c>
    </row>
    <row r="12" spans="1:7" x14ac:dyDescent="0.4">
      <c r="A12" s="11">
        <v>0.24167340000000001</v>
      </c>
      <c r="B12" s="13"/>
      <c r="C12" s="11"/>
      <c r="D12" s="11"/>
      <c r="E12" s="11">
        <v>1.22982109</v>
      </c>
    </row>
    <row r="13" spans="1:7" x14ac:dyDescent="0.4">
      <c r="A13" s="11">
        <v>0.43465490000000001</v>
      </c>
      <c r="B13" s="11"/>
      <c r="C13" s="11"/>
      <c r="D13" s="11"/>
      <c r="E13" s="11">
        <v>1.1606830400000001</v>
      </c>
    </row>
    <row r="14" spans="1:7" x14ac:dyDescent="0.4">
      <c r="A14" s="11">
        <v>0.45154</v>
      </c>
      <c r="B14" s="11"/>
      <c r="C14" s="11"/>
      <c r="D14" s="11"/>
      <c r="E14" s="11">
        <v>1.13582622</v>
      </c>
    </row>
    <row r="15" spans="1:7" x14ac:dyDescent="0.4">
      <c r="A15" s="11">
        <v>0.2318511</v>
      </c>
      <c r="B15" s="11"/>
      <c r="C15" s="11"/>
      <c r="D15" s="11"/>
      <c r="E15" s="11">
        <v>2.1119290099999999</v>
      </c>
    </row>
    <row r="16" spans="1:7" x14ac:dyDescent="0.4">
      <c r="A16" s="11">
        <v>0.51348459999999996</v>
      </c>
      <c r="B16" s="11"/>
      <c r="C16" s="11"/>
      <c r="D16" s="11"/>
      <c r="E16" s="11"/>
      <c r="F16" s="3"/>
    </row>
    <row r="17" spans="1:6" x14ac:dyDescent="0.4">
      <c r="A17" s="11">
        <v>0.63375859999999995</v>
      </c>
      <c r="B17" s="11"/>
      <c r="C17" s="11"/>
      <c r="D17" s="11"/>
      <c r="E17" s="11"/>
      <c r="F17" s="3"/>
    </row>
    <row r="18" spans="1:6" x14ac:dyDescent="0.4">
      <c r="A18" s="11">
        <v>0.64941789999999999</v>
      </c>
      <c r="B18" s="11"/>
      <c r="C18" s="11"/>
      <c r="D18" s="11"/>
      <c r="E18" s="11"/>
      <c r="F18" s="3"/>
    </row>
    <row r="19" spans="1:6" x14ac:dyDescent="0.4">
      <c r="A19" s="11">
        <v>0.63730640000000005</v>
      </c>
      <c r="B19" s="11"/>
      <c r="C19" s="11"/>
      <c r="D19" s="11"/>
      <c r="E19" s="11"/>
      <c r="F19" s="3"/>
    </row>
    <row r="20" spans="1:6" x14ac:dyDescent="0.4">
      <c r="A20" s="11">
        <v>0.35340630000000001</v>
      </c>
      <c r="B20" s="11"/>
      <c r="C20" s="11"/>
      <c r="D20" s="11"/>
      <c r="E20" s="11"/>
      <c r="F20" s="3"/>
    </row>
    <row r="21" spans="1:6" x14ac:dyDescent="0.4">
      <c r="A21" s="11">
        <v>0.39685130000000002</v>
      </c>
      <c r="B21" s="11"/>
      <c r="C21" s="11"/>
      <c r="D21" s="11"/>
      <c r="E21" s="11"/>
      <c r="F21" s="3"/>
    </row>
    <row r="22" spans="1:6" x14ac:dyDescent="0.4">
      <c r="A22" s="11">
        <v>0.430367</v>
      </c>
      <c r="B22" s="11"/>
      <c r="C22" s="11"/>
      <c r="D22" s="11"/>
      <c r="E22" s="11"/>
      <c r="F22" s="3"/>
    </row>
    <row r="23" spans="1:6" x14ac:dyDescent="0.4">
      <c r="A23" s="11">
        <v>0.39713280000000001</v>
      </c>
      <c r="B23" s="11"/>
      <c r="C23" s="11"/>
      <c r="D23" s="11"/>
      <c r="E23" s="11"/>
      <c r="F23" s="3"/>
    </row>
    <row r="24" spans="1:6" x14ac:dyDescent="0.4">
      <c r="A24" s="11">
        <v>0.42785469999999998</v>
      </c>
      <c r="B24" s="11"/>
      <c r="C24" s="11"/>
      <c r="D24" s="11"/>
      <c r="E24" s="11"/>
      <c r="F24" s="3"/>
    </row>
    <row r="25" spans="1:6" x14ac:dyDescent="0.4">
      <c r="A25" s="11">
        <v>0.52394355000000004</v>
      </c>
      <c r="B25" s="11"/>
      <c r="C25" s="11"/>
      <c r="D25" s="11"/>
      <c r="E25" s="11"/>
      <c r="F25" s="3"/>
    </row>
    <row r="26" spans="1:6" x14ac:dyDescent="0.4">
      <c r="A26" s="11">
        <v>0.43991835000000001</v>
      </c>
      <c r="B26" s="11"/>
      <c r="C26" s="11"/>
      <c r="D26" s="11"/>
      <c r="E26" s="11"/>
      <c r="F26" s="3"/>
    </row>
    <row r="27" spans="1:6" x14ac:dyDescent="0.4">
      <c r="A27" s="11">
        <v>0.61826144000000005</v>
      </c>
      <c r="B27" s="11"/>
      <c r="C27" s="11"/>
      <c r="D27" s="11"/>
      <c r="E27" s="11"/>
      <c r="F27" s="3"/>
    </row>
    <row r="28" spans="1:6" x14ac:dyDescent="0.4">
      <c r="A28" s="11">
        <v>1.1041127100000001</v>
      </c>
      <c r="B28" s="11"/>
      <c r="C28" s="11"/>
      <c r="D28" s="11"/>
      <c r="E28" s="11"/>
      <c r="F28" s="3"/>
    </row>
    <row r="29" spans="1:6" x14ac:dyDescent="0.4">
      <c r="A29" s="11">
        <v>0.49927049000000001</v>
      </c>
      <c r="B29" s="11"/>
      <c r="C29" s="11"/>
      <c r="D29" s="11"/>
      <c r="E29" s="11"/>
      <c r="F29" s="3"/>
    </row>
    <row r="30" spans="1:6" x14ac:dyDescent="0.4">
      <c r="A30" s="11">
        <v>0.91836974999999998</v>
      </c>
      <c r="B30" s="11"/>
      <c r="C30" s="11"/>
      <c r="D30" s="11"/>
      <c r="E30" s="11"/>
      <c r="F30" s="3"/>
    </row>
    <row r="31" spans="1:6" x14ac:dyDescent="0.4">
      <c r="A31" s="11">
        <v>0.70691378000000005</v>
      </c>
      <c r="B31" s="11"/>
      <c r="C31" s="11"/>
      <c r="D31" s="11"/>
      <c r="E31" s="11"/>
      <c r="F31" s="3"/>
    </row>
    <row r="32" spans="1:6" x14ac:dyDescent="0.4">
      <c r="A32" s="11">
        <v>0.62960718000000004</v>
      </c>
      <c r="B32" s="11"/>
      <c r="C32" s="11"/>
      <c r="D32" s="11"/>
      <c r="E32" s="11"/>
      <c r="F32" s="3"/>
    </row>
    <row r="33" spans="1:6" x14ac:dyDescent="0.4">
      <c r="A33" s="11">
        <v>0.41791538</v>
      </c>
      <c r="B33" s="11"/>
      <c r="C33" s="11"/>
      <c r="D33" s="11"/>
      <c r="E33" s="11"/>
      <c r="F33" s="3"/>
    </row>
    <row r="35" spans="1:6" x14ac:dyDescent="0.4">
      <c r="A35" s="13"/>
      <c r="B35" s="13"/>
      <c r="C35" s="13"/>
      <c r="D35" s="13"/>
      <c r="E35" s="13"/>
    </row>
    <row r="36" spans="1:6" x14ac:dyDescent="0.4">
      <c r="A36" s="13"/>
      <c r="B36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</vt:lpstr>
      <vt:lpstr>Fig 2c</vt:lpstr>
      <vt:lpstr>Fig 2e</vt:lpstr>
      <vt:lpstr>Fig 2f</vt:lpstr>
      <vt:lpstr>Fig 2g</vt:lpstr>
      <vt:lpstr>Fig 3c</vt:lpstr>
      <vt:lpstr>Fig 3d</vt:lpstr>
      <vt:lpstr>Fig 3e</vt:lpstr>
      <vt:lpstr>Fig 3f</vt:lpstr>
      <vt:lpstr>Fig 4d</vt:lpstr>
      <vt:lpstr>Fig 4e</vt:lpstr>
      <vt:lpstr>Fig 4f</vt:lpstr>
      <vt:lpstr>Fig 4g</vt:lpstr>
      <vt:lpstr>Suppl Fig 1c</vt:lpstr>
      <vt:lpstr>Suppl Fig 1d</vt:lpstr>
      <vt:lpstr>Suppl Fig 2b</vt:lpstr>
      <vt:lpstr>Suppl Fig 2c</vt:lpstr>
      <vt:lpstr>Suppl Fig 3a</vt:lpstr>
      <vt:lpstr>Suppl Fig 3c</vt:lpstr>
      <vt:lpstr>Suppl Fig 4</vt:lpstr>
      <vt:lpstr>Suppl Fig 5a</vt:lpstr>
      <vt:lpstr>Suppl Fig 5b</vt:lpstr>
      <vt:lpstr>Suppl Fig 5c</vt:lpstr>
      <vt:lpstr>Suppl Fig 5d</vt:lpstr>
      <vt:lpstr>Suppl 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</cp:lastModifiedBy>
  <dcterms:created xsi:type="dcterms:W3CDTF">2021-02-23T22:55:52Z</dcterms:created>
  <dcterms:modified xsi:type="dcterms:W3CDTF">2022-02-23T12:42:11Z</dcterms:modified>
</cp:coreProperties>
</file>